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K:\SAMLEE\Hallie\Manuscripts + Drafts\Cran RNA Seq\New analysis\Supplemental info\"/>
    </mc:Choice>
  </mc:AlternateContent>
  <bookViews>
    <workbookView xWindow="420" yWindow="105" windowWidth="9150" windowHeight="9315"/>
  </bookViews>
  <sheets>
    <sheet name="Shared with Nett et al 2009" sheetId="15" r:id="rId1"/>
    <sheet name="Shared with Nobile et al 2012" sheetId="14" r:id="rId2"/>
    <sheet name="Common to all 3 studies" sheetId="10" r:id="rId3"/>
    <sheet name="Up-regulated genes unique" sheetId="11" r:id="rId4"/>
    <sheet name="Down-regulated genes unique" sheetId="13" r:id="rId5"/>
  </sheets>
  <definedNames>
    <definedName name="_xlnm._FilterDatabase" localSheetId="4" hidden="1">'Down-regulated genes unique'!$A$2:$L$1094</definedName>
    <definedName name="_xlnm._FilterDatabase" localSheetId="3" hidden="1">'Up-regulated genes unique'!$A$2:$I$955</definedName>
  </definedNames>
  <calcPr calcId="171027"/>
</workbook>
</file>

<file path=xl/sharedStrings.xml><?xml version="1.0" encoding="utf-8"?>
<sst xmlns="http://schemas.openxmlformats.org/spreadsheetml/2006/main" count="5809" uniqueCount="5170">
  <si>
    <t>SOD1</t>
  </si>
  <si>
    <t>LHP1</t>
  </si>
  <si>
    <t>ALG5</t>
  </si>
  <si>
    <t>PGM2</t>
  </si>
  <si>
    <t>APL4</t>
  </si>
  <si>
    <t>VMA8</t>
  </si>
  <si>
    <t>AGE1</t>
  </si>
  <si>
    <t>DAO1</t>
  </si>
  <si>
    <t>DAL5</t>
  </si>
  <si>
    <t>PDA1</t>
  </si>
  <si>
    <t>PNP1</t>
  </si>
  <si>
    <t>TRM1</t>
  </si>
  <si>
    <t>LSC1</t>
  </si>
  <si>
    <t>MCR1</t>
  </si>
  <si>
    <t>ERG9</t>
  </si>
  <si>
    <t>CWH8</t>
  </si>
  <si>
    <t>PEP1</t>
  </si>
  <si>
    <t>PGI1</t>
  </si>
  <si>
    <t>ERG1</t>
  </si>
  <si>
    <t>GLO2</t>
  </si>
  <si>
    <t>TAL1</t>
  </si>
  <si>
    <t>PHO13</t>
  </si>
  <si>
    <t>SDH4</t>
  </si>
  <si>
    <t>CSH1</t>
  </si>
  <si>
    <t>HRT2</t>
  </si>
  <si>
    <t>HEM14</t>
  </si>
  <si>
    <t>ZWF1</t>
  </si>
  <si>
    <t>NAT5</t>
  </si>
  <si>
    <t>FGR41</t>
  </si>
  <si>
    <t>REX3</t>
  </si>
  <si>
    <t>GND1</t>
  </si>
  <si>
    <t>CHS1</t>
  </si>
  <si>
    <t>FGR29</t>
  </si>
  <si>
    <t>ERG4</t>
  </si>
  <si>
    <t>HXK2</t>
  </si>
  <si>
    <t>ETR1</t>
  </si>
  <si>
    <t>GCV1</t>
  </si>
  <si>
    <t>CAR2</t>
  </si>
  <si>
    <t>FOL1</t>
  </si>
  <si>
    <t>SER2</t>
  </si>
  <si>
    <t>EGD2</t>
  </si>
  <si>
    <t>RDI1</t>
  </si>
  <si>
    <t>DYN1</t>
  </si>
  <si>
    <t>GLO1</t>
  </si>
  <si>
    <t>MVD</t>
  </si>
  <si>
    <t>CSE4</t>
  </si>
  <si>
    <t>AYR1</t>
  </si>
  <si>
    <t>VMA13</t>
  </si>
  <si>
    <t>IQG1</t>
  </si>
  <si>
    <t>PFK2</t>
  </si>
  <si>
    <t>LAT1</t>
  </si>
  <si>
    <t>MTG2</t>
  </si>
  <si>
    <t>TPI1</t>
  </si>
  <si>
    <t>HHT1</t>
  </si>
  <si>
    <t>YSA1</t>
  </si>
  <si>
    <t>ADK1</t>
  </si>
  <si>
    <t>HTA1</t>
  </si>
  <si>
    <t>SOL3</t>
  </si>
  <si>
    <t>RPP1B</t>
  </si>
  <si>
    <t>SLA2</t>
  </si>
  <si>
    <t>GDI1</t>
  </si>
  <si>
    <t>ARP2</t>
  </si>
  <si>
    <t>ECM15</t>
  </si>
  <si>
    <t>UBA1</t>
  </si>
  <si>
    <t>SOF1</t>
  </si>
  <si>
    <t>UTP8</t>
  </si>
  <si>
    <t>HGT19</t>
  </si>
  <si>
    <t>ENP1</t>
  </si>
  <si>
    <t>PRP45</t>
  </si>
  <si>
    <t>POP4</t>
  </si>
  <si>
    <t>MDR1</t>
  </si>
  <si>
    <t>NDE1</t>
  </si>
  <si>
    <t>NOG2</t>
  </si>
  <si>
    <t>DLD1</t>
  </si>
  <si>
    <t>MET1</t>
  </si>
  <si>
    <t>TEC1</t>
  </si>
  <si>
    <t>ENA2</t>
  </si>
  <si>
    <t>ACE2</t>
  </si>
  <si>
    <t>KGD1</t>
  </si>
  <si>
    <t>FBP1</t>
  </si>
  <si>
    <t>NOP6</t>
  </si>
  <si>
    <t>ANT1</t>
  </si>
  <si>
    <t>PTP1</t>
  </si>
  <si>
    <t>FMP45</t>
  </si>
  <si>
    <t>ISU1</t>
  </si>
  <si>
    <t>SSF1</t>
  </si>
  <si>
    <t>PCD1</t>
  </si>
  <si>
    <t>KRR1</t>
  </si>
  <si>
    <t>SDA1</t>
  </si>
  <si>
    <t>GAP6</t>
  </si>
  <si>
    <t>NOP13</t>
  </si>
  <si>
    <t>HAP43</t>
  </si>
  <si>
    <t>ICL1</t>
  </si>
  <si>
    <t>KTI11</t>
  </si>
  <si>
    <t>DBP7</t>
  </si>
  <si>
    <t>NOP15</t>
  </si>
  <si>
    <t>PEL1</t>
  </si>
  <si>
    <t>AVT1</t>
  </si>
  <si>
    <t>CDG1</t>
  </si>
  <si>
    <t>SKN1</t>
  </si>
  <si>
    <t>ZCF35</t>
  </si>
  <si>
    <t>DED1</t>
  </si>
  <si>
    <t>OAC1</t>
  </si>
  <si>
    <t>HNT2</t>
  </si>
  <si>
    <t>ALD6</t>
  </si>
  <si>
    <t>FUN31</t>
  </si>
  <si>
    <t>PCK1</t>
  </si>
  <si>
    <t>DPB2</t>
  </si>
  <si>
    <t>MAL2</t>
  </si>
  <si>
    <t>UGA1</t>
  </si>
  <si>
    <t>GPX1</t>
  </si>
  <si>
    <t>HSP78</t>
  </si>
  <si>
    <t>PRP3</t>
  </si>
  <si>
    <t>TOP1</t>
  </si>
  <si>
    <t>DUS4</t>
  </si>
  <si>
    <t>FGR13</t>
  </si>
  <si>
    <t>RMS1</t>
  </si>
  <si>
    <t>GPM2</t>
  </si>
  <si>
    <t>GAD1</t>
  </si>
  <si>
    <t>FRP3</t>
  </si>
  <si>
    <t>PLB4.5</t>
  </si>
  <si>
    <t>ESC4</t>
  </si>
  <si>
    <t>POB3</t>
  </si>
  <si>
    <t>ABG1</t>
  </si>
  <si>
    <t>ERG24</t>
  </si>
  <si>
    <t>UGP1</t>
  </si>
  <si>
    <t>ACS1</t>
  </si>
  <si>
    <t>SPT23</t>
  </si>
  <si>
    <t>UBP13</t>
  </si>
  <si>
    <t>VMA5</t>
  </si>
  <si>
    <t>TPK2</t>
  </si>
  <si>
    <t>ARL3</t>
  </si>
  <si>
    <t>CCP1</t>
  </si>
  <si>
    <t>ECE1</t>
  </si>
  <si>
    <t>GDH3</t>
  </si>
  <si>
    <t>KCS1</t>
  </si>
  <si>
    <t>MNT3</t>
  </si>
  <si>
    <t>ELA1</t>
  </si>
  <si>
    <t>RPP1</t>
  </si>
  <si>
    <t>NOP8</t>
  </si>
  <si>
    <t>CAN1</t>
  </si>
  <si>
    <t>HOM3</t>
  </si>
  <si>
    <t>CIC1</t>
  </si>
  <si>
    <t>EBP1</t>
  </si>
  <si>
    <t>FRE3</t>
  </si>
  <si>
    <t>SMM1</t>
  </si>
  <si>
    <t>REX2</t>
  </si>
  <si>
    <t>AMN1</t>
  </si>
  <si>
    <t>UTP21</t>
  </si>
  <si>
    <t>ALR1</t>
  </si>
  <si>
    <t>SCP1</t>
  </si>
  <si>
    <t>RPC19</t>
  </si>
  <si>
    <t>NCE103</t>
  </si>
  <si>
    <t>GPD1</t>
  </si>
  <si>
    <t>CWC22</t>
  </si>
  <si>
    <t>PEA2</t>
  </si>
  <si>
    <t>SEF2</t>
  </si>
  <si>
    <t>CYC3</t>
  </si>
  <si>
    <t>GDS1</t>
  </si>
  <si>
    <t>STB3</t>
  </si>
  <si>
    <t>SOD5</t>
  </si>
  <si>
    <t>STF2</t>
  </si>
  <si>
    <t>GDH2</t>
  </si>
  <si>
    <t>PRB1</t>
  </si>
  <si>
    <t>AAH1</t>
  </si>
  <si>
    <t>RPA12</t>
  </si>
  <si>
    <t>PFK26</t>
  </si>
  <si>
    <t>PET127</t>
  </si>
  <si>
    <t>MTG1</t>
  </si>
  <si>
    <t>HSP70</t>
  </si>
  <si>
    <t>PRN3</t>
  </si>
  <si>
    <t>PRN1</t>
  </si>
  <si>
    <t>HGT14</t>
  </si>
  <si>
    <t>EAF3</t>
  </si>
  <si>
    <t>RPF1</t>
  </si>
  <si>
    <t>HCA4</t>
  </si>
  <si>
    <t>SAS10</t>
  </si>
  <si>
    <t>BGL2</t>
  </si>
  <si>
    <t>FEN1</t>
  </si>
  <si>
    <t>GDB1</t>
  </si>
  <si>
    <t>AQY1</t>
  </si>
  <si>
    <t>SRP40</t>
  </si>
  <si>
    <t>MNN4</t>
  </si>
  <si>
    <t>PSO2</t>
  </si>
  <si>
    <t>DIP5</t>
  </si>
  <si>
    <t>PDE2</t>
  </si>
  <si>
    <t>OYE22</t>
  </si>
  <si>
    <t>DAO2</t>
  </si>
  <si>
    <t>OYE23</t>
  </si>
  <si>
    <t>UGA2</t>
  </si>
  <si>
    <t>ALG11</t>
  </si>
  <si>
    <t>WH11</t>
  </si>
  <si>
    <t>UTP15</t>
  </si>
  <si>
    <t>MSU1</t>
  </si>
  <si>
    <t>RRP8</t>
  </si>
  <si>
    <t>SET6</t>
  </si>
  <si>
    <t>GAL1</t>
  </si>
  <si>
    <t>GAL7</t>
  </si>
  <si>
    <t>SIS1</t>
  </si>
  <si>
    <t>RPL7</t>
  </si>
  <si>
    <t>SFC1</t>
  </si>
  <si>
    <t>PEX4</t>
  </si>
  <si>
    <t>TAZ1</t>
  </si>
  <si>
    <t>MTM1</t>
  </si>
  <si>
    <t>PAM18</t>
  </si>
  <si>
    <t>SLY41</t>
  </si>
  <si>
    <t>UAP1</t>
  </si>
  <si>
    <t>TNA1</t>
  </si>
  <si>
    <t>KRE1</t>
  </si>
  <si>
    <t>CIT1</t>
  </si>
  <si>
    <t>NCS2</t>
  </si>
  <si>
    <t>KTR2</t>
  </si>
  <si>
    <t>SOK1</t>
  </si>
  <si>
    <t>SUV3</t>
  </si>
  <si>
    <t>HSP30</t>
  </si>
  <si>
    <t>CTN1</t>
  </si>
  <si>
    <t>CAT2</t>
  </si>
  <si>
    <t>CGT1</t>
  </si>
  <si>
    <t>PHO89</t>
  </si>
  <si>
    <t>MSS116</t>
  </si>
  <si>
    <t>AOX2</t>
  </si>
  <si>
    <t>AOX1</t>
  </si>
  <si>
    <t>CEF1</t>
  </si>
  <si>
    <t>RPM2</t>
  </si>
  <si>
    <t>MLS1</t>
  </si>
  <si>
    <t>TPK1</t>
  </si>
  <si>
    <t>RPA34</t>
  </si>
  <si>
    <t>RMP1</t>
  </si>
  <si>
    <t>AGC1</t>
  </si>
  <si>
    <t>DIM1</t>
  </si>
  <si>
    <t>RRP42</t>
  </si>
  <si>
    <t>MTO1</t>
  </si>
  <si>
    <t>GCS1</t>
  </si>
  <si>
    <t>CDR4</t>
  </si>
  <si>
    <t>LCB4</t>
  </si>
  <si>
    <t>IFE1</t>
  </si>
  <si>
    <t>PIL1</t>
  </si>
  <si>
    <t>IFR2</t>
  </si>
  <si>
    <t>PGA45</t>
  </si>
  <si>
    <t>ARP1</t>
  </si>
  <si>
    <t>ABP1</t>
  </si>
  <si>
    <t>EMP70</t>
  </si>
  <si>
    <t>AHP1</t>
  </si>
  <si>
    <t>C2_06710W_A</t>
  </si>
  <si>
    <t>C1_03410W_A</t>
  </si>
  <si>
    <t>C1_09150W_A</t>
  </si>
  <si>
    <t>C1_10170W_A</t>
  </si>
  <si>
    <t>C2_05180W_A</t>
  </si>
  <si>
    <t>CR_06590C_A</t>
  </si>
  <si>
    <t>C5_03060C_A</t>
  </si>
  <si>
    <t>CR_04820W_A</t>
  </si>
  <si>
    <t>C3_00220W_A</t>
  </si>
  <si>
    <t>C5_04440C_A</t>
  </si>
  <si>
    <t>C1_11950W_A</t>
  </si>
  <si>
    <t>C7_01170C_A</t>
  </si>
  <si>
    <t>C2_04080W_A</t>
  </si>
  <si>
    <t>C4_03840C_A</t>
  </si>
  <si>
    <t>CR_06650C_A</t>
  </si>
  <si>
    <t>C7_00680W_A</t>
  </si>
  <si>
    <t>C1_11070W_A</t>
  </si>
  <si>
    <t>C4_06120W_A</t>
  </si>
  <si>
    <t>C5_03510C_A</t>
  </si>
  <si>
    <t>CR_00360C_A</t>
  </si>
  <si>
    <t>C2_04190C_A</t>
  </si>
  <si>
    <t>C1_03800W_A</t>
  </si>
  <si>
    <t>C1_05160C_A</t>
  </si>
  <si>
    <t>C1_02080W_A</t>
  </si>
  <si>
    <t>C1_08770W_A</t>
  </si>
  <si>
    <t>C1_09950C_A</t>
  </si>
  <si>
    <t>C1_01990W_A</t>
  </si>
  <si>
    <t>C4_02930W_A</t>
  </si>
  <si>
    <t>CR_09900C_A</t>
  </si>
  <si>
    <t>C3_04840C_A</t>
  </si>
  <si>
    <t>C3_07070C_A</t>
  </si>
  <si>
    <t>C7_03150W_A</t>
  </si>
  <si>
    <t>C3_01130C_A</t>
  </si>
  <si>
    <t>C1_08980C_A</t>
  </si>
  <si>
    <t>C7_04090C_A</t>
  </si>
  <si>
    <t>C4_06540W_A</t>
  </si>
  <si>
    <t>C1_01740W_A</t>
  </si>
  <si>
    <t>C1_03040W_A</t>
  </si>
  <si>
    <t>CR_06080W_A</t>
  </si>
  <si>
    <t>C2_10360C_A</t>
  </si>
  <si>
    <t>C7_01680C_A</t>
  </si>
  <si>
    <t>C5_01400W_A</t>
  </si>
  <si>
    <t>C2_00250W_A</t>
  </si>
  <si>
    <t>C1_09550W_A</t>
  </si>
  <si>
    <t>C7_00350C_A</t>
  </si>
  <si>
    <t>C2_00920W_A</t>
  </si>
  <si>
    <t>C4_00520W_A</t>
  </si>
  <si>
    <t>C2_04350C_A</t>
  </si>
  <si>
    <t>C2_02980C_A</t>
  </si>
  <si>
    <t>C6_01510W_A</t>
  </si>
  <si>
    <t>C2_00680C_A</t>
  </si>
  <si>
    <t>C3_04530C_A</t>
  </si>
  <si>
    <t>C2_03200W_A</t>
  </si>
  <si>
    <t>C3_05900W_A</t>
  </si>
  <si>
    <t>C1_09690W_A</t>
  </si>
  <si>
    <t>C5_01480W_A</t>
  </si>
  <si>
    <t>C5_03500W_A</t>
  </si>
  <si>
    <t>C7_00690W_A</t>
  </si>
  <si>
    <t>C2_05620W_A</t>
  </si>
  <si>
    <t>C2_09350W_A</t>
  </si>
  <si>
    <t>C5_01700W_A</t>
  </si>
  <si>
    <t>C7_00470C_A</t>
  </si>
  <si>
    <t>CR_03540W_A</t>
  </si>
  <si>
    <t>C4_04030W_A</t>
  </si>
  <si>
    <t>CR_09610C_A</t>
  </si>
  <si>
    <t>C1_03180W_A</t>
  </si>
  <si>
    <t>C4_03890W_A</t>
  </si>
  <si>
    <t>C1_02450C_A</t>
  </si>
  <si>
    <t>C3_06220C_A</t>
  </si>
  <si>
    <t>C1_04500W_A</t>
  </si>
  <si>
    <t>C1_10640C_A</t>
  </si>
  <si>
    <t>CR_04750W_A</t>
  </si>
  <si>
    <t>CR_07730W_A</t>
  </si>
  <si>
    <t>C1_08070W_A</t>
  </si>
  <si>
    <t>C1_06570W_A</t>
  </si>
  <si>
    <t>C1_12490W_A</t>
  </si>
  <si>
    <t>C1_04510W_A</t>
  </si>
  <si>
    <t>C1_12080W_A</t>
  </si>
  <si>
    <t>CR_00200W_A</t>
  </si>
  <si>
    <t>C3_02610C_A</t>
  </si>
  <si>
    <t>C3_02810C_A</t>
  </si>
  <si>
    <t>C5_03300C_A</t>
  </si>
  <si>
    <t>C1_02090C_A</t>
  </si>
  <si>
    <t>C1_01220C_A</t>
  </si>
  <si>
    <t>C3_06620W_A</t>
  </si>
  <si>
    <t>CR_08440W_A</t>
  </si>
  <si>
    <t>C7_00730W_A</t>
  </si>
  <si>
    <t>C2_01580W_A</t>
  </si>
  <si>
    <t>C3_02370C_A</t>
  </si>
  <si>
    <t>CR_03500W_A</t>
  </si>
  <si>
    <t>C1_10580C_A</t>
  </si>
  <si>
    <t>CR_03980W_A</t>
  </si>
  <si>
    <t>C2_02920W_A</t>
  </si>
  <si>
    <t>C2_06970W_A</t>
  </si>
  <si>
    <t>C6_03640W_A</t>
  </si>
  <si>
    <t>C4_04950W_A</t>
  </si>
  <si>
    <t>C1_07960W_A</t>
  </si>
  <si>
    <t>CR_02980C_A</t>
  </si>
  <si>
    <t>C3_03910W_A</t>
  </si>
  <si>
    <t>C1_07950C_A</t>
  </si>
  <si>
    <t>C3_00560C_A</t>
  </si>
  <si>
    <t>C1_04710C_A</t>
  </si>
  <si>
    <t>C7_03530C_A</t>
  </si>
  <si>
    <t>C2_04340C_A</t>
  </si>
  <si>
    <t>C1_11080W_A</t>
  </si>
  <si>
    <t>C7_01780W_A</t>
  </si>
  <si>
    <t>C1_01510W_A</t>
  </si>
  <si>
    <t>C1_07790C_A</t>
  </si>
  <si>
    <t>C4_03440C_A</t>
  </si>
  <si>
    <t>C1_08810C_A</t>
  </si>
  <si>
    <t>C3_00880W_A</t>
  </si>
  <si>
    <t>C6_03170C_A</t>
  </si>
  <si>
    <t>C4_03250C_A</t>
  </si>
  <si>
    <t>C3_00810C_A</t>
  </si>
  <si>
    <t>CR_00900W_A</t>
  </si>
  <si>
    <t>C7_01760C_A</t>
  </si>
  <si>
    <t>C6_01450C_A</t>
  </si>
  <si>
    <t>C1_11210C_A</t>
  </si>
  <si>
    <t>CR_10280W_A</t>
  </si>
  <si>
    <t>C1_13400C_A</t>
  </si>
  <si>
    <t>C2_02690W_A</t>
  </si>
  <si>
    <t>CR_06120W_A</t>
  </si>
  <si>
    <t>C2_02820C_A</t>
  </si>
  <si>
    <t>C5_04840C_A</t>
  </si>
  <si>
    <t>C4_03710C_A</t>
  </si>
  <si>
    <t>C3_07300W_A</t>
  </si>
  <si>
    <t>C7_01200C_A</t>
  </si>
  <si>
    <t>C4_02830C_A</t>
  </si>
  <si>
    <t>CR_08070W_A</t>
  </si>
  <si>
    <t>C2_10170C_A</t>
  </si>
  <si>
    <t>C1_09040C_A</t>
  </si>
  <si>
    <t>C3_07830W_A</t>
  </si>
  <si>
    <t>CR_01200W_A</t>
  </si>
  <si>
    <t>C2_02940W_A</t>
  </si>
  <si>
    <t>CR_02710W_A</t>
  </si>
  <si>
    <t>C5_03980W_A</t>
  </si>
  <si>
    <t>C2_08670C_A</t>
  </si>
  <si>
    <t>C1_01600W_A</t>
  </si>
  <si>
    <t>C1_07800W_A</t>
  </si>
  <si>
    <t>C1_02420C_A</t>
  </si>
  <si>
    <t>C5_02600W_A</t>
  </si>
  <si>
    <t>C1_06740C_A</t>
  </si>
  <si>
    <t>C3_04510W_A</t>
  </si>
  <si>
    <t>C4_02790C_A</t>
  </si>
  <si>
    <t>C7_03970C_A</t>
  </si>
  <si>
    <t>C7_03700C_A</t>
  </si>
  <si>
    <t>CR_02520W_A</t>
  </si>
  <si>
    <t>C6_03110C_A</t>
  </si>
  <si>
    <t>C1_00540C_A</t>
  </si>
  <si>
    <t>CR_04500C_A</t>
  </si>
  <si>
    <t>CR_04920W_A</t>
  </si>
  <si>
    <t>C3_03780W_A</t>
  </si>
  <si>
    <t>C1_10030W_A</t>
  </si>
  <si>
    <t>C2_10090C_A</t>
  </si>
  <si>
    <t>C1_13820C_A</t>
  </si>
  <si>
    <t>C1_07900W_A</t>
  </si>
  <si>
    <t>C2_04560W_A</t>
  </si>
  <si>
    <t>C7_03590C_A</t>
  </si>
  <si>
    <t>CR_02920C_A</t>
  </si>
  <si>
    <t>C6_02770W_A</t>
  </si>
  <si>
    <t>CR_09710W_A</t>
  </si>
  <si>
    <t>CR_06790C_A</t>
  </si>
  <si>
    <t>C2_06880C_A</t>
  </si>
  <si>
    <t>C5_02530W_A</t>
  </si>
  <si>
    <t>C6_02290C_A</t>
  </si>
  <si>
    <t>C4_02260C_A</t>
  </si>
  <si>
    <t>C1_10570C_A</t>
  </si>
  <si>
    <t>C1_09840C_A</t>
  </si>
  <si>
    <t>C4_02020W_A</t>
  </si>
  <si>
    <t>CR_05660W_A</t>
  </si>
  <si>
    <t>C7_03480W_A</t>
  </si>
  <si>
    <t>C1_13070C_A</t>
  </si>
  <si>
    <t>C1_02130C_A</t>
  </si>
  <si>
    <t>C1_02180W_A</t>
  </si>
  <si>
    <t>C1_11420W_A</t>
  </si>
  <si>
    <t>C5_03330C_A</t>
  </si>
  <si>
    <t>CR_03380W_A</t>
  </si>
  <si>
    <t>C2_00760C_A</t>
  </si>
  <si>
    <t>C3_06340W_A</t>
  </si>
  <si>
    <t>C2_08550C_A</t>
  </si>
  <si>
    <t>C1_05470W_A</t>
  </si>
  <si>
    <t>C5_01080C_A</t>
  </si>
  <si>
    <t>C2_05840W_A</t>
  </si>
  <si>
    <t>C3_06420C_A</t>
  </si>
  <si>
    <t>C2_07300C_A</t>
  </si>
  <si>
    <t>C6_03180C_A</t>
  </si>
  <si>
    <t>C1_09160W_A</t>
  </si>
  <si>
    <t>C4_01230C_A</t>
  </si>
  <si>
    <t>C7_02240W_A</t>
  </si>
  <si>
    <t>C4_02250C_A</t>
  </si>
  <si>
    <t>C2_05340C_A</t>
  </si>
  <si>
    <t>C7_01590C_A</t>
  </si>
  <si>
    <t>C1_03990W_A</t>
  </si>
  <si>
    <t>C3_03030C_A</t>
  </si>
  <si>
    <t>C1_01690C_A</t>
  </si>
  <si>
    <t>C2_10280C_A</t>
  </si>
  <si>
    <t>C2_09260C_A</t>
  </si>
  <si>
    <t>C1_13200C_A</t>
  </si>
  <si>
    <t>C4_04220W_A</t>
  </si>
  <si>
    <t>CR_05250C_A</t>
  </si>
  <si>
    <t>CR_03030C_A</t>
  </si>
  <si>
    <t>C1_07500C_A</t>
  </si>
  <si>
    <t>C1_05960W_A</t>
  </si>
  <si>
    <t>C1_03940W_A</t>
  </si>
  <si>
    <t>C3_01100W_A</t>
  </si>
  <si>
    <t>C1_09910C_A</t>
  </si>
  <si>
    <t>C6_02160W_A</t>
  </si>
  <si>
    <t>C1_14440C_A</t>
  </si>
  <si>
    <t>C2_06760C_A</t>
  </si>
  <si>
    <t>C2_01570W_A</t>
  </si>
  <si>
    <t>C3_05670C_A</t>
  </si>
  <si>
    <t>C1_02250W_A</t>
  </si>
  <si>
    <t>C1_10410W_A</t>
  </si>
  <si>
    <t>CR_04510W_A</t>
  </si>
  <si>
    <t>C7_03920C_A</t>
  </si>
  <si>
    <t>C5_03380W_A</t>
  </si>
  <si>
    <t>CR_09590W_A</t>
  </si>
  <si>
    <t>C4_07110C_A</t>
  </si>
  <si>
    <t>C6_01910W_A</t>
  </si>
  <si>
    <t>C7_02380C_A</t>
  </si>
  <si>
    <t>C1_10530W_A</t>
  </si>
  <si>
    <t>C5_00140C_A</t>
  </si>
  <si>
    <t>C7_00930W_A</t>
  </si>
  <si>
    <t>C1_08590C_A</t>
  </si>
  <si>
    <t>C1_14230C_A</t>
  </si>
  <si>
    <t>C7_01840W_A</t>
  </si>
  <si>
    <t>C1_00450C_A</t>
  </si>
  <si>
    <t>CR_07680C_A</t>
  </si>
  <si>
    <t>C7_00580C_A</t>
  </si>
  <si>
    <t>C3_03180C_A</t>
  </si>
  <si>
    <t>CR_10540C_A</t>
  </si>
  <si>
    <t>C3_00860W_A</t>
  </si>
  <si>
    <t>C1_03670C_A</t>
  </si>
  <si>
    <t>C3_04140C_A</t>
  </si>
  <si>
    <t>C3_05000W_A</t>
  </si>
  <si>
    <t>C1_11730W_A</t>
  </si>
  <si>
    <t>C3_07490W_A</t>
  </si>
  <si>
    <t>C1_08030W_A</t>
  </si>
  <si>
    <t>C7_02390W_A</t>
  </si>
  <si>
    <t>C2_10620W_A</t>
  </si>
  <si>
    <t>CR_02790C_A</t>
  </si>
  <si>
    <t>C7_02770W_A</t>
  </si>
  <si>
    <t>C2_03710W_A</t>
  </si>
  <si>
    <t>CR_06700C_A</t>
  </si>
  <si>
    <t>C3_06500W_A</t>
  </si>
  <si>
    <t>C1_05950C_A</t>
  </si>
  <si>
    <t>C1_11190W_A</t>
  </si>
  <si>
    <t>C2_09050C_A</t>
  </si>
  <si>
    <t>C1_10400C_A</t>
  </si>
  <si>
    <t>C6_02500C_A</t>
  </si>
  <si>
    <t>C6_02730W_A</t>
  </si>
  <si>
    <t>C1_04680W_A</t>
  </si>
  <si>
    <t>C3_06860C_A</t>
  </si>
  <si>
    <t>C1_03510C_A</t>
  </si>
  <si>
    <t>CR_08950W_A</t>
  </si>
  <si>
    <t>C3_03120C_A</t>
  </si>
  <si>
    <t>C3_05210C_A</t>
  </si>
  <si>
    <t>C2_08610W_A</t>
  </si>
  <si>
    <t>C4_02280W_A</t>
  </si>
  <si>
    <t>C4_02400C_A</t>
  </si>
  <si>
    <t>C1_00840C_A</t>
  </si>
  <si>
    <t>C3_00200C_A</t>
  </si>
  <si>
    <t>C2_02790C_A</t>
  </si>
  <si>
    <t>CR_05620C_A</t>
  </si>
  <si>
    <t>C6_03320W_A</t>
  </si>
  <si>
    <t>C1_04670W_A</t>
  </si>
  <si>
    <t>C5_04910W_A</t>
  </si>
  <si>
    <t>C1_11660W_A</t>
  </si>
  <si>
    <t>C7_01800C_A</t>
  </si>
  <si>
    <t>C2_10430C_A</t>
  </si>
  <si>
    <t>C4_01690C_A</t>
  </si>
  <si>
    <t>C1_08060W_A</t>
  </si>
  <si>
    <t>C2_10350C_A</t>
  </si>
  <si>
    <t>C3_00900C_A</t>
  </si>
  <si>
    <t>C3_06480C_A</t>
  </si>
  <si>
    <t>C1_13160W_A</t>
  </si>
  <si>
    <t>CR_06340C_A</t>
  </si>
  <si>
    <t>C2_02380W_A</t>
  </si>
  <si>
    <t>C7_03810W_A</t>
  </si>
  <si>
    <t>C2_04450W_A</t>
  </si>
  <si>
    <t>C2_08190W_A</t>
  </si>
  <si>
    <t>C3_07040C_A</t>
  </si>
  <si>
    <t>C1_01630W_A</t>
  </si>
  <si>
    <t>CR_02870W_A</t>
  </si>
  <si>
    <t>C1_08880W_A</t>
  </si>
  <si>
    <t>CR_09810W_A</t>
  </si>
  <si>
    <t>C4_01830C_A</t>
  </si>
  <si>
    <t>C1_03480C_A</t>
  </si>
  <si>
    <t>C4_02550C_A</t>
  </si>
  <si>
    <t>C1_13860C_A</t>
  </si>
  <si>
    <t>C1_00070W_A</t>
  </si>
  <si>
    <t>C3_01540W_A</t>
  </si>
  <si>
    <t>C4_01170C_A</t>
  </si>
  <si>
    <t>CR_03280W_A</t>
  </si>
  <si>
    <t>CR_05080W_A</t>
  </si>
  <si>
    <t>C4_06400C_A</t>
  </si>
  <si>
    <t>C3_07090W_A</t>
  </si>
  <si>
    <t>C6_02040W_A</t>
  </si>
  <si>
    <t>C1_00500C_A</t>
  </si>
  <si>
    <t>CR_01710W_A</t>
  </si>
  <si>
    <t>CR_08470W_A</t>
  </si>
  <si>
    <t>C2_09400C_A</t>
  </si>
  <si>
    <t>C2_07210C_A</t>
  </si>
  <si>
    <t>CR_06170W_A</t>
  </si>
  <si>
    <t>C1_04320W_A</t>
  </si>
  <si>
    <t>C4_01840C_A</t>
  </si>
  <si>
    <t>CR_05840W_A</t>
  </si>
  <si>
    <t>C4_00160C_A</t>
  </si>
  <si>
    <t>C1_04750W_A</t>
  </si>
  <si>
    <t>CR_02820W_A</t>
  </si>
  <si>
    <t>C4_02320C_A</t>
  </si>
  <si>
    <t>CR_04660C_A</t>
  </si>
  <si>
    <t>CR_03090C_A</t>
  </si>
  <si>
    <t>C3_04810C_A</t>
  </si>
  <si>
    <t>C3_00760W_A</t>
  </si>
  <si>
    <t>C1_05370C_A</t>
  </si>
  <si>
    <t>C2_08170W_A</t>
  </si>
  <si>
    <t>C4_06710W_A</t>
  </si>
  <si>
    <t>C1_06350W_A</t>
  </si>
  <si>
    <t>CR_01320C_A</t>
  </si>
  <si>
    <t>C4_02410C_A</t>
  </si>
  <si>
    <t>C6_02560W_A</t>
  </si>
  <si>
    <t>C6_04420W_A</t>
  </si>
  <si>
    <t>C1_09320C_A</t>
  </si>
  <si>
    <t>C2_01400C_A</t>
  </si>
  <si>
    <t>C1_02780W_A</t>
  </si>
  <si>
    <t>CR_04530W_A</t>
  </si>
  <si>
    <t>C2_01380W_A</t>
  </si>
  <si>
    <t>C1_13440C_A</t>
  </si>
  <si>
    <t>C3_02300W_A</t>
  </si>
  <si>
    <t>C5_00810C_A</t>
  </si>
  <si>
    <t>C1_09500W_A</t>
  </si>
  <si>
    <t>C5_02800C_A</t>
  </si>
  <si>
    <t>C1_13100W_A</t>
  </si>
  <si>
    <t>C7_00180W_A</t>
  </si>
  <si>
    <t>C6_02420W_A</t>
  </si>
  <si>
    <t>C4_01630C_A</t>
  </si>
  <si>
    <t>C1_05730W_A</t>
  </si>
  <si>
    <t>C1_06000W_A</t>
  </si>
  <si>
    <t>CR_05190W_A</t>
  </si>
  <si>
    <t>C6_00960W_A</t>
  </si>
  <si>
    <t>C1_11530C_A</t>
  </si>
  <si>
    <t>C7_00770W_A</t>
  </si>
  <si>
    <t>C2_08320C_A</t>
  </si>
  <si>
    <t>CR_00290W_A</t>
  </si>
  <si>
    <t>C1_09330W_A</t>
  </si>
  <si>
    <t>C5_01570C_A</t>
  </si>
  <si>
    <t>C2_05600W_A</t>
  </si>
  <si>
    <t>C1_05920W_A</t>
  </si>
  <si>
    <t>C3_06660C_A</t>
  </si>
  <si>
    <t>C1_07220W_A</t>
  </si>
  <si>
    <t>CR_07240C_A</t>
  </si>
  <si>
    <t>C3_01270W_A</t>
  </si>
  <si>
    <t>C2_04970W_A</t>
  </si>
  <si>
    <t>C6_01060C_A</t>
  </si>
  <si>
    <t>C2_06520C_A</t>
  </si>
  <si>
    <t>C3_02330C_A</t>
  </si>
  <si>
    <t>C2_09890W_A</t>
  </si>
  <si>
    <t>C7_03230C_A</t>
  </si>
  <si>
    <t>C3_03570C_A</t>
  </si>
  <si>
    <t>CR_09780C_A</t>
  </si>
  <si>
    <t>C6_00670W_A</t>
  </si>
  <si>
    <t>C2_07280W_A</t>
  </si>
  <si>
    <t>CR_08310C_A</t>
  </si>
  <si>
    <t>C3_00650W_A</t>
  </si>
  <si>
    <t>CR_03920C_A</t>
  </si>
  <si>
    <t>C2_06530W_A</t>
  </si>
  <si>
    <t>CR_06220C_A</t>
  </si>
  <si>
    <t>C1_11410C_A</t>
  </si>
  <si>
    <t>C1_08960W_A</t>
  </si>
  <si>
    <t>C3_03050C_A</t>
  </si>
  <si>
    <t>C7_03410C_A</t>
  </si>
  <si>
    <t>C1_05060W_A</t>
  </si>
  <si>
    <t>C4_01620C_A</t>
  </si>
  <si>
    <t>C5_03430W_A</t>
  </si>
  <si>
    <t>C2_08890W_A</t>
  </si>
  <si>
    <t>C1_12440W_A</t>
  </si>
  <si>
    <t>C2_10130W_A</t>
  </si>
  <si>
    <t>C7_01260W_A</t>
  </si>
  <si>
    <t>CR_06550C_A</t>
  </si>
  <si>
    <t>C2_06590C_A</t>
  </si>
  <si>
    <t>C1_09510W_A</t>
  </si>
  <si>
    <t>C4_02800W_A</t>
  </si>
  <si>
    <t>C6_02350C_A</t>
  </si>
  <si>
    <t>C3_03460C_A</t>
  </si>
  <si>
    <t>C6_02360W_A</t>
  </si>
  <si>
    <t>C2_10150W_A</t>
  </si>
  <si>
    <t>CR_04210C_A</t>
  </si>
  <si>
    <t>C3_01290W_A</t>
  </si>
  <si>
    <t>C4_01600C_A</t>
  </si>
  <si>
    <t>C1_03870C_A</t>
  </si>
  <si>
    <t>C2_07960C_A</t>
  </si>
  <si>
    <t>C3_06700C_A</t>
  </si>
  <si>
    <t>C2_06550W_A</t>
  </si>
  <si>
    <t>C2_05750W_A</t>
  </si>
  <si>
    <t>C1_00900W_A</t>
  </si>
  <si>
    <t>C3_04660C_A</t>
  </si>
  <si>
    <t>C3_02040C_A</t>
  </si>
  <si>
    <t>C3_05170W_A</t>
  </si>
  <si>
    <t>CR_05690W_A</t>
  </si>
  <si>
    <t>C4_00490W_A</t>
  </si>
  <si>
    <t>C1_10250C_A</t>
  </si>
  <si>
    <t>C2_09500W_A</t>
  </si>
  <si>
    <t>C2_04110W_A</t>
  </si>
  <si>
    <t>C3_01430W_A</t>
  </si>
  <si>
    <t>C1_01030W_A</t>
  </si>
  <si>
    <t>C1_09710C_A</t>
  </si>
  <si>
    <t>CR_10120C_A</t>
  </si>
  <si>
    <t>C3_07650C_A</t>
  </si>
  <si>
    <t>CR_02110W_A</t>
  </si>
  <si>
    <t>CR_05630W_A</t>
  </si>
  <si>
    <t>C6_01170W_A</t>
  </si>
  <si>
    <t>C2_02910W_A</t>
  </si>
  <si>
    <t>CR_04110W_A</t>
  </si>
  <si>
    <t>C1_14160W_A</t>
  </si>
  <si>
    <t>CR_02470W_A</t>
  </si>
  <si>
    <t>C3_06510C_A</t>
  </si>
  <si>
    <t>C6_02880W_A</t>
  </si>
  <si>
    <t>C4_00690C_A</t>
  </si>
  <si>
    <t>C4_04910C_A</t>
  </si>
  <si>
    <t>CR_08080W_A</t>
  </si>
  <si>
    <t>C4_01280C_A</t>
  </si>
  <si>
    <t>C6_02080W_A</t>
  </si>
  <si>
    <t>C2_09660W_A</t>
  </si>
  <si>
    <t>CR_07460C_A</t>
  </si>
  <si>
    <t>C4_03520C_A</t>
  </si>
  <si>
    <t>C2_09160W_A</t>
  </si>
  <si>
    <t>C3_06760W_A</t>
  </si>
  <si>
    <t>C2_09380W_A</t>
  </si>
  <si>
    <t>C3_00320W_A</t>
  </si>
  <si>
    <t>C3_07550C_A</t>
  </si>
  <si>
    <t>C2_09490W_A</t>
  </si>
  <si>
    <t>CR_05160C_A</t>
  </si>
  <si>
    <t>C2_10800W_A</t>
  </si>
  <si>
    <t>C4_03160C_A</t>
  </si>
  <si>
    <t>C2_05230C_A</t>
  </si>
  <si>
    <t>CR_01640C_A</t>
  </si>
  <si>
    <t>C4_04360W_A</t>
  </si>
  <si>
    <t>C1_12310C_A</t>
  </si>
  <si>
    <t>CR_10470C_A</t>
  </si>
  <si>
    <t>C3_02700W_A</t>
  </si>
  <si>
    <t>C6_03440W_A</t>
  </si>
  <si>
    <t>C4_00440C_A</t>
  </si>
  <si>
    <t>C6_00840W_A</t>
  </si>
  <si>
    <t>C1_06760C_A</t>
  </si>
  <si>
    <t>C3_02670W_A</t>
  </si>
  <si>
    <t>C3_01150C_A</t>
  </si>
  <si>
    <t>C6_01890C_A</t>
  </si>
  <si>
    <t>C4_01610C_A</t>
  </si>
  <si>
    <t>C1_02190W_A</t>
  </si>
  <si>
    <t>C1_08870C_A</t>
  </si>
  <si>
    <t>C2_02230C_A</t>
  </si>
  <si>
    <t>C4_05330C_A</t>
  </si>
  <si>
    <t>C2_09920W_A</t>
  </si>
  <si>
    <t>C6_04240W_A</t>
  </si>
  <si>
    <t>C1_10970W_A</t>
  </si>
  <si>
    <t>CR_00680W_A</t>
  </si>
  <si>
    <t>C3_06520C_A</t>
  </si>
  <si>
    <t>C3_07240W_A</t>
  </si>
  <si>
    <t>C2_05160C_A</t>
  </si>
  <si>
    <t>C3_01310W_A</t>
  </si>
  <si>
    <t>C1_12550C_A</t>
  </si>
  <si>
    <t>C1_06540C_A</t>
  </si>
  <si>
    <t>CR_03840C_A</t>
  </si>
  <si>
    <t>C2_07360W_A</t>
  </si>
  <si>
    <t>CR_01410C_A</t>
  </si>
  <si>
    <t>C5_02550C_A</t>
  </si>
  <si>
    <t>C1_06800W_A</t>
  </si>
  <si>
    <t>CR_02030C_A</t>
  </si>
  <si>
    <t>C3_04570C_A</t>
  </si>
  <si>
    <t>C7_01490W_A</t>
  </si>
  <si>
    <t>CR_06210C_A</t>
  </si>
  <si>
    <t>C1_03790C_A</t>
  </si>
  <si>
    <t>C7_01880C_A</t>
  </si>
  <si>
    <t>CR_01630C_A</t>
  </si>
  <si>
    <t>C5_02590C_A</t>
  </si>
  <si>
    <t>C1_04040C_A</t>
  </si>
  <si>
    <t>C4_05430C_A</t>
  </si>
  <si>
    <t>CR_06200C_A</t>
  </si>
  <si>
    <t>C1_10880W_A</t>
  </si>
  <si>
    <t>C6_03210C_A</t>
  </si>
  <si>
    <t>CR_00970W_A</t>
  </si>
  <si>
    <t>CR_10240W_A</t>
  </si>
  <si>
    <t>C2_09180W_A</t>
  </si>
  <si>
    <t>C3_07470W_A</t>
  </si>
  <si>
    <t>C2_02710C_A</t>
  </si>
  <si>
    <t>C3_05600W_A</t>
  </si>
  <si>
    <t>C2_01270W_A</t>
  </si>
  <si>
    <t>CR_09050C_A</t>
  </si>
  <si>
    <t>C4_04520W_A</t>
  </si>
  <si>
    <t>C2_04700C_A</t>
  </si>
  <si>
    <t>C2_05330C_A</t>
  </si>
  <si>
    <t>C1_11340W_A</t>
  </si>
  <si>
    <t>CR_01780W_A</t>
  </si>
  <si>
    <t>C7_04190C_A</t>
  </si>
  <si>
    <t>C2_04120C_A</t>
  </si>
  <si>
    <t>C6_01110W_A</t>
  </si>
  <si>
    <t>C6_01120C_A</t>
  </si>
  <si>
    <t>C7_03210W_A</t>
  </si>
  <si>
    <t>C1_12630C_A</t>
  </si>
  <si>
    <t>C1_09010W_A</t>
  </si>
  <si>
    <t>C1_11790W_A</t>
  </si>
  <si>
    <t>C6_02900C_A</t>
  </si>
  <si>
    <t>C3_05840W_A</t>
  </si>
  <si>
    <t>C2_06250C_A</t>
  </si>
  <si>
    <t>C3_01090W_A</t>
  </si>
  <si>
    <t>C1_00190C_A</t>
  </si>
  <si>
    <t>C2_09510C_A</t>
  </si>
  <si>
    <t>C2_04570W_A</t>
  </si>
  <si>
    <t>C4_04100C_A</t>
  </si>
  <si>
    <t>C4_00810C_A</t>
  </si>
  <si>
    <t>CR_07080W_A</t>
  </si>
  <si>
    <t>C4_04810C_A</t>
  </si>
  <si>
    <t>C5_02440C_A</t>
  </si>
  <si>
    <t>C1_13370W_A</t>
  </si>
  <si>
    <t>C4_05230C_A</t>
  </si>
  <si>
    <t>C2_02580W_A</t>
  </si>
  <si>
    <t>C2_06570C_A</t>
  </si>
  <si>
    <t>C7_03850W_A</t>
  </si>
  <si>
    <t>C6_02150C_A</t>
  </si>
  <si>
    <t>CR_02740W_A</t>
  </si>
  <si>
    <t>CR_08940W_A</t>
  </si>
  <si>
    <t>C1_04390C_A</t>
  </si>
  <si>
    <t>CR_06610W_A</t>
  </si>
  <si>
    <t>C7_01910C_A</t>
  </si>
  <si>
    <t>C3_01550C_A</t>
  </si>
  <si>
    <t>C1_12990W_A</t>
  </si>
  <si>
    <t>C2_05090W_A</t>
  </si>
  <si>
    <t>C4_07150W_A</t>
  </si>
  <si>
    <t>C6_00400C_A</t>
  </si>
  <si>
    <t>C3_06370C_A</t>
  </si>
  <si>
    <t>C3_05800W_A</t>
  </si>
  <si>
    <t>C2_06370C_A</t>
  </si>
  <si>
    <t>C2_09320C_A</t>
  </si>
  <si>
    <t>C3_05860C_A</t>
  </si>
  <si>
    <t>C1_14330W_A</t>
  </si>
  <si>
    <t>C2_06850W_A</t>
  </si>
  <si>
    <t>CR_00920W_A</t>
  </si>
  <si>
    <t>C5_01070C_A</t>
  </si>
  <si>
    <t>C2_07370W_A</t>
  </si>
  <si>
    <t>C7_03310W_A</t>
  </si>
  <si>
    <t>C3_06530W_A</t>
  </si>
  <si>
    <t>C1_03230C_A</t>
  </si>
  <si>
    <t>C2_02650C_A</t>
  </si>
  <si>
    <t>C3_03650W_A</t>
  </si>
  <si>
    <t>C1_12680W_A</t>
  </si>
  <si>
    <t>C4_00510C_A</t>
  </si>
  <si>
    <t>C5_03950W_A</t>
  </si>
  <si>
    <t>C1_11230W_A</t>
  </si>
  <si>
    <t>C1_13130C_A</t>
  </si>
  <si>
    <t>CR_00810W_A</t>
  </si>
  <si>
    <t>C1_04120C_A</t>
  </si>
  <si>
    <t>C6_01040C_A</t>
  </si>
  <si>
    <t>C1_08970W_A</t>
  </si>
  <si>
    <t>C3_07400W_A</t>
  </si>
  <si>
    <t>C2_10270W_A</t>
  </si>
  <si>
    <t>C1_06860W_A</t>
  </si>
  <si>
    <t>C2_07920W_A</t>
  </si>
  <si>
    <t>C7_01050W_A</t>
  </si>
  <si>
    <t>C1_10950C_A</t>
  </si>
  <si>
    <t>C4_06210C_A</t>
  </si>
  <si>
    <t>C2_01060C_A</t>
  </si>
  <si>
    <t>C4_03030C_A</t>
  </si>
  <si>
    <t>C1_11400C_A</t>
  </si>
  <si>
    <t>CR_07750C_A</t>
  </si>
  <si>
    <t>C5_04850W_A</t>
  </si>
  <si>
    <t>CR_00800C_A</t>
  </si>
  <si>
    <t>CR_03660C_A</t>
  </si>
  <si>
    <t>CR_07030C_A</t>
  </si>
  <si>
    <t>C1_01160C_A</t>
  </si>
  <si>
    <t>C2_05670C_A</t>
  </si>
  <si>
    <t>C5_02280C_A</t>
  </si>
  <si>
    <t>C3_07690C_A</t>
  </si>
  <si>
    <t>C4_05010W_A</t>
  </si>
  <si>
    <t>C2_02050C_A</t>
  </si>
  <si>
    <t>CR_03830C_A</t>
  </si>
  <si>
    <t>C1_04880C_A</t>
  </si>
  <si>
    <t>C4_03680C_A</t>
  </si>
  <si>
    <t>C1_03830C_A</t>
  </si>
  <si>
    <t>C1_08360C_A</t>
  </si>
  <si>
    <t>C5_03810C_A</t>
  </si>
  <si>
    <t>CR_05520W_A</t>
  </si>
  <si>
    <t>C1_08670W_A</t>
  </si>
  <si>
    <t>C7_01390W_A</t>
  </si>
  <si>
    <t>CR_01600C_A</t>
  </si>
  <si>
    <t>C6_04320C_A</t>
  </si>
  <si>
    <t>C1_03060C_A</t>
  </si>
  <si>
    <t>C2_08530C_A</t>
  </si>
  <si>
    <t>CR_04160C_A</t>
  </si>
  <si>
    <t>CR_03350C_A</t>
  </si>
  <si>
    <t>CR_00280C_A</t>
  </si>
  <si>
    <t>C7_02340C_A</t>
  </si>
  <si>
    <t>C1_04060W_A</t>
  </si>
  <si>
    <t>C2_05830C_A</t>
  </si>
  <si>
    <t>C3_05160C_A</t>
  </si>
  <si>
    <t>C6_00340C_A</t>
  </si>
  <si>
    <t>C1_12750C_A</t>
  </si>
  <si>
    <t>C7_04170W_A</t>
  </si>
  <si>
    <t>C1_04570C_A</t>
  </si>
  <si>
    <t>C7_00330C_A</t>
  </si>
  <si>
    <t>C3_02150C_A</t>
  </si>
  <si>
    <t>C2_05080C_A</t>
  </si>
  <si>
    <t>CR_04780W_A</t>
  </si>
  <si>
    <t>CR_07670W_A</t>
  </si>
  <si>
    <t>CR_00460C_A</t>
  </si>
  <si>
    <t>C5_02460C_A</t>
  </si>
  <si>
    <t>C4_03140C_A</t>
  </si>
  <si>
    <t>C5_04750C_A</t>
  </si>
  <si>
    <t>C1_13520C_A</t>
  </si>
  <si>
    <t>C4_00940W_A</t>
  </si>
  <si>
    <t>C3_03800W_A</t>
  </si>
  <si>
    <t>CR_06720W_A</t>
  </si>
  <si>
    <t>C2_02220C_A</t>
  </si>
  <si>
    <t>CR_03570C_A</t>
  </si>
  <si>
    <t>CR_07800W_A</t>
  </si>
  <si>
    <t>C2_01980C_A</t>
  </si>
  <si>
    <t>C2_05960C_A</t>
  </si>
  <si>
    <t>C3_06380W_A</t>
  </si>
  <si>
    <t>C4_06560W_A</t>
  </si>
  <si>
    <t>CR_04710W_A</t>
  </si>
  <si>
    <t>C6_00950C_A</t>
  </si>
  <si>
    <t>CR_09740W_A</t>
  </si>
  <si>
    <t>CR_10460W_A</t>
  </si>
  <si>
    <t>C5_00290W_A</t>
  </si>
  <si>
    <t>C1_11470C_A</t>
  </si>
  <si>
    <t>C6_00380C_A</t>
  </si>
  <si>
    <t>CR_10550W_A</t>
  </si>
  <si>
    <t>C1_05650W_A</t>
  </si>
  <si>
    <t>CR_05370W_A</t>
  </si>
  <si>
    <t>C1_04590W_A</t>
  </si>
  <si>
    <t>CR_03370C_A</t>
  </si>
  <si>
    <t>CR_00670C_A</t>
  </si>
  <si>
    <t>C4_00210W_A</t>
  </si>
  <si>
    <t>C3_00840C_A</t>
  </si>
  <si>
    <t>C3_02390W_A</t>
  </si>
  <si>
    <t>C2_01050W_A</t>
  </si>
  <si>
    <t>CR_09800C_A</t>
  </si>
  <si>
    <t>C7_00560C_A</t>
  </si>
  <si>
    <t>C4_02770C_A</t>
  </si>
  <si>
    <t>CR_06450W_A</t>
  </si>
  <si>
    <t>C1_05050C_A</t>
  </si>
  <si>
    <t>C6_01430C_A</t>
  </si>
  <si>
    <t>C2_06660W_A</t>
  </si>
  <si>
    <t>C1_05220C_A</t>
  </si>
  <si>
    <t>C7_01150W_A</t>
  </si>
  <si>
    <t>C6_00370C_A</t>
  </si>
  <si>
    <t>C7_03340C_A</t>
  </si>
  <si>
    <t>C5_03010W_A</t>
  </si>
  <si>
    <t>C1_00360W_A</t>
  </si>
  <si>
    <t>C2_04810W_A</t>
  </si>
  <si>
    <t>C6_02960W_A</t>
  </si>
  <si>
    <t>C7_02120C_A</t>
  </si>
  <si>
    <t>C2_04390W_A</t>
  </si>
  <si>
    <t>C2_09020W_A</t>
  </si>
  <si>
    <t>C4_04860W_A</t>
  </si>
  <si>
    <t>C6_00110C_A</t>
  </si>
  <si>
    <t>C1_13380W_A</t>
  </si>
  <si>
    <t>CR_02200C_A</t>
  </si>
  <si>
    <t>C2_07450C_A</t>
  </si>
  <si>
    <t>C7_01440W_A</t>
  </si>
  <si>
    <t>C3_07290W_A</t>
  </si>
  <si>
    <t>CR_03360W_A</t>
  </si>
  <si>
    <t>C1_11910W_A</t>
  </si>
  <si>
    <t>C2_10780C_A</t>
  </si>
  <si>
    <t>C2_04200W_A</t>
  </si>
  <si>
    <t>C3_02600C_A</t>
  </si>
  <si>
    <t>C7_01360C_A</t>
  </si>
  <si>
    <t>C7_01350C_A</t>
  </si>
  <si>
    <t>C4_05660C_A</t>
  </si>
  <si>
    <t>C5_01090C_A</t>
  </si>
  <si>
    <t>CR_06840W_A</t>
  </si>
  <si>
    <t>C5_03920C_A</t>
  </si>
  <si>
    <t>C5_01610W_A</t>
  </si>
  <si>
    <t>C4_04500C_A</t>
  </si>
  <si>
    <t>CR_10410C_A</t>
  </si>
  <si>
    <t>C2_06120C_A</t>
  </si>
  <si>
    <t>C1_00950C_A</t>
  </si>
  <si>
    <t>C5_01710C_A</t>
  </si>
  <si>
    <t>C4_01500W_A</t>
  </si>
  <si>
    <t>CR_01060W_A</t>
  </si>
  <si>
    <t>C5_00740W_A</t>
  </si>
  <si>
    <t>CR_02780W_A</t>
  </si>
  <si>
    <t>C1_05110C_A</t>
  </si>
  <si>
    <t>C1_13000W_A</t>
  </si>
  <si>
    <t>C7_01400C_A</t>
  </si>
  <si>
    <t>C6_03220W_A</t>
  </si>
  <si>
    <t>C6_01180C_A</t>
  </si>
  <si>
    <t>C1_12570C_A</t>
  </si>
  <si>
    <t>C4_04820C_A</t>
  </si>
  <si>
    <t>C5_05180W_A</t>
  </si>
  <si>
    <t>C4_02900C_A</t>
  </si>
  <si>
    <t>C3_00410C_A</t>
  </si>
  <si>
    <t>C1_09430W_A</t>
  </si>
  <si>
    <t>C7_01210C_A</t>
  </si>
  <si>
    <t>C2_08850C_A</t>
  </si>
  <si>
    <t>C4_01090C_A</t>
  </si>
  <si>
    <t>C3_02350W_A</t>
  </si>
  <si>
    <t>C5_02070C_A</t>
  </si>
  <si>
    <t>C4_01580C_A</t>
  </si>
  <si>
    <t>C5_00870C_A</t>
  </si>
  <si>
    <t>C1_00340W_A</t>
  </si>
  <si>
    <t>C5_04610W_A</t>
  </si>
  <si>
    <t>C3_06050C_A</t>
  </si>
  <si>
    <t>CR_07310W_A</t>
  </si>
  <si>
    <t>C7_02940C_A</t>
  </si>
  <si>
    <t>C4_00980C_A</t>
  </si>
  <si>
    <t>C2_07180W_A</t>
  </si>
  <si>
    <t>C2_05990C_A</t>
  </si>
  <si>
    <t>C2_03870W_A</t>
  </si>
  <si>
    <t>C1_11560C_A</t>
  </si>
  <si>
    <t>CR_04600W_A</t>
  </si>
  <si>
    <t>C2_04830W_A</t>
  </si>
  <si>
    <t>C3_04120C_A</t>
  </si>
  <si>
    <t>C4_07020C_A</t>
  </si>
  <si>
    <t>C2_04820W_A</t>
  </si>
  <si>
    <t>CR_01520W_A</t>
  </si>
  <si>
    <t>C3_04520C_A</t>
  </si>
  <si>
    <t>C5_01560C_A</t>
  </si>
  <si>
    <t>C2_06470W_A</t>
  </si>
  <si>
    <t>C4_00820W_A</t>
  </si>
  <si>
    <t>C7_03880C_A</t>
  </si>
  <si>
    <t>C1_01000C_A</t>
  </si>
  <si>
    <t>C2_10080W_A</t>
  </si>
  <si>
    <t>CR_08490W_A</t>
  </si>
  <si>
    <t>C1_08520C_A</t>
  </si>
  <si>
    <t>C2_00790C_A</t>
  </si>
  <si>
    <t>C1_09870W_A</t>
  </si>
  <si>
    <t>C6_01070C_A</t>
  </si>
  <si>
    <t>C5_02810W_A</t>
  </si>
  <si>
    <t>C1_07490C_A</t>
  </si>
  <si>
    <t>C3_04830C_A</t>
  </si>
  <si>
    <t>C5_00710W_A</t>
  </si>
  <si>
    <t>C5_00250C_A</t>
  </si>
  <si>
    <t>C1_00910W_A</t>
  </si>
  <si>
    <t>C4_06670W_A</t>
  </si>
  <si>
    <t>C7_03110W_A</t>
  </si>
  <si>
    <t>C6_01500C_A</t>
  </si>
  <si>
    <t>C3_05770C_A</t>
  </si>
  <si>
    <t>C1_12760W_A</t>
  </si>
  <si>
    <t>C4_01240C_A</t>
  </si>
  <si>
    <t>CR_04940W_A</t>
  </si>
  <si>
    <t>C2_05590C_A</t>
  </si>
  <si>
    <t>CR_08960C_A</t>
  </si>
  <si>
    <t>CR_00270C_A</t>
  </si>
  <si>
    <t>C4_00650W_A</t>
  </si>
  <si>
    <t>C5_03410C_A</t>
  </si>
  <si>
    <t>C6_02130C_A</t>
  </si>
  <si>
    <t>C1_10810W_A</t>
  </si>
  <si>
    <t>CR_00640W_A</t>
  </si>
  <si>
    <t>C3_00370C_A</t>
  </si>
  <si>
    <t>C1_05710C_A</t>
  </si>
  <si>
    <t>C2_09950W_A</t>
  </si>
  <si>
    <t>C1_01420C_A</t>
  </si>
  <si>
    <t>C1_06920C_A</t>
  </si>
  <si>
    <t>C7_03300C_A</t>
  </si>
  <si>
    <t>C1_03350C_A</t>
  </si>
  <si>
    <t>C2_06130W_A</t>
  </si>
  <si>
    <t>C5_01960C_A</t>
  </si>
  <si>
    <t>C2_07580W_A</t>
  </si>
  <si>
    <t>CR_08580C_A</t>
  </si>
  <si>
    <t>CR_04560C_A</t>
  </si>
  <si>
    <t>C4_04840C_A</t>
  </si>
  <si>
    <t>C4_06850C_A</t>
  </si>
  <si>
    <t>C5_00280C_A</t>
  </si>
  <si>
    <t>CR_07720C_A</t>
  </si>
  <si>
    <t>C2_08180C_A</t>
  </si>
  <si>
    <t>C4_02050W_A</t>
  </si>
  <si>
    <t>C4_02850W_A</t>
  </si>
  <si>
    <t>CR_02550C_A</t>
  </si>
  <si>
    <t>C6_02250W_A</t>
  </si>
  <si>
    <t>C7_00780W_A</t>
  </si>
  <si>
    <t>C1_07380C_A</t>
  </si>
  <si>
    <t>C2_08470C_A</t>
  </si>
  <si>
    <t>C4_05840W_A</t>
  </si>
  <si>
    <t>CR_03340C_A</t>
  </si>
  <si>
    <t>C2_08560W_A</t>
  </si>
  <si>
    <t>C4_00740W_A</t>
  </si>
  <si>
    <t>C2_03450W_A</t>
  </si>
  <si>
    <t>CR_00380W_A</t>
  </si>
  <si>
    <t>C4_02150C_A</t>
  </si>
  <si>
    <t>C4_01450W_A</t>
  </si>
  <si>
    <t>C1_02630C_A</t>
  </si>
  <si>
    <t>C5_03530C_A</t>
  </si>
  <si>
    <t>C1_01080W_A</t>
  </si>
  <si>
    <t>C5_02470W_A</t>
  </si>
  <si>
    <t>CR_02420W_A</t>
  </si>
  <si>
    <t>C3_06030W_A</t>
  </si>
  <si>
    <t>C5_00820W_A</t>
  </si>
  <si>
    <t>C1_03900W_A</t>
  </si>
  <si>
    <t>C5_00310C_A</t>
  </si>
  <si>
    <t>CR_02890C_A</t>
  </si>
  <si>
    <t>C2_02120W_A</t>
  </si>
  <si>
    <t>C5_03000C_A</t>
  </si>
  <si>
    <t>C1_04130W_A</t>
  </si>
  <si>
    <t>C2_06920C_A</t>
  </si>
  <si>
    <t>C2_03950W_A</t>
  </si>
  <si>
    <t>C5_02130W_A</t>
  </si>
  <si>
    <t>C6_02370C_A</t>
  </si>
  <si>
    <t>CR_07710W_A</t>
  </si>
  <si>
    <t>C3_02680C_A</t>
  </si>
  <si>
    <t>C5_00840W_A</t>
  </si>
  <si>
    <t>C1_01170C_A</t>
  </si>
  <si>
    <t>C4_03040W_A</t>
  </si>
  <si>
    <t>C4_06790W_A</t>
  </si>
  <si>
    <t>C4_06490C_A</t>
  </si>
  <si>
    <t>C5_01430C_A</t>
  </si>
  <si>
    <t>C3_01560W_A</t>
  </si>
  <si>
    <t>C3_02530W_A</t>
  </si>
  <si>
    <t>C1_11450C_A</t>
  </si>
  <si>
    <t>CR_04360C_A</t>
  </si>
  <si>
    <t>C2_03940C_A</t>
  </si>
  <si>
    <t>CR_05150W_A</t>
  </si>
  <si>
    <t>C6_02230W_A</t>
  </si>
  <si>
    <t>C3_01710C_A</t>
  </si>
  <si>
    <t>CR_07860C_A</t>
  </si>
  <si>
    <t>C1_01110C_A</t>
  </si>
  <si>
    <t>C6_01130W_A</t>
  </si>
  <si>
    <t>C6_02460C_A</t>
  </si>
  <si>
    <t>C6_00530C_A</t>
  </si>
  <si>
    <t>CR_02720C_A</t>
  </si>
  <si>
    <t>CR_04170W_A</t>
  </si>
  <si>
    <t>C4_03730C_A</t>
  </si>
  <si>
    <t>C3_04160W_A</t>
  </si>
  <si>
    <t>C2_09860C_A</t>
  </si>
  <si>
    <t>CR_01980C_A</t>
  </si>
  <si>
    <t>C2_01880C_A</t>
  </si>
  <si>
    <t>CR_01990C_A</t>
  </si>
  <si>
    <t>C6_00810C_A</t>
  </si>
  <si>
    <t>CR_04370W_A</t>
  </si>
  <si>
    <t>C5_00680W_A</t>
  </si>
  <si>
    <t>C2_05320W_A</t>
  </si>
  <si>
    <t>C3_04650W_A</t>
  </si>
  <si>
    <t>C3_07800C_A</t>
  </si>
  <si>
    <t>C4_01300W_A</t>
  </si>
  <si>
    <t>C2_04680W_A</t>
  </si>
  <si>
    <t>C2_04530W_A</t>
  </si>
  <si>
    <t>C2_03070C_A</t>
  </si>
  <si>
    <t>C1_09390W_A</t>
  </si>
  <si>
    <t>C3_00420W_A</t>
  </si>
  <si>
    <t>C1_08630W_A</t>
  </si>
  <si>
    <t>C3_02840W_A</t>
  </si>
  <si>
    <t>C1_07570C_A</t>
  </si>
  <si>
    <t>C6_04160C_A</t>
  </si>
  <si>
    <t>CR_01570W_A</t>
  </si>
  <si>
    <t>C4_03460C_A</t>
  </si>
  <si>
    <t>C6_00690W_A</t>
  </si>
  <si>
    <t>C7_01020C_A</t>
  </si>
  <si>
    <t>C5_03630C_A</t>
  </si>
  <si>
    <t>C1_11090C_A</t>
  </si>
  <si>
    <t>C3_07540C_A</t>
  </si>
  <si>
    <t>C1_05230W_A</t>
  </si>
  <si>
    <t>C5_04570C_A</t>
  </si>
  <si>
    <t>C4_01740W_A</t>
  </si>
  <si>
    <t>C5_05240C_A</t>
  </si>
  <si>
    <t>C2_03130W_A</t>
  </si>
  <si>
    <t>C7_00500W_A</t>
  </si>
  <si>
    <t>CR_03110W_A</t>
  </si>
  <si>
    <t>CR_05790C_A</t>
  </si>
  <si>
    <t>C2_04960C_A</t>
  </si>
  <si>
    <t>C6_01630W_A</t>
  </si>
  <si>
    <t>C4_06070C_A</t>
  </si>
  <si>
    <t>CR_04010C_A</t>
  </si>
  <si>
    <t>C3_07460W_A</t>
  </si>
  <si>
    <t>CR_03950W_A</t>
  </si>
  <si>
    <t>C2_06650C_A</t>
  </si>
  <si>
    <t>C1_06140C_A</t>
  </si>
  <si>
    <t>C1_07510W_A</t>
  </si>
  <si>
    <t>C2_07830W_A</t>
  </si>
  <si>
    <t>C5_04010C_A</t>
  </si>
  <si>
    <t>CR_09110C_A</t>
  </si>
  <si>
    <t>C3_02020W_A</t>
  </si>
  <si>
    <t>C1_11130W_A</t>
  </si>
  <si>
    <t>C7_01950W_A</t>
  </si>
  <si>
    <t>C3_00950C_A</t>
  </si>
  <si>
    <t>C5_02660C_A</t>
  </si>
  <si>
    <t>CR_03180W_A</t>
  </si>
  <si>
    <t>CR_09470W_A</t>
  </si>
  <si>
    <t>C3_07750W_A</t>
  </si>
  <si>
    <t>C3_01850W_A</t>
  </si>
  <si>
    <t>C2_01910W_A</t>
  </si>
  <si>
    <t>C4_03740W_A</t>
  </si>
  <si>
    <t>C3_03390C_A</t>
  </si>
  <si>
    <t>C6_03260W_A</t>
  </si>
  <si>
    <t>C6_01160W_A</t>
  </si>
  <si>
    <t>C3_02360C_A</t>
  </si>
  <si>
    <t>CR_02280W_A</t>
  </si>
  <si>
    <t>C2_06280C_A</t>
  </si>
  <si>
    <t>C5_01060C_A</t>
  </si>
  <si>
    <t>C4_01150W_A</t>
  </si>
  <si>
    <t>C3_03630W_A</t>
  </si>
  <si>
    <t>C1_06440C_A</t>
  </si>
  <si>
    <t>C2_07820C_A</t>
  </si>
  <si>
    <t>C3_03330C_A</t>
  </si>
  <si>
    <t>C2_06390C_A</t>
  </si>
  <si>
    <t>C2_08910C_A</t>
  </si>
  <si>
    <t>C2_07070W_A</t>
  </si>
  <si>
    <t>C4_02390W_A</t>
  </si>
  <si>
    <t>C7_04140C_A</t>
  </si>
  <si>
    <t>C4_01260W_A</t>
  </si>
  <si>
    <t>C2_02680W_A</t>
  </si>
  <si>
    <t>C4_06720W_A</t>
  </si>
  <si>
    <t>C4_02820W_A</t>
  </si>
  <si>
    <t>CR_05360C_A</t>
  </si>
  <si>
    <t>C3_04560W_A</t>
  </si>
  <si>
    <t>C3_03200C_A</t>
  </si>
  <si>
    <t>C2_04100W_A</t>
  </si>
  <si>
    <t>C1_06480C_A</t>
  </si>
  <si>
    <t>C6_02330W_A</t>
  </si>
  <si>
    <t>C5_02740W_A</t>
  </si>
  <si>
    <t>C1_05080W_A</t>
  </si>
  <si>
    <t>C2_09610W_A</t>
  </si>
  <si>
    <t>C2_06240W_A</t>
  </si>
  <si>
    <t>CR_07510W_A</t>
  </si>
  <si>
    <t>C3_07600W_A</t>
  </si>
  <si>
    <t>C1_11430W_A</t>
  </si>
  <si>
    <t>CR_10170C_A</t>
  </si>
  <si>
    <t>C2_01240C_A</t>
  </si>
  <si>
    <t>C7_02060W_A</t>
  </si>
  <si>
    <t>C5_05100C_A</t>
  </si>
  <si>
    <t>CR_10180W_A</t>
  </si>
  <si>
    <t>C3_06680C_A</t>
  </si>
  <si>
    <t>C5_00300C_A</t>
  </si>
  <si>
    <t>C4_01930C_A</t>
  </si>
  <si>
    <t>C4_04410C_A</t>
  </si>
  <si>
    <t>C1_08000W_A</t>
  </si>
  <si>
    <t>CR_03400W_A</t>
  </si>
  <si>
    <t>C1_06770W_A</t>
  </si>
  <si>
    <t>C1_00400W_A</t>
  </si>
  <si>
    <t>C5_04120C_A</t>
  </si>
  <si>
    <t>C2_03090C_A</t>
  </si>
  <si>
    <t>C7_01270C_A</t>
  </si>
  <si>
    <t>CR_06660W_A</t>
  </si>
  <si>
    <t>C1_08410C_A</t>
  </si>
  <si>
    <t>C4_04350W_A</t>
  </si>
  <si>
    <t>CR_00080W_A</t>
  </si>
  <si>
    <t>C6_01000C_A</t>
  </si>
  <si>
    <t>C6_04120C_A</t>
  </si>
  <si>
    <t>C7_01600W_A</t>
  </si>
  <si>
    <t>CR_08500W_A</t>
  </si>
  <si>
    <t>C1_04250C_A</t>
  </si>
  <si>
    <t>CR_10570C_A</t>
  </si>
  <si>
    <t>CR_01950W_A</t>
  </si>
  <si>
    <t>CR_04275W_A</t>
  </si>
  <si>
    <t>C1_00770C_A</t>
  </si>
  <si>
    <t>C3_05440C_A</t>
  </si>
  <si>
    <t>C1_00800C_A</t>
  </si>
  <si>
    <t>C6_03910C_A</t>
  </si>
  <si>
    <t>CR_04770C_A</t>
  </si>
  <si>
    <t>C3_05730C_A</t>
  </si>
  <si>
    <t>C4_00750C_A</t>
  </si>
  <si>
    <t>C2_01730W_A</t>
  </si>
  <si>
    <t>CR_07940W_A</t>
  </si>
  <si>
    <t>C5_02540C_A</t>
  </si>
  <si>
    <t>CR_00840C_A</t>
  </si>
  <si>
    <t>C3_07730W_A</t>
  </si>
  <si>
    <t>C3_06140W_A</t>
  </si>
  <si>
    <t>C1_11000C_A</t>
  </si>
  <si>
    <t>CR_05680C_A</t>
  </si>
  <si>
    <t>C4_01000C_A</t>
  </si>
  <si>
    <t>C2_06270W_A</t>
  </si>
  <si>
    <t>C7_03140W_A</t>
  </si>
  <si>
    <t>C3_04170W_A</t>
  </si>
  <si>
    <t>C1_09210C_A</t>
  </si>
  <si>
    <t>C4_06080W_A</t>
  </si>
  <si>
    <t>C5_03360W_A</t>
  </si>
  <si>
    <t>C4_00200C_A</t>
  </si>
  <si>
    <t>C4_05650W_A</t>
  </si>
  <si>
    <t>C7_01030C_A</t>
  </si>
  <si>
    <t>C5_00850C_A</t>
  </si>
  <si>
    <t>C4_05570C_A</t>
  </si>
  <si>
    <t>C1_12690C_A</t>
  </si>
  <si>
    <t>CR_03590C_A</t>
  </si>
  <si>
    <t>CR_07200W_A</t>
  </si>
  <si>
    <t>CR_09950C_A</t>
  </si>
  <si>
    <t>C2_02420C_A</t>
  </si>
  <si>
    <t>C1_08710W_A</t>
  </si>
  <si>
    <t>C4_01080W_A</t>
  </si>
  <si>
    <t>C4_00880W_A</t>
  </si>
  <si>
    <t>CR_10010C_A</t>
  </si>
  <si>
    <t>C3_01110C_A</t>
  </si>
  <si>
    <t>CR_05140W_A</t>
  </si>
  <si>
    <t>C2_05540C_A</t>
  </si>
  <si>
    <t>C1_02890C_A</t>
  </si>
  <si>
    <t>CR_01550C_A</t>
  </si>
  <si>
    <t>C2_03970W_A</t>
  </si>
  <si>
    <t>C7_00160C_A</t>
  </si>
  <si>
    <t>C2_06690C_A</t>
  </si>
  <si>
    <t>C3_00830C_A</t>
  </si>
  <si>
    <t>C3_03810W_A</t>
  </si>
  <si>
    <t>C3_07570C_A</t>
  </si>
  <si>
    <t>CR_08720W_A</t>
  </si>
  <si>
    <t>C5_05200C_A</t>
  </si>
  <si>
    <t>C5_00350C_A</t>
  </si>
  <si>
    <t>C6_02320C_A</t>
  </si>
  <si>
    <t>C3_00960W_A</t>
  </si>
  <si>
    <t>CR_03900W_A</t>
  </si>
  <si>
    <t>C1_00200C_A</t>
  </si>
  <si>
    <t>C2_05300C_A</t>
  </si>
  <si>
    <t>C2_00630C_A</t>
  </si>
  <si>
    <t>C5_04510W_A</t>
  </si>
  <si>
    <t>C4_06090C_A</t>
  </si>
  <si>
    <t>C7_01570C_A</t>
  </si>
  <si>
    <t>C6_04410C_A</t>
  </si>
  <si>
    <t>C2_03830W_A</t>
  </si>
  <si>
    <t>C5_05410C_A</t>
  </si>
  <si>
    <t>C1_03770W_A</t>
  </si>
  <si>
    <t>C3_07110W_A</t>
  </si>
  <si>
    <t>C3_05280C_A</t>
  </si>
  <si>
    <t>C1_00230C_A</t>
  </si>
  <si>
    <t>C5_02680W_A</t>
  </si>
  <si>
    <t>C3_06770W_A</t>
  </si>
  <si>
    <t>C4_02090C_A</t>
  </si>
  <si>
    <t>C7_03400C_A</t>
  </si>
  <si>
    <t>C1_03390W_A</t>
  </si>
  <si>
    <t>C3_02180C_A</t>
  </si>
  <si>
    <t>C2_00440W_A</t>
  </si>
  <si>
    <t>C5_03050C_A</t>
  </si>
  <si>
    <t>C2_05000C_A</t>
  </si>
  <si>
    <t>CR_05550C_A</t>
  </si>
  <si>
    <t>C1_09810W_A</t>
  </si>
  <si>
    <t>C1_05270C_A</t>
  </si>
  <si>
    <t>C4_05000W_A</t>
  </si>
  <si>
    <t>C5_04900C_A</t>
  </si>
  <si>
    <t>C2_04980C_A</t>
  </si>
  <si>
    <t>C4_05360C_A</t>
  </si>
  <si>
    <t>C7_02540W_A</t>
  </si>
  <si>
    <t>CR_05220C_A</t>
  </si>
  <si>
    <t>C5_01745W_B</t>
  </si>
  <si>
    <t>CR_06740W_A</t>
  </si>
  <si>
    <t>C1_09820C_A</t>
  </si>
  <si>
    <t>CR_05710C_A</t>
  </si>
  <si>
    <t>C6_03940C_A</t>
  </si>
  <si>
    <t>C2_01070W_A</t>
  </si>
  <si>
    <t>C2_02450C_A</t>
  </si>
  <si>
    <t>C6_00520W_A</t>
  </si>
  <si>
    <t>C3_03110W_A</t>
  </si>
  <si>
    <t>C5_01470C_A</t>
  </si>
  <si>
    <t>CR_10650W_A</t>
  </si>
  <si>
    <t>C3_00340W_A</t>
  </si>
  <si>
    <t>CR_01560W_A</t>
  </si>
  <si>
    <t>C2_07000W_A</t>
  </si>
  <si>
    <t>C1_11900C_A</t>
  </si>
  <si>
    <t>CR_02600W_A</t>
  </si>
  <si>
    <t>C3_01230C_A</t>
  </si>
  <si>
    <t>C1_04820C_A</t>
  </si>
  <si>
    <t>CR_06330C_A</t>
  </si>
  <si>
    <t>C2_08840W_A</t>
  </si>
  <si>
    <t>C1_09790C_A</t>
  </si>
  <si>
    <t>C2_00410C_A</t>
  </si>
  <si>
    <t>CR_06020W_A</t>
  </si>
  <si>
    <t>C3_03860W_A</t>
  </si>
  <si>
    <t>C1_11550W_A</t>
  </si>
  <si>
    <t>C1_00790W_A</t>
  </si>
  <si>
    <t>C1_08860C_A</t>
  </si>
  <si>
    <t>C1_07560W_A</t>
  </si>
  <si>
    <t>C2_06040C_A</t>
  </si>
  <si>
    <t>CR_03200C_A</t>
  </si>
  <si>
    <t>C2_02900W_A</t>
  </si>
  <si>
    <t>CR_01440C_A</t>
  </si>
  <si>
    <t>C7_00460W_A</t>
  </si>
  <si>
    <t>CR_02940C_A</t>
  </si>
  <si>
    <t>C7_00760C_A</t>
  </si>
  <si>
    <t>C2_10310C_A</t>
  </si>
  <si>
    <t>C4_03750C_A</t>
  </si>
  <si>
    <t>C4_03780C_A</t>
  </si>
  <si>
    <t>C2_10740C_A</t>
  </si>
  <si>
    <t>C2_02740C_A</t>
  </si>
  <si>
    <t>C4_02180C_A</t>
  </si>
  <si>
    <t>C2_10840W_A</t>
  </si>
  <si>
    <t>CR_00050W_A</t>
  </si>
  <si>
    <t>C2_10230W_A</t>
  </si>
  <si>
    <t>C5_05280C_A</t>
  </si>
  <si>
    <t>C4_05310W_A</t>
  </si>
  <si>
    <t>C1_12350W_A</t>
  </si>
  <si>
    <t>C2_06330C_A</t>
  </si>
  <si>
    <t>C1_12070C_A</t>
  </si>
  <si>
    <t>CR_02770C_A</t>
  </si>
  <si>
    <t>C4_02270C_A</t>
  </si>
  <si>
    <t>C6_00860W_A</t>
  </si>
  <si>
    <t>C1_05020C_A</t>
  </si>
  <si>
    <t>C5_03930C_A</t>
  </si>
  <si>
    <t>CR_01590C_A</t>
  </si>
  <si>
    <t>C2_10730W_A</t>
  </si>
  <si>
    <t>C6_03120W_A</t>
  </si>
  <si>
    <t>C1_08240C_A</t>
  </si>
  <si>
    <t>C2_09170W_A</t>
  </si>
  <si>
    <t>C3_01030W_A</t>
  </si>
  <si>
    <t>C2_08000C_A</t>
  </si>
  <si>
    <t>CR_01960C_A</t>
  </si>
  <si>
    <t>C3_00640W_A</t>
  </si>
  <si>
    <t>C1_04580C_A</t>
  </si>
  <si>
    <t>C5_02620C_A</t>
  </si>
  <si>
    <t>C2_04520C_A</t>
  </si>
  <si>
    <t>C3_01260C_A</t>
  </si>
  <si>
    <t>CR_09160C_A</t>
  </si>
  <si>
    <t>CR_02210W_A</t>
  </si>
  <si>
    <t>C1_04910C_A</t>
  </si>
  <si>
    <t>C2_09360W_A</t>
  </si>
  <si>
    <t>C1_02440C_A</t>
  </si>
  <si>
    <t>C4_06410W_A</t>
  </si>
  <si>
    <t>CR_02700W_A</t>
  </si>
  <si>
    <t>CR_05450C_A</t>
  </si>
  <si>
    <t>CR_02590C_A</t>
  </si>
  <si>
    <t>C4_01470W_A</t>
  </si>
  <si>
    <t>C2_06220C_A</t>
  </si>
  <si>
    <t>C2_07030C_A</t>
  </si>
  <si>
    <t>C1_13660W_A</t>
  </si>
  <si>
    <t>CR_03490W_A</t>
  </si>
  <si>
    <t>C2_06480W_A</t>
  </si>
  <si>
    <t>C2_08790W_A</t>
  </si>
  <si>
    <t>C5_01640W_A</t>
  </si>
  <si>
    <t>C4_06840W_A</t>
  </si>
  <si>
    <t>C4_01670C_A</t>
  </si>
  <si>
    <t>C4_05760W_A</t>
  </si>
  <si>
    <t>CR_07040W_A</t>
  </si>
  <si>
    <t>C5_01310W_A</t>
  </si>
  <si>
    <t>C3_03770C_A</t>
  </si>
  <si>
    <t>CR_01480W_A</t>
  </si>
  <si>
    <t>C4_02030W_A</t>
  </si>
  <si>
    <t>C2_07730W_A</t>
  </si>
  <si>
    <t>C1_08150C_A</t>
  </si>
  <si>
    <t>C2_07890W_A</t>
  </si>
  <si>
    <t>C1_04030W_A</t>
  </si>
  <si>
    <t>C1_13010W_A</t>
  </si>
  <si>
    <t>CR_10700W_A</t>
  </si>
  <si>
    <t>CR_00320C_A</t>
  </si>
  <si>
    <t>C4_05370W_A</t>
  </si>
  <si>
    <t>CR_01020C_A</t>
  </si>
  <si>
    <t>C1_02510W_A</t>
  </si>
  <si>
    <t>C1_01390C_A</t>
  </si>
  <si>
    <t>C5_04650C_A</t>
  </si>
  <si>
    <t>C1_00980W_A</t>
  </si>
  <si>
    <t>C3_07140C_A</t>
  </si>
  <si>
    <t>C1_10720C_A</t>
  </si>
  <si>
    <t>CR_03440W_A</t>
  </si>
  <si>
    <t>C2_04800C_A</t>
  </si>
  <si>
    <t>C5_01910W_A</t>
  </si>
  <si>
    <t>C1_00510W_A</t>
  </si>
  <si>
    <t>C2_09680W_A</t>
  </si>
  <si>
    <t>C3_04260W_A</t>
  </si>
  <si>
    <t>C1_04720W_A</t>
  </si>
  <si>
    <t>C5_03460C_A</t>
  </si>
  <si>
    <t>C2_07680W_A</t>
  </si>
  <si>
    <t>CR_01700C_A</t>
  </si>
  <si>
    <t>CR_09330C_A</t>
  </si>
  <si>
    <t>C3_01340W_A</t>
  </si>
  <si>
    <t>C7_00220W_A</t>
  </si>
  <si>
    <t>C6_04400W_A</t>
  </si>
  <si>
    <t>C1_02790W_A</t>
  </si>
  <si>
    <t>CR_01430W_A</t>
  </si>
  <si>
    <t>CR_02680W_A</t>
  </si>
  <si>
    <t>C1_07830C_A</t>
  </si>
  <si>
    <t>C1_02850W_A</t>
  </si>
  <si>
    <t>C4_05540W_A</t>
  </si>
  <si>
    <t>C6_04230W_A</t>
  </si>
  <si>
    <t>C7_02160W_A</t>
  </si>
  <si>
    <t>CR_03940W_A</t>
  </si>
  <si>
    <t>C2_10330C_A</t>
  </si>
  <si>
    <t>C5_00700C_A</t>
  </si>
  <si>
    <t>C3_07590W_A</t>
  </si>
  <si>
    <t>C2_09810C_A</t>
  </si>
  <si>
    <t>C7_03120W_A</t>
  </si>
  <si>
    <t>C4_04830W_A</t>
  </si>
  <si>
    <t>C2_05520W_A</t>
  </si>
  <si>
    <t>CR_08180C_A</t>
  </si>
  <si>
    <t>C1_01870C_A</t>
  </si>
  <si>
    <t>C2_00110W_A</t>
  </si>
  <si>
    <t>CR_05490W_A</t>
  </si>
  <si>
    <t>C3_05340W_A</t>
  </si>
  <si>
    <t>C5_01460W_A</t>
  </si>
  <si>
    <t>C2_09900C_A</t>
  </si>
  <si>
    <t>C1_10710C_A</t>
  </si>
  <si>
    <t>C5_04860C_A</t>
  </si>
  <si>
    <t>C1_00830W_A</t>
  </si>
  <si>
    <t>C1_08760W_A</t>
  </si>
  <si>
    <t>C3_03980C_A</t>
  </si>
  <si>
    <t>C2_07120W_A</t>
  </si>
  <si>
    <t>C5_00620W_A</t>
  </si>
  <si>
    <t>C7_03470W_A</t>
  </si>
  <si>
    <t>C1_11500C_A</t>
  </si>
  <si>
    <t>C1_11020W_A</t>
  </si>
  <si>
    <t>C2_10640C_A</t>
  </si>
  <si>
    <t>C5_00950C_A</t>
  </si>
  <si>
    <t>C6_01640W_A</t>
  </si>
  <si>
    <t>C5_00660C_A</t>
  </si>
  <si>
    <t>CR_03870W_A</t>
  </si>
  <si>
    <t>C3_03790W_A</t>
  </si>
  <si>
    <t>CR_05670C_A</t>
  </si>
  <si>
    <t>C1_06730W_A</t>
  </si>
  <si>
    <t>C1_07910C_A</t>
  </si>
  <si>
    <t>C4_01320C_A</t>
  </si>
  <si>
    <t>C1_09440W_A</t>
  </si>
  <si>
    <t>C3_04620C_A</t>
  </si>
  <si>
    <t>C3_05790C_A</t>
  </si>
  <si>
    <t>C5_03030W_A</t>
  </si>
  <si>
    <t>C1_10320W_A</t>
  </si>
  <si>
    <t>C1_12670C_A</t>
  </si>
  <si>
    <t>C1_10200C_A</t>
  </si>
  <si>
    <t>C1_04790W_A</t>
  </si>
  <si>
    <t>C4_05980C_A</t>
  </si>
  <si>
    <t>C3_03820C_A</t>
  </si>
  <si>
    <t>C1_03910C_A</t>
  </si>
  <si>
    <t>C3_00510W_A</t>
  </si>
  <si>
    <t>C3_04690C_A</t>
  </si>
  <si>
    <t>C1_10110W_A</t>
  </si>
  <si>
    <t>C2_08430C_A</t>
  </si>
  <si>
    <t>C1_13750C_A</t>
  </si>
  <si>
    <t>C2_03230C_A</t>
  </si>
  <si>
    <t>C5_00770C_A</t>
  </si>
  <si>
    <t>C6_00510C_A</t>
  </si>
  <si>
    <t>C7_01810W_A</t>
  </si>
  <si>
    <t>C1_07200W_A</t>
  </si>
  <si>
    <t>C2_08600W_A</t>
  </si>
  <si>
    <t>C2_07500C_A</t>
  </si>
  <si>
    <t>C1_05940W_A</t>
  </si>
  <si>
    <t>CR_04060C_A</t>
  </si>
  <si>
    <t>C7_02300W_A</t>
  </si>
  <si>
    <t>C5_03110C_A</t>
  </si>
  <si>
    <t>C4_02480C_A</t>
  </si>
  <si>
    <t>C4_00700C_A</t>
  </si>
  <si>
    <t>C7_00550C_A</t>
  </si>
  <si>
    <t>CR_05560W_A</t>
  </si>
  <si>
    <t>C3_00570C_A</t>
  </si>
  <si>
    <t>CR_08620C_A</t>
  </si>
  <si>
    <t>C1_00990C_A</t>
  </si>
  <si>
    <t>C2_04990W_A</t>
  </si>
  <si>
    <t>C5_04710W_A</t>
  </si>
  <si>
    <t>C3_06240C_A</t>
  </si>
  <si>
    <t>C1_00560W_A</t>
  </si>
  <si>
    <t>C3_07560W_A</t>
  </si>
  <si>
    <t>C4_00800W_A</t>
  </si>
  <si>
    <t>C1_02930C_A</t>
  </si>
  <si>
    <t>C1_04530C_A</t>
  </si>
  <si>
    <t>C1_07470C_A</t>
  </si>
  <si>
    <t>C5_01020C_A</t>
  </si>
  <si>
    <t>C5_05070W_A</t>
  </si>
  <si>
    <t>CR_04240C_A</t>
  </si>
  <si>
    <t>C3_01520C_A</t>
  </si>
  <si>
    <t>C3_05460W_A</t>
  </si>
  <si>
    <t>C2_04130W_A</t>
  </si>
  <si>
    <t>CR_03100W_A</t>
  </si>
  <si>
    <t>C6_04300W_A</t>
  </si>
  <si>
    <t>C1_04850C_A</t>
  </si>
  <si>
    <t>C2_05050C_A</t>
  </si>
  <si>
    <t>C2_10340W_A</t>
  </si>
  <si>
    <t>C5_00030W_A</t>
  </si>
  <si>
    <t>CR_04050C_A</t>
  </si>
  <si>
    <t>C1_09180W_A</t>
  </si>
  <si>
    <t>C2_03920C_A</t>
  </si>
  <si>
    <t>CR_00830W_A</t>
  </si>
  <si>
    <t>C6_00900C_A</t>
  </si>
  <si>
    <t>C1_01580W_A</t>
  </si>
  <si>
    <t>C1_06500W_A</t>
  </si>
  <si>
    <t>C1_08160W_A</t>
  </si>
  <si>
    <t>C1_12930C_A</t>
  </si>
  <si>
    <t>C6_04370W_A</t>
  </si>
  <si>
    <t>C3_06980W_A</t>
  </si>
  <si>
    <t>C3_06810W_A</t>
  </si>
  <si>
    <t>C1_04620W_A</t>
  </si>
  <si>
    <t>C5_01280C_A</t>
  </si>
  <si>
    <t>CR_00880W_A</t>
  </si>
  <si>
    <t>CR_01670W_A</t>
  </si>
  <si>
    <t>CR_04460C_A</t>
  </si>
  <si>
    <t>CR_10760C_A</t>
  </si>
  <si>
    <t>C3_03150W_A</t>
  </si>
  <si>
    <t>C6_01140C_A</t>
  </si>
  <si>
    <t>CR_00630W_A</t>
  </si>
  <si>
    <t>C1_03200C_A</t>
  </si>
  <si>
    <t>C2_02210C_A</t>
  </si>
  <si>
    <t>C7_00920C_A</t>
  </si>
  <si>
    <t>C1_00460W_A</t>
  </si>
  <si>
    <t>C1_04160C_A</t>
  </si>
  <si>
    <t>C3_04580C_A</t>
  </si>
  <si>
    <t>C3_07150C_A</t>
  </si>
  <si>
    <t>C1_07180W_A</t>
  </si>
  <si>
    <t>C1_09220W_A</t>
  </si>
  <si>
    <t>C3_02820C_A</t>
  </si>
  <si>
    <t>C5_04640C_A</t>
  </si>
  <si>
    <t>C4_04890C_A</t>
  </si>
  <si>
    <t>C6_03960W_A</t>
  </si>
  <si>
    <t>C3_06890W_A</t>
  </si>
  <si>
    <t>CR_00160C_A</t>
  </si>
  <si>
    <t>C2_02830C_A</t>
  </si>
  <si>
    <t>C1_08680C_A</t>
  </si>
  <si>
    <t>C1_12270W_A</t>
  </si>
  <si>
    <t>C1_01640W_A</t>
  </si>
  <si>
    <t>CR_04000W_A</t>
  </si>
  <si>
    <t>C4_03390W_A</t>
  </si>
  <si>
    <t>C3_07320W_A</t>
  </si>
  <si>
    <t>C4_04550C_A</t>
  </si>
  <si>
    <t>C3_00100W_A</t>
  </si>
  <si>
    <t>C3_02340W_A</t>
  </si>
  <si>
    <t>C3_04090W_A</t>
  </si>
  <si>
    <t>C4_06250C_A</t>
  </si>
  <si>
    <t>C5_02890W_A</t>
  </si>
  <si>
    <t>C1_04430C_A</t>
  </si>
  <si>
    <t>C5_05110C_A</t>
  </si>
  <si>
    <t>C1_00150C_A</t>
  </si>
  <si>
    <t>C1_04560W_A</t>
  </si>
  <si>
    <t>C2_06820C_A</t>
  </si>
  <si>
    <t>C5_00760W_A</t>
  </si>
  <si>
    <t>C1_12050W_A</t>
  </si>
  <si>
    <t>C7_02530C_A</t>
  </si>
  <si>
    <t>CR_01100C_A</t>
  </si>
  <si>
    <t>C5_01765C_B</t>
  </si>
  <si>
    <t>C1_09400C_A</t>
  </si>
  <si>
    <t>C1_12370W_A</t>
  </si>
  <si>
    <t>C3_03320W_A</t>
  </si>
  <si>
    <t>C2_05720C_A</t>
  </si>
  <si>
    <t>C4_01790W_A</t>
  </si>
  <si>
    <t>C7_04260W_A</t>
  </si>
  <si>
    <t>C4_05740C_A</t>
  </si>
  <si>
    <t>C1_03520W_A</t>
  </si>
  <si>
    <t>C4_05380C_A</t>
  </si>
  <si>
    <t>C1_07700C_A</t>
  </si>
  <si>
    <t>C7_00850W_A</t>
  </si>
  <si>
    <t>C2_10290W_A</t>
  </si>
  <si>
    <t>C3_03450C_A</t>
  </si>
  <si>
    <t>C4_05920C_A</t>
  </si>
  <si>
    <t>C3_01610W_A</t>
  </si>
  <si>
    <t>C4_05390W_A</t>
  </si>
  <si>
    <t>C2_10870W_A</t>
  </si>
  <si>
    <t>C3_04680W_A</t>
  </si>
  <si>
    <t>C3_04430W_A</t>
  </si>
  <si>
    <t>C1_01040W_A</t>
  </si>
  <si>
    <t>C4_05100C_A</t>
  </si>
  <si>
    <t>C1_07870C_A</t>
  </si>
  <si>
    <t>C1_09260C_A</t>
  </si>
  <si>
    <t>C7_01550W_A</t>
  </si>
  <si>
    <t>C1_13700W_A</t>
  </si>
  <si>
    <t>C5_01230C_A</t>
  </si>
  <si>
    <t>C5_02230W_A</t>
  </si>
  <si>
    <t>CR_07370W_A</t>
  </si>
  <si>
    <t>C7_00020C_A</t>
  </si>
  <si>
    <t>C3_02240C_A</t>
  </si>
  <si>
    <t>C2_01170C_A</t>
  </si>
  <si>
    <t>C1_02000W_A</t>
  </si>
  <si>
    <t>C4_00780C_A</t>
  </si>
  <si>
    <t>C2_09710C_A</t>
  </si>
  <si>
    <t>C1_14530W_A</t>
  </si>
  <si>
    <t>C1_09360C_A</t>
  </si>
  <si>
    <t>C3_00090W_A</t>
  </si>
  <si>
    <t>C1_13050W_A</t>
  </si>
  <si>
    <t>C7_00260C_A</t>
  </si>
  <si>
    <t>C2_07740W_A</t>
  </si>
  <si>
    <t>C5_00150C_A</t>
  </si>
  <si>
    <t>C7_03070C_A</t>
  </si>
  <si>
    <t>C3_00770C_A</t>
  </si>
  <si>
    <t>C1_08950W_A</t>
  </si>
  <si>
    <t>C5_05230C_A</t>
  </si>
  <si>
    <t>C6_03530C_A</t>
  </si>
  <si>
    <t>C5_01320W_A</t>
  </si>
  <si>
    <t>C1_11250W_A</t>
  </si>
  <si>
    <t>C7_00710W_A</t>
  </si>
  <si>
    <t>C5_01850C_A</t>
  </si>
  <si>
    <t>C4_05140C_A</t>
  </si>
  <si>
    <t>C3_05090C_A</t>
  </si>
  <si>
    <t>C1_02580W_A</t>
  </si>
  <si>
    <t>C2_04850C_A</t>
  </si>
  <si>
    <t>C6_03400C_A</t>
  </si>
  <si>
    <t>C3_00730W_A</t>
  </si>
  <si>
    <t>C2_00450C_A</t>
  </si>
  <si>
    <t>CR_01170W_A</t>
  </si>
  <si>
    <t>C2_04330C_A</t>
  </si>
  <si>
    <t>C7_03010W_A</t>
  </si>
  <si>
    <t>C1_02600W_A</t>
  </si>
  <si>
    <t>C1_13990W_A</t>
  </si>
  <si>
    <t>C5_03830C_A</t>
  </si>
  <si>
    <t>C2_01390W_A</t>
  </si>
  <si>
    <t>C4_02510W_A</t>
  </si>
  <si>
    <t>C1_11580W_A</t>
  </si>
  <si>
    <t>C1_12830C_A</t>
  </si>
  <si>
    <t>C2_03810C_A</t>
  </si>
  <si>
    <t>C4_05110C_A</t>
  </si>
  <si>
    <t>C1_14570C_A</t>
  </si>
  <si>
    <t>C7_03980W_A</t>
  </si>
  <si>
    <t>C5_04260W_A</t>
  </si>
  <si>
    <t>C6_04250W_A</t>
  </si>
  <si>
    <t>C3_01490W_A</t>
  </si>
  <si>
    <t>C7_03190C_A</t>
  </si>
  <si>
    <t>C5_02150C_A</t>
  </si>
  <si>
    <t>C3_05380W_A</t>
  </si>
  <si>
    <t>C3_06560W_A</t>
  </si>
  <si>
    <t>C6_03780C_A</t>
  </si>
  <si>
    <t>CR_09650W_A</t>
  </si>
  <si>
    <t>C1_05190C_A</t>
  </si>
  <si>
    <t>C1_10140C_A</t>
  </si>
  <si>
    <t>C2_00330C_A</t>
  </si>
  <si>
    <t>C6_02110W_A</t>
  </si>
  <si>
    <t>C2_08160C_A</t>
  </si>
  <si>
    <t>CR_10620C_A</t>
  </si>
  <si>
    <t>C2_00270C_A</t>
  </si>
  <si>
    <t>C5_01200W_A</t>
  </si>
  <si>
    <t>C3_01510W_A</t>
  </si>
  <si>
    <t>CR_06470W_A</t>
  </si>
  <si>
    <t>CR_08320W_A</t>
  </si>
  <si>
    <t>C7_03460W_A</t>
  </si>
  <si>
    <t>C1_04440W_A</t>
  </si>
  <si>
    <t>C3_07850W_A</t>
  </si>
  <si>
    <t>C6_03710W_A</t>
  </si>
  <si>
    <t>C2_05410W_A</t>
  </si>
  <si>
    <t>C3_02620C_A</t>
  </si>
  <si>
    <t>CR_08030C_A</t>
  </si>
  <si>
    <t>C6_01190C_A</t>
  </si>
  <si>
    <t>C1_08450C_A</t>
  </si>
  <si>
    <t>C6_02740W_A</t>
  </si>
  <si>
    <t>CR_06300C_A</t>
  </si>
  <si>
    <t>CR_00110W_A</t>
  </si>
  <si>
    <t>C2_10670W_A</t>
  </si>
  <si>
    <t>C2_09420W_A</t>
  </si>
  <si>
    <t>C1_03050W_A</t>
  </si>
  <si>
    <t>C1_06400C_A</t>
  </si>
  <si>
    <t>C6_01970C_A</t>
  </si>
  <si>
    <t>CR_04850C_A</t>
  </si>
  <si>
    <t>C2_10660W_A</t>
  </si>
  <si>
    <t>C2_02440W_A</t>
  </si>
  <si>
    <t>C5_00330C_A</t>
  </si>
  <si>
    <t>CR_07920W_A</t>
  </si>
  <si>
    <t>C4_03110W_A</t>
  </si>
  <si>
    <t>CR_10800C_A</t>
  </si>
  <si>
    <t>C2_01040W_A</t>
  </si>
  <si>
    <t>C6_04650W_A</t>
  </si>
  <si>
    <t>C3_00740W_A</t>
  </si>
  <si>
    <t>C7_01320W_A</t>
  </si>
  <si>
    <t>C5_02350C_A</t>
  </si>
  <si>
    <t>C1_14300C_A</t>
  </si>
  <si>
    <t>C1_08230C_A</t>
  </si>
  <si>
    <t>C3_06690C_A</t>
  </si>
  <si>
    <t>C2_00160C_A</t>
  </si>
  <si>
    <t>C2_08510W_A</t>
  </si>
  <si>
    <t>C1_10510W_A</t>
  </si>
  <si>
    <t>C4_02990C_A</t>
  </si>
  <si>
    <t>C2_05250C_A</t>
  </si>
  <si>
    <t>C4_06690C_A</t>
  </si>
  <si>
    <t>C3_04670C_A</t>
  </si>
  <si>
    <t>CR_03810W_A</t>
  </si>
  <si>
    <t>C3_00910W_A</t>
  </si>
  <si>
    <t>C3_01670W_A</t>
  </si>
  <si>
    <t>C2_03380W_A</t>
  </si>
  <si>
    <t>C2_02320C_A</t>
  </si>
  <si>
    <t>C4_03770W_A</t>
  </si>
  <si>
    <t>C7_03760W_A</t>
  </si>
  <si>
    <t>CR_06560C_A</t>
  </si>
  <si>
    <t>C1_13430C_A</t>
  </si>
  <si>
    <t>C1_03090W_A</t>
  </si>
  <si>
    <t>C3_06710W_A</t>
  </si>
  <si>
    <t>C5_01530C_A</t>
  </si>
  <si>
    <t>C1_14170W_A</t>
  </si>
  <si>
    <t>C6_03770C_A</t>
  </si>
  <si>
    <t>CR_03620C_A</t>
  </si>
  <si>
    <t>C2_09750W_A</t>
  </si>
  <si>
    <t>C6_00300C_A</t>
  </si>
  <si>
    <t>C2_00100C_A</t>
  </si>
  <si>
    <t>C7_00170W_A</t>
  </si>
  <si>
    <t>C1_11600W_A</t>
  </si>
  <si>
    <t>C4_06610C_A</t>
  </si>
  <si>
    <t>C1_05770C_A</t>
  </si>
  <si>
    <t>C4_04390W_A</t>
  </si>
  <si>
    <t>C1_07590C_A</t>
  </si>
  <si>
    <t>C2_01930C_A</t>
  </si>
  <si>
    <t>C4_02460W_A</t>
  </si>
  <si>
    <t>C2_08810C_A</t>
  </si>
  <si>
    <t>C7_04270C_A</t>
  </si>
  <si>
    <t>C1_10300W_A</t>
  </si>
  <si>
    <t>C1_04700C_A</t>
  </si>
  <si>
    <t>C2_02490C_A</t>
  </si>
  <si>
    <t>CR_02570C_A</t>
  </si>
  <si>
    <t>C3_03520C_A</t>
  </si>
  <si>
    <t>C4_03790W_A</t>
  </si>
  <si>
    <t>C3_07840C_A</t>
  </si>
  <si>
    <t>C2_03100W_A</t>
  </si>
  <si>
    <t>C1_01650W_A</t>
  </si>
  <si>
    <t>C1_12290C_A</t>
  </si>
  <si>
    <t>C2_06150C_A</t>
  </si>
  <si>
    <t>C3_07380W_A</t>
  </si>
  <si>
    <t>C2_06440C_A</t>
  </si>
  <si>
    <t>C2_03240C_A</t>
  </si>
  <si>
    <t>C4_04480C_A</t>
  </si>
  <si>
    <t>C7_03820C_A</t>
  </si>
  <si>
    <t>C4_02690W_A</t>
  </si>
  <si>
    <t>C4_06310C_A</t>
  </si>
  <si>
    <t>C7_03220C_A</t>
  </si>
  <si>
    <t>C2_00800C_A</t>
  </si>
  <si>
    <t>C3_03380W_A</t>
  </si>
  <si>
    <t>C1_05460W_A</t>
  </si>
  <si>
    <t>C3_03270W_A</t>
  </si>
  <si>
    <t>C1_06640C_A</t>
  </si>
  <si>
    <t>C2_07510W_A</t>
  </si>
  <si>
    <t>C6_03050C_A</t>
  </si>
  <si>
    <t>C3_04500C_A</t>
  </si>
  <si>
    <t>C2_08830W_A</t>
  </si>
  <si>
    <t>C1_10750C_A</t>
  </si>
  <si>
    <t>C3_01070C_A</t>
  </si>
  <si>
    <t>C6_04470C_A</t>
  </si>
  <si>
    <t>C6_02520W_A</t>
  </si>
  <si>
    <t>C5_02560C_A</t>
  </si>
  <si>
    <t>C1_13690C_A</t>
  </si>
  <si>
    <t>C2_04020C_A</t>
  </si>
  <si>
    <t>C3_03510C_A</t>
  </si>
  <si>
    <t>C2_05930W_A</t>
  </si>
  <si>
    <t>C2_03680W_A</t>
  </si>
  <si>
    <t>C2_00360C_A</t>
  </si>
  <si>
    <t>CR_05040W_A</t>
  </si>
  <si>
    <t>CR_01750C_A</t>
  </si>
  <si>
    <t>C7_00150W_A</t>
  </si>
  <si>
    <t>C2_07760W_A</t>
  </si>
  <si>
    <t>CR_01900C_A</t>
  </si>
  <si>
    <t>C3_01400W_A</t>
  </si>
  <si>
    <t>C2_02330W_A</t>
  </si>
  <si>
    <t>C5_04560C_A</t>
  </si>
  <si>
    <t>CR_02620C_A</t>
  </si>
  <si>
    <t>CR_08350W_A</t>
  </si>
  <si>
    <t>CR_00890C_A</t>
  </si>
  <si>
    <t>C3_04990W_A</t>
  </si>
  <si>
    <t>C1_00730C_A</t>
  </si>
  <si>
    <t>CR_00250W_A</t>
  </si>
  <si>
    <t>C3_07100C_A</t>
  </si>
  <si>
    <t>C2_08060W_A</t>
  </si>
  <si>
    <t>C3_05320W_A</t>
  </si>
  <si>
    <t>C2_06610C_A</t>
  </si>
  <si>
    <t>C3_01810C_A</t>
  </si>
  <si>
    <t>C6_03610W_A</t>
  </si>
  <si>
    <t>C6_04580W_A</t>
  </si>
  <si>
    <t>C2_03880C_A</t>
  </si>
  <si>
    <t>C1_06780W_A</t>
  </si>
  <si>
    <t>CR_00070W_A</t>
  </si>
  <si>
    <t>C1_06930W_A</t>
  </si>
  <si>
    <t>C1_00180W_A</t>
  </si>
  <si>
    <t>C3_02260C_A</t>
  </si>
  <si>
    <t>C2_01360C_A</t>
  </si>
  <si>
    <t>C1_12150C_A</t>
  </si>
  <si>
    <t>C4_04300C_A</t>
  </si>
  <si>
    <t>CR_02350C_A</t>
  </si>
  <si>
    <t>C1_07520C_A</t>
  </si>
  <si>
    <t>C3_05120C_A</t>
  </si>
  <si>
    <t>C3_01620W_A</t>
  </si>
  <si>
    <t>C3_05430W_A</t>
  </si>
  <si>
    <t>C1_13650C_A</t>
  </si>
  <si>
    <t>C4_03340C_A</t>
  </si>
  <si>
    <t>C1_01890C_A</t>
  </si>
  <si>
    <t>C1_07690C_A</t>
  </si>
  <si>
    <t>CR_10300W_A</t>
  </si>
  <si>
    <t>CR_00600C_A</t>
  </si>
  <si>
    <t>C6_01280W_A</t>
  </si>
  <si>
    <t>C5_05310W_A</t>
  </si>
  <si>
    <t>C5_02380W_A</t>
  </si>
  <si>
    <t>C6_01570C_A</t>
  </si>
  <si>
    <t>CR_06530W_A</t>
  </si>
  <si>
    <t>C3_06280W_A</t>
  </si>
  <si>
    <t>C3_04590W_A</t>
  </si>
  <si>
    <t>C2_07550W_A</t>
  </si>
  <si>
    <t>CR_07480W_A</t>
  </si>
  <si>
    <t>C7_00800C_A</t>
  </si>
  <si>
    <t>C2_05070W_A</t>
  </si>
  <si>
    <t>C5_01950C_A</t>
  </si>
  <si>
    <t>CR_04180C_A</t>
  </si>
  <si>
    <t>C2_07130C_A</t>
  </si>
  <si>
    <t>C4_07250C_A</t>
  </si>
  <si>
    <t>C1_11700C_A</t>
  </si>
  <si>
    <t>C1_02320C_A</t>
  </si>
  <si>
    <t>C2_01640W_A</t>
  </si>
  <si>
    <t>C6_01690W_A</t>
  </si>
  <si>
    <t>C2_05610C_A</t>
  </si>
  <si>
    <t>C3_04410C_A</t>
  </si>
  <si>
    <t>C2_07140W_A</t>
  </si>
  <si>
    <t>C6_04480C_A</t>
  </si>
  <si>
    <t>C4_01520C_A</t>
  </si>
  <si>
    <t>CR_07450C_A</t>
  </si>
  <si>
    <t>C3_01140W_A</t>
  </si>
  <si>
    <t>C1_12240C_A</t>
  </si>
  <si>
    <t>C7_01290W_A</t>
  </si>
  <si>
    <t>C2_07380W_A</t>
  </si>
  <si>
    <t>C3_04030C_A</t>
  </si>
  <si>
    <t>CR_05200C_A</t>
  </si>
  <si>
    <t>C4_05560C_A</t>
  </si>
  <si>
    <t>C1_10660W_A</t>
  </si>
  <si>
    <t>C3_00130C_A</t>
  </si>
  <si>
    <t>C2_04600C_A</t>
  </si>
  <si>
    <t>C3_07310C_A</t>
  </si>
  <si>
    <t>C3_06990W_A</t>
  </si>
  <si>
    <t>C5_00560W_A</t>
  </si>
  <si>
    <t>CR_06690C_A</t>
  </si>
  <si>
    <t>CR_09100C_A</t>
  </si>
  <si>
    <t>C4_07240W_A</t>
  </si>
  <si>
    <t>C5_04800W_A</t>
  </si>
  <si>
    <t>C4_05900C_A</t>
  </si>
  <si>
    <t>C6_04310W_A</t>
  </si>
  <si>
    <t>C3_07170C_A</t>
  </si>
  <si>
    <t>C5_00370W_A</t>
  </si>
  <si>
    <t>C4_00340W_A</t>
  </si>
  <si>
    <t>C2_07400C_A</t>
  </si>
  <si>
    <t>C4_05240C_A</t>
  </si>
  <si>
    <t>C4_04670C_A</t>
  </si>
  <si>
    <t>C2_09940W_A</t>
  </si>
  <si>
    <t>C1_00090W_A</t>
  </si>
  <si>
    <t>C3_00150W_A</t>
  </si>
  <si>
    <t>C4_00110C_A</t>
  </si>
  <si>
    <t>C4_00050W_A</t>
  </si>
  <si>
    <t>CR_00260W_A</t>
  </si>
  <si>
    <t>C4_06390W_A</t>
  </si>
  <si>
    <t>C5_04360C_A</t>
  </si>
  <si>
    <t>C1_10230C_A</t>
  </si>
  <si>
    <t>C1_12960C_A</t>
  </si>
  <si>
    <t>C3_00140W_A</t>
  </si>
  <si>
    <t>C1_09850C_A</t>
  </si>
  <si>
    <t>C2_08660C_A</t>
  </si>
  <si>
    <t>C4_03190W_A</t>
  </si>
  <si>
    <t>C2_03590C_A</t>
  </si>
  <si>
    <t>C1_14100W_A</t>
  </si>
  <si>
    <t>CR_10600C_A</t>
  </si>
  <si>
    <t>C3_04070C_A</t>
  </si>
  <si>
    <t>C2_01320W_A</t>
  </si>
  <si>
    <t>C1_13610C_A</t>
  </si>
  <si>
    <t>CR_02510W_A</t>
  </si>
  <si>
    <t>CR_06750C_A</t>
  </si>
  <si>
    <t>C1_13480W_A</t>
  </si>
  <si>
    <t>CR_10020C_A</t>
  </si>
  <si>
    <t>C4_07070W_A</t>
  </si>
  <si>
    <t>C4_03280W_A</t>
  </si>
  <si>
    <t>C1_14040W_A</t>
  </si>
  <si>
    <t>C1_14580C_A</t>
  </si>
  <si>
    <t>C4_02160C_A</t>
  </si>
  <si>
    <t>C3_01940C_A</t>
  </si>
  <si>
    <t>C1_05410C_A</t>
  </si>
  <si>
    <t>C3_04600C_A</t>
  </si>
  <si>
    <t>C4_02660W_A</t>
  </si>
  <si>
    <t>C1_00270W_A</t>
  </si>
  <si>
    <t>C1_04140W_A</t>
  </si>
  <si>
    <t>C5_01360W_A</t>
  </si>
  <si>
    <t>C2_10110W_A</t>
  </si>
  <si>
    <t>C7_02030W_A</t>
  </si>
  <si>
    <t>C3_07450C_A</t>
  </si>
  <si>
    <t>C2_04030C_A</t>
  </si>
  <si>
    <t>C4_00600C_A</t>
  </si>
  <si>
    <t>C3_05250C_A</t>
  </si>
  <si>
    <t>C6_00250W_A</t>
  </si>
  <si>
    <t>C2_10050W_A</t>
  </si>
  <si>
    <t>C6_00660C_A</t>
  </si>
  <si>
    <t>C5_01500C_A</t>
  </si>
  <si>
    <t>C1_03960C_A</t>
  </si>
  <si>
    <t>C4_02570C_A</t>
  </si>
  <si>
    <t>C2_00610C_A</t>
  </si>
  <si>
    <t>C3_02190C_A</t>
  </si>
  <si>
    <t>C4_01020C_A</t>
  </si>
  <si>
    <t>C5_00570W_A</t>
  </si>
  <si>
    <t>C3_06000W_A</t>
  </si>
  <si>
    <t>C2_09010W_A</t>
  </si>
  <si>
    <t>C3_04420W_A</t>
  </si>
  <si>
    <t>C1_02700C_A</t>
  </si>
  <si>
    <t>C2_06090W_A</t>
  </si>
  <si>
    <t>C1_02220C_A</t>
  </si>
  <si>
    <t>CR_07160C_A</t>
  </si>
  <si>
    <t>C2_01110C_A</t>
  </si>
  <si>
    <t>C2_08710W_A</t>
  </si>
  <si>
    <t>C1_03110W_A</t>
  </si>
  <si>
    <t>C1_08540C_A</t>
  </si>
  <si>
    <t>CR_05950C_A</t>
  </si>
  <si>
    <t>C4_05590W_A</t>
  </si>
  <si>
    <t>C1_14020W_A</t>
  </si>
  <si>
    <t>C2_00550W_A</t>
  </si>
  <si>
    <t>C1_03660W_A</t>
  </si>
  <si>
    <t>CR_08910C_A</t>
  </si>
  <si>
    <t>C3_01460C_A</t>
  </si>
  <si>
    <t>C1_12530C_A</t>
  </si>
  <si>
    <t>C1_13470W_A</t>
  </si>
  <si>
    <t>CR_06070W_A</t>
  </si>
  <si>
    <t>C1_04940C_A</t>
  </si>
  <si>
    <t>C3_07940W_A</t>
  </si>
  <si>
    <t>C5_00440C_A</t>
  </si>
  <si>
    <t>C2_05860C_A</t>
  </si>
  <si>
    <t>CR_08040W_A</t>
  </si>
  <si>
    <t>C2_01120W_A</t>
  </si>
  <si>
    <t>C1_14430C_A</t>
  </si>
  <si>
    <t>C4_04140W_A</t>
  </si>
  <si>
    <t>CR_07140C_A</t>
  </si>
  <si>
    <t>C2_00370W_A</t>
  </si>
  <si>
    <t>C6_03750C_A</t>
  </si>
  <si>
    <t>C3_01750C_A</t>
  </si>
  <si>
    <t>C2_02200W_A</t>
  </si>
  <si>
    <t>C5_03960W_A</t>
  </si>
  <si>
    <t>C4_01760W_A</t>
  </si>
  <si>
    <t>C3_03020W_A</t>
  </si>
  <si>
    <t>C1_12230W_A</t>
  </si>
  <si>
    <t>C6_00710W_A</t>
  </si>
  <si>
    <t>C2_05110W_A</t>
  </si>
  <si>
    <t>C7_04230W_A</t>
  </si>
  <si>
    <t>C4_04120C_A</t>
  </si>
  <si>
    <t>C2_00510W_A</t>
  </si>
  <si>
    <t>C2_01340W_A</t>
  </si>
  <si>
    <t>C6_02030C_A</t>
  </si>
  <si>
    <t>CR_08160W_A</t>
  </si>
  <si>
    <t>C3_02540C_A</t>
  </si>
  <si>
    <t>C7_01070C_A</t>
  </si>
  <si>
    <t>C2_01710W_A</t>
  </si>
  <si>
    <t>C2_00930C_A</t>
  </si>
  <si>
    <t>C1_05670W_A</t>
  </si>
  <si>
    <t>C4_05420C_A</t>
  </si>
  <si>
    <t>C6_00910C_A</t>
  </si>
  <si>
    <t>C1_10780C_A</t>
  </si>
  <si>
    <t>C2_10470C_A</t>
  </si>
  <si>
    <t>C1_05450W_A</t>
  </si>
  <si>
    <t>C7_01710W_A</t>
  </si>
  <si>
    <t>C1_01760W_A</t>
  </si>
  <si>
    <t>C3_01480C_A</t>
  </si>
  <si>
    <t>C6_01740C_A</t>
  </si>
  <si>
    <t>C2_08690C_A</t>
  </si>
  <si>
    <t>C3_01660W_A</t>
  </si>
  <si>
    <t>C5_05390C_A</t>
  </si>
  <si>
    <t>C1_12730W_A</t>
  </si>
  <si>
    <t>CR_03850W_A</t>
  </si>
  <si>
    <t>C1_08380W_A</t>
  </si>
  <si>
    <t>C4_05610C_A</t>
  </si>
  <si>
    <t>C1_06660W_A</t>
  </si>
  <si>
    <t>CR_09340W_A</t>
  </si>
  <si>
    <t>C1_10860C_A</t>
  </si>
  <si>
    <t>C1_02740C_A</t>
  </si>
  <si>
    <t>C2_08370C_A</t>
  </si>
  <si>
    <t>C4_01140C_A</t>
  </si>
  <si>
    <t>C1_04480C_A</t>
  </si>
  <si>
    <t>C3_01960C_A</t>
  </si>
  <si>
    <t>C6_04190C_A</t>
  </si>
  <si>
    <t>C7_00340C_A</t>
  </si>
  <si>
    <t>C3_00700W_A</t>
  </si>
  <si>
    <t>C3_04950W_A</t>
  </si>
  <si>
    <t>C1_04650W_A</t>
  </si>
  <si>
    <t>C5_03240W_A</t>
  </si>
  <si>
    <t>C1_03070C_A</t>
  </si>
  <si>
    <t>C1_02310C_A</t>
  </si>
  <si>
    <t>C1_08930C_A</t>
  </si>
  <si>
    <t>CR_01790C_A</t>
  </si>
  <si>
    <t>C3_00280C_A</t>
  </si>
  <si>
    <t>C1_12410C_A</t>
  </si>
  <si>
    <t>C2_10560C_A</t>
  </si>
  <si>
    <t>C1_12910W_A</t>
  </si>
  <si>
    <t>CR_03470W_A</t>
  </si>
  <si>
    <t>C4_05680W_A</t>
  </si>
  <si>
    <t>C3_03890W_A</t>
  </si>
  <si>
    <t>C1_05200C_A</t>
  </si>
  <si>
    <t>CR_00980C_A</t>
  </si>
  <si>
    <t>C5_02710W_A</t>
  </si>
  <si>
    <t>C5_03570W_A</t>
  </si>
  <si>
    <t>C1_09940W_A</t>
  </si>
  <si>
    <t>C1_09340C_A</t>
  </si>
  <si>
    <t>C2_00200W_A</t>
  </si>
  <si>
    <t>C4_03670W_A</t>
  </si>
  <si>
    <t>C1_13580W_A</t>
  </si>
  <si>
    <t>CR_10200W_A</t>
  </si>
  <si>
    <t>C1_09310C_A</t>
  </si>
  <si>
    <t>C6_02530C_A</t>
  </si>
  <si>
    <t>C6_01790C_A</t>
  </si>
  <si>
    <t>C1_03220C_A</t>
  </si>
  <si>
    <t>C1_01320W_A</t>
  </si>
  <si>
    <t>CR_05780W_A</t>
  </si>
  <si>
    <t>C2_04590C_A</t>
  </si>
  <si>
    <t>C2_06300W_A</t>
  </si>
  <si>
    <t>C4_02540W_A</t>
  </si>
  <si>
    <t>C2_04660C_A</t>
  </si>
  <si>
    <t>CR_04490C_A</t>
  </si>
  <si>
    <t>C5_00640C_A</t>
  </si>
  <si>
    <t>CR_03530W_A</t>
  </si>
  <si>
    <t>C3_05990C_A</t>
  </si>
  <si>
    <t>CR_02130W_A</t>
  </si>
  <si>
    <t>C7_00740W_A</t>
  </si>
  <si>
    <t>C1_01200W_A</t>
  </si>
  <si>
    <t>C3_03720W_A</t>
  </si>
  <si>
    <t>C7_01670W_A</t>
  </si>
  <si>
    <t>C4_05800C_A</t>
  </si>
  <si>
    <t>C3_03640W_A</t>
  </si>
  <si>
    <t>C6_00760W_A</t>
  </si>
  <si>
    <t>C6_03130W_A</t>
  </si>
  <si>
    <t>C3_07880C_A</t>
  </si>
  <si>
    <t>CR_07620W_A</t>
  </si>
  <si>
    <t>C6_04280W_A</t>
  </si>
  <si>
    <t>C1_13840W_A</t>
  </si>
  <si>
    <t>C1_03500W_A</t>
  </si>
  <si>
    <t>C6_04560W_A</t>
  </si>
  <si>
    <t>C1_01830C_A</t>
  </si>
  <si>
    <t>C1_05440C_A</t>
  </si>
  <si>
    <t>C6_02180W_A</t>
  </si>
  <si>
    <t>C5_00220W_A</t>
  </si>
  <si>
    <t>C6_00990W_A</t>
  </si>
  <si>
    <t>C1_05260C_A</t>
  </si>
  <si>
    <t>C7_01410C_A</t>
  </si>
  <si>
    <t>C6_03880W_A</t>
  </si>
  <si>
    <t>C3_07820W_A</t>
  </si>
  <si>
    <t>C6_01720C_A</t>
  </si>
  <si>
    <t>C5_01970C_A</t>
  </si>
  <si>
    <t>C1_09640W_A</t>
  </si>
  <si>
    <t>C1_13210C_A</t>
  </si>
  <si>
    <t>C3_05080W_A</t>
  </si>
  <si>
    <t>C6_01820C_A</t>
  </si>
  <si>
    <t>CR_05720W_A</t>
  </si>
  <si>
    <t>CR_10350C_A</t>
  </si>
  <si>
    <t>C4_06060W_A</t>
  </si>
  <si>
    <t>C4_00020W_A</t>
  </si>
  <si>
    <t>CR_08290W_A</t>
  </si>
  <si>
    <t>C5_04050W_A</t>
  </si>
  <si>
    <t>CR_07780W_A</t>
  </si>
  <si>
    <t>C6_01680C_A</t>
  </si>
  <si>
    <t>C7_01000C_A</t>
  </si>
  <si>
    <t>C4_01510W_A</t>
  </si>
  <si>
    <t>C2_07930C_A</t>
  </si>
  <si>
    <t>C7_00990W_A</t>
  </si>
  <si>
    <t>C4_03350C_A</t>
  </si>
  <si>
    <t>CR_06640C_A</t>
  </si>
  <si>
    <t>C1_10310W_A</t>
  </si>
  <si>
    <t>C1_03450C_A</t>
  </si>
  <si>
    <t>C1_03150C_A</t>
  </si>
  <si>
    <t>C3_02270W_A</t>
  </si>
  <si>
    <t>C6_00930C_A</t>
  </si>
  <si>
    <t>C3_01900C_A</t>
  </si>
  <si>
    <t>C7_04290W_A</t>
  </si>
  <si>
    <t>C2_02670C_A</t>
  </si>
  <si>
    <t>C4_03960W_A</t>
  </si>
  <si>
    <t>C3_01950C_A</t>
  </si>
  <si>
    <t>CR_08420W_A</t>
  </si>
  <si>
    <t>C5_02850W_A</t>
  </si>
  <si>
    <t>CR_02430C_A</t>
  </si>
  <si>
    <t>C7_02140W_A</t>
  </si>
  <si>
    <t>C1_03170C_A</t>
  </si>
  <si>
    <t>C4_04460C_A</t>
  </si>
  <si>
    <t>C4_03000C_A</t>
  </si>
  <si>
    <t>C2_05870W_A</t>
  </si>
  <si>
    <t>C6_03590C_A</t>
  </si>
  <si>
    <t>C4_02300W_A</t>
  </si>
  <si>
    <t>CR_08860W_A</t>
  </si>
  <si>
    <t>C5_00090C_A</t>
  </si>
  <si>
    <t>C6_03620C_A</t>
  </si>
  <si>
    <t>C3_06290W_A</t>
  </si>
  <si>
    <t>C1_10160W_A</t>
  </si>
  <si>
    <t>C5_01420W_A</t>
  </si>
  <si>
    <t>C7_00030W_A</t>
  </si>
  <si>
    <t>CR_09960C_A</t>
  </si>
  <si>
    <t>CR_04090C_A</t>
  </si>
  <si>
    <t>C1_04760C_A</t>
  </si>
  <si>
    <t>C5_02190C_A</t>
  </si>
  <si>
    <t>CR_09490W_A</t>
  </si>
  <si>
    <t>C2_03790C_A</t>
  </si>
  <si>
    <t>C7_00060C_A</t>
  </si>
  <si>
    <t>C7_01730C_A</t>
  </si>
  <si>
    <t>CR_00470W_A</t>
  </si>
  <si>
    <t>C1_03120W_A</t>
  </si>
  <si>
    <t>C3_04910C_A</t>
  </si>
  <si>
    <t>C1_10280C_A</t>
  </si>
  <si>
    <t>C4_06570C_A</t>
  </si>
  <si>
    <t>C1_03430W_A</t>
  </si>
  <si>
    <t>C1_13880C_A</t>
  </si>
  <si>
    <t>C2_07540W_A</t>
  </si>
  <si>
    <t>CR_07420W_A</t>
  </si>
  <si>
    <t>C1_01810C_A</t>
  </si>
  <si>
    <t>C1_09770W_A</t>
  </si>
  <si>
    <t>C5_00590W_A</t>
  </si>
  <si>
    <t>C1_09920W_A</t>
  </si>
  <si>
    <t>C2_08960C_A</t>
  </si>
  <si>
    <t>C3_03760W_A</t>
  </si>
  <si>
    <t>C5_03770C_A</t>
  </si>
  <si>
    <t>C1_01840C_A</t>
  </si>
  <si>
    <t>C3_06360C_A</t>
  </si>
  <si>
    <t>C2_07440C_A</t>
  </si>
  <si>
    <t>C4_05300W_A</t>
  </si>
  <si>
    <t>C1_08850C_A</t>
  </si>
  <si>
    <t>C1_00410C_A</t>
  </si>
  <si>
    <t>C4_04420W_A</t>
  </si>
  <si>
    <t>C5_05300W_A</t>
  </si>
  <si>
    <t>C5_00080C_A</t>
  </si>
  <si>
    <t>C3_04150W_A</t>
  </si>
  <si>
    <t>C4_00060W_A</t>
  </si>
  <si>
    <t>C3_00800W_A</t>
  </si>
  <si>
    <t>C1_08320W_A</t>
  </si>
  <si>
    <t>C7_03360W_A</t>
  </si>
  <si>
    <t>C2_03390C_A</t>
  </si>
  <si>
    <t>C5_05440C_A</t>
  </si>
  <si>
    <t>C1_10340W_A</t>
  </si>
  <si>
    <t>C7_00890C_A</t>
  </si>
  <si>
    <t>C3_05270C_A</t>
  </si>
  <si>
    <t>C1_04200C_A</t>
  </si>
  <si>
    <t>CR_02150W_A</t>
  </si>
  <si>
    <t>C1_12400C_A</t>
  </si>
  <si>
    <t>C6_01330C_A</t>
  </si>
  <si>
    <t>CR_08690C_A</t>
  </si>
  <si>
    <t>CR_08920W_A</t>
  </si>
  <si>
    <t>C4_05700W_A</t>
  </si>
  <si>
    <t>C2_03670W_A</t>
  </si>
  <si>
    <t>C1_08040W_A</t>
  </si>
  <si>
    <t>CR_07840C_A</t>
  </si>
  <si>
    <t>C5_05450C_A</t>
  </si>
  <si>
    <t>C4_02000C_A</t>
  </si>
  <si>
    <t>C1_13790C_A</t>
  </si>
  <si>
    <t>C3_00460W_A</t>
  </si>
  <si>
    <t>C1_11680C_A</t>
  </si>
  <si>
    <t>CR_09620C_A</t>
  </si>
  <si>
    <t>CR_10850C_A</t>
  </si>
  <si>
    <t>C2_01660C_A</t>
  </si>
  <si>
    <t>CR_03000C_A</t>
  </si>
  <si>
    <t>C1_01300W_A</t>
  </si>
  <si>
    <t>C3_02480C_A</t>
  </si>
  <si>
    <t>C2_10580W_A</t>
  </si>
  <si>
    <t>CR_10070C_A</t>
  </si>
  <si>
    <t>C1_10130W_A</t>
  </si>
  <si>
    <t>C2_04150C_A</t>
  </si>
  <si>
    <t>C6_00120W_A</t>
  </si>
  <si>
    <t>CR_09970W_A</t>
  </si>
  <si>
    <t>C1_00490C_A</t>
  </si>
  <si>
    <t>C4_07050W_A</t>
  </si>
  <si>
    <t>C3_07760C_A</t>
  </si>
  <si>
    <t>C7_00980W_A</t>
  </si>
  <si>
    <t>CR_10840C_A</t>
  </si>
  <si>
    <t>C1_08340C_A</t>
  </si>
  <si>
    <t>C6_04550C_A</t>
  </si>
  <si>
    <t>C3_05590C_A</t>
  </si>
  <si>
    <t>C3_01910C_A</t>
  </si>
  <si>
    <t>C7_02220C_A</t>
  </si>
  <si>
    <t>C4_02230C_A</t>
  </si>
  <si>
    <t>C4_00130W_A</t>
  </si>
  <si>
    <t>C1_02060W_A</t>
  </si>
  <si>
    <t>CR_07830C_A</t>
  </si>
  <si>
    <t>C4_06420W_A</t>
  </si>
  <si>
    <t>C2_06870C_A</t>
  </si>
  <si>
    <t>C2_04280W_A</t>
  </si>
  <si>
    <t>C3_07370W_A</t>
  </si>
  <si>
    <t>C3_01630W_A</t>
  </si>
  <si>
    <t>C2_02620W_A</t>
  </si>
  <si>
    <t>C6_01650C_A</t>
  </si>
  <si>
    <t>C1_04100C_A</t>
  </si>
  <si>
    <t>C1_05700W_A</t>
  </si>
  <si>
    <t>C1_13280C_A</t>
  </si>
  <si>
    <t>C4_00290C_A</t>
  </si>
  <si>
    <t>C4_00420C_A</t>
  </si>
  <si>
    <t>C3_01180C_A</t>
  </si>
  <si>
    <t>C3_03070W_A</t>
  </si>
  <si>
    <t>C2_06630C_A</t>
  </si>
  <si>
    <t>C1_06850W_A</t>
  </si>
  <si>
    <t>C2_05130W_A</t>
  </si>
  <si>
    <t>C6_01310W_A</t>
  </si>
  <si>
    <t>C3_07640C_A</t>
  </si>
  <si>
    <t>C4_04160W_A</t>
  </si>
  <si>
    <t>C2_10030C_A</t>
  </si>
  <si>
    <t>C1_07970C_A</t>
  </si>
  <si>
    <t>C6_04210C_A</t>
  </si>
  <si>
    <t>C2_05460W_A</t>
  </si>
  <si>
    <t>C2_06680W_A</t>
  </si>
  <si>
    <t>C2_04290W_A</t>
  </si>
  <si>
    <t>C1_00310W_A</t>
  </si>
  <si>
    <t>C6_01670W_A</t>
  </si>
  <si>
    <t>C2_00940W_A</t>
  </si>
  <si>
    <t>C1_08730W_A</t>
  </si>
  <si>
    <t>C4_02360W_A</t>
  </si>
  <si>
    <t>C5_03350W_A</t>
  </si>
  <si>
    <t>CR_09150W_A</t>
  </si>
  <si>
    <t>C1_04300C_A</t>
  </si>
  <si>
    <t>C4_03370C_A</t>
  </si>
  <si>
    <t>C3_06040W_A</t>
  </si>
  <si>
    <t>C2_07160W_A</t>
  </si>
  <si>
    <t>C2_10650W_A</t>
  </si>
  <si>
    <t>C1_09520C_A</t>
  </si>
  <si>
    <t>C1_02800W_A</t>
  </si>
  <si>
    <t>C2_05500W_A</t>
  </si>
  <si>
    <t>C2_01010W_A</t>
  </si>
  <si>
    <t>C2_06290C_A</t>
  </si>
  <si>
    <t>C2_03440W_A</t>
  </si>
  <si>
    <t>C1_14360C_A</t>
  </si>
  <si>
    <t>C6_02790C_A</t>
  </si>
  <si>
    <t>C2_10600W_A</t>
  </si>
  <si>
    <t>C3_07180C_A</t>
  </si>
  <si>
    <t>C6_00200C_A</t>
  </si>
  <si>
    <t>C5_03800W_A</t>
  </si>
  <si>
    <t>CR_02330C_A</t>
  </si>
  <si>
    <t>C3_03410C_A</t>
  </si>
  <si>
    <t>C3_02310W_A</t>
  </si>
  <si>
    <t>C6_04220C_A</t>
  </si>
  <si>
    <t>C2_03270W_A</t>
  </si>
  <si>
    <t>CR_00780C_A</t>
  </si>
  <si>
    <t>C1_09630W_A</t>
  </si>
  <si>
    <t>C1_03380W_A</t>
  </si>
  <si>
    <t>CR_03040C_A</t>
  </si>
  <si>
    <t>CR_08980C_A</t>
  </si>
  <si>
    <t>C1_02540C_A</t>
  </si>
  <si>
    <t>C6_04620C_A</t>
  </si>
  <si>
    <t>C7_03450C_A</t>
  </si>
  <si>
    <t>C3_00210C_A</t>
  </si>
  <si>
    <t>C4_05130C_A</t>
  </si>
  <si>
    <t>C5_00270W_A</t>
  </si>
  <si>
    <t>C7_00430W_A</t>
  </si>
  <si>
    <t>C2_00870W_A</t>
  </si>
  <si>
    <t>CR_01280C_A</t>
  </si>
  <si>
    <t>C5_04490C_A</t>
  </si>
  <si>
    <t>C2_05880W_A</t>
  </si>
  <si>
    <t>C4_02620C_A</t>
  </si>
  <si>
    <t>C4_02340W_A</t>
  </si>
  <si>
    <t>C5_00910C_A</t>
  </si>
  <si>
    <t>C5_04390C_A</t>
  </si>
  <si>
    <t>CR_10250C_A</t>
  </si>
  <si>
    <t>C1_01460W_A</t>
  </si>
  <si>
    <t>C2_04180C_A</t>
  </si>
  <si>
    <t>C3_03680W_A</t>
  </si>
  <si>
    <t>CR_07060C_A</t>
  </si>
  <si>
    <t>CR_06290C_A</t>
  </si>
  <si>
    <t>C1_06810W_A</t>
  </si>
  <si>
    <t>C7_03560W_A</t>
  </si>
  <si>
    <t>CM_00010W</t>
  </si>
  <si>
    <t>C6_02480W_A</t>
  </si>
  <si>
    <t>C3_05410W_A</t>
  </si>
  <si>
    <t>C3_02920W_A</t>
  </si>
  <si>
    <t>C1_01720C_A</t>
  </si>
  <si>
    <t>C1_07440W_A</t>
  </si>
  <si>
    <t>C6_03370W_A</t>
  </si>
  <si>
    <t>C7_03730C_A</t>
  </si>
  <si>
    <t>C2_04490W_A</t>
  </si>
  <si>
    <t>C4_00270W_A</t>
  </si>
  <si>
    <t>C1_08780W_A</t>
  </si>
  <si>
    <t>CR_02260C_A</t>
  </si>
  <si>
    <t>C7_02910W_A</t>
  </si>
  <si>
    <t>C1_06600W_A</t>
  </si>
  <si>
    <t>C5_01520C_A</t>
  </si>
  <si>
    <t>C5_00930C_A</t>
  </si>
  <si>
    <t>C4_01360W_A</t>
  </si>
  <si>
    <t>C2_10590W_A</t>
  </si>
  <si>
    <t>C2_05660W_A</t>
  </si>
  <si>
    <t>CR_07150W_A</t>
  </si>
  <si>
    <t>C7_01960W_A</t>
  </si>
  <si>
    <t>C4_05880W_A</t>
  </si>
  <si>
    <t>CR_03690W_A</t>
  </si>
  <si>
    <t>C3_07340W_A</t>
  </si>
  <si>
    <t>CR_07490C_A</t>
  </si>
  <si>
    <t>C1_01240W_A</t>
  </si>
  <si>
    <t>C1_02170C_A</t>
  </si>
  <si>
    <t>C2_05060C_A</t>
  </si>
  <si>
    <t>CR_01310W_A</t>
  </si>
  <si>
    <t>C1_07600W_A</t>
  </si>
  <si>
    <t>C4_04850C_A</t>
  </si>
  <si>
    <t>C5_01770C_A</t>
  </si>
  <si>
    <t>C1_04310C_A</t>
  </si>
  <si>
    <t>C6_01390W_A</t>
  </si>
  <si>
    <t>CR_08830W_A</t>
  </si>
  <si>
    <t>C4_03050C_A</t>
  </si>
  <si>
    <t>C3_05110W_A</t>
  </si>
  <si>
    <t>C4_03430W_A</t>
  </si>
  <si>
    <t>C6_01250W_A</t>
  </si>
  <si>
    <t>C7_02520W_A</t>
  </si>
  <si>
    <t>C7_00870W_A</t>
  </si>
  <si>
    <t>C1_08530W_A</t>
  </si>
  <si>
    <t>C2_00740C_A</t>
  </si>
  <si>
    <t>CR_08250C_A</t>
  </si>
  <si>
    <t>C1_07330W_A</t>
  </si>
  <si>
    <t>C6_02550W_A</t>
  </si>
  <si>
    <t>C2_09980W_A</t>
  </si>
  <si>
    <t>C3_03710W_A</t>
  </si>
  <si>
    <t>C1_00580W_A</t>
  </si>
  <si>
    <t>C1_01140C_A</t>
  </si>
  <si>
    <t>C2_05120C_A</t>
  </si>
  <si>
    <t>C6_01360W_A</t>
  </si>
  <si>
    <t>C1_01490W_A</t>
  </si>
  <si>
    <t>C3_02890C_A</t>
  </si>
  <si>
    <t>C3_03000W_A</t>
  </si>
  <si>
    <t>C2_03210W_A</t>
  </si>
  <si>
    <t>C3_04550C_A</t>
  </si>
  <si>
    <t>C2_08640C_A</t>
  </si>
  <si>
    <t>C1_00850W_A</t>
  </si>
  <si>
    <t>C2_03690C_A</t>
  </si>
  <si>
    <t>CR_08770W_A</t>
  </si>
  <si>
    <t>C5_02000C_A</t>
  </si>
  <si>
    <t>CR_08810W_A</t>
  </si>
  <si>
    <t>C1_08580C_A</t>
  </si>
  <si>
    <t>C5_02930C_A</t>
  </si>
  <si>
    <t>C2_02410W_A</t>
  </si>
  <si>
    <t>C2_08120W_A</t>
  </si>
  <si>
    <t>C2_03570C_A</t>
  </si>
  <si>
    <t>C5_04470C_A</t>
  </si>
  <si>
    <t>C6_01540C_A</t>
  </si>
  <si>
    <t>C1_13670W_A</t>
  </si>
  <si>
    <t>C1_04360C_A</t>
  </si>
  <si>
    <t>C5_01450W_A</t>
  </si>
  <si>
    <t>C3_00720W_A</t>
  </si>
  <si>
    <t>C4_06510C_A</t>
  </si>
  <si>
    <t>C2_03110W_A</t>
  </si>
  <si>
    <t>CR_09700W_A</t>
  </si>
  <si>
    <t>C7_00110W_A</t>
  </si>
  <si>
    <t>C5_03150W_A</t>
  </si>
  <si>
    <t>C5_04690C_A</t>
  </si>
  <si>
    <t>C6_01530C_A</t>
  </si>
  <si>
    <t>C1_14060W_A</t>
  </si>
  <si>
    <t>C7_00420C_A</t>
  </si>
  <si>
    <t>CR_08610W_A</t>
  </si>
  <si>
    <t>CR_08820C_A</t>
  </si>
  <si>
    <t>C2_00770W_A</t>
  </si>
  <si>
    <t>C6_04610C_A</t>
  </si>
  <si>
    <t>CR_02800C_A</t>
  </si>
  <si>
    <t>C7_00590W_A</t>
  </si>
  <si>
    <t>C1_04460C_A</t>
  </si>
  <si>
    <t>C5_00100C_A</t>
  </si>
  <si>
    <t>C7_00040C_A</t>
  </si>
  <si>
    <t>C2_10690W_A</t>
  </si>
  <si>
    <t>C7_04250W_A</t>
  </si>
  <si>
    <t>C6_02860W_A</t>
  </si>
  <si>
    <t>C5_03440W_A</t>
  </si>
  <si>
    <t>C3_01420C_A</t>
  </si>
  <si>
    <t>C2_09220W_A</t>
  </si>
  <si>
    <t>C1_08500C_A</t>
  </si>
  <si>
    <t>C2_00180C_A</t>
  </si>
  <si>
    <t>CR_01470W_A</t>
  </si>
  <si>
    <t>C7_03860W_A</t>
  </si>
  <si>
    <t>C1_11670W_A</t>
  </si>
  <si>
    <t>C2_10480W_A</t>
  </si>
  <si>
    <t>CR_05180C_A</t>
  </si>
  <si>
    <t>C2_00660C_A</t>
  </si>
  <si>
    <t>C3_06870W_A</t>
  </si>
  <si>
    <t>C2_02180W_A</t>
  </si>
  <si>
    <t>C2_07640W_A</t>
  </si>
  <si>
    <t>C1_11200W_A</t>
  </si>
  <si>
    <t>C7_03030W_A</t>
  </si>
  <si>
    <t>C4_03300C_A</t>
  </si>
  <si>
    <t>C6_00750C_A</t>
  </si>
  <si>
    <t>C4_01750C_A</t>
  </si>
  <si>
    <t>CR_06600C_A</t>
  </si>
  <si>
    <t>C2_05640W_A</t>
  </si>
  <si>
    <t>C4_00120W_A</t>
  </si>
  <si>
    <t>C5_04870W_A</t>
  </si>
  <si>
    <t>CR_00220W_A</t>
  </si>
  <si>
    <t>C1_08610C_A</t>
  </si>
  <si>
    <t>C5_00880C_A</t>
  </si>
  <si>
    <t>C2_09590C_A</t>
  </si>
  <si>
    <t>CR_04480C_A</t>
  </si>
  <si>
    <t>CR_02270C_A</t>
  </si>
  <si>
    <t>C1_07990C_A</t>
  </si>
  <si>
    <t>C5_05050W_A</t>
  </si>
  <si>
    <t>C2_02590W_A</t>
  </si>
  <si>
    <t>CR_09140C_A</t>
  </si>
  <si>
    <t>C1_01520C_A</t>
  </si>
  <si>
    <t>C7_04280C_A</t>
  </si>
  <si>
    <t>C6_01780C_A</t>
  </si>
  <si>
    <t>C4_04190C_A</t>
  </si>
  <si>
    <t>C1_05000W_A</t>
  </si>
  <si>
    <t>C2_07630C_A</t>
  </si>
  <si>
    <t>C6_00470C_A</t>
  </si>
  <si>
    <t>CM_00360W</t>
  </si>
  <si>
    <t>C2_08300C_A</t>
  </si>
  <si>
    <t>C5_02110W_A</t>
  </si>
  <si>
    <t>C2_10070W_A</t>
  </si>
  <si>
    <t>C7_00090C_A</t>
  </si>
  <si>
    <t>C3_00230C_A</t>
  </si>
  <si>
    <t>C2_08290C_A</t>
  </si>
  <si>
    <t>CR_06500C_A</t>
  </si>
  <si>
    <t>CR_00540C_A</t>
  </si>
  <si>
    <t>C2_00860C_A</t>
  </si>
  <si>
    <t>C4_01900C_A</t>
  </si>
  <si>
    <t>C2_01690W_A</t>
  </si>
  <si>
    <t>C1_08790W_A</t>
  </si>
  <si>
    <t>C7_00310C_A</t>
  </si>
  <si>
    <t>C4_02560C_A</t>
  </si>
  <si>
    <t>C3_03420C_A</t>
  </si>
  <si>
    <t>C4_04200C_A</t>
  </si>
  <si>
    <t>C4_00430W_A</t>
  </si>
  <si>
    <t>CR_09670C_A</t>
  </si>
  <si>
    <t>C1_08330C_A</t>
  </si>
  <si>
    <t>C6_02940C_A</t>
  </si>
  <si>
    <t>C6_04380W_A</t>
  </si>
  <si>
    <t>CR_08890C_A</t>
  </si>
  <si>
    <t>CR_08210C_A</t>
  </si>
  <si>
    <t>C5_02080C_A</t>
  </si>
  <si>
    <t>C6_04130C_A</t>
  </si>
  <si>
    <t>C3_02140C_A</t>
  </si>
  <si>
    <t>C1_10740C_A</t>
  </si>
  <si>
    <t>C1_04450C_A</t>
  </si>
  <si>
    <t>CR_04440C_A</t>
  </si>
  <si>
    <t>CR_02880W_A</t>
  </si>
  <si>
    <t>SKO1</t>
  </si>
  <si>
    <t>POR1</t>
  </si>
  <si>
    <t>ERB1</t>
  </si>
  <si>
    <t>IFD6</t>
  </si>
  <si>
    <t>SSA2</t>
  </si>
  <si>
    <t>PIKALPHA</t>
  </si>
  <si>
    <t>PAPALPHA</t>
  </si>
  <si>
    <t>ATM1</t>
  </si>
  <si>
    <t>HBR2</t>
  </si>
  <si>
    <t>ALS2</t>
  </si>
  <si>
    <t>ALS family protein; role in adhesion, biofilm formation, germ tube induction; expressed at infection of human buccal epithelial cells; putative GPI-anchor; induced by ketoconazole, low iron and at cell wall regeneration; regulated by Sfu1p</t>
  </si>
  <si>
    <t>CAN2</t>
  </si>
  <si>
    <t>CIP1</t>
  </si>
  <si>
    <t>MRF1</t>
  </si>
  <si>
    <t>GAR1</t>
  </si>
  <si>
    <t>ARO7</t>
  </si>
  <si>
    <t>FAD2</t>
  </si>
  <si>
    <t>Delta-12 fatty acid desaturase, involved in production of linoleic acid, which is a major component of membranes</t>
  </si>
  <si>
    <t>NOP5</t>
  </si>
  <si>
    <t>VRG4</t>
  </si>
  <si>
    <t>GDP-mannose transporter; essential; required for glycosylation, hyphal growth; functional homolog of S. cerevisiae Vrg4p, which imports GDP-mannose from cytoplasm to Golgi for protein and lipid mannosylation; no mammalian homolog</t>
  </si>
  <si>
    <t>ARO9</t>
  </si>
  <si>
    <t>TUB4</t>
  </si>
  <si>
    <t>mRNA 5' guanylyltransferase; small subunit of mRNA capping enzyme; binds an RNA Pol II C-terminal domain peptide; Cet1p and Cgt1p form a 2:1 complex; functional homolog of S. cerevisiae Ceg1p</t>
  </si>
  <si>
    <t>GAT1</t>
  </si>
  <si>
    <t>FOX2</t>
  </si>
  <si>
    <t>RPN6</t>
  </si>
  <si>
    <t>SPO75</t>
  </si>
  <si>
    <t>HWP1</t>
  </si>
  <si>
    <t>RBT1</t>
  </si>
  <si>
    <t>HSM3</t>
  </si>
  <si>
    <t>CPY1</t>
  </si>
  <si>
    <t>LIP8</t>
  </si>
  <si>
    <t>Secreted lipase, member of a differentially expressed lipase gene family with possible roles in nutrition and/or in creating an acidic microenvironment; LIP5 and LIP8 are expressed at all stages of both mucosal and systemic infection</t>
  </si>
  <si>
    <t>UCF1</t>
  </si>
  <si>
    <t>FCY21</t>
  </si>
  <si>
    <t>GCN4</t>
  </si>
  <si>
    <t>LEU42</t>
  </si>
  <si>
    <t>FIG1</t>
  </si>
  <si>
    <t>TEF1</t>
  </si>
  <si>
    <t>RPS26A</t>
  </si>
  <si>
    <t>SLA1</t>
  </si>
  <si>
    <t>TLG2</t>
  </si>
  <si>
    <t>CPR3</t>
  </si>
  <si>
    <t>Protein lacking an ortholog in S. cerevisiae; transposon mutation affects filamentous growth</t>
  </si>
  <si>
    <t>UTP22</t>
  </si>
  <si>
    <t>ZRT2</t>
  </si>
  <si>
    <t>MEP1</t>
  </si>
  <si>
    <t>FGR23</t>
  </si>
  <si>
    <t>GPA2</t>
  </si>
  <si>
    <t>ERG6</t>
  </si>
  <si>
    <t>POX1-3</t>
  </si>
  <si>
    <t>MNT1</t>
  </si>
  <si>
    <t>BRO1</t>
  </si>
  <si>
    <t>PPT1</t>
  </si>
  <si>
    <t>TOS1</t>
  </si>
  <si>
    <t>RPS7A</t>
  </si>
  <si>
    <t>FOX3</t>
  </si>
  <si>
    <t>END3</t>
  </si>
  <si>
    <t>HEM3</t>
  </si>
  <si>
    <t>HEM4</t>
  </si>
  <si>
    <t>KIP2</t>
  </si>
  <si>
    <t>Protein involved in regulation of unsaturated fatty acid biosynthesis; controls the expression of the Ole1p delta-9-fatty acid desaturase</t>
  </si>
  <si>
    <t>PUS7</t>
  </si>
  <si>
    <t>IFR1</t>
  </si>
  <si>
    <t>CYC1</t>
  </si>
  <si>
    <t>RAP1</t>
  </si>
  <si>
    <t>MP65</t>
  </si>
  <si>
    <t>PUF3</t>
  </si>
  <si>
    <t>IMH3</t>
  </si>
  <si>
    <t>HIS3</t>
  </si>
  <si>
    <t>Imidazoleglycerol-phosphate dehydratase, enzyme of histidine biosynthesis; functionally complements S. cerevisiae his3-1 mutation; hyphal-induced expression; regulated by Gcn2p and Gcn4p; fungal-specific (no human or murine homolog)</t>
  </si>
  <si>
    <t>TBP1</t>
  </si>
  <si>
    <t>LSC2</t>
  </si>
  <si>
    <t>RCL1</t>
  </si>
  <si>
    <t>APR1</t>
  </si>
  <si>
    <t>SSC1</t>
  </si>
  <si>
    <t>PGA52</t>
  </si>
  <si>
    <t>CFL4</t>
  </si>
  <si>
    <t>SNF1</t>
  </si>
  <si>
    <t>AUR1</t>
  </si>
  <si>
    <t>TFS1</t>
  </si>
  <si>
    <t>GIT1</t>
  </si>
  <si>
    <t>GIT4</t>
  </si>
  <si>
    <t>ARO2</t>
  </si>
  <si>
    <t>CDC45</t>
  </si>
  <si>
    <t>DCW1</t>
  </si>
  <si>
    <t>CHA1</t>
  </si>
  <si>
    <t>CDC47</t>
  </si>
  <si>
    <t>KAR2</t>
  </si>
  <si>
    <t>BCY1</t>
  </si>
  <si>
    <t>HGT8</t>
  </si>
  <si>
    <t>HGT7</t>
  </si>
  <si>
    <t>VPS24</t>
  </si>
  <si>
    <t>Protein similar to S. cerevisiae Vps24p, which is a member of the ESCRT III protein sorting complex; downregulated upon adherence to polystyrene</t>
  </si>
  <si>
    <t>PGA27</t>
  </si>
  <si>
    <t>SOD4</t>
  </si>
  <si>
    <t>PDR6</t>
  </si>
  <si>
    <t>Protein similar to isoleucyl-tRNA synthetase; isoleucyl-tRNA synthetase is the target of drugs including the cyclic beta-amino acid icofungipen/PLD-118/BAY-10-8888 and mupirocin</t>
  </si>
  <si>
    <t>HXK1</t>
  </si>
  <si>
    <t>NAG3</t>
  </si>
  <si>
    <t>NAG4</t>
  </si>
  <si>
    <t>Putative transporter; fungal-specific; similar to Nag3p and to S. cerevisiae Ypr156Cp and Ygr138Cp; required for wild-type mouse virulence and wild-type cycloheximide resistance; gene cluster encodes enzymes of GlcNAc catabolism</t>
  </si>
  <si>
    <t>MAF1</t>
  </si>
  <si>
    <t>KRE30</t>
  </si>
  <si>
    <t>VRP1</t>
  </si>
  <si>
    <t>PRS5</t>
  </si>
  <si>
    <t>FLC3</t>
  </si>
  <si>
    <t>Protein involved in heme uptake; putative FAD transporter, similar to S. cerevisiae Flc3p</t>
  </si>
  <si>
    <t>PHO86</t>
  </si>
  <si>
    <t>YVC1</t>
  </si>
  <si>
    <t>PRE2</t>
  </si>
  <si>
    <t>PST1</t>
  </si>
  <si>
    <t>RFA2</t>
  </si>
  <si>
    <t>RCK2</t>
  </si>
  <si>
    <t>SMF12</t>
  </si>
  <si>
    <t>ARP3</t>
  </si>
  <si>
    <t>FGR16</t>
  </si>
  <si>
    <t>Protein lacking an ortholog in S. cerevisiae; transposon mutation affects filamentous growth; fluconazole-downregulated</t>
  </si>
  <si>
    <t>ADA2</t>
  </si>
  <si>
    <t>ALP1</t>
  </si>
  <si>
    <t>ASR1</t>
  </si>
  <si>
    <t>MNN2</t>
  </si>
  <si>
    <t>CRZ2</t>
  </si>
  <si>
    <t>KTI12</t>
  </si>
  <si>
    <t>Putative tRNA-Pro synthetase; genes encoding ribosomal subunits, translation factors, and tRNA synthetases are downregulated upon phagocytosis by murine macrophage</t>
  </si>
  <si>
    <t>RTA2</t>
  </si>
  <si>
    <t>MLC1</t>
  </si>
  <si>
    <t>HGT18</t>
  </si>
  <si>
    <t>Putative glucose transporter of the major facilitator superfamily; the C. albicans glucose transporter family comprises 20 members; 12 probable membrane-spanning segments; expressed in rich medium with 2% glucose</t>
  </si>
  <si>
    <t>OXR1</t>
  </si>
  <si>
    <t>HAC1</t>
  </si>
  <si>
    <t>PHO87</t>
  </si>
  <si>
    <t>PRC3</t>
  </si>
  <si>
    <t>UGA4</t>
  </si>
  <si>
    <t>Putative gamma-aminobutyric acid/polyamine permease; nitrogen catabolite repressed gene, induced in absence of preferred N sources; transcriptionally induced upon phagocytosis by macrophage; gene regulation by nitrogen source requires Gat1p</t>
  </si>
  <si>
    <t>AUT7</t>
  </si>
  <si>
    <t>FAL1</t>
  </si>
  <si>
    <t>SLC1</t>
  </si>
  <si>
    <t>BMS1</t>
  </si>
  <si>
    <t>ARP9</t>
  </si>
  <si>
    <t>CSP37</t>
  </si>
  <si>
    <t>PRS</t>
  </si>
  <si>
    <t>Putative prolyl-tRNA synthetase; monofunctional Class II synthetase; gene is constitutively expressed</t>
  </si>
  <si>
    <t>DOT6</t>
  </si>
  <si>
    <t>TRP2</t>
  </si>
  <si>
    <t>SEC4</t>
  </si>
  <si>
    <t>HST2</t>
  </si>
  <si>
    <t>HNM3</t>
  </si>
  <si>
    <t>MRS2</t>
  </si>
  <si>
    <t>Putative magnesium ion transporter, mitochondrial; fungal-specific (no human or murine homolog)</t>
  </si>
  <si>
    <t>MCM6</t>
  </si>
  <si>
    <t>ECM4</t>
  </si>
  <si>
    <t>MDL1</t>
  </si>
  <si>
    <t>Putative mitochondrial, half-size MDR-subfamily ABC transporter</t>
  </si>
  <si>
    <t>SMC3</t>
  </si>
  <si>
    <t>QCR2</t>
  </si>
  <si>
    <t>BUB3</t>
  </si>
  <si>
    <t>MSN5</t>
  </si>
  <si>
    <t>RHD2</t>
  </si>
  <si>
    <t>GST2</t>
  </si>
  <si>
    <t>CRH11</t>
  </si>
  <si>
    <t>RPC53</t>
  </si>
  <si>
    <t>FAA21</t>
  </si>
  <si>
    <t>HIT1</t>
  </si>
  <si>
    <t>Putative transcription factor with zinc cluster DNA-binding motif; similar to S. cerevisiae Ume6p, which is a transcription factor involved in the regulation of meiotic genes</t>
  </si>
  <si>
    <t>RGT1</t>
  </si>
  <si>
    <t>Protein not essential for viability; orf19.10279 possibly transcriptionally regulated upon hyphal formation</t>
  </si>
  <si>
    <t>PGA62</t>
  </si>
  <si>
    <t>AMS1</t>
  </si>
  <si>
    <t>HOS3</t>
  </si>
  <si>
    <t>Histone deacetylase; similar to S. cerevisiae Hos3p; greater expression and longer mRNA in white cells, compared to opaque cells; has conserved deacetylation motif</t>
  </si>
  <si>
    <t>IDI1</t>
  </si>
  <si>
    <t>ATP7</t>
  </si>
  <si>
    <t>IST2</t>
  </si>
  <si>
    <t>RFG1</t>
  </si>
  <si>
    <t>RPC31</t>
  </si>
  <si>
    <t>Protein with similarity to S. cerevisiae Inn1p, which is an essential protein of the contractile actomyosin ring required for ingression of the plasma membrane into the bud neck during cytokinesis; contains a C2 membrane targeting domain</t>
  </si>
  <si>
    <t>PGA34</t>
  </si>
  <si>
    <t>RPL28</t>
  </si>
  <si>
    <t>SDH12</t>
  </si>
  <si>
    <t>PDC11</t>
  </si>
  <si>
    <t>PGA15</t>
  </si>
  <si>
    <t>CSO99</t>
  </si>
  <si>
    <t>PRI2</t>
  </si>
  <si>
    <t>SOU1</t>
  </si>
  <si>
    <t>PGA41</t>
  </si>
  <si>
    <t>SEC3</t>
  </si>
  <si>
    <t>GSC1</t>
  </si>
  <si>
    <t>PMM1</t>
  </si>
  <si>
    <t>HNM4</t>
  </si>
  <si>
    <t>SNO1</t>
  </si>
  <si>
    <t>EXG2</t>
  </si>
  <si>
    <t>TIF34</t>
  </si>
  <si>
    <t>Putative translation initiation factor; genes encoding ribosomal subunits, translation factors, and tRNA synthetases are downregulated upon phagocytosis by murine macrophage</t>
  </si>
  <si>
    <t>ECM14</t>
  </si>
  <si>
    <t>RPS1</t>
  </si>
  <si>
    <t>RPL6</t>
  </si>
  <si>
    <t>PGA18</t>
  </si>
  <si>
    <t>ARO80</t>
  </si>
  <si>
    <t>BMH1</t>
  </si>
  <si>
    <t>RLI1</t>
  </si>
  <si>
    <t>TPS2</t>
  </si>
  <si>
    <t>EHT1</t>
  </si>
  <si>
    <t>YPT1</t>
  </si>
  <si>
    <t>Functional homolog of S. cerevisiae Ypt1p, which is an essential small Ras-type GTPase involved in protein secretion at ER-to-Golgi; dominant-negative mutation causes SAP secretion defect and accumulation of intracellular secretory vesicles</t>
  </si>
  <si>
    <t>RPN3</t>
  </si>
  <si>
    <t>Putative D-amino acid oxidase; transcription is regulated upon yeast-hyphal switch</t>
  </si>
  <si>
    <t>MOH1</t>
  </si>
  <si>
    <t>TLO10</t>
  </si>
  <si>
    <t>Member of a family of telomere-proximal genes of unknown function</t>
  </si>
  <si>
    <t>CTA6</t>
  </si>
  <si>
    <t>YDC1</t>
  </si>
  <si>
    <t>OYE32</t>
  </si>
  <si>
    <t>NOP1</t>
  </si>
  <si>
    <t>HSP12</t>
  </si>
  <si>
    <t>ACH1</t>
  </si>
  <si>
    <t>CDC24</t>
  </si>
  <si>
    <t>GDP-GTP exchange factor for Cdc42p; phosphorylated; required for maintenance of hyphal growth; misexpression blocks hyphal growth and causes avirulence in a mouse model of systemic infection; antigenic during human oral infection</t>
  </si>
  <si>
    <t>RIM21</t>
  </si>
  <si>
    <t>GIS2</t>
  </si>
  <si>
    <t>ZNC1</t>
  </si>
  <si>
    <t>HIP1</t>
  </si>
  <si>
    <t>OBPA</t>
  </si>
  <si>
    <t>ATP3</t>
  </si>
  <si>
    <t>LAG1</t>
  </si>
  <si>
    <t>CCE1</t>
  </si>
  <si>
    <t>Putative Holliday junction resolving enzyme; similar to S. cerevisiae Cce1p</t>
  </si>
  <si>
    <t>PWP2</t>
  </si>
  <si>
    <t>GSY1</t>
  </si>
  <si>
    <t>NMA111</t>
  </si>
  <si>
    <t>HMT1</t>
  </si>
  <si>
    <t>ZPR1</t>
  </si>
  <si>
    <t>IFD3</t>
  </si>
  <si>
    <t>CRL1</t>
  </si>
  <si>
    <t>Predicted GTPase of RHO family; CAAX motif geranylgeranylated; expression in S. cerevisiae causes dominant-negative inhibition of pheromone response</t>
  </si>
  <si>
    <t>SOD2</t>
  </si>
  <si>
    <t>RPB7</t>
  </si>
  <si>
    <t>MRP20</t>
  </si>
  <si>
    <t>ISN1</t>
  </si>
  <si>
    <t>YAH1</t>
  </si>
  <si>
    <t>CSH3</t>
  </si>
  <si>
    <t>Functional homolog of S. cerevisiae Shr3p, which is a chaperone specific for amino acid permeases; localized to ER; required for wild-type amino-acid responsive hyphal growth and for mouse systemic virulence; regulated by Gcn2p and Gcn4p</t>
  </si>
  <si>
    <t>DOT4</t>
  </si>
  <si>
    <t>ATG15</t>
  </si>
  <si>
    <t>SUR7</t>
  </si>
  <si>
    <t>ACF2</t>
  </si>
  <si>
    <t>Putative endo-1,3-beta-glucanase; fungal-specific (no human or murine homolog)</t>
  </si>
  <si>
    <t>MAE1</t>
  </si>
  <si>
    <t>BMT7</t>
  </si>
  <si>
    <t>FMP27</t>
  </si>
  <si>
    <t>TIF3</t>
  </si>
  <si>
    <t>ANB1</t>
  </si>
  <si>
    <t>FGR47</t>
  </si>
  <si>
    <t>FRP6</t>
  </si>
  <si>
    <t>HOC1</t>
  </si>
  <si>
    <t>Protein with similarity to mannosyltransferases; similar to S. cerevisiae Hoc1p and C. albicans Och1p</t>
  </si>
  <si>
    <t>IPL1</t>
  </si>
  <si>
    <t>Described as a Gag-related protein; hyphal induced; downregulation correlates with clinical development of fluconazole resistance; repressed by nitric oxide, 17-beta-estradiol, ethynyl estradiol</t>
  </si>
  <si>
    <t>NIP7</t>
  </si>
  <si>
    <t>CTF5</t>
  </si>
  <si>
    <t>PRE9</t>
  </si>
  <si>
    <t>SUA72</t>
  </si>
  <si>
    <t>ABP2</t>
  </si>
  <si>
    <t>CKA2</t>
  </si>
  <si>
    <t>MRPL10</t>
  </si>
  <si>
    <t>FRE9</t>
  </si>
  <si>
    <t>MAK5</t>
  </si>
  <si>
    <t>LEM3</t>
  </si>
  <si>
    <t>AAT1</t>
  </si>
  <si>
    <t>CDC19</t>
  </si>
  <si>
    <t>ATP4</t>
  </si>
  <si>
    <t>IPP1</t>
  </si>
  <si>
    <t>PST2</t>
  </si>
  <si>
    <t>YWP1</t>
  </si>
  <si>
    <t>SMC2</t>
  </si>
  <si>
    <t>Protein similar to S. cerevisiae Smc2p, which is a component of the condensin complex involved in mitotic chromosome condensation; induced under hydroxyurea treatment</t>
  </si>
  <si>
    <t>PGA46</t>
  </si>
  <si>
    <t>SUN41</t>
  </si>
  <si>
    <t>PGK1</t>
  </si>
  <si>
    <t>GAL102</t>
  </si>
  <si>
    <t>ABP140</t>
  </si>
  <si>
    <t>SAP2</t>
  </si>
  <si>
    <t>YHB5</t>
  </si>
  <si>
    <t>ASF1</t>
  </si>
  <si>
    <t>GEF2</t>
  </si>
  <si>
    <t>KAR4</t>
  </si>
  <si>
    <t>PGA23</t>
  </si>
  <si>
    <t>RAD51</t>
  </si>
  <si>
    <t>CHR1</t>
  </si>
  <si>
    <t>CDC54</t>
  </si>
  <si>
    <t>Protein likely to be essential for growth, based on an insertional mutagenesis strategy</t>
  </si>
  <si>
    <t>RPL24A</t>
  </si>
  <si>
    <t>AGP3</t>
  </si>
  <si>
    <t>TEF2</t>
  </si>
  <si>
    <t>Translation elongation factor 1-alpha; genes encoding ribosomal subunits, translation factors, and tRNA synthetases are downregulated upon phagocytosis by murine macrophage</t>
  </si>
  <si>
    <t>PHR1</t>
  </si>
  <si>
    <t>EFB1</t>
  </si>
  <si>
    <t>FGR3</t>
  </si>
  <si>
    <t>LYS4</t>
  </si>
  <si>
    <t>SAM4</t>
  </si>
  <si>
    <t>FGR50</t>
  </si>
  <si>
    <t>CDC42</t>
  </si>
  <si>
    <t>Rho-type GTPase; required for budding and maintenance of hyphal growth; GGTase I geranylgeranylated; misexpression blocks hyphal growth, causes avirulence in mouse IV infection; shows actin-dependent localization to hyphal tip</t>
  </si>
  <si>
    <t>PGA37</t>
  </si>
  <si>
    <t>CAR1</t>
  </si>
  <si>
    <t>CUP1</t>
  </si>
  <si>
    <t>URA7</t>
  </si>
  <si>
    <t>ENO1</t>
  </si>
  <si>
    <t>MSM1</t>
  </si>
  <si>
    <t>EAF6</t>
  </si>
  <si>
    <t>HAS1</t>
  </si>
  <si>
    <t>Functional homolog of S. cerevisiae Has1p, which is a nucleolar protein of the DEAD-box ATP-dependent RNA helicase family that is involved in biogenesis of the ribosome, particularly the small (40S) subunit; caspofungin-downregulated</t>
  </si>
  <si>
    <t>CRH12</t>
  </si>
  <si>
    <t>PUT2</t>
  </si>
  <si>
    <t>MAL31</t>
  </si>
  <si>
    <t>ADH1</t>
  </si>
  <si>
    <t>DUN1</t>
  </si>
  <si>
    <t>Protein similar to S. cerevisiae Dun1p, which is a serine-threonine protein kinase involved in DNA damage cell-cycle checkpoint; induced under Cdc5p depletion</t>
  </si>
  <si>
    <t>TIP20</t>
  </si>
  <si>
    <t>Protein interacting with Sec20p, possibly involved in retrograde transport between the Golgi and the endoplasmic reticulum; similar to S. cerevisiae Tip20p</t>
  </si>
  <si>
    <t>RIB5</t>
  </si>
  <si>
    <t>PRE1</t>
  </si>
  <si>
    <t>PGA4</t>
  </si>
  <si>
    <t>ILV3</t>
  </si>
  <si>
    <t>MUM2</t>
  </si>
  <si>
    <t>VCX1</t>
  </si>
  <si>
    <t>ARO4</t>
  </si>
  <si>
    <t>GPT1</t>
  </si>
  <si>
    <t>GABA/polyamine transporter; 9 to 11 membrane spanning segments; complements GABA uptake defect of an S. cerevisiae uga4 put4 gap1 triple mutant; complements growth of an S. cerevisiae spe1 mutant under polyamine limitation</t>
  </si>
  <si>
    <t>MET10</t>
  </si>
  <si>
    <t>MIT1</t>
  </si>
  <si>
    <t>SLP2</t>
  </si>
  <si>
    <t>DDR48</t>
  </si>
  <si>
    <t>ECM17</t>
  </si>
  <si>
    <t>RPN10</t>
  </si>
  <si>
    <t>CNT</t>
  </si>
  <si>
    <t>LAS1</t>
  </si>
  <si>
    <t>RPS27A</t>
  </si>
  <si>
    <t>PRC2</t>
  </si>
  <si>
    <t>YBL053</t>
  </si>
  <si>
    <t>GLR1</t>
  </si>
  <si>
    <t>SPO1</t>
  </si>
  <si>
    <t>HIS5</t>
  </si>
  <si>
    <t>KOG1</t>
  </si>
  <si>
    <t>MUC1</t>
  </si>
  <si>
    <t>CDC14</t>
  </si>
  <si>
    <t>Protein involved in exit from mitosis and morphogenesis; ortholog of S. cerevisiae Cdc14p, which is a dual-specificity phosphatase and cell-cycle regulator; suppresses S. cerevisiae cdc15-lyt1, dbf2-2, and (partially) tem1 mutant phenotypes</t>
  </si>
  <si>
    <t>RAD52</t>
  </si>
  <si>
    <t>FET99</t>
  </si>
  <si>
    <t>FET34</t>
  </si>
  <si>
    <t>ORC4</t>
  </si>
  <si>
    <t>PDE1</t>
  </si>
  <si>
    <t>TRP99</t>
  </si>
  <si>
    <t>ECM331</t>
  </si>
  <si>
    <t>INT1</t>
  </si>
  <si>
    <t>UDP-N-acetylglucosamine pyrophosphorylase, catalyzes biosynthesis of UDP-N-acetylglucosamine from UTP and N-acetylglucosamine 1-phosphate; functional homolog of S. cerevisiae Qri1p; alkaline upregulated</t>
  </si>
  <si>
    <t>SPR28</t>
  </si>
  <si>
    <t>Septin; similar to S. cerevisiae meiotic/sporulation septin; mutant has no obvious phenotype; two introns with noncanonical branch site and 5' splice site, respectively; splicing inhibited upon exposure to alpha-factor</t>
  </si>
  <si>
    <t>PUT1</t>
  </si>
  <si>
    <t>TRR1</t>
  </si>
  <si>
    <t>GAP1</t>
  </si>
  <si>
    <t>YNK1</t>
  </si>
  <si>
    <t>GRE3</t>
  </si>
  <si>
    <t>PGA58</t>
  </si>
  <si>
    <t>HGT3</t>
  </si>
  <si>
    <t>Putative glucose transporter of the major facilitator superfamily; the C. albicans glucose transporter family comprises 20 members; 12 probable membrane-spanning segments, extended C terminus; expressed in rich medium with 2% glucose</t>
  </si>
  <si>
    <t>SGD1</t>
  </si>
  <si>
    <t>PRP13</t>
  </si>
  <si>
    <t>DEM1</t>
  </si>
  <si>
    <t>SDH1</t>
  </si>
  <si>
    <t>YVH1</t>
  </si>
  <si>
    <t>PGA49</t>
  </si>
  <si>
    <t>VPS13</t>
  </si>
  <si>
    <t>FMT1</t>
  </si>
  <si>
    <t>RME1</t>
  </si>
  <si>
    <t>YMC1</t>
  </si>
  <si>
    <t>GAP4</t>
  </si>
  <si>
    <t>SEN15</t>
  </si>
  <si>
    <t>Similar to delta subunit of tRNA splicing endonuclease; increased transcription is observed upon fluphenazine treatment</t>
  </si>
  <si>
    <t>IFI3</t>
  </si>
  <si>
    <t>RPL17B</t>
  </si>
  <si>
    <t>QCR8</t>
  </si>
  <si>
    <t>MED8</t>
  </si>
  <si>
    <t>RIM2</t>
  </si>
  <si>
    <t>CYS4</t>
  </si>
  <si>
    <t>UBC8</t>
  </si>
  <si>
    <t>FGR38</t>
  </si>
  <si>
    <t>ALS4</t>
  </si>
  <si>
    <t>HGH1</t>
  </si>
  <si>
    <t>ADP1</t>
  </si>
  <si>
    <t>Putative PDR-subfamily ABC transporter; similar to WHITE subfamily proteins; gene used for strain identification by multilocus sequence typing</t>
  </si>
  <si>
    <t>RFX2</t>
  </si>
  <si>
    <t>RGA2</t>
  </si>
  <si>
    <t>MDH1-1</t>
  </si>
  <si>
    <t>FBA1</t>
  </si>
  <si>
    <t>RPL20B</t>
  </si>
  <si>
    <t>PWP1</t>
  </si>
  <si>
    <t>PGA53</t>
  </si>
  <si>
    <t>OPT6</t>
  </si>
  <si>
    <t>Putative oligopeptide transporter; fungal-specific (no human or murine homolog); expression of OPT6, OPT7, or OPT8 does not suppress defect of mutant lacking Opt1p, Opt2p, and Opt3p; alleles are nonidentical</t>
  </si>
  <si>
    <t>RLM1</t>
  </si>
  <si>
    <t>Putative transcription factor; required for wild-type resistance to cell wall perturbation, caspofungin treatment; regulates caspofungin induction of PGA13</t>
  </si>
  <si>
    <t>BMT9</t>
  </si>
  <si>
    <t>RAT1</t>
  </si>
  <si>
    <t>5'--&gt;3' exoribonuclease; similar to S. cerevisiae nuclear exoribonuclease Rat1p; suppresses S. cerevisiae kem1 mutant slow growth, mating defect, and haploid invasive growth defect</t>
  </si>
  <si>
    <t>PGA57</t>
  </si>
  <si>
    <t>HST7</t>
  </si>
  <si>
    <t>TPO4</t>
  </si>
  <si>
    <t>TPO3</t>
  </si>
  <si>
    <t>AFG1</t>
  </si>
  <si>
    <t>JIP5</t>
  </si>
  <si>
    <t>NAR1</t>
  </si>
  <si>
    <t>FTH1</t>
  </si>
  <si>
    <t>YTM1</t>
  </si>
  <si>
    <t>RPT4</t>
  </si>
  <si>
    <t>IDH1</t>
  </si>
  <si>
    <t>ADE12</t>
  </si>
  <si>
    <t>MRPL40</t>
  </si>
  <si>
    <t>HCM1</t>
  </si>
  <si>
    <t>VPS41</t>
  </si>
  <si>
    <t>Protein similar to S. cerevisiae Vps41p, which is involved in vacuole organization and biogenesis; transposon mutation affects filamentous growth; regulated by Gcn4p; induced in response to amino acid starvation (3-aminotriazole treatment)</t>
  </si>
  <si>
    <t>DBP3</t>
  </si>
  <si>
    <t>MEX67</t>
  </si>
  <si>
    <t>Nuclear export protein; has NTF2-like domain; interacts with Mtr2p via the NTF2-like domain</t>
  </si>
  <si>
    <t>MIR1</t>
  </si>
  <si>
    <t>Putative mitochondrial phosphate transporter; caspofungin repressed; expression is increased in a fluconazole-resistant isolate; induced upon adherence to polystyrene</t>
  </si>
  <si>
    <t>DAP1</t>
  </si>
  <si>
    <t>ADE17</t>
  </si>
  <si>
    <t>BNI1</t>
  </si>
  <si>
    <t>Formin; role in cytoskeletal organization, cell polarity; role in systemic virulence in mouse; cell-cycle regulated localization to site of polarized growth, bud neck; localizes to Spitzenkorper of hyphae, minor localization at septum</t>
  </si>
  <si>
    <t>FAD3</t>
  </si>
  <si>
    <t>PSA2</t>
  </si>
  <si>
    <t>HYR1</t>
  </si>
  <si>
    <t>KNS1</t>
  </si>
  <si>
    <t>SEC18</t>
  </si>
  <si>
    <t>Functional homolog of S. cerevisiae Sec18p, which acts in protein transport; conserved ATP binding site; not glycosylated</t>
  </si>
  <si>
    <t>KIS2</t>
  </si>
  <si>
    <t>Scaffold protein of Snf1p complex; similar to S. cerevisiae Gal83p and Sip2p; interacts with Snf4p; interaction with Snf1p complex is regulated by carbon source, decreased on ethanol; N-terminal myristoylation; Hog1p-downregulated</t>
  </si>
  <si>
    <t>RAD54</t>
  </si>
  <si>
    <t>OSM2</t>
  </si>
  <si>
    <t>ACT1</t>
  </si>
  <si>
    <t>MET3</t>
  </si>
  <si>
    <t>SMI1</t>
  </si>
  <si>
    <t>MRPL3</t>
  </si>
  <si>
    <t>NRP1</t>
  </si>
  <si>
    <t>PFY1</t>
  </si>
  <si>
    <t>QDR1</t>
  </si>
  <si>
    <t>PLB5</t>
  </si>
  <si>
    <t>DIP2</t>
  </si>
  <si>
    <t>TKL1</t>
  </si>
  <si>
    <t>ADH2</t>
  </si>
  <si>
    <t>OLE1</t>
  </si>
  <si>
    <t>PGA28</t>
  </si>
  <si>
    <t>CYR1</t>
  </si>
  <si>
    <t>IFM1</t>
  </si>
  <si>
    <t>ENA21</t>
  </si>
  <si>
    <t>NOP4</t>
  </si>
  <si>
    <t>COX9</t>
  </si>
  <si>
    <t>Putative subunit VIIa of cytochrome c oxidase; flucytosine induced</t>
  </si>
  <si>
    <t>CSI2</t>
  </si>
  <si>
    <t>RBD1</t>
  </si>
  <si>
    <t>SNT1</t>
  </si>
  <si>
    <t>NHP2</t>
  </si>
  <si>
    <t>RPN2</t>
  </si>
  <si>
    <t>KIP4</t>
  </si>
  <si>
    <t>MUP1</t>
  </si>
  <si>
    <t>ECM1</t>
  </si>
  <si>
    <t>JEN2</t>
  </si>
  <si>
    <t>MDH1-3</t>
  </si>
  <si>
    <t>UBC15</t>
  </si>
  <si>
    <t>GAL4</t>
  </si>
  <si>
    <t>RPS4A</t>
  </si>
  <si>
    <t>MTR2</t>
  </si>
  <si>
    <t>Nuclear export protein; member of NTF2 family; monomeric in solution; interacts with Mex67p via the NTF2-like domain</t>
  </si>
  <si>
    <t>ASH1</t>
  </si>
  <si>
    <t>TPS3</t>
  </si>
  <si>
    <t>RBR1</t>
  </si>
  <si>
    <t>RPC11</t>
  </si>
  <si>
    <t>RDH54</t>
  </si>
  <si>
    <t>PMA1</t>
  </si>
  <si>
    <t>VPS8</t>
  </si>
  <si>
    <t>LAP3</t>
  </si>
  <si>
    <t>NGT1</t>
  </si>
  <si>
    <t>N-acetylglucosamine (GlcNAc)-specific transporter; role in GlcNAc (but not serum) induced hyphal growth; localizes to plasma membrane; induced by GlcNAc, macrophage engulfment; 12 transmembrane, major facilitator superfamily</t>
  </si>
  <si>
    <t>RHD1</t>
  </si>
  <si>
    <t>ATP5</t>
  </si>
  <si>
    <t>RHR2</t>
  </si>
  <si>
    <t>ULP3</t>
  </si>
  <si>
    <t>RPS24</t>
  </si>
  <si>
    <t>MEC3</t>
  </si>
  <si>
    <t>SMD2</t>
  </si>
  <si>
    <t>CDC46</t>
  </si>
  <si>
    <t>ATP14</t>
  </si>
  <si>
    <t>ISA1</t>
  </si>
  <si>
    <t>SAC6</t>
  </si>
  <si>
    <t>MRT4</t>
  </si>
  <si>
    <t>STE23</t>
  </si>
  <si>
    <t>GUT1</t>
  </si>
  <si>
    <t>POL5</t>
  </si>
  <si>
    <t>ARG2</t>
  </si>
  <si>
    <t>Putative enzyme of arginine biosynthesis; transcription of genes of arginine biosynthesis pathway, except for ARG2, is induced upon phagocytosis by macrophage</t>
  </si>
  <si>
    <t>QCR7</t>
  </si>
  <si>
    <t>FRP1</t>
  </si>
  <si>
    <t>PGA7</t>
  </si>
  <si>
    <t>RBT5</t>
  </si>
  <si>
    <t>MET15</t>
  </si>
  <si>
    <t>ATP2</t>
  </si>
  <si>
    <t>PTC7</t>
  </si>
  <si>
    <t>Protein phosphatase, type 2C; has S/T phosphatase activity, Mn2+/Mg2+ dependent; predicted membrane-spanning segment and mitochondrion-targeting signal</t>
  </si>
  <si>
    <t>MEP2</t>
  </si>
  <si>
    <t>Ammonium permease and regulator of nitrogen starvation-induced filamentation; 11 predicted transmembrane regions; in low nitrogen cytoplasmic C-terminus activates Ras/cAMP and MAPK signal transduction pathways to induce filamentation</t>
  </si>
  <si>
    <t>OPT7</t>
  </si>
  <si>
    <t>SPE2</t>
  </si>
  <si>
    <t>IFF8</t>
  </si>
  <si>
    <t>FGR17</t>
  </si>
  <si>
    <t>ALS1</t>
  </si>
  <si>
    <t>ALS9</t>
  </si>
  <si>
    <t>SBA1</t>
  </si>
  <si>
    <t>CTF8</t>
  </si>
  <si>
    <t>IHD1</t>
  </si>
  <si>
    <t>PBP2</t>
  </si>
  <si>
    <t>EFT2</t>
  </si>
  <si>
    <t>ADE8</t>
  </si>
  <si>
    <t>IDH2</t>
  </si>
  <si>
    <t>SMP3</t>
  </si>
  <si>
    <t>SUR2</t>
  </si>
  <si>
    <t>SGT2</t>
  </si>
  <si>
    <t>HPT1</t>
  </si>
  <si>
    <t>PDR17</t>
  </si>
  <si>
    <t>RNR3</t>
  </si>
  <si>
    <t>NOC2</t>
  </si>
  <si>
    <t>SBP1</t>
  </si>
  <si>
    <t>DAL8</t>
  </si>
  <si>
    <t>URK1</t>
  </si>
  <si>
    <t>RIP1</t>
  </si>
  <si>
    <t>RPL19A</t>
  </si>
  <si>
    <t>ADE2</t>
  </si>
  <si>
    <t>CMK1</t>
  </si>
  <si>
    <t>ARG11</t>
  </si>
  <si>
    <t>RPS15</t>
  </si>
  <si>
    <t>RPP2B</t>
  </si>
  <si>
    <t>FGR32</t>
  </si>
  <si>
    <t>FAS2</t>
  </si>
  <si>
    <t>FGR44</t>
  </si>
  <si>
    <t>WOR2</t>
  </si>
  <si>
    <t>HGT5</t>
  </si>
  <si>
    <t>CDC5</t>
  </si>
  <si>
    <t>IHD2</t>
  </si>
  <si>
    <t>ERG2</t>
  </si>
  <si>
    <t>ROT1</t>
  </si>
  <si>
    <t>CMP1</t>
  </si>
  <si>
    <t>TTR1</t>
  </si>
  <si>
    <t>SVF1</t>
  </si>
  <si>
    <t>HBR1</t>
  </si>
  <si>
    <t>RPL16A</t>
  </si>
  <si>
    <t>RIM8</t>
  </si>
  <si>
    <t>GLK4</t>
  </si>
  <si>
    <t>KGD2</t>
  </si>
  <si>
    <t>CLG1</t>
  </si>
  <si>
    <t>PGA63</t>
  </si>
  <si>
    <t>PCL7</t>
  </si>
  <si>
    <t>CAT1</t>
  </si>
  <si>
    <t>NPR1</t>
  </si>
  <si>
    <t>RAC1</t>
  </si>
  <si>
    <t>PBR1</t>
  </si>
  <si>
    <t>AAT21</t>
  </si>
  <si>
    <t>SPB4</t>
  </si>
  <si>
    <t>RPB8</t>
  </si>
  <si>
    <t>RVS162</t>
  </si>
  <si>
    <t>SDH2</t>
  </si>
  <si>
    <t>TRM9</t>
  </si>
  <si>
    <t>ACO1</t>
  </si>
  <si>
    <t>HSP104</t>
  </si>
  <si>
    <t>ATS1</t>
  </si>
  <si>
    <t>CYS3</t>
  </si>
  <si>
    <t>PGA13</t>
  </si>
  <si>
    <t>ECI1</t>
  </si>
  <si>
    <t>Protein similar to S. cerevisiae Eci1p, which is involved in fatty acid oxidation; transposon mutation affects filamentous growth; expression is regulated upon white-opaque switching</t>
  </si>
  <si>
    <t>RBP1</t>
  </si>
  <si>
    <t>DPP3</t>
  </si>
  <si>
    <t>AHP2</t>
  </si>
  <si>
    <t>CYP1</t>
  </si>
  <si>
    <t>YPS7</t>
  </si>
  <si>
    <t>Putative aspartic-type endopeptidase with limited ability to degrade alpha pheromone; mutants show increased sensitivity to alpha pheromone</t>
  </si>
  <si>
    <t>ECM42</t>
  </si>
  <si>
    <t>LIG1</t>
  </si>
  <si>
    <t>CUP9</t>
  </si>
  <si>
    <t>HSP90</t>
  </si>
  <si>
    <t>LPI9</t>
  </si>
  <si>
    <t>PHO84</t>
  </si>
  <si>
    <t>STE18</t>
  </si>
  <si>
    <t>DPP1</t>
  </si>
  <si>
    <t>Putative diacylglycerol pyrophosphate phosphatase of diacylglycerol production for phospholipid biosynthesis; downregulation correlates with clinical development of fluconazole resistance</t>
  </si>
  <si>
    <t>SAM2</t>
  </si>
  <si>
    <t>BEM2</t>
  </si>
  <si>
    <t>WAL1</t>
  </si>
  <si>
    <t>Protein required for hyphal growth and for wild-type cell morphology, polarized budding, endocytosis, vacuole morphology; similar to Wiskott-Aldrich syndrome protein; localizes to cortical actin patches and hyphal tips</t>
  </si>
  <si>
    <t>GIN4</t>
  </si>
  <si>
    <t>ACO2</t>
  </si>
  <si>
    <t>VMA2</t>
  </si>
  <si>
    <t>TPS1</t>
  </si>
  <si>
    <t>MCT1</t>
  </si>
  <si>
    <t>Putative malonyl-CoA acyl carrier protein acyltransferase</t>
  </si>
  <si>
    <t>HMO1</t>
  </si>
  <si>
    <t>DBP8</t>
  </si>
  <si>
    <t>DUR3</t>
  </si>
  <si>
    <t>ENP2</t>
  </si>
  <si>
    <t>ARG4</t>
  </si>
  <si>
    <t>PRM1</t>
  </si>
  <si>
    <t>FUM12</t>
  </si>
  <si>
    <t>TCC1</t>
  </si>
  <si>
    <t>GCY1</t>
  </si>
  <si>
    <t>MDS3</t>
  </si>
  <si>
    <t>SLK19</t>
  </si>
  <si>
    <t>Alkaline-induced protein of plasma membrane; affects cell aggregation, cell wall; similar to S. cerevisiae Slk19p (a kinetochore protein with roles in mitosis, meiosis); required for wild-type virulence in mouse; macrophage-downregulated</t>
  </si>
  <si>
    <t>BMT1</t>
  </si>
  <si>
    <t>PGA32</t>
  </si>
  <si>
    <t>RPS12</t>
  </si>
  <si>
    <t>FGR39</t>
  </si>
  <si>
    <t>HUT1</t>
  </si>
  <si>
    <t>PMT2</t>
  </si>
  <si>
    <t>TDH3</t>
  </si>
  <si>
    <t>SLU7</t>
  </si>
  <si>
    <t>CHL4</t>
  </si>
  <si>
    <t>Protein described as having role in chromosome segregation; RNA abundance regulated by tyrosol and cell density</t>
  </si>
  <si>
    <t>ATP1</t>
  </si>
  <si>
    <t>VPH1</t>
  </si>
  <si>
    <t>RPL25</t>
  </si>
  <si>
    <t>RPS8A</t>
  </si>
  <si>
    <t>GPD2</t>
  </si>
  <si>
    <t>Putative ethanolamine kinase</t>
  </si>
  <si>
    <t>CSC25</t>
  </si>
  <si>
    <t>RAD53</t>
  </si>
  <si>
    <t>Protein involved in regulation of DNA-damage-induced filamentous growth; putative component of cell cycle checkpoint; ortholog of S. cerevisiae Rad53p, protein kinase required for cell-cycle arrest in response to DNA damage</t>
  </si>
  <si>
    <t>CCC1</t>
  </si>
  <si>
    <t>RGS2</t>
  </si>
  <si>
    <t>HBR3</t>
  </si>
  <si>
    <t>DAL9</t>
  </si>
  <si>
    <t>ECM18</t>
  </si>
  <si>
    <t>STE2</t>
  </si>
  <si>
    <t>DIE2</t>
  </si>
  <si>
    <t>BAT22</t>
  </si>
  <si>
    <t>SEO1</t>
  </si>
  <si>
    <t>RPP0</t>
  </si>
  <si>
    <t>PHM5</t>
  </si>
  <si>
    <t>GPH1</t>
  </si>
  <si>
    <t>MCM1</t>
  </si>
  <si>
    <t>YAE1</t>
  </si>
  <si>
    <t>MET28</t>
  </si>
  <si>
    <t>RPS28B</t>
  </si>
  <si>
    <t>NMD3</t>
  </si>
  <si>
    <t>GLN4</t>
  </si>
  <si>
    <t>PUP2</t>
  </si>
  <si>
    <t>FAR1</t>
  </si>
  <si>
    <t>Protein involved in regulation of pheromone-mediated mating; repressed by A1p and Alpha2p in white-phase cells; null mutant shows no pheromone response in opaque cells; overexpression causes enhanced pheromone response and cell cycle arrest</t>
  </si>
  <si>
    <t>SOD3</t>
  </si>
  <si>
    <t>CSA1</t>
  </si>
  <si>
    <t>UFE1</t>
  </si>
  <si>
    <t>Protein interacting with Sec20p, possibly involved in retrograde transport between the Golgi and the endoplasmic reticulum; functional homolog of S. cerevisiae Ufe1p, which is an ER t-SNARE that mediates the retrograde traffic</t>
  </si>
  <si>
    <t>TPO2</t>
  </si>
  <si>
    <t>NRG1</t>
  </si>
  <si>
    <t>GST3</t>
  </si>
  <si>
    <t>NCR1</t>
  </si>
  <si>
    <t>WSC4</t>
  </si>
  <si>
    <t>FGR24</t>
  </si>
  <si>
    <t>PDK2</t>
  </si>
  <si>
    <t>ASR2</t>
  </si>
  <si>
    <t>RPN7</t>
  </si>
  <si>
    <t>MPS1</t>
  </si>
  <si>
    <t>ERG13</t>
  </si>
  <si>
    <t>CBP1</t>
  </si>
  <si>
    <t>ELF1</t>
  </si>
  <si>
    <t>GLK1</t>
  </si>
  <si>
    <t>AXL1</t>
  </si>
  <si>
    <t>MYO5</t>
  </si>
  <si>
    <t>HAP41</t>
  </si>
  <si>
    <t>CYP5</t>
  </si>
  <si>
    <t>HST6</t>
  </si>
  <si>
    <t>ACC1</t>
  </si>
  <si>
    <t>NTH1</t>
  </si>
  <si>
    <t>MDH1</t>
  </si>
  <si>
    <t>LEU1</t>
  </si>
  <si>
    <t>ATP17</t>
  </si>
  <si>
    <t>BNR1</t>
  </si>
  <si>
    <t>Formin; probable role in hyphal cytoskeletal polarity; synthetic lethality if Bnr1p and Bni1p are absent</t>
  </si>
  <si>
    <t>INO2</t>
  </si>
  <si>
    <t>MRPL37</t>
  </si>
  <si>
    <t>IFA14</t>
  </si>
  <si>
    <t>UBC4</t>
  </si>
  <si>
    <t>MSS51</t>
  </si>
  <si>
    <t>FDH3</t>
  </si>
  <si>
    <t>PUP1</t>
  </si>
  <si>
    <t>TRX1</t>
  </si>
  <si>
    <t>MCD1</t>
  </si>
  <si>
    <t>DRS1</t>
  </si>
  <si>
    <t>YHB4</t>
  </si>
  <si>
    <t>POP3</t>
  </si>
  <si>
    <t>RFC4</t>
  </si>
  <si>
    <t>XYL2</t>
  </si>
  <si>
    <t>SYG1</t>
  </si>
  <si>
    <t>RIM11</t>
  </si>
  <si>
    <t>VMA7</t>
  </si>
  <si>
    <t>Putative subunit of the V-ATPase complex, which is involved in control of vacuolar pH; highly similar to S. cerevisiae Vma7p; interacts with phosphatidylinositol 3-kinase Vps34p</t>
  </si>
  <si>
    <t>DCK1</t>
  </si>
  <si>
    <t>SDS22</t>
  </si>
  <si>
    <t>SCH9</t>
  </si>
  <si>
    <t>GPI13</t>
  </si>
  <si>
    <t>GNA1</t>
  </si>
  <si>
    <t>Glucosamine-6-phosphate acetyltransferase; enzyme of UDP-GlcNAc biosynthesis; required for viability in absence of GlcNAc supplementation; required for persistent infection and wild-type virulence in mouse systemic infection</t>
  </si>
  <si>
    <t>RPL21A</t>
  </si>
  <si>
    <t>ASR3</t>
  </si>
  <si>
    <t>GPX2</t>
  </si>
  <si>
    <t>SAP98</t>
  </si>
  <si>
    <t>SAP99</t>
  </si>
  <si>
    <t>PGA33</t>
  </si>
  <si>
    <t>PAN1</t>
  </si>
  <si>
    <t>GPM1</t>
  </si>
  <si>
    <t>ROM2</t>
  </si>
  <si>
    <t>FEN12</t>
  </si>
  <si>
    <t>CDR11</t>
  </si>
  <si>
    <t>RMT2</t>
  </si>
  <si>
    <t>ERG11</t>
  </si>
  <si>
    <t>PET9</t>
  </si>
  <si>
    <t>FET33</t>
  </si>
  <si>
    <t>IFG3</t>
  </si>
  <si>
    <t>VPS2</t>
  </si>
  <si>
    <t>COF1</t>
  </si>
  <si>
    <t>PGA14</t>
  </si>
  <si>
    <t>ROT2</t>
  </si>
  <si>
    <t>Alpha-glucosidase II, catalytic subunit, required for N-linked protein glycosylation and normal cell wall synthesis; alkaline downregulated</t>
  </si>
  <si>
    <t>FAS1</t>
  </si>
  <si>
    <t>ID</t>
  </si>
  <si>
    <t>Name</t>
  </si>
  <si>
    <t>baseMean</t>
  </si>
  <si>
    <t>log2FoldChange</t>
  </si>
  <si>
    <t>lfcSE</t>
  </si>
  <si>
    <t>stat</t>
  </si>
  <si>
    <t>pvalue</t>
  </si>
  <si>
    <t>padj</t>
  </si>
  <si>
    <t>Notes</t>
  </si>
  <si>
    <t>OFI1</t>
  </si>
  <si>
    <t>Putative transcription factor with zinc finger DNA-binding motif, involved in regulation of white-opaque switching and filamentous growth</t>
  </si>
  <si>
    <t>Protein of unknown function; repressed by a1/alpha2 in white-phase cells, a-specific, alpha factor-induced; Hap43-repressed; flow model biofilm induced; Tn mutation affects filamentous growth;</t>
  </si>
  <si>
    <t>Adenine deaminase; purine salvage and nitrogen catabolism; colony morphology-related regulation by Ssn6; Hog1, CO2-induced; chlamydospore formation repressed in C. albicans and C. dubliniensis; rat catheter and F-12/CO2 biofilm induced</t>
  </si>
  <si>
    <t>Has domain(s) with predicted heme binding, peroxidase activity and role in oxidation-reduction process, response to oxidative stress</t>
  </si>
  <si>
    <t>Ortholog of C. dubliniensis CD36 : Cd36_08960, C. parapsilosis CDC317 : CPAR2_301680, Candida tenuis NRRL Y-1498 : cten_CGOB_00021 and Debaryomyces hansenii CBS767 : DEHA2F11088g</t>
  </si>
  <si>
    <t>MRV2</t>
  </si>
  <si>
    <t>Ortholog of C. dubliniensis CD36 : Cd36_52590, C. parapsilosis CDC317 : CPAR2_100565, Debaryomyces hansenii CBS767 : DEHA2G06908g and Candida guilliermondii ATCC 6260 : PGUG_02858</t>
  </si>
  <si>
    <t>WOR3</t>
  </si>
  <si>
    <t>Putative GPI-anchored cell wall protein; repressed in core caspofungin response; Hog1-induced; regulated by Ssn6; Mob2-dependent hyphal regulation; flow model biofilm induced</t>
  </si>
  <si>
    <t>Ortholog of C. dubliniensis CD36 : Cd36_33320, C. parapsilosis CDC317 : CPAR2_701970, Candida tenuis NRRL Y-1498 : CANTEDRAFT_116124 and Debaryomyces hansenii CBS767 : DEHA2C15818g</t>
  </si>
  <si>
    <t>C/D box small nucleolar RNA (snoRNA)</t>
  </si>
  <si>
    <t>C/D box small nucleolar RNA (snoRNA); encoded within the 2nd intron of orf19.2478.1</t>
  </si>
  <si>
    <t>Putative dicarboxylic amino acid permease; fungal-specific (no human or murine homolog); induced by alpha pheromone in SpiderM medium</t>
  </si>
  <si>
    <t>Protein similar to S. cerevisiae Cis3p, which has a role cell-wall-related processes; predicted Kex2p substrate; possibly an essential gene, disruptants not obtained by UAU1 method</t>
  </si>
  <si>
    <t>Basic amino acid permease; complements lysine transport mutation; 10 predicted transmembrane regions, 3 predicted N-glycosylation sites; phagocytosis by macrophages induces transcript; rat catheter, Spider and flow model biofilm induced</t>
  </si>
  <si>
    <t>Ortholog(s) have sulfonate dioxygenase activity and role in sulfur compound catabolic process</t>
  </si>
  <si>
    <t>Ortholog of C. parapsilosis CDC317 : CPAR2_407000, C. dubliniensis CD36 : Cd36_22440, Candida tenuis NRRL Y-1498 : cten_CGOB_00049 and Lodderomyces elongisporus NRLL YB-4239 : LELG_02401</t>
  </si>
  <si>
    <t>Protein similar to phospholipase B; fungal-specific (no human or murine homolog)</t>
  </si>
  <si>
    <t>Ortholog of C. dubliniensis CD36 : Cd36_86630 and Candida tropicalis MYA-3404 : CTRG_05698</t>
  </si>
  <si>
    <t>Putative cyclin-like protein; transcription is regulated upon yeast-hyphal switch</t>
  </si>
  <si>
    <t>Protein of unknown function; induced by nitric oxide independent of Yhb1p</t>
  </si>
  <si>
    <t>Putative alpha-actinin-like protein; induced by alpha pheromone in SpiderM medium</t>
  </si>
  <si>
    <t>Basic amino acid permease; arginine metabolism; regulated by Nrg1/Tup1; caspofungin, flucytosine induced; colony morphology-related regulation by Ssn6; Hap43-repressed; rat catheter and Spider biofilm induced; promoter bound by Efg1</t>
  </si>
  <si>
    <t>Putative thiamine transmembrane transporter; Spider biofilm induced</t>
  </si>
  <si>
    <t>Protein of unknown function; Spider biofilm induced</t>
  </si>
  <si>
    <t>Putative ortholog of S. cerevisiae Rpp1; subunit of both RNase MRP and nuclear RNase P; rat catheter and Spider biofilm induced</t>
  </si>
  <si>
    <t>Putative dihydrouridine synthase; Hap43-induced gene; rat catheter biofilm induced; Spider biofilm induced</t>
  </si>
  <si>
    <t>Has domain(s) with predicted oxidoreductase activity and role in oxidation-reduction process</t>
  </si>
  <si>
    <t>Putative LPF family protein; Plc1-regulated; induced by alpha pheromone in SpiderM medium</t>
  </si>
  <si>
    <t>Plasma membrane MDR/MFS multidrug efflux pump; methotrexate is preferred substrate; overexpression in drug-resistant clinical isolates confers fluconazole resistance; repressed in young biofilms; rat catheter biofilm induced</t>
  </si>
  <si>
    <t>Protein of unknown function; transcription induced by benomyl treatment</t>
  </si>
  <si>
    <t>Putative mitochondrial protein; rat catheter biofilm induced</t>
  </si>
  <si>
    <t>RRP9</t>
  </si>
  <si>
    <t>Ribosomal protein; mutation confers resistance to 5-fluorocytosine (5-FC), 5-fluorouracil (5-FU), and tubercidin (7-deazaadenosine); physically interacts with TAP-tagged Nop1; Hap43-induced; Spider biofilm induced</t>
  </si>
  <si>
    <t>Putative sperimidine transporter; fungal-specific (no human or murine homolog); Spider biofilm induced; promoter bound by Tec1 and Ndt80; Bcr1-repressed in RPMI a/a biofilms</t>
  </si>
  <si>
    <t>Ortholog of S. cerevisiae Tah11, a DNA replication licensing factor required for pre-replication complex assembly; rat catheter, flow model and Spider biofilm induced</t>
  </si>
  <si>
    <t>Predicted ORF from original SGTC Assembly 19 annotation, removed from the reduced ORF set by the SGTC; subsequently reinstated in Assembly 21 based on comparative genome analysis</t>
  </si>
  <si>
    <t>Putative NAPDH dehydrogenase; induced by nitric oxide, benomyl; oxidative stress-induced via Cap1; Hap43p-repressed; rat catheter biofilm induced</t>
  </si>
  <si>
    <t>PZF1</t>
  </si>
  <si>
    <t>Putative GPI-anchored protein; regulated by Nrg1, Tup1; rat catheter biofilm repressed</t>
  </si>
  <si>
    <t>Protein of unknown function; repressed by alpha pheromone in SpiderM medium</t>
  </si>
  <si>
    <t>REI1</t>
  </si>
  <si>
    <t>Putative cytoplasmic pre-60S factor; Hap43-induced; repressed by prostaglandins</t>
  </si>
  <si>
    <t>Ortholog(s) have sequence-specific DNA binding activity</t>
  </si>
  <si>
    <t>Probable subunit of DNA polymerase II (DNA polymerase epsilon), similar to S. cerevisiae Dpb2p; essential for viability; rat catheter biofilm induced</t>
  </si>
  <si>
    <t>Putative RNA exonuclease; induced in a ssr1 null mutant</t>
  </si>
  <si>
    <t>Ortholog of C. parapsilosis CDC317 : CPAR2_407480, C. dubliniensis CD36 : Cd36_24170, Candida orthopsilosis Co 90-125 : CORT_0C06830 and Spathaspora passalidarum NRRL Y-27907 : SPAPADRAFT_65786</t>
  </si>
  <si>
    <t>C/D box small nucleolar RNA (snoRNA); snR24 is encoded within the intron of orf19.6906/ASC1</t>
  </si>
  <si>
    <t>TRY3</t>
  </si>
  <si>
    <t>Protein of unknown function; induced by nitric oxide; predicted ORF from Assembly 19; removed from Assembly 20; restored based on transcription data</t>
  </si>
  <si>
    <t>Glycerophosphoinositol permease; involved in utilization of glycerophosphoinositol as a phosphate source; Rim101-repressed; virulence-group-correlated expression</t>
  </si>
  <si>
    <t>Protein similar to S. cerevisiae Ytm1p, which is involved in biogenesis of the large ribosomal subunit; transposon mutation affects filamentous growth; protein level decreases in stationary phase cultures; Hap43p-induced gene</t>
  </si>
  <si>
    <t>Omega-3 fatty acid desaturase; production of alpha-linolenic acid, a major component of membranes; caspofungin induced; Plc1-regulated; colony morphology-related gene regulation by Ssn6; Spider biofilm induced, flow model biofilm repressed</t>
  </si>
  <si>
    <t>MAK16</t>
  </si>
  <si>
    <t>Ortholog(s) have RNA polymerase III activity, role in tRNA transcription by RNA polymerase III and DNA-directed RNA polymerase III complex localization</t>
  </si>
  <si>
    <t>Putative pseudouridine synthase; predicted role in snRNA pseudouridine synthesis, tRNA pseudouridine synthesis; Spider biofilm induced</t>
  </si>
  <si>
    <t>ZFU2</t>
  </si>
  <si>
    <t>Protein of unknown function; upregulated by fluphenazine treatment or in an azole-resistant strain that overexpresses CDR1 and CDR2; transcript possibly regulated by Tac1</t>
  </si>
  <si>
    <t>Putative nucleolar protein with role in ribosomal assembly; hyphal-induced; Hap43-induced; Spider biofilm induced</t>
  </si>
  <si>
    <t>Secreted protein; fluconazole-induced</t>
  </si>
  <si>
    <t>Putative antibiotic resistance transporter; regulated by white-opaque switch, Nrg1, Tup1; Hap43, caspofungin repressed; repressed during chlamydospore formation; flow model biofilm induced; Spider biofilm repressed</t>
  </si>
  <si>
    <t>Ortholog of Candida albicans WO-1 : CAWG_02462</t>
  </si>
  <si>
    <t>NSA1</t>
  </si>
  <si>
    <t>Putative 66S pre-ribosomal particles conmponent; Hap43-induced; repressed by prostaglandins</t>
  </si>
  <si>
    <t>Putative ATP-dependent DEAD-box RNA helicase; Hap43-induced; repressed by prostaglandins; Spider biofilm induced</t>
  </si>
  <si>
    <t>Nucleolar ribosome biogenesis factor; hyphal-induced expression; Hap43-induced; rat catheter biofilm induced</t>
  </si>
  <si>
    <t>Protein required for maturation of 18S rRNA; rat catheter biofilm repressed</t>
  </si>
  <si>
    <t>Ortholog of C. parapsilosis CDC317 : CPAR2_201960, C. dubliniensis CD36 : Cd36_20900, Candida tropicalis MYA-3404 : CTRG_04756 and Candida albicans WO-1 : CAWG_04394</t>
  </si>
  <si>
    <t>RSM22</t>
  </si>
  <si>
    <t>Ortholog(s) have rRNA binding activity, role in maturation of LSU-rRNA from tricistronic rRNA transcript (SSU-rRNA, 5.8S rRNA, LSU-rRNA), ribosomal large subunit export from nucleus and nucleolus localization</t>
  </si>
  <si>
    <t>Protein of unknown function; mutants are viable; Hap43-induced gene; oxidative stress-induced via Cap1; rat catheter and Spider biofilm induced</t>
  </si>
  <si>
    <t>RRS1</t>
  </si>
  <si>
    <t>Putative ribosome biogenesis and nuclear export protein; Hap43p-induced gene; mutation confers hypersensitivity to 5-fluorocytosine (5-FC), 5-fluorouracil (5-FU), and tubercidin (7-deazaadenosine)</t>
  </si>
  <si>
    <t>Protein of unknown function; rat catheter biofilm induced</t>
  </si>
  <si>
    <t>NAT4</t>
  </si>
  <si>
    <t>Putative ornithine transporter of the mitochondrial inner membrane; induced during the mating process</t>
  </si>
  <si>
    <t>Zn(II)2Cys6 transcription factor; regulator of white-opaque switching; required for maintenance of opaque state; Hap43-induced</t>
  </si>
  <si>
    <t>Has domain(s) with predicted role in peptidyl-diphthamide biosynthetic process from peptidyl-histidine</t>
  </si>
  <si>
    <t>MNN47</t>
  </si>
  <si>
    <t>Ortholog of C. dubliniensis CD36 : Cd36_09650, C. parapsilosis CDC317 : CPAR2_805060, Candida tenuis NRRL Y-1498 : CANTEDRAFT_95780 and Debaryomyces hansenii CBS767 : DEHA2B12320g</t>
  </si>
  <si>
    <t>Predicted tRNA dihydrouridine synthase; Spider biofilm induced</t>
  </si>
  <si>
    <t>Putative pre-60S pre-ribosomal particle subunit; essential gene; S. cerevisiae ortholog RRP17 is essential; Hap43p-induced; rat catheter biofilm induced</t>
  </si>
  <si>
    <t>Ortholog(s) have DNA helicase activity, role in DNA unwinding involved in DNA replication, reciprocal meiotic recombination, synapsis and nucleus localization</t>
  </si>
  <si>
    <t>Major type I protein arginine methyltransferase (PRMT); involved in asymmetric dimethylation of arginine residues; involved in nuclear export of Npl3p; Spider biofilm repressed</t>
  </si>
  <si>
    <t>Ortholog(s) have role in endonucleolytic cleavage in 5'-ETS of tricistronic rRNA transcript (SSU-rRNA, 5.8S rRNA and LSU-rRNA), more</t>
  </si>
  <si>
    <t>FYV5</t>
  </si>
  <si>
    <t>Protein with a predicted role maturation of 18S rRNA; rat catheter biofilm induced</t>
  </si>
  <si>
    <t>Ortholog(s) have mitochondrion localization</t>
  </si>
  <si>
    <t>Chitin synthase; essential; for primary septum synthesis in yeast and hyphae; 1 of several chitin synthases; enzymatically activated by proteolytic processing; complements defects of S. cerevisiae chs1 or chs2; Spider biofilm repressed</t>
  </si>
  <si>
    <t>Putative MCM DNA replication initiation complex component; mRNA expression peak at cell-cycle M/G1 phase; regulated by tyrosol and cell density; repressed by alpha pheromone in SpiderM medium; Hap43-induced gene</t>
  </si>
  <si>
    <t>Protein similar to S. cerevisiae Dbp8p, an ATP-dependent helicase involved in rRNA processing; oxidative stress-repressed via Cap1p; flucytosine repressed; likely to be essential for growth, based on insertional mutagenesis</t>
  </si>
  <si>
    <t>Putative proteasome-interacting protein; rat catheter biofilm induced</t>
  </si>
  <si>
    <t>Protein of unknown function</t>
  </si>
  <si>
    <t>Putative RNA-binding protein; role in assembly of box H/ACA snoRNPs and thus pre-rRNA processing; Spider biofilm induced</t>
  </si>
  <si>
    <t>Ortholog(s) have protein-lysine N-methyltransferase activity, role in peptidyl-lysine monomethylation and cytosol, nucleus localization</t>
  </si>
  <si>
    <t>H/ACA box small nucleolar RNA (snoRNA)</t>
  </si>
  <si>
    <t>Ortholog(s) have ASTRA complex localization</t>
  </si>
  <si>
    <t>ABC transporter related to mammalian P-glycoproteins; functional homolog of S. cerevisiae Ste6p (a-pheromone transporter); required for mating of MTLa cells; a-type specific, not regulated during white-opaque or yeast-hyphal switching</t>
  </si>
  <si>
    <t>Ortholog(s) have nuclear chromatin localization</t>
  </si>
  <si>
    <t>Ortholog(s) have role in peptidyl-diphthamide biosynthetic process from peptidyl-histidine and cytoplasm localization</t>
  </si>
  <si>
    <t>SPC34</t>
  </si>
  <si>
    <t>Subunit of the Dam1 (DASH) complex, which acts in chromosome segregation by coupling kinetochores to spindle microtubules</t>
  </si>
  <si>
    <t>Has domain(s) with predicted RNA binding activity</t>
  </si>
  <si>
    <t>Putative nucleolar protein; implicated in ribosome biogenesis; rat catheter biofilm repressed</t>
  </si>
  <si>
    <t>Ortholog(s) have RNA binding activity, role in mRNA splicing, via spliceosome and U2 snRNP, U2-type prespliceosome localization</t>
  </si>
  <si>
    <t>Ortholog of Candida albicans WO-1 : CAWG_05160</t>
  </si>
  <si>
    <t>Putative 66S pre-ribosomal particle component; Hap43-induced; F-12/CO2 early biofilm induced</t>
  </si>
  <si>
    <t>Protein of unknown function; Spider biofilm repressed</t>
  </si>
  <si>
    <t>Cell wall protein with similarity to Hwp1; required for virulence; predicted glycosylation; fluconazole, Tup1 repressed; farnesol, alpha factor, serum, hyphal and alkaline induced; Rfg1, Rim101-regulated</t>
  </si>
  <si>
    <t>SEN2</t>
  </si>
  <si>
    <t>Ortholog(s) have role in U1 snRNA 3'-end processing, U4 snRNA 3'-end processing and U5 snRNA 3'-end processing, more</t>
  </si>
  <si>
    <t>Ortholog(s) have role in rRNA processing and nucleolus, preribosome, large subunit precursor localization</t>
  </si>
  <si>
    <t>NOC4</t>
  </si>
  <si>
    <t>RRP15</t>
  </si>
  <si>
    <t>Putative nucleolar protein; constituent of pre-60S ribosomal particles; Hap43-induced; repressed by prostaglandins</t>
  </si>
  <si>
    <t>Glycerol 3-phosphatase; roles in osmotic tolerance, glycerol accumulation in response to salt; Spider/flow model biofilm induced; regulated by macrophage, stress, yeast-hyphal switch, pheromone, Gcn4, Hog1, Nrg1, Tup1</t>
  </si>
  <si>
    <t>Putative 4-nitrophenylphosphatase; Hap43p-repressed gene; transcription is regulated upon yeast-hyphal switch</t>
  </si>
  <si>
    <t>S. cerevisiae ortholog YDR370C/DXO1 has decapping and 5&amp;#8242;-3&amp;#8242; exoRNase activity; decreased transcription is observed upon fluphenazine treatment or in an azole-resistant strain that overexpresses CDR1 and CDR2</t>
  </si>
  <si>
    <t>Putative transcription factor with zinc finger DNA-binding motif; Hap43p-repressed gene</t>
  </si>
  <si>
    <t>RPF2</t>
  </si>
  <si>
    <t>Putative pre-rRNA processing protein; Hap43p-induced gene; mutation confers hypersensitivity to 5-fluorocytosine (5-FC), 5-fluorouracil (5-FU), and tubercidin (7-deazaadenosine)</t>
  </si>
  <si>
    <t>Protein similar to S. cerevisiae Pmr1p; amphotericin B induced; previously merged with orf19.2552 in Assembly 20; unmerged from orf19.2552 in a revision of Assembly 21</t>
  </si>
  <si>
    <t>Putative cytochrome P450; Hap43-repressed gene</t>
  </si>
  <si>
    <t>Putative Obg family GTPase member; peripheral protein of the mitochondrial inner membrane; associates with the large ribosomal subunit; required for mitochondrial translation; rat catheter biofilm repressed</t>
  </si>
  <si>
    <t>Putative 66S pre-ribosomal particle component; Hap43-induced; essential for growth; transposon mutation affects filamentous growth; Spider biofilm induced</t>
  </si>
  <si>
    <t>Ortholog(s) have role in maturation of SSU-rRNA from tricistronic rRNA transcript (SSU-rRNA, 5.8S rRNA, LSU-rRNA) and 90S preribosome, nucleolus, small-subunit processome localization</t>
  </si>
  <si>
    <t>Protein similar to S. cerevisiae Smc3p, which is an ATPase involved in sister chromatid cohesion; likely to be essential for growth, based on an insertional mutagenesis strategy</t>
  </si>
  <si>
    <t>Ortholog(s) have rRNA binding activity, role in RNA splicing, mitochondrial RNA processing, mitochondrial genome maintenance, rRNA metabolic process and mitochondrion localization</t>
  </si>
  <si>
    <t>Putative oligopeptide transporter; possibly transports GSH or related compounds; Hog1-induced; expression of OPT6, -7, or -8 does not suppress defect of mutant lacking OPT1-3; Hap43-repressed; F-12/CO2 early biofilm induced</t>
  </si>
  <si>
    <t>Similar to glutathione peroxidase; induced in high iron; alkaline induced by Rim101; induced by alpha factor or interaction with macrophage; regulated by Efg1; caspofungin repressed; Spider biofilm induced</t>
  </si>
  <si>
    <t>Putative U2 snRNP component; mutation confers hypersensitivity to 5-fluorocytosine (5-FC), 5-fluorouracil (5-FU), and tubercidin (7-deazaadenosine); Hap43-induced, Spider biofilm induced</t>
  </si>
  <si>
    <t>Protein with a predicted role in 60S ribosomal subunit assembly; flow model biofilm induced</t>
  </si>
  <si>
    <t>Ortholog of S. cerevisiae actin-binding protein Abp140; Hap43-induced; F-12/CO2 early biofilm induced</t>
  </si>
  <si>
    <t>Ortholog of S. cerevisiae Jip5; predicted role in biogenesis of the large ribosomal subunit; repressed in core stress response; Hap43-induced gene</t>
  </si>
  <si>
    <t>Putative protein with a predicted role in 60S ribosomal subunit biogenesis; Hap43p-induced gene; ortholog of S. cerevisiae MAK11</t>
  </si>
  <si>
    <t>Ortholog(s) have role in mitochondrial genome maintenance and mitochondrion localization</t>
  </si>
  <si>
    <t>Protein with an Alba DNA/RNA-binding protein domain; Spider biofilm induced</t>
  </si>
  <si>
    <t>Putative nucleolar protein with a predicted role in pre-rRNA processing; Hap43-induced gene; repressed in core stress response</t>
  </si>
  <si>
    <t>Protein of unknown function; induced in high iron; repressed in core caspofungin response; ketoconazole-repressed; colony morphology-related gene regulation by Ssn6; possibly subject to Kex2 processing</t>
  </si>
  <si>
    <t>Protein of unknown function; rat catheter and Spider biofilm induced</t>
  </si>
  <si>
    <t>BUD22</t>
  </si>
  <si>
    <t>Protein with a predicted role in 18S rRNA maturation and small ribosomal subunit biogenesis; repressed in core stress response; repressed by prostaglandins</t>
  </si>
  <si>
    <t>Ortholog(s) have role in lipid homeostasis, nuclear envelope organization and cell periphery, endoplasmic reticulum, nuclear envelope localization</t>
  </si>
  <si>
    <t>Ortholog of Candida albicans WO-1 : CAWG_03032</t>
  </si>
  <si>
    <t>Protein lacking an ortholog in S. cerevisiae; transposon mutation affects filamentous growth; rat catheter biofilm repressed</t>
  </si>
  <si>
    <t>Ortholog(s) have mRNA 3'-UTR binding, translation repressor activity, nucleic acid binding activity and role in negative regulation of translation, ribosomal large subunit biogenesis</t>
  </si>
  <si>
    <t>Ortholog(s) have role in mitotic recombination and nucleus localization</t>
  </si>
  <si>
    <t>Putative pre-replication complex helicase subunit; transcript regulated by Nrg1 and Mig1; periodic mRNA expression, peak at cell-cycle M/G1 phase; Hap43-induced</t>
  </si>
  <si>
    <t>Ortholog of C. dubliniensis CD36 : Cd36_29080, C. parapsilosis CDC317 : CPAR2_202490, Candida tenuis NRRL Y-1498 : CANTEDRAFT_112323 and Debaryomyces hansenii CBS767 : DEHA2F19184g</t>
  </si>
  <si>
    <t>Ortholog(s) have RNA methyltransferase activity, role in 7-methylguanosine cap hypermethylation, meiotic cell cycle, nucleologenesis, regulation of telomere maintenance via telomerase, tRNA processing and nucleolus localization</t>
  </si>
  <si>
    <t>Protein of unknown function; flow model biofilm induced; nitric oxide-repressed</t>
  </si>
  <si>
    <t>Putative protein of unknown function; Hap43-induced; required for normal biofilm growth; F-12/CO2 early biofilm induced</t>
  </si>
  <si>
    <t>UTP13</t>
  </si>
  <si>
    <t>Putative U3 snoRNA-associated protein; Hap43-induced; repressed in core stress response; physically interacts with TAP-tagged Nop1</t>
  </si>
  <si>
    <t>Ortholog(s) have GDP binding, RNA pyrophosphohydrolase activity, enzyme regulator activity, phosphodiesterase decapping endonuclease activity</t>
  </si>
  <si>
    <t>Ortholog of S. cerevisiae Nop13; a nucleolar protein found in preribosomal complexes; Hap43-induced gene; rat catheter biofilm induced</t>
  </si>
  <si>
    <t>Putative transcription factor with bZIP DNA-binding motif; rat catheter biofilm induced</t>
  </si>
  <si>
    <t>Ribosomal protein L7; repressed upon phagocytosis by murine macrophages; Hap43-induced; rat catheter and Spider biofilm induced</t>
  </si>
  <si>
    <t>DUR35</t>
  </si>
  <si>
    <t>Putative urea transporter</t>
  </si>
  <si>
    <t>Putative peptidyl-prolyl cis-trans isomerase</t>
  </si>
  <si>
    <t>RNA helicase; mitochondrial RNA catabolism; required for chlamydospore formation, embedded hyphal growth, wild-type respiratory growth, alkaline-induced morphogenesis and SD or Spider biofilm formation; rat catheter biofilm induced</t>
  </si>
  <si>
    <t>Ortholog(s) have FAD transmembrane transporter activity, role in FAD transport and mitochondrion localization</t>
  </si>
  <si>
    <t>Protein similar to S. cerevisiae Pmr1p; amphotericin B induced; previously merged with orf19.2553; unmerged from orf19.2553 in a revision of Assembly 21</t>
  </si>
  <si>
    <t>Putative mitochondrial membrane protein; ortholog of S. cerevisiae Sls1; coordinates expression of mitochondrially-encoded genes; Hap43-induced</t>
  </si>
  <si>
    <t>GAP5</t>
  </si>
  <si>
    <t>General amino acid permease; fungal-specific (no human or murine homolog)</t>
  </si>
  <si>
    <t>Putative ortholog of S. cerevisiae Nop6; role in ribosomal small subunit biogenesis; Spider biofilm induced</t>
  </si>
  <si>
    <t>Putative chaperone of small nucleolar ribonucleoprotein particles; macrophage/pseudohyphal-induced; rat catheter biofilm induced</t>
  </si>
  <si>
    <t>Putative U3 snoRNA-associated protein; Hap43-induced; transposon mutation affects filamentous growth; repressed by prostaglandins</t>
  </si>
  <si>
    <t>ATO9</t>
  </si>
  <si>
    <t>Putative fungal-specific transmembrane protein</t>
  </si>
  <si>
    <t>UTP5</t>
  </si>
  <si>
    <t>Putative U3 snoRNA-associated protein; Hap43p-induced gene; mutation confers resistance to 5-fluorocytosine (5-FC), 5-fluorouracil (5-FU), and tubercidin (7-deazaadenosine); physically interacts with TAP-tagged Nop1p</t>
  </si>
  <si>
    <t>Putative ribonuclease H2 subunit; required for RNase H2 activity; repressed in Spider biofilms by Bcr1, Tec1, Brg1, Rob1</t>
  </si>
  <si>
    <t>Putative plasma membrane protein; predicted role in cell wall integrity; regulated by Nrg1, Tup1; induced during chlamydospore formation in both C. albicans and C. dubliniensis</t>
  </si>
  <si>
    <t>Ortholog(s) have role in rRNA processing, ribosomal small subunit assembly and CURI complex, UTP-C complex localization</t>
  </si>
  <si>
    <t>ATO6</t>
  </si>
  <si>
    <t>Similar to catabolic ser/thr dehydratases; repressed by Rim101; induced in low iron; regulated on white-opaque switch; filament induced; Tn mutation affects filamentation; flow model biofilm induced; Spider biofilm repressed</t>
  </si>
  <si>
    <t>Has domain(s) with predicted DNA binding activity</t>
  </si>
  <si>
    <t>Ortholog(s) have enzyme activator activity, telomerase inhibitor activity, role in box C/D snoRNA 3'-end processing, negative regulation of telomere maintenance via telomerase and nucleolus, nucleoplasm localization</t>
  </si>
  <si>
    <t>Putative ortholog of S. cerevisiae Utp30; a U3-containing 90S preribosome complex protein; Hap43-induced; Spider biofilm induced</t>
  </si>
  <si>
    <t>Ortholog of C. dubliniensis CD36 : Cd36_19810, C. parapsilosis CDC317 : CPAR2_206450, Candida tenuis NRRL Y-1498 : CANTEDRAFT_113905 and Debaryomyces hansenii CBS767 : DEHA2C05566g</t>
  </si>
  <si>
    <t>Putative membrane protein with a predicted role in membrane fusion during mating; Hap43p-repressed gene; protein induced during the mating process</t>
  </si>
  <si>
    <t>Putative S-adenosylmethionine-dependent methyltransferase; Hap43p-induced gene</t>
  </si>
  <si>
    <t>UTP18</t>
  </si>
  <si>
    <t>Putative RNA polymerases I and III subunit AC19; Hap43-induced; rat catheter biofilm induced</t>
  </si>
  <si>
    <t>Ortholog(s) have role in maturation of LSU-rRNA from tricistronic rRNA transcript (SSU-rRNA, 5.8S rRNA, LSU-rRNA) and nucleolus, preribosome, large subunit precursor localization</t>
  </si>
  <si>
    <t>Ortholog(s) have protein C-terminal S-isoprenylcysteine carboxyl O-methyltransferase activity</t>
  </si>
  <si>
    <t>Ortholog of C. parapsilosis CDC317 : CPAR2_704140, C. dubliniensis CD36 : Cd36_72870, Lodderomyces elongisporus NRLL YB-4239 : LELG_05208 and Candida orthopsilosis Co 90-125 : CORT_0G04320</t>
  </si>
  <si>
    <t>Putative cytosolic iron-sulfur (FeS) protein assembly machinery protein; induced by nitric oxide; oxidative stress-induced via Cap1p</t>
  </si>
  <si>
    <t>Ortholog(s) have exoribonuclease II activity, role in mitochondrial RNA catabolic process and mitochondrial degradosome localization</t>
  </si>
  <si>
    <t>Ortholog(s) have nucleoside diphosphate kinase activity, thymidylate kinase activity, uridylate kinase activity</t>
  </si>
  <si>
    <t>Ortholog(s) have role in protein lipoylation and mitochondrion localization</t>
  </si>
  <si>
    <t>Has domain(s) with predicted N,N-dimethylaniline monooxygenase activity, NADP binding, flavin adenine dinucleotide binding activity and role in oxidation-reduction process</t>
  </si>
  <si>
    <t>Predicted enzyme of mitochondrial phospholipid biosynthesis; rat catheter and flow model biofilm induced</t>
  </si>
  <si>
    <t>Putative hexameric MCM complex subunit; predicted role in control of cell division; periodic mRNA expression. peak at cell-cycle M/G1 phase; regulated by tyrosol, cell density, Plc1; repressed by alpha pheromone in SpiderM medium</t>
  </si>
  <si>
    <t>Ortholog of C. parapsilosis CDC317 : CPAR2_103040, Candida tenuis NRRL Y-1498 : CANTEDRAFT_116324, Debaryomyces hansenii CBS767 : DEHA2G01980g and Pichia stipitis Pignal : PICST_45936</t>
  </si>
  <si>
    <t>Protein of unknown function; flow model biofilm induced; Spider biofilm induced</t>
  </si>
  <si>
    <t>Ortholog(s) have ATP:ADP antiporter activity, calcium ion binding activity, role in ADP transport, ATP transport, mitochondrial transport and mitochondrion localization</t>
  </si>
  <si>
    <t>Ortholog(s) have mRNA binding activity, role in nuclear division, rRNA processing, ribosomal large subunit biogenesis and mitotic spindle pole body, nuclear periphery, nucleolus, preribosome, large subunit precursor localization</t>
  </si>
  <si>
    <t>RRN11</t>
  </si>
  <si>
    <t>Putative pre-ribosomal factor; decreased mRNA abundance observed in cyr1 homozygous mutant hyphae; induced by heavy metal (cadmium) stress; Hog1p regulated</t>
  </si>
  <si>
    <t>Ortholog(s) have serine-type endopeptidase activity, role in mitochondrial tRNA threonylcarbamoyladenosine modification and mitochondrion localization</t>
  </si>
  <si>
    <t>Ortholog(s) have tRNA (guanine-N7-)-methyltransferase activity, role in tRNA methylation and nucleus, tRNA methyltransferase complex localization</t>
  </si>
  <si>
    <t>Ortholog(s) have protein serine/threonine kinase activity</t>
  </si>
  <si>
    <t>Ortholog(s) have role in ubiquitin-dependent ERAD pathway and cytoplasm, nucleus localization</t>
  </si>
  <si>
    <t>Hap43-induced gene; mutation confers hypersensitivity to 5-fluorocytosine (5-FC), 5-fluorouracil (5-FU), and tubercidin (7-deazaadenosine)</t>
  </si>
  <si>
    <t>Putative U3-containing small subunit processome complex subunit; Hap43p-induced gene; mutation confers resistance to 5-fluorocytosine (5-FC); repressed upon high-level peroxide stress</t>
  </si>
  <si>
    <t>Predicted ORF from Assembly 19; removed from Assembly 20; restored based on transcription data; similar to orf19.7550</t>
  </si>
  <si>
    <t>Putative intranuclear transport and DNA replication mediator; heterozygous null mutant exhibits resistance to parnafungin in the C. albicans fitness test; Spider biofilm induced</t>
  </si>
  <si>
    <t>Putative mitochondrial inner membrane magnesium transporter; possibly an essential gene, disruptants not obtained by UAU1 method</t>
  </si>
  <si>
    <t>INN1</t>
  </si>
  <si>
    <t>Ortholog(s) have tRNA (adenine-N1-)-methyltransferase activity, role in tRNA methylation and nucleus, tRNA (m1A) methyltransferase complex localization</t>
  </si>
  <si>
    <t>Putative nucleolar protein; Hap43-induced; mutation confers hypersensitivity to 5-fluorocytosine (5-FC), 5-fluorouracil (5-FU), and tubercidin (7-deazaadenosine); represses in core stress response</t>
  </si>
  <si>
    <t>Receptor for alpha factor mating pheromone, MFalpha; required for a-type cells to respond to alpha factor, for opaque a-form mating and white a-form response; possible Kex2p substrate; a-specific, alpha-factor induced, A1p-Alpha2p repressed</t>
  </si>
  <si>
    <t>Protein similar to alpha agglutinin anchor subunit; secreted; exogenously expressed protein is a substrate for Kex2 processing in vitro; fluconazole-induced; induced by alpha pheromone in SpiderM medium; Hap43-induced</t>
  </si>
  <si>
    <t>Protein of unknown function; Hap43-induced; Spider biofilm induced</t>
  </si>
  <si>
    <t>Putative nucleolar DEAD-box RNA helicase; oxidative stress-repressed via Cap1; repressed by prostaglandins</t>
  </si>
  <si>
    <t>Ortholog of C. dubliniensis CD36 : Cd36_60350, C. parapsilosis CDC317 : CPAR2_603550, Candida tenuis NRRL Y-1498 : CANTEDRAFT_114325 and Debaryomyces hansenii CBS767 : DEHA2G04950g</t>
  </si>
  <si>
    <t>Ortholog(s) have tRNA-intron endonuclease activity, role in tRNA-type intron splice site recognition and cleavage and mitochondrial outer membrane, tRNA-intron endonuclease complex localization</t>
  </si>
  <si>
    <t>Putative cortical actin cytoskeleton protein; constitutive expression independent of MTL or white-opaque status</t>
  </si>
  <si>
    <t>PES1</t>
  </si>
  <si>
    <t>Pescadillo homolog required for yeast cell growth, lateral yeast growth on filamentous cells and virulence in mice; hyphal cells grow normally in mutant; mutation confers hypersensitivity to 5-fluorocytosine, 5-fluorouracil, tubercidin</t>
  </si>
  <si>
    <t>Ortholog(s) have rRNA (uridine-N3-)-methyltransferase activity, role in rRNA base methylation and nucleolus localization</t>
  </si>
  <si>
    <t>Ortholog(s) have tRNA-5-taurinomethyluridine 2-sulfurtransferase activity, role in mitochondrial tRNA wobble position uridine thiolation and mitochondrion localization</t>
  </si>
  <si>
    <t>Protein of unknown function; repressed by fluphenazine treatment; induced by benomyl treatment and in an RHE model; regulated by Nrg1, Tup1</t>
  </si>
  <si>
    <t>Ortholog of C. dubliniensis CD36 : Cd36_21640, C. parapsilosis CDC317 : CPAR2_105040, Candida tenuis NRRL Y-1498 : CANTEDRAFT_112352 and Debaryomyces hansenii CBS767 : DEHA2C08008g</t>
  </si>
  <si>
    <t>Broad-specificity amino acid permease; Plc1, Gcn4 regulated; rat catheter biofilm induced</t>
  </si>
  <si>
    <t>Predicted splicing factor, component of the U4/U6-U5 snRNP complex; Hap43-induced gene; rat catheter biofilm induced</t>
  </si>
  <si>
    <t>Protein of unknown function; fluconazole-induced; Spider biofilm induced</t>
  </si>
  <si>
    <t>Ortholog of C. dubliniensis CD36 : Cd36_86500, C. parapsilosis CDC317 : CPAR2_206120, Candida tenuis NRRL Y-1498 : CANTEDRAFT_100862 and Debaryomyces hansenii CBS767 : DEHA2F17270g</t>
  </si>
  <si>
    <t>ARX1</t>
  </si>
  <si>
    <t>Putative ribosomal large subunit biogenesis protein; repressed in core stress response; repressed by prostaglandins</t>
  </si>
  <si>
    <t>Protein with predicted siroheme synthase middle domains NAD(P)-binding; Hap43-repressed gene</t>
  </si>
  <si>
    <t>NRM1</t>
  </si>
  <si>
    <t>Transcriptional regulator of cell cycle gene expression; regulates expression of genes involved in DNA replication stress; interacts with Swi4 and Swi6; repressed during core stress response; Spider biofilm repressed</t>
  </si>
  <si>
    <t>Essential protein; regulated by hemoglobin; S. cerevisiae ortholog is essential; Hap43p-induced gene</t>
  </si>
  <si>
    <t>Plasma-membrane-localized protein; filament induced; Hog1, ketoconazole, fluconazole and hypoxia-induced; regulated by Nrg1, Tup1, Upc2; induced by prostaglandins; flow model biofilm induced; rat catheter and Spider biofilm repressed</t>
  </si>
  <si>
    <t>Ortholog(s) have unfolded protein binding activity, role in ribosome biogenesis and nucleolus localization</t>
  </si>
  <si>
    <t>RLP24</t>
  </si>
  <si>
    <t>Putative ribosomal protein; Hap43-induced; essential gene; heterozygous mutation confers hypersensitivity to 5-fluorocytosine (5-FC), 5-fluorouracil (5-FU), and tubercidin (7-deazaadenosine); Spider biofilm induced</t>
  </si>
  <si>
    <t>Putative ATP-dependent DEAD-box RNA helicase; Hap43-induced; rat catheter biofilm induced</t>
  </si>
  <si>
    <t>Similar to Rab GTPase activators; Hap43p-induced gene</t>
  </si>
  <si>
    <t>Putative exosome non-catalytic core component; involved in 3'-5' RNA processing; rat catheter biofilm induced</t>
  </si>
  <si>
    <t>Putative histidine permease; fungal-specific (no human or murine homolog); Hap43p-induced gene</t>
  </si>
  <si>
    <t>Putative uroporphyrin-3 C-methyltransferase, methionine biosynthesis enzyme; upregulated by human whole blood or polymorphonuclear (PMN) cells; Hog1p-induced; fungal-specific (no human or murine homolog); Hap43p-repressed</t>
  </si>
  <si>
    <t>Ortholog of C. dubliniensis CD36 : Cd36_25870, C. parapsilosis CDC317 : CPAR2_804000, Candida tenuis NRRL Y-1498 : CANTEDRAFT_115661 and Debaryomyces hansenii CBS767 : DEHA2B05852g</t>
  </si>
  <si>
    <t>Putative U2 snRNP protein; Hap43p-induced gene; mutation confers hypersensitivity to 5-fluorocytosine (5-FC), 5-fluorouracil (5-FU), and tubercidin (7-deazaadenosine)</t>
  </si>
  <si>
    <t>DEAH-box ATP-dependent RNA helicase, required for 18S rRNA synthesis; rat catheter biofilm induced</t>
  </si>
  <si>
    <t>Ortholog(s) have tRNA methyltransferase activity, role in cytoplasmic translation, tRNA methylation and cytoplasm localization</t>
  </si>
  <si>
    <t>Pseudouridine synthase; catalyzes pseudouridylation in U2 snRNA, 5S rRNA, cytoplasmic tRNAs and in pre-tRNA(Tyr); F-12/CO2 early biofilm induced</t>
  </si>
  <si>
    <t>Putative lyso-phosphatidylcholine acyltransferase, required for normal phospholipid content of mitochondrial membranes; rat catheter biofilm induced</t>
  </si>
  <si>
    <t>Ortholog(s) have diphthine methylesterase activity, role in endocytic recycling, peptidyl-diphthamide biosynthetic process from peptidyl-histidine and endosome localization</t>
  </si>
  <si>
    <t>Has domain(s) with predicted catalytic activity, coenzyme binding activity and role in cellular metabolic process</t>
  </si>
  <si>
    <t>Putative serine/threonine-protein kinase; possibly an essential gene, disruptants not obtained by UAU1 method</t>
  </si>
  <si>
    <t>Putative GTPase; heterozygous null mutant exhibits resistance to parnafungin in the C. albicans fitness test; Hap43p-induced gene</t>
  </si>
  <si>
    <t>NAN1</t>
  </si>
  <si>
    <t>Putative U3 snoRNP protein; Hap43p-induced gene; physically interacts with TAP-tagged Nop1p</t>
  </si>
  <si>
    <t>RPC40</t>
  </si>
  <si>
    <t>Putative RNA polymerase; protein level decreases in stationary phase cultures; Hap43p-induced gene</t>
  </si>
  <si>
    <t>Autophosphorylated kinase; role in pseudohyphal-hyphal switch and cytokinesis; phosphorylates Cdc11p on S395; necessary for septin ring within germ tube but not for septin band at mother cell junction; physically associates with septins</t>
  </si>
  <si>
    <t>Ortholog(s) have role in maturation of 5.8S rRNA from tricistronic rRNA transcript (SSU-rRNA, 5.8S rRNA, LSU-rRNA), maturation of LSU-rRNA from tricistronic rRNA transcript (SSU-rRNA, 5.8S rRNA, LSU-rRNA)</t>
  </si>
  <si>
    <t>Protein of unknown function; early-stage flow model biofilm induced</t>
  </si>
  <si>
    <t>Putative 90S pre-ribosomal component; repressed in core stress response; repressed by prostaglandins; physically interacts with TAP-tagged Nop1; Hap43-induced</t>
  </si>
  <si>
    <t>Has domain(s) with predicted RNA methyltransferase activity and role in RNA processing</t>
  </si>
  <si>
    <t>Putative 90S preribosome component; Hap43p-induced gene; possibly an essential gene, disruptants not obtained by UAU1 method</t>
  </si>
  <si>
    <t>Has domain(s) with predicted sequence-specific DNA binding activity</t>
  </si>
  <si>
    <t>Protein with a predicted role in ribosome biogenesis; mutation confers hypersensitivity to 5-fluorocytosine (5-FC), 5-fluorouracil (5-FU); repressed in core stress response; repressed by prostaglandins; Hap43-induced</t>
  </si>
  <si>
    <t>Ortholog of C. dubliniensis CD36 : Cd36_16850, C. parapsilosis CDC317 : CPAR2_211990, Candida tenuis NRRL Y-1498 : cten_CGOB_00169 and Debaryomyces hansenii CBS767 : DEHA2G03036g</t>
  </si>
  <si>
    <t>MCM2</t>
  </si>
  <si>
    <t>Phosphorylated protein of unknown function; transcription is periodic with a peak at M/G1 phase of the cell cycle</t>
  </si>
  <si>
    <t>Putative mitochondrial large subunit ribosomal protein; shows colony morphology-related gene regulation by Ssn6p</t>
  </si>
  <si>
    <t>Ortholog(s) have role in nucleotide-excision repair and nucleus localization</t>
  </si>
  <si>
    <t>Ortholog(s) have role in exonucleolytic trimming to generate mature 3'-end of 5.8S rRNA from tricistronic rRNA transcript (SSU-rRNA, 5.8S rRNA and LSU-rRNA), more</t>
  </si>
  <si>
    <t>Fatty acid desaturase, essential protein involved in oleic acid synthesis; required for aerobic hyphal growth and chlamydospore formation; subject to hypoxic regulation; fluconazole-induced; caspofungin repressed; Hap43p-induced</t>
  </si>
  <si>
    <t>Ortholog of C. dubliniensis CD36 : Cd36_53540, Debaryomyces hansenii CBS767 : DEHA2G07854g, Pichia stipitis Pignal : PICST_32162 and Spathaspora passalidarum NRRL Y-27907 : SPAPADRAFT_50795</t>
  </si>
  <si>
    <t>Putative nucleolar complex protein; Hap43-induced; transposon mutation affects filamentous growth; mutation confers hypersensitivity to 5-fluorouracil (5-FU), tubercidin (7-deazaadenosine); repressed in core stress response</t>
  </si>
  <si>
    <t>SWI6</t>
  </si>
  <si>
    <t>Putative component of the MBF and SBF transcription complexes involved in G1/S cell-cycle progression; periodic mRNA expression, peak at cell-cycle G1/S phase</t>
  </si>
  <si>
    <t>Has domain(s) with predicted RNA binding, ribonuclease activity</t>
  </si>
  <si>
    <t>Ortholog(s) have 3'-5'-exoribonuclease activity and role in U5 snRNA 3'-end processing, exonucleolytic trimming to generate mature 3'-end of 5.8S rRNA from tricistronic rRNA transcript (SSU-rRNA, 5.8S rRNA, LSU-rRNA)</t>
  </si>
  <si>
    <t>Ortholog of C. parapsilosis CDC317 : CPAR2_601110, C. dubliniensis CD36 : Cd36_64660, Candida tenuis NRRL Y-1498 : CANTEDRAFT_119969 and Lodderomyces elongisporus NRLL YB-4239 : LELG_04881</t>
  </si>
  <si>
    <t>Protein similar to ubiquitin C-terminal hydrolase; localizes to cell surface of hyphal cells, but not yeast-form cells; repressed upon high-level peroxide; Hap43p-induced; rat catheter biofilm induced</t>
  </si>
  <si>
    <t>TSR2</t>
  </si>
  <si>
    <t>Protein with a predicted role in pre-rRNA processing; repressed by prostaglandins</t>
  </si>
  <si>
    <t>Small subunit (SSU) processome component; mutation confers resistance to 5-fluorocytosine (5-FC); physically interacts with TAP-tagged Nop1p</t>
  </si>
  <si>
    <t>IRR1</t>
  </si>
  <si>
    <t>Putative cohesin complex subunit; cell-cycle regulated periodic mRNA expression</t>
  </si>
  <si>
    <t>Ortholog(s) have cytoplasm localization</t>
  </si>
  <si>
    <t>Ortholog(s) have ATPase activity, DNA binding, nucleosome binding activity, role in chromatin remodeling and Isw1b complex localization</t>
  </si>
  <si>
    <t>Ortholog(s) have tRNA (guanine-N7-)-methyltransferase activity, role in tRNA methylation and cytosol, nucleus, tRNA methyltransferase complex localization</t>
  </si>
  <si>
    <t>Protein required for pre-rRNA processing and 40S ribosomal subunit synthesis; associated with U3 and U14 snoRNAs; transposon mutation affects filamentous growth; repressed by prostaglandins; Spider biofilm induced</t>
  </si>
  <si>
    <t>Protein of unknown function; constitutive expression independent of MTL or white-opaque status</t>
  </si>
  <si>
    <t>Ortholog(s) have role in assembly of large subunit precursor of preribosome, maturation of 5.8S rRNA from tricistronic rRNA transcript (SSU-rRNA, 5.8S rRNA and LSU-rRNA), more</t>
  </si>
  <si>
    <t>CSP2</t>
  </si>
  <si>
    <t>Ortholog(s) have metalloendopeptidase activity, role in cellular iron ion homeostasis, protein processing involved in protein targeting to mitochondrion, protein stabilization and mitochondrial matrix localization</t>
  </si>
  <si>
    <t>UTP4</t>
  </si>
  <si>
    <t>Protein with a tubulin binding cofactor C domain; flow model biofilm induced</t>
  </si>
  <si>
    <t>Ortholog(s) have single-stranded telomeric DNA binding activity, role in regulation of translational fidelity, tRNA threonylcarbamoyladenosine modification, telomere maintenance and cytosol localization</t>
  </si>
  <si>
    <t>Delta(24)-sterol C-methyltransferase, converts zymosterol to fecosterol, ergosterol biosynthesis; mutation confers nystatin resistance; Hap43, GlcNAc-, fluconazole-induced; upregulated in azole-resistant strain; Spider biofilm repressed</t>
  </si>
  <si>
    <t>Putative subunit of RNA polymerases I, II, and III; regulated by Gcn4p; repressed in response to amino acid starvation (3-aminotriazole treatment); heterozygous null mutant exhibits resistance to parnafungin</t>
  </si>
  <si>
    <t>Ornithine cyclodeaminase family protein; Sef1, Sfu1, and Hap43-regulated; ortholog of S. cerevisiae YGL159W and S. pombe SPAP11E10.01; rat catheter biofilm induced</t>
  </si>
  <si>
    <t>GRF10</t>
  </si>
  <si>
    <t>Has domain(s) with predicted iron ion binding, iron-sulfur cluster binding activity and role in iron-sulfur cluster assembly</t>
  </si>
  <si>
    <t>GPI-anchored protein; mainly at plasma membrane, also at cell wall; Hap43, caspofungin-induced; Plc1-regulated; Hog1, Rim101-repressed; colony morphology-related regulated by Ssn6; induced by ketoconazole and hypoxia</t>
  </si>
  <si>
    <t>TRM2</t>
  </si>
  <si>
    <t>ELP3</t>
  </si>
  <si>
    <t>MCU1</t>
  </si>
  <si>
    <t>Mitochondrial protein involved in utilization of carbon sources, filamentous growth and virulence</t>
  </si>
  <si>
    <t>Ortholog(s) have ATPase activity, tRNA binding activity, role in protein urmylation, regulation of transcription by RNA polymerase II, tRNA wobble uridine modification and Elongator holoenzyme complex localization</t>
  </si>
  <si>
    <t>PTR22</t>
  </si>
  <si>
    <t>Oligopeptide transporter involved in uptake of di-/tripeptides; regulated by Stp2 and Stp3; transcript induced upon phagocytosis by macrophage; repressed by Rim101 at pH 8; flow model biofilm induced</t>
  </si>
  <si>
    <t>Protein with a predicted role in 5'-end processing of mitochondrial RNAs; ortholog of S. cerevisiae Pet127; Hap43-induced; rat catheter and Spider biofilm induced</t>
  </si>
  <si>
    <t>Putative nonsense-mediated mRNA decay protein; repressed in core stress response; repressed by prostaglandins</t>
  </si>
  <si>
    <t>Ortholog(s) have glycine transmembrane transporter activity, role in glycine import into mitochondrion, heme biosynthetic process and mitochondrion localization</t>
  </si>
  <si>
    <t>Protein of unknown function; F-12/CO2 early biofilm induced</t>
  </si>
  <si>
    <t>Putative dual specificity phosphatase (phosphoserine/threonine and phosphotyrosine phosphatase); required for wild-type growth rate and for wild-type virulence in mouse model of systemic infection; Hap43p-induced gene</t>
  </si>
  <si>
    <t>Major secreted aspartyl proteinase; utilization of protein as nitrogen source; role in virulence complicated by URA3 effects; immunoprotective; regulated by growth, albumin, drugs, white cell-type; flow model biofilm induced</t>
  </si>
  <si>
    <t>SRD1</t>
  </si>
  <si>
    <t>Sur7 family protein with PalI-like domains; not required for stress responses; mutant is viable</t>
  </si>
  <si>
    <t>Ortholog of C. parapsilosis CDC317 : CPAR2_209840, C. dubliniensis CD36 : Cd36_20380, Lodderomyces elongisporus NRLL YB-4239 : LELG_00983 and Candida orthopsilosis Co 90-125 : CORT_0A09100</t>
  </si>
  <si>
    <t>NSA2</t>
  </si>
  <si>
    <t>Putative protein constituent of 66S pre-ribosomal particles; Hap43-induced; repressed by prostaglandins</t>
  </si>
  <si>
    <t>Putative GPI-anchored protein</t>
  </si>
  <si>
    <t>Putative role in regulation of cell wall biogenesis; Hap43p-induced gene; possibly an essential gene, disruptants not obtained by UAU1 method; flow model and rat catheter biofilm induced</t>
  </si>
  <si>
    <t>Ortholog(s) have U2-type spliceosomal complex localization</t>
  </si>
  <si>
    <t>DNA topoisomerase I; required for wild-type growth and for wild-type mouse virulence; sensitive to camptothecin; induced upon adherence to polystyrene; rat catheter biofilm induced</t>
  </si>
  <si>
    <t>Ortholog(s) have tRNA dihydrouridine synthase activity and role in tRNA modification</t>
  </si>
  <si>
    <t>Centromeric histone H3 variant; role in structural changes of centromeric nucleosomes during cell cycle; 4 nucleosomes bind 1 centromere, each has 1 Cse4 molecule during most of cell cycle, 2 molecules in anaphase; Spider biofilm repressed</t>
  </si>
  <si>
    <t>Putative nucleolar DEAD-box protein; Hap43-induced; mutation confers hypersensitivity to 5-fluorouracil (5-FU), tubercidin (7-deazaadenosine); Tbf1-induced; repressed in core stress response</t>
  </si>
  <si>
    <t>Telomerase RNA; provides the template for the telomerase reverse transcriptase TERT/EST2</t>
  </si>
  <si>
    <t>Protein similar to S. cerevisiae Kti12p, which associates with Elongator complex; has a role in resistance to killer toxin; predicted Kex2p substrate; Hap43p-induced gene</t>
  </si>
  <si>
    <t>Putative 2'-O-methyltransferase with a predicted role in tRNA modification; transcription is activated in the presence of elevated CO2</t>
  </si>
  <si>
    <t>Ortholog of S. cerevisiae : YPL034W, C. dubliniensis CD36 : Cd36_40280, C. parapsilosis CDC317 : CPAR2_402170 and Candida tenuis NRRL Y-1498 : CANTEDRAFT_137348</t>
  </si>
  <si>
    <t>Protein of unknown function; Plc1-regulated</t>
  </si>
  <si>
    <t>Ortholog of Candida tropicalis MYA-3404 : CTRG_04298</t>
  </si>
  <si>
    <t>Ortholog of C. dubliniensis CD36 : Cd36_81000, C. parapsilosis CDC317 : CPAR2_103050, Candida tenuis NRRL Y-1498 : CANTEDRAFT_116326 and Debaryomyces hansenii CBS767 : DEHA2G01958g</t>
  </si>
  <si>
    <t>THG1</t>
  </si>
  <si>
    <t>tRNA guanylyltransferase, with role in tRNA modification; catalyzes reverse (3'-5') nucleotide polymerization</t>
  </si>
  <si>
    <t>Has domain(s) with predicted oxidoreductase activity, acting on paired donors, with incorporation or reduction of molecular oxygen, 2-oxoglutarate as one donor, and incorporation of one atom each of oxygen into both donors activity</t>
  </si>
  <si>
    <t>Protein encoded in retrotransposon Zorro3 with a potential zinc finger; lacks an ortholog in S. cerevisiae; transposon mutation affects filamentous growth</t>
  </si>
  <si>
    <t>Ortholog(s) have ATP binding, magnesium ion binding activity, role in eukaryotic translation initiation factor 2 complex assembly, positive regulation of translational initiation and cytoplasm localization</t>
  </si>
  <si>
    <t>Ortholog(s) have polynucleotide 5'-hydroxyl-kinase activity</t>
  </si>
  <si>
    <t>RRP6</t>
  </si>
  <si>
    <t>Putative nuclear exosome exonuclease component; Hap43p-induced gene; mutation confers hypersensitivity to 5-fluorocytosine (5-FC), 5-fluorouracil (5-FU), and tubercidin (7-deazaadenosine)</t>
  </si>
  <si>
    <t>Putative ammonia transport protein; regulated by Nrg1 and Tup1; regulated by Ssn6; induced by human neutrophils</t>
  </si>
  <si>
    <t>Has domain(s) with predicted nucleic acid binding, nucleotide binding activity</t>
  </si>
  <si>
    <t>Ortholog of S. cerevisiae Nop58; involved in pre-rRNA process; Tn mutation affects filamentous growth; macrophage/pseudohyphal-induced; physically interacts with TAP-tagged Nop1; Spider biofilm repressed</t>
  </si>
  <si>
    <t>PRR2</t>
  </si>
  <si>
    <t>Putative serine/threonine protein kinase; mutation confers resistance to 5-fluorocytosine (5-FC)</t>
  </si>
  <si>
    <t>Ortholog(s) have role in mRNA splicing, via spliceosome, maturation of 5S rRNA and U4/U6 x U5 tri-snRNP complex localization</t>
  </si>
  <si>
    <t>CDC13</t>
  </si>
  <si>
    <t>Essential protein with similarity to S. cerevisiae Cdc13p, involved in telomere maintenance</t>
  </si>
  <si>
    <t>Ortholog(s) have mitochondrial outer membrane localization</t>
  </si>
  <si>
    <t>Ortholog(s) have structural constituent of ribosome activity, role in mitochondrial translation and mitochondrial large ribosomal subunit localization</t>
  </si>
  <si>
    <t>Predicted protein with similarity to cell wall proteins; possibly an essential gene, disruptants not obtained by UAU1 method</t>
  </si>
  <si>
    <t>Phosphorylated protein described as having role in control of cell division; RNA abundance regulated by tyrosol and cell density; merged with orf19.201 in Assembly 20; unmerged from orf19.201 in a revision of Assembly 21</t>
  </si>
  <si>
    <t>Protein of unknown function; mRNA binds She3; regulated by Nrg1; upregulated in a cyr1 or ras1 mutant</t>
  </si>
  <si>
    <t>Ortholog of C. dubliniensis CD36 : Cd36_60130, C. parapsilosis CDC317 : CPAR2_603380, Candida tenuis NRRL Y-1498 : CANTEDRAFT_94402 and Debaryomyces hansenii CBS767 : DEHA2G06556g</t>
  </si>
  <si>
    <t>Ortholog(s) have role in cellular bud site selection, mRNA export from nucleus, mRNA splicing, via spliceosome and RES complex localization</t>
  </si>
  <si>
    <t>Protein involved in homologous recombination and DNA repair; flucytosine induced; slow growth and increased white-to-opaque switching frequency in null mutant</t>
  </si>
  <si>
    <t>Putative U3-containing 90S preribosome processome complex subunit; Hap43-induced; essential; S. cerevisiae ortholog is essential; represses in core stress response;</t>
  </si>
  <si>
    <t>Putative mRNA turnover protein; Hap43-induced; mutation confers hypersensitivity to tubercidin (7-deazaadenosine); rat catheter biofilm induced</t>
  </si>
  <si>
    <t>Ortholog(s) have role in protein maturation by iron-sulfur cluster transfer and mitochondrial matrix localization</t>
  </si>
  <si>
    <t>Predicted nuclear protein involved in actin cytoskeleton organization, passage through Start, 60S ribosome biogenesis; rat catheter biofilm induced; Hap43-induced</t>
  </si>
  <si>
    <t>Putative nuclear pore-associated protein; Hap43p-induced gene; induced upon low-level peroxide stress; possibly an essential gene, disruptants not obtained by UAU1 method</t>
  </si>
  <si>
    <t>Putative DNA cross-link repair protein; expressed in opaque or white MTLa/MTLa or MTLalpha/MTLalpha, but not MTLa/MTLalpha cells; telomere-proximal gene; mutation does not affect white-to-opaque phenotypic switching</t>
  </si>
  <si>
    <t>TBF1</t>
  </si>
  <si>
    <t>Essential transcription factor; induces ribosomal protein genes and the rDNA locus; acts with Cbf1 at subset of promoters; recruits Fhl1 and Ifh1 to promoters; role is analogous to that of S. cerevisiae Rap1; Spider biofilm induced</t>
  </si>
  <si>
    <t>Putative fatty acyltransferase; protein repressed during the mating process</t>
  </si>
  <si>
    <t>Putative nucleolar protein; repressed benomyl treatment or in an azole-resistant strain that overexpresses MDR1; F-12/CO2 early biofilm induced</t>
  </si>
  <si>
    <t>Ortholog(s) have unfolded protein binding activity, role in mitochondrial proton-transporting ATP synthase complex assembly and mitochondrion localization</t>
  </si>
  <si>
    <t>BRN1</t>
  </si>
  <si>
    <t>Putative condensin complex subunit; cell-cycle regulated periodic mRNA expression</t>
  </si>
  <si>
    <t>Planktonic growth-induced gene</t>
  </si>
  <si>
    <t>Protein of unknown function; Hap43-induced; rat catheter and Spider biofilm induced</t>
  </si>
  <si>
    <t>Ortholog(s) have U3 snoRNA binding, rRNA binding activity, role in maturation of SSU-rRNA from tricistronic rRNA transcript (SSU-rRNA, 5.8S rRNA, LSU-rRNA) and nucleolus, small-subunit processome localization</t>
  </si>
  <si>
    <t>Ortholog(s) have pseudouridine synthase activity, role in mRNA pseudouridine synthesis, tRNA pseudouridine synthesis and cytoplasm, nucleus localization</t>
  </si>
  <si>
    <t>Ortholog(s) have protein-lysine N-methyltransferase activity, role in peptidyl-lysine trimethylation and cytoplasm localization</t>
  </si>
  <si>
    <t>Ortholog of S. cerevisiae : IPA1, C. glabrata CBS138 : CAGL0M00264g, C. dubliniensis CD36 : Cd36_20520, C. parapsilosis CDC317 : CPAR2_104880 and Candida tenuis NRRL Y-1498 : CANTEDRAFT_126860</t>
  </si>
  <si>
    <t>Polo-like kinase; member of conserved Mcm1 regulon; depletion causes defects in spindle elongation and Cdc35-dependent filamentation; virulence-group-correlated expression; likely essential (UAU1 method); Spider biofilm repressed</t>
  </si>
  <si>
    <t>Ortholog of C. dubliniensis CD36 : Cd36_51610, C. parapsilosis CDC317 : CPAR2_303630, Candida tenuis NRRL Y-1498 : CANTEDRAFT_135125 and Debaryomyces hansenii CBS767 : DEHA2E19030g</t>
  </si>
  <si>
    <t>Putative ceramide synthase component; Hap43p-repressed gene; amphotericin B repressed</t>
  </si>
  <si>
    <t>Putative kinetochore protein with a predicted role in sister chromatid cohesion; repressed during the mating process; flow model biofilm induced</t>
  </si>
  <si>
    <t>Protein with similarity to carbonic anhydrases</t>
  </si>
  <si>
    <t>3-deoxy-D-arabinoheptulosonate-7-phosphate synthase; aromatic amino acid biosynthesis; GCN-regulated; feedback-inhibited by tyrosine if produced in S. cerevisiae Aro3p and Aro4p catalyze same reaction; protein decreases in stationary phase</t>
  </si>
  <si>
    <t>Ortholog(s) have transcription factor activity, RNA polymerase I upstream control element sequence-specific binding activity and role in chromatin organization, transcription of nucleolar large rRNA by RNA polymerase I</t>
  </si>
  <si>
    <t>Ortholog of C. dubliniensis CD36 : Cd36_63840, C. parapsilosis CDC317 : CPAR2_601510, Debaryomyces hansenii CBS767 : DEHA2A06270g and Pichia stipitis Pignal : PICST_31363</t>
  </si>
  <si>
    <t>NADPH oxidoreductase; interacts with phenolic substrates (17beta-estradiol); possible role in estrogen response; induced by oxidative, weak acid stress, NO, benomyl, GlcNAc; Cap1, Mnl1 induced; Hap43-repressed; rat catheter biofilm induced</t>
  </si>
  <si>
    <t>Ortholog(s) have structural constituent of ribosome activity and mitochondrial large ribosomal subunit localization</t>
  </si>
  <si>
    <t>Similar to S. pombe mug180, a predicted esterase/lipase; highly induced during chlamydospore formation in both C. albicans and C. dubliniensis; flow model biofilm induced</t>
  </si>
  <si>
    <t>GPI-anchored cell wall transglycosylase, putative ortholog of S. cerevisiae Crh1p; predicted glycosyl hydrolase domain; similar to Csf4p and to antigenic A. fumigatus Aspf9; predicted Kex2p substrate; caspofungin-induced</t>
  </si>
  <si>
    <t>Ortholog of Candida albicans WO-1 : CAWG_02376</t>
  </si>
  <si>
    <t>Predicted 2-hydroxyacid dehydrogenase; Hap43-repressed gene</t>
  </si>
  <si>
    <t>Possile protease; mutation confers hypersensitivity to toxic ergosterol analog</t>
  </si>
  <si>
    <t>Ortholog(s) have role in endonucleolytic cleavage in ITS1 to separate SSU-rRNA from 5.8S rRNA and LSU-rRNA from tricistronic rRNA transcript (SSU-rRNA, 5.8S rRNA, LSU-rRNA) and 90S preribosome, nucleolus localization</t>
  </si>
  <si>
    <t>Ortholog(s) have ATPase activator activity, RNA binding activity</t>
  </si>
  <si>
    <t>Glycerophosphocholine transporter; fungal-specific (no human or murine homolog); possibly an essential gene, disruptants not obtained by UAU1 method; Hap43p-repressed gene</t>
  </si>
  <si>
    <t>Ortholog of S. cerevisiae Set6, a SET domain protein of unknown function; Hap43-induced; rat catheter and Spider biofilm induced</t>
  </si>
  <si>
    <t>Essential protein involved in regulation of MTL gene expression; hemoglobin-regulated inhibitor of white-opaque switching, may affect survival in host; activator of MTLalpha1 and MTLalpha2; transcript activated by hemoglobin</t>
  </si>
  <si>
    <t>Predicted COP9 signalosome complex subunit 12; flow model biofilm induced</t>
  </si>
  <si>
    <t>Ortholog(s) have ribosome binding activity</t>
  </si>
  <si>
    <t>OGG1</t>
  </si>
  <si>
    <t>Has domain(s) with predicted ATP binding, ATP-dependent helicase activity, nucleic acid binding activity</t>
  </si>
  <si>
    <t>Putative mitochondrial translation initiation factor; transcript regulated by Nrg1, Mig1, and Tup1</t>
  </si>
  <si>
    <t>MRV1</t>
  </si>
  <si>
    <t>Ortholog of Candida albicans WO-1 : CAWG_03682</t>
  </si>
  <si>
    <t>Ortholog of C. dubliniensis CD36 : Cd36_21450, Candida tropicalis MYA-3404 : CTRG_01739 and Candida albicans WO-1 : CAWG_05814</t>
  </si>
  <si>
    <t>Actomyosin ring component at bud neck; cell-cycle regulated ser phosphorylation at CDK sites regulate association with Bni1/Bnr1, Iqg1 degradation, and ring disassembly; mutation causes cytokinetic defects; rat catheter biofilm repressed</t>
  </si>
  <si>
    <t>Putative lipoyl ligase; role in modification of mitochondrial enzymes by attachment of lipoic acid groups; rat catheter biofilm induced</t>
  </si>
  <si>
    <t>Has domain(s) with predicted GTP binding activity</t>
  </si>
  <si>
    <t>Ortholog of C. dubliniensis CD36 : Cd36_29980, C. parapsilosis CDC317 : CPAR2_204170, Candida tenuis NRRL Y-1498 : CANTEDRAFT_110235 and Debaryomyces hansenii CBS767 : DEHA2F17072g</t>
  </si>
  <si>
    <t>Ortholog(s) have phosphoserine phosphatase activity, role in L-serine biosynthetic process and cytoplasm, nucleus localization</t>
  </si>
  <si>
    <t>Ortholog of C. dubliniensis CD36 : Cd36_19390, C. parapsilosis CDC317 : CPAR2_209600, Candida tenuis NRRL Y-1498 : CANTEDRAFT_134010 and Debaryomyces hansenii CBS767 : DEHA2C14960g</t>
  </si>
  <si>
    <t>Membrane-localized protein of unknown function</t>
  </si>
  <si>
    <t>Ortholog of C. dubliniensis CD36 : Cd36_46490, Pichia stipitis Pignal : PICST_33598, Spathaspora passalidarum NRRL Y-27907 : spas_CGOB_00037 and Candida tropicalis MYA-3404 : CTRG_03758</t>
  </si>
  <si>
    <t>Ortholog(s) have rRNA (guanine-N1-)-methyltransferase activity, role in rRNA modification and mitochondrion localization</t>
  </si>
  <si>
    <t>PTC2</t>
  </si>
  <si>
    <t>Protein phosphatase of the Type 2C-related family (serine/threonine-specific) with a potential role in DNA damage checkpoint control; localizes to both cytoplasm and mitochondria; mutant shows virulence defect</t>
  </si>
  <si>
    <t>Has domain(s) with predicted N-acetyltransferase activity</t>
  </si>
  <si>
    <t>Putative DEAD-box protein; required for efficient splicing of mitochondrial Group I and II introns; Hap43-induced; rat catheter biofilm induced</t>
  </si>
  <si>
    <t>Phosphoribosylaminoimadazole carboxylase; role in adenine biosynthesis; required for normal growth and virulence in immunosuppressed mouse infection; not induced in GCN response, in contrast to S. cerevisiae ADE2; stationary phase-enriched</t>
  </si>
  <si>
    <t>Flippase involved in sphingolipid long chain base release; mediates calcineurin-dependent ER stress response and resistance to azoles; Plc1p, Ca2+, calcineurin-regulated;</t>
  </si>
  <si>
    <t>Ortholog(s) have magnesium ion transmembrane transporter activity, role in magnesium ion export from mitochondrion and mitochondrial inner membrane localization</t>
  </si>
  <si>
    <t>Protein required for virulence in reconstituted human epithelium (RHE) model of ex vivo infection; decreased transcription is observed upon fluphenazine treatment; induced upon adherence to polystyrene</t>
  </si>
  <si>
    <t>Phosphorylated protein of unknown function</t>
  </si>
  <si>
    <t>Transcription factor; binds telomeres and regulatory sequences in DNA; involved in telomere maintenance; represses hyphal growth under yeast-favoring conditions; similar to (but shorter than) S. cerevisiae Rap1</t>
  </si>
  <si>
    <t>TSR1</t>
  </si>
  <si>
    <t>Component of 20S pre-rRNA processing unit; repressed by prostaglandins</t>
  </si>
  <si>
    <t>Ortholog(s) have diacylglycerol kinase activity, role in phosphatidic acid biosynthetic process and integral component of endoplasmic reticulum membrane localization</t>
  </si>
  <si>
    <t>Protein with forkhead domain; similar to S. cerevisiae Hcm1p; Hap43p-induced gene</t>
  </si>
  <si>
    <t>Possible oxidoreductase; transcript induced by cadmium but not other heavy metals, heat shock, yeast-hypha switch, oxidative stress (via Cap1), or macrophage interaction; stationary phase enriched protein; Spider biofilm induced</t>
  </si>
  <si>
    <t>Ortholog(s) have RNA binding activity, role in mRNA splicing, via spliceosome and U4/U6 x U5 tri-snRNP complex, U6 snRNP, nucleolus localization</t>
  </si>
  <si>
    <t>Ortholog(s) have DNA-directed DNA polymerase activity, role in DNA replication initiation, telomere capping and alpha DNA polymerase:primase complex, nuclear envelope localization</t>
  </si>
  <si>
    <t>Putative 3'-5' RNA exonuclease with a predicted role in 3'-end processing of U4 and U5 snRNAs, 5S and 5.8S rRNAs; rat catheter biofilm induced</t>
  </si>
  <si>
    <t>Alpha subunit of fatty-acid synthase; required for virulence in mouse systemic infection and rat oropharyngeal infection models; regulated by Efg1; fluconazole-induced; amphotericin B repressed; flow model and Spider biofilm repressed</t>
  </si>
  <si>
    <t>Putative GPI-anchored adhesin-like protein; decreased transcription is observed in an azole-resistant strain that overexpresses MDR1</t>
  </si>
  <si>
    <t>Ortholog(s) have cytoplasm, nucleolus localization</t>
  </si>
  <si>
    <t>Ortholog of C. dubliniensis CD36 : Cd36_46140, C. parapsilosis CDC317 : CPAR2_501210, Candida tenuis NRRL Y-1498 : CANTEDRAFT_97195 and Debaryomyces hansenii CBS767 : DEHA2E08800g</t>
  </si>
  <si>
    <t>Protein similar to S. cerevisiae Wsc2p, which has roles in stress- and cell-wall-related processes; predicted Kex2p substrate; putative GPI-anchored adhesin-like protein</t>
  </si>
  <si>
    <t>TRY5</t>
  </si>
  <si>
    <t>Zn(II)2Cys6 transcription factor; regulator of yeast form adherence; required for yeast cell adherence to silicone substrate</t>
  </si>
  <si>
    <t>SAM50</t>
  </si>
  <si>
    <t>Predicted component of the SAM complex involved in mitochondrial protein import</t>
  </si>
  <si>
    <t>Putative nuclear export protein; Hap43p-induced gene; decreased transcription is observed in an azole-resistant strain that overexpresses MDR1</t>
  </si>
  <si>
    <t>Ortholog of C. dubliniensis CD36 : Cd36_30340, C. parapsilosis CDC317 : CPAR2_203900, Candida tenuis NRRL Y-1498 : CANTEDRAFT_113094 and Debaryomyces hansenii CBS767 : DEHA2G22374g</t>
  </si>
  <si>
    <t>Putative protein of unknown function; Hap43p-repressed gene</t>
  </si>
  <si>
    <t>Monopolar spindle protein, putative spindle assembly checkpoint kinase; essential for growth; involved in oxidative stress response; periodic mRNA expression, peak at cell-cycle S/G2 phase</t>
  </si>
  <si>
    <t>Ortholog of C. dubliniensis CD36 : Cd36_25310, Pichia stipitis Pignal : PICST_30877, Candida tropicalis MYA-3404 : CTRG_01053 and Candida lusitaniae ATCC 42720 : CLUG_02644</t>
  </si>
  <si>
    <t>Putative histidinol-phosphate aminotransferase; Gcn4p-regulated; protein present in exponential and stationary growth phase yeast cultures</t>
  </si>
  <si>
    <t>Ortholog(s) have metallochaperone activity, pyridoxal phosphate binding activity, role in manganese ion transport, pyridoxal phosphate transport and mitochondrion localization</t>
  </si>
  <si>
    <t>Predicted component of the kinetochore sub-complex COMA; induced during the mating process; repressed by alpha pheromone in SpiderM medium</t>
  </si>
  <si>
    <t>Pry family pathogenesis-related protein; predicted to be extracellular</t>
  </si>
  <si>
    <t>Putative acetyl-coenzyme-A carboxylases; regulated by Efg1; amphotericin B repressed; caspofungin repressed; 5'-UTR intron; gene used for strain identification by multilocus sequence typing; Hap43-induced; flow model biofilm repressed</t>
  </si>
  <si>
    <t>BUD21</t>
  </si>
  <si>
    <t>Small-subunit processome component; repressed by prostaglandins</t>
  </si>
  <si>
    <t>High affinity, high capacity, hypoxanthine-adenine-guanine-cytosine/H+ symporter; similar to S. cerevisiae Fcy2; mutation confers resistance to 5-fluorocytosine (5-FC); flow model biofilm induced</t>
  </si>
  <si>
    <t>Putative mitochondrial inner membrane transporter; rat catheter biofilm induced</t>
  </si>
  <si>
    <t>Predicted ORF in retrotransposon Tca4 with similarity to the Gag region encoding nucleocapsid-like protein; overlaps blocked reading frame orf19.2668.1; yeast-enriched transcript; rat catheter biofilm induced</t>
  </si>
  <si>
    <t>Ortholog of C. dubliniensis CD36 : Cd36_06470, C. parapsilosis CDC317 : CPAR2_208960, Candida tenuis NRRL Y-1498 : CANTEDRAFT_114040 and Pichia stipitis Pignal : PICST_51125</t>
  </si>
  <si>
    <t>Member of RNase L inhibitor (RLI) subfamily of ABC family; predicted not to be a transporter; regulated by Sef1p, Sfu1p, and Hap43p</t>
  </si>
  <si>
    <t>Putative N2,N2-dimethylguanine tRNA methyltransferase; induced upon adherence to polystyrene</t>
  </si>
  <si>
    <t>CSM3</t>
  </si>
  <si>
    <t>Putative subunit of a replication fork-pausing checkpoint complex</t>
  </si>
  <si>
    <t>MCM3</t>
  </si>
  <si>
    <t>Squalene epoxidase, epoxidation of squalene to 2,3(S)-oxidosqualene; ergosterol biosynthesis; allylamine antifungal drug target; NADH reducing cofactor but S. cerevisiae Erg1 uses NADPH; flow model biofilm induced; Spider biofilm repressed</t>
  </si>
  <si>
    <t>Ortholog(s) have 5'-3' exodeoxyribonuclease activity involved in UV-damage excision repair, 5'-flap endonuclease activity, double-stranded DNA 5'-3' exodeoxyribonuclease activity, single-stranded DNA 5'-3' exodeoxyribonuclease activity</t>
  </si>
  <si>
    <t>Putative serine transporter; possible role in assimilation of sulfur; F-12/CO2 early biofilm induced</t>
  </si>
  <si>
    <t>ISY1</t>
  </si>
  <si>
    <t>Putative pre-mRNA-splicing factor; mutation confers resistance to 5-fluorocytosine (5-FC); rat catheter biofilm induced</t>
  </si>
  <si>
    <t>Ortholog(s) have mRNA binding, metalloaminopeptidase activity and role in negative regulation of gene expression, protein initiator methionine removal involved in protein maturation</t>
  </si>
  <si>
    <t>Major mitochondrial nuclease; has RNAse and DNA endo- and exonucleolytic activities; roles in mitochondrial recombination, apoptosis and maintenance of polyploidy; Spider biofilm repressed</t>
  </si>
  <si>
    <t>Putative DNA replication initiation factor; transcriptionally regulated by interaction with macrophage</t>
  </si>
  <si>
    <t>Ortholog(s) have role in ribosomal large subunit biogenesis, ribosomal small subunit biogenesis and cytosolic large ribosomal subunit, nucleolus localization</t>
  </si>
  <si>
    <t>Putative HMG1/2-related protein; transcript regulated by Mig1</t>
  </si>
  <si>
    <t>Similar to S. cerevisiae Elp2, an Elongator complex subunit required for modification of wobble nucleosides in tRNA; repressed in core stress response</t>
  </si>
  <si>
    <t>Ortholog(s) have role in U4 snRNA 3'-end processing, exonucleolytic trimming to generate mature 3'-end of 5.8S rRNA from tricistronic rRNA transcript (SSU-rRNA, 5.8S rRNA and LSU-rRNA), more</t>
  </si>
  <si>
    <t>Predicted methyltransferase; downregulated by fluphenazine treatment or in an azole-resistant strain that overexpresses CDR1 and CDR2</t>
  </si>
  <si>
    <t>Microtubule-dependent localized protein; at Spitzenkorper and cytokinetic ring in hyphae; cell-cycle dependent localization to tip polarisome, bud neck in yeast and pseudohyphae; sumoylation target; rat catheter, Spider biofilm repressed</t>
  </si>
  <si>
    <t>Putative pre-tRNA processing protein; heterozygous null mutant exhibits hypersensitivity to parnafungin and cordycepin in the C. albicans fitness test</t>
  </si>
  <si>
    <t>KSP1</t>
  </si>
  <si>
    <t>Putative serine/threonine protein kinase; mRNA binds She3 and is localized to hyphal tips; mutation confers hypersensitivity to amphotericin B</t>
  </si>
  <si>
    <t>STN1</t>
  </si>
  <si>
    <t>Protein involved in telomere maintenance; forms a complex with Ten1p</t>
  </si>
  <si>
    <t>Protein with similarity to ferric reductase Fre10p; possibly an essential gene, disruptants not obtained by UAU1 method</t>
  </si>
  <si>
    <t>Ortholog(s) have DNA replication origin binding, single-stranded DNA binding activity</t>
  </si>
  <si>
    <t>Ortholog(s) have RNA binding, ribonuclease MRP activity, ribonuclease P activity</t>
  </si>
  <si>
    <t>Protein required for respiratory growth</t>
  </si>
  <si>
    <t>Protein with NADPH oxidoreductase containing flavin mononucleotide (FMN) domain; induced by nitric oxide</t>
  </si>
  <si>
    <t>Ortholog(s) have GTPase activating protein binding, cAMP-dependent protein kinase inhibitor activity, signal transducer activity</t>
  </si>
  <si>
    <t>Putative rRNA processing protein; Hap43-induced; repressed in core stress response</t>
  </si>
  <si>
    <t>Protein with a predicted serine/threonine kinase and tyrosine kinase domain; possibly an essential gene, disruptants not obtained by UAU1 method</t>
  </si>
  <si>
    <t>GPI-anchored cell wall protein, similar to S. cerevisiae exo-1,3-beta-glucosidase Exg2p; predicted Kex2p substrate; induced during cell wall regeneration; possibly an essential gene, disruptants not obtained by UAU1 method; Hap43p-repressed</t>
  </si>
  <si>
    <t>Putative coenzyme Q (ubiquinone) binding protein; transcript is upregulated in clinical isolates from HIV+ patients with oral candidiasis</t>
  </si>
  <si>
    <t>Ortholog of C. dubliniensis CD36 : Cd36_01020, C. parapsilosis CDC317 : CPAR2_110130, Candida tenuis NRRL Y-1498 : CANTEDRAFT_93515 and Debaryomyces hansenii CBS767 : DEHA2D14542g</t>
  </si>
  <si>
    <t>Protein structurally similar to alpha-subunit of human leukocyte integrin; role in morphogenesis, adhesion, and mouse cecal colonization and systemic virulence; similar to S. cerevisiae Bud4; Hap43-induced gene</t>
  </si>
  <si>
    <t>Ortholog(s) have small ribosomal subunit rRNA binding activity</t>
  </si>
  <si>
    <t>NOG1</t>
  </si>
  <si>
    <t>Putative GTPase; mutation confers hypersensitivity to 5-fluorocytosine (5-FC), 5-fluorouracil (5-FU), and tubercidin (7-deazaadenosine); repressed by prostaglandins; Hap43-induced</t>
  </si>
  <si>
    <t>TRY2</t>
  </si>
  <si>
    <t>Protein with a fungal RNA polymerase I subunit RPA14 domain; proposed to play a role in the recruitment of pol I to the promoter; Hap43-induced gene</t>
  </si>
  <si>
    <t>Putative protein with a predicted role in 40S ribosomal subunit biogenesis; rat catheter biofilm induced</t>
  </si>
  <si>
    <t>Putative mitochondrial RNA polymerase specificity factor; possibly an essential gene, disruptants not obtained by UAU1 method</t>
  </si>
  <si>
    <t>Ortholog of C. dubliniensis CD36 : Cd36_52760, C. parapsilosis CDC317 : CPAR2_303150, Candida tenuis NRRL Y-1498 : CANTEDRAFT_133407 and Debaryomyces hansenii CBS767 : DEHA2G08030g</t>
  </si>
  <si>
    <t>Protein with a predicted role in ribosomal large subunit biogenesis; mutation confers hypersensitivity to 5-fluorocytosine (5-FC), 5-fluorouracil (5-FU), and tubercidin (7-deazaadenosine); hyphal, macrophage repressed</t>
  </si>
  <si>
    <t>Ortholog(s) have cell periphery, cytoplasm localization</t>
  </si>
  <si>
    <t>IMP4</t>
  </si>
  <si>
    <t>Alpha-kleisin cohesin complex subunit; for sister chromatid cohesion in mitosis and meiosis; repressed by alpha pheromone in SpiderM medium; periodic cell-cycle expression; Hap43-repressed; rat catheter and Spider biofilm repressed</t>
  </si>
  <si>
    <t>Putative ribosomal protein, large subunit, mitochondrial precursor; repressed by prostaglandins; Spider biofilm repressed</t>
  </si>
  <si>
    <t>Ortholog of Candida tropicalis MYA-3404 : CTRG_03197, Candida lusitaniae ATCC 42720 : CLUG_02837 and Candida albicans WO-1 : CAWG_04597</t>
  </si>
  <si>
    <t>Ortholog(s) have structural constituent of ribosome activity and mitochondrial small ribosomal subunit localization</t>
  </si>
  <si>
    <t>Putative chorismate synthase; fungal-specific (no human or murine homolog); protein level decreased in stationary phase yeast cultures; GlcNAc-induced protein</t>
  </si>
  <si>
    <t>SLD1</t>
  </si>
  <si>
    <t>Sphingolipid delta-8 desaturase; catalyzes desaturation at C8 in the long-chain base moiety of ceramides in glucosylceramide synthesis, important for virulence; ketoconazole and hypoxia induced; Hap43-repressed; Spider biofilm induced</t>
  </si>
  <si>
    <t>Ortholog(s) have mRNA binding activity and transcription export complex localization</t>
  </si>
  <si>
    <t>ZCF17</t>
  </si>
  <si>
    <t>Putative Zn(II)2Cys6 transcription factor</t>
  </si>
  <si>
    <t>Ortholog(s) have RNA polymerase I activity, RNA polymerase II activity, RNA polymerase III activity, RNA-directed 5'-3' RNA polymerase activity, zinc ion binding activity</t>
  </si>
  <si>
    <t>Ortholog of S. cerevisiae Gpn3 a GTPase with a role in biogenesis of RNA pol II and polIII; possibly an essential gene, disruptants not obtained by UAU1 method</t>
  </si>
  <si>
    <t>Putative DNA primase; gene adjacent to and divergently transcribed with CDC68; Hap43-induced; Spider biofilm repressed</t>
  </si>
  <si>
    <t>Ortholog of S. cerevisiae Prp43, an RNA helicase in the DEAH-box family that functions in both RNA polymerase I and polymerase II transcript metabolism; Hap43-induced gene</t>
  </si>
  <si>
    <t>Ortholog(s) have endoplasmic reticulum localization</t>
  </si>
  <si>
    <t>S-adenosylmethionine synthetase; localizes to surface of hyphae, not yeast cells; alkaline, Hog1-induced; farnesol-downregulated; F-12/CO2 early biofilm induced; Spider biofilm repressed</t>
  </si>
  <si>
    <t>Putative H/ACA snoRNP protein; macrophage/pseudohyphal-induced</t>
  </si>
  <si>
    <t>Protein kinase; involved in growth control, cell size, resistance to rapamycin, cations, chlamydospore formation, filamentous growth under some conditions, and virulence; prevents hyphal growth in hypoxia at high CO2; Spider biofilm induced</t>
  </si>
  <si>
    <t>Putative serine/threonine phosphatase; induced in high iron</t>
  </si>
  <si>
    <t>Putative mitochondrial carrier protein; transcript is alkaline upregulated rat catheter biofilm induced</t>
  </si>
  <si>
    <t>Protein similar to S. cerevisiae Asf1p, a chromatin assembly complex component; likely to be essential for growth, based on an insertional mutagenesis strategy</t>
  </si>
  <si>
    <t>PTC8</t>
  </si>
  <si>
    <t>Protein with putative zinc finger; regulated by Gcn4p; repressed in response to amino acid starvation (3-aminotriazole treatment); upregulation correlates with clinical development of fluconazole resistance</t>
  </si>
  <si>
    <t>Has domain(s) with predicted protein C-terminal S-isoprenylcysteine carboxyl O-methyltransferase activity, role in C-terminal protein methylation and integral component of membrane localization</t>
  </si>
  <si>
    <t>Ortholog(s) have ribosome binding activity and role in mitochondrial respiratory chain complex III assembly, positive regulation of mitochondrial translation</t>
  </si>
  <si>
    <t>Ortholog(s) have role in mRNA splicing, via spliceosome and U1 snRNP, U2 snRNP, U2-type prespliceosome, U4/U6 x U5 tri-snRNP complex, U5 snRNP, post-mRNA release spliceosomal complex localization</t>
  </si>
  <si>
    <t>Putative RNA polymerase III subunit C31; repressed by nitric oxide; induced during infection of murine kidney, compared to growth in vitro; has murine homolog</t>
  </si>
  <si>
    <t>Ortholog(s) have rRNA (cytosine-C5-)-methyltransferase activity and role in assembly of large subunit precursor of preribosome, maturation of LSU-rRNA from tricistronic rRNA transcript (SSU-rRNA, 5.8S rRNA, LSU-rRNA), rRNA base methylation</t>
  </si>
  <si>
    <t>Ortholog(s) have tRNA (guanine-N1-)-methyltransferase activity, role in mitochondrial tRNA methylation, tRNA N1-guanine methylation and mitochondrial matrix, nucleus localization</t>
  </si>
  <si>
    <t>Phosphotyrosine-specific protein phosphatase; rat catheter biofilm induced</t>
  </si>
  <si>
    <t>Putative allantoate permease; fungal-specific (no human or murine homolog)</t>
  </si>
  <si>
    <t>Putative monooxygenase; mutation confers hypersensitivity to toxic ergosterol analog; constitutive expression independent of MTL or white-opaque status</t>
  </si>
  <si>
    <t>CRC1</t>
  </si>
  <si>
    <t>Mitochondrial carnitine carrier protein</t>
  </si>
  <si>
    <t>ZCF6</t>
  </si>
  <si>
    <t>Putative transcription factor with zinc cluster DNA-binding motif; involved in virulence</t>
  </si>
  <si>
    <t>SPC98</t>
  </si>
  <si>
    <t>Putative component of the microtubule-nucleating Tub4p (gamma-tubulin) complex; periodic mRNA expression, peak at cell-cycle S/G2 phase</t>
  </si>
  <si>
    <t>Protein of unknown function; Hap43-repressed gene</t>
  </si>
  <si>
    <t>Protein of unknown function; flow model biofilm induced</t>
  </si>
  <si>
    <t>Minor protein arginine methyltransferases (PRMT) involved in methylation of arginine residues</t>
  </si>
  <si>
    <t>CDC7</t>
  </si>
  <si>
    <t>Catalytic subunit of Dbf4p-regulated serine/threonine protein kinase; negative regulator of hyphal development; cell-cycle regulated periodic mRNA expression; S. cerevisiae ortholog is not cell-cycle regulated</t>
  </si>
  <si>
    <t>Ortholog of S. cerevisiae : AIM6, C. glabrata CBS138 : CAGL0C05533g, C. dubliniensis CD36 : Cd36_84610, C. parapsilosis CDC317 : CPAR2_404550 and Candida tenuis NRRL Y-1498 : CANTEDRAFT_115337</t>
  </si>
  <si>
    <t>Ortholog(s) have phosphoprotein phosphatase activity and role in negative regulation of phospholipid biosynthetic process, nuclear envelope organization, positive regulation of phosphatidate phosphatase activity, protein dephosphorylation</t>
  </si>
  <si>
    <t>TIM17</t>
  </si>
  <si>
    <t>Predicted component of the Translocase of the Inner Mitochondrial membrane (TIM23 complex), involved in protein import into mitochondria</t>
  </si>
  <si>
    <t>Ortholog(s) have RNA polymerase II proximal promoter sequence-specific DNA binding, RNA polymerase II transcription corepressor activity, TBP-class protein binding, structural molecule activity</t>
  </si>
  <si>
    <t>Mannosyltransferase of glycosylphosphatidylinositol (GPI) biosynthesis; catalyzes mannosylation of Man3-GPI precursor; essential for viability; 8-9 transmembrane regions predicted; has HQEXRF motif; functional homolog of S. cerevisiae Smp3p</t>
  </si>
  <si>
    <t>Ortholog(s) have tRNA binding, tRNA dimethylallyltransferase activity, role in tRNA modification, transfer RNA gene-mediated silencing and cytosol, mitochondrion, nucleolus localization</t>
  </si>
  <si>
    <t>Ortholog(s) have 3'-tRNA processing endoribonuclease activity, role in mitochondrial tRNA 3'-end processing, nuclear tRNA 3'-trailer cleavage, endonucleolytic and mitochondrion, nucleus localization</t>
  </si>
  <si>
    <t>Ortholog(s) have RNA binding activity, role in mRNA processing, mitochondrial translation and mitochondrion localization</t>
  </si>
  <si>
    <t>Has domain(s) with predicted RNA binding, pseudouridine synthase activity and role in pseudouridine synthesis</t>
  </si>
  <si>
    <t>SPB1</t>
  </si>
  <si>
    <t>Putative AdoMet-dependent methyltransferase; Hap43-induced; repressed by prostaglandins; possibly essential gene, disruptants not obtained by UAU1 method; Spider biofilm induced</t>
  </si>
  <si>
    <t>Ortholog(s) have aminoacyl-tRNA hydrolase activity, role in negative regulation of proteasomal ubiquitin-dependent protein catabolic process and mitochondrial outer membrane localization</t>
  </si>
  <si>
    <t>Ortholog of C. dubliniensis CD36 : Cd36_60600, C. parapsilosis CDC317 : CPAR2_602890, Candida tenuis NRRL Y-1498 : CANTEDRAFT_135512 and Debaryomyces hansenii CBS767 : DEHA2F15312g</t>
  </si>
  <si>
    <t>Protein of unknown function; from Assembly 19; removed from Assembly 20; restored based on comparative genome analysis; F-12/CO2 early biofilm induced</t>
  </si>
  <si>
    <t>PSF3</t>
  </si>
  <si>
    <t>Ortholog(s) have role in mRNA polyadenylation, pre-mRNA cleavage required for polyadenylation and mRNA cleavage and polyadenylation specificity factor complex, nuclear chromatin localization</t>
  </si>
  <si>
    <t>Protein of unknown function; mutants are viable; induced in a cyr1, ras1, or efg1 homozygous null</t>
  </si>
  <si>
    <t>Ortholog(s) have RNA polymerase III activity, role in tRNA transcription by RNA polymerase III, transcription initiation from RNA polymerase III promoter and DNA-directed RNA polymerase III complex, nuclear chromatin localization</t>
  </si>
  <si>
    <t>CTP synthase 1; flucytosine induced; protein present in exponential and stationary growth phase yeast cultures</t>
  </si>
  <si>
    <t>TIM12</t>
  </si>
  <si>
    <t>Predicted component of the TIM22 complex, involved in protein import into mitochondrial inner membrane; flow model biofilm induced</t>
  </si>
  <si>
    <t>Ortholog of C. dubliniensis CD36 : Cd36_54840, C. parapsilosis CDC317 : CPAR2_100270, Candida tenuis NRRL Y-1498 : cten_CGOB_00242 and Debaryomyces hansenii CBS767 : DEHA2D14058g</t>
  </si>
  <si>
    <t>Ortholog(s) have protein-arginine omega-N monomethyltransferase activity and role in peptidyl-arginine methylation</t>
  </si>
  <si>
    <t>SRR1</t>
  </si>
  <si>
    <t>OFD1</t>
  </si>
  <si>
    <t>Ortholog of Candida guilliermondii ATCC 6260 : PGUG_03499, Candida lusitaniae ATCC 42720 : CLUG_00410 and Candida albicans WO-1 : CAWG_05407</t>
  </si>
  <si>
    <t>Ortholog(s) have role in mitochondrial translation and mitochondrion localization</t>
  </si>
  <si>
    <t>Putative aconitate hydratase 2; induced in high iron; regulated by Gcn4; repressed by amino acid starvation (3-AT); protein levels decrease in stationary phase yeast; flow model and Spider biofilm repressed</t>
  </si>
  <si>
    <t>Putative methionyl-tRNA transformylase; induced upon adherence to polystyrene</t>
  </si>
  <si>
    <t>Putative mitochondrial ribosomal protein; Spider biofilm repressed</t>
  </si>
  <si>
    <t>Ortholog(s) have CTD phosphatase activity, role in dephosphorylation of RNA polymerase II C-terminal domain and DNA-directed RNA polymerase II, holoenzyme, cytosol localization</t>
  </si>
  <si>
    <t>RFX1</t>
  </si>
  <si>
    <t>Ortholog(s) have role in spliceosomal snRNP assembly and U4/U6 x U5 tri-snRNP complex, mitochondrion localization</t>
  </si>
  <si>
    <t>Putative non-specific single-domain racemase; regulated by Gcn4p; repressed in response to amino acid starvation (3-AT treatment); alkaline upregulated; macrophage-induced protein</t>
  </si>
  <si>
    <t>Predicted protein of unknown function; Plc1-regulated</t>
  </si>
  <si>
    <t>Putative oxidoreductase; similar to S. cerevisiae Pga3p; possible Kex2p substrate</t>
  </si>
  <si>
    <t>Ortholog(s) have mRNA binding, rRNA primary transcript binding activity</t>
  </si>
  <si>
    <t>Ortholog(s) have COPI-coated vesicle, Golgi apparatus, nuclear periphery localization</t>
  </si>
  <si>
    <t>Ortholog(s) have role in cytoplasmic translational initiation and eukaryotic 43S preinitiation complex, eukaryotic translation initiation factor 3 complex, eIF3e, eukaryotic translation initiation factor 3 complex, eIF3m localization</t>
  </si>
  <si>
    <t>Ortholog(s) have GTP binding, GTPase activity</t>
  </si>
  <si>
    <t>Putative endoprotease; induced by alpha factor; transcript is upregulated in an RHE model of oral candidiasis and in clinical isolates from HIV+ patients with oral candidiasis</t>
  </si>
  <si>
    <t>UTP9</t>
  </si>
  <si>
    <t>Small-subunit processome protein; Ssr1-induced; repressed by prostaglandins; physically interacts with TAP-tagged Nop1</t>
  </si>
  <si>
    <t>Has domain(s) with predicted aminoacyl-tRNA hydrolase activity</t>
  </si>
  <si>
    <t>Protein similar to oxidoreductases; induced in high iron; Hap43-repressed</t>
  </si>
  <si>
    <t>Ortholog(s) have isopentenyl-diphosphate delta-isomerase activity, role in farnesyl diphosphate biosynthetic process and cytosol, nucleus localization</t>
  </si>
  <si>
    <t>Protein of unknown function; Hap43-repressed; rat catheter biofilm repressed</t>
  </si>
  <si>
    <t>RCN1</t>
  </si>
  <si>
    <t>Protein involved in calcineurin-dependent signaling that controls stress response and virulence; inhibits calcineurin function</t>
  </si>
  <si>
    <t>Has domain(s) with predicted sulfuric ester hydrolase activity and role in metabolic process</t>
  </si>
  <si>
    <t>Putative GPI-anchored protein of unknown function; Rim101-repressed; Cyr1-regulated; colony morphology-related gene regulation by Ssn6</t>
  </si>
  <si>
    <t>Ortholog of C. dubliniensis CD36 : Cd36_20670, C. parapsilosis CDC317 : CPAR2_104720, Candida tenuis NRRL Y-1498 : CANTEDRAFT_103989 and Debaryomyces hansenii CBS767 : DEHA2F02046g</t>
  </si>
  <si>
    <t>Maf-like protein; rat catheter biofilm induced</t>
  </si>
  <si>
    <t>BUD23</t>
  </si>
  <si>
    <t>Putative methyltransferase; Hap43-induced; repressed by prostaglandins</t>
  </si>
  <si>
    <t>ASK1</t>
  </si>
  <si>
    <t>Essential subunit of the Dam1 (DASH) complex, which acts in chromosome segregation by coupling kinetochores to spindle microtubules</t>
  </si>
  <si>
    <t>Putative endoplasmic reticulum protein; possibly adherence-induced</t>
  </si>
  <si>
    <t>Member of a complex that contains Prp19; stabilizes U6 snRNA in catalytic forms of the spliceosome containing U2, U5, and U6 snRNAs; Spider biofilm induced</t>
  </si>
  <si>
    <t>Inosine monophosphate (IMP) dehydrogenase; enzyme of GMP biosynthesis; target of mycophenolic acid and mizoribine monophosphate; antigenic during infection; repressed in core stress response; snoRNA snR54 encoded within IMH3 intron</t>
  </si>
  <si>
    <t>Protein with a metallo-dependent phosphatase domain; ketoconazole-induced; upregulation correlates with clinical development of fluconazole resistance</t>
  </si>
  <si>
    <t>Adhesin-like cell wall protein; putative GPI-anchor; fluconazole-induced; induced in high iron; induced during cell wall regeneration; Cyr1 or Ras1 repressed; Tbf1 induced</t>
  </si>
  <si>
    <t>Ortholog(s) have unfolded protein binding activity</t>
  </si>
  <si>
    <t>Fungal-specific protein (no human or murine homolog); role in sensitivity to fluconazole, specifically</t>
  </si>
  <si>
    <t>Nucleolar protein; flucytosine induced; Hap43-induced; Spider biofilm repressed</t>
  </si>
  <si>
    <t>Ortholog(s) have role in reciprocal meiotic recombination and nucleus localization</t>
  </si>
  <si>
    <t>Ortholog of C. dubliniensis CD36 : Cd36_30690, C. parapsilosis CDC317 : CPAR2_204140, Debaryomyces hansenii CBS767 : DEHA2F16940g and Candida tropicalis MYA-3404 : CTRG_00570</t>
  </si>
  <si>
    <t>MAK21</t>
  </si>
  <si>
    <t>Putative 66S pre-ribosomal particle subunit; mutation confers hypersensitivity to tubercidin (7-deazaadenosine)</t>
  </si>
  <si>
    <t>Protein similar to S. cerevisiae Esc4; a protein that represses transposition; transposon mutation affects filamentation; rat catheter biofilm repressed</t>
  </si>
  <si>
    <t>Ortholog of S. cerevisiae : YDR286C, C. glabrata CBS138 : CAGL0H01111g, C. dubliniensis CD36 : Cd36_83160, C. parapsilosis CDC317 : CPAR2_101820 and Candida tenuis NRRL Y-1498 : CANTEDRAFT_113333</t>
  </si>
  <si>
    <t>Protein of unknown function; mutant is viable; Hap43-repressed</t>
  </si>
  <si>
    <t>Ortholog(s) have role in ER to Golgi vesicle-mediated transport and COPII-coated ER to Golgi transport vesicle, Golgi apparatus, endoplasmic reticulum localization</t>
  </si>
  <si>
    <t>Ortholog(s) have oxidoreductase activity, role in cytochrome c-heme linkage, mitochondrial membrane organization and extrinsic component of mitochondrial inner membrane localization</t>
  </si>
  <si>
    <t>Putative coiled-coil polarisome; predicted role in polarized morphogenesis, cell fusion, and low affinity Ca2+ influx; rat catheter biofilm induced</t>
  </si>
  <si>
    <t>Ortholog(s) have NAD transmembrane transporter activity, pyruvate secondary active transmembrane transporter activity, role in NAD transmembrane transport, mitochondrial pyruvate transmembrane transport and mitochondrion localization</t>
  </si>
  <si>
    <t>Putative Core Sm protein; Hap43p-induced gene; flucytosine induced</t>
  </si>
  <si>
    <t>Mannosyltransferase; transcription elevated in chk1, nik1, and sln1 homozygous null mutants; fungal-specific (no human or murine homolog); possibly an essential gene, disruptants not obtained by UAU1 method</t>
  </si>
  <si>
    <t>ZCF28</t>
  </si>
  <si>
    <t>Ortholog(s) have nucleolus localization</t>
  </si>
  <si>
    <t>Protein of unknown function; mRNA binds She3</t>
  </si>
  <si>
    <t>Ortholog(s) have DNA helicase activity and role in DNA-dependent DNA replication maintenance of fidelity, establishment of sister chromatid cohesion, interstrand cross-link repair, mitotic sister chromatid cohesion</t>
  </si>
  <si>
    <t>tRNA ligase; functional homolog of S. cerevisiae Trl1</t>
  </si>
  <si>
    <t>Protein with Mob2p-dependent hyphal regulation</t>
  </si>
  <si>
    <t>SMC4</t>
  </si>
  <si>
    <t>Ortholog(s) have ATPase activity, DNA/DNA annealing activity, chromatin binding, double-stranded DNA binding, single-stranded DNA binding activity and role in mitotic chromosome condensation, rDNA condensation, tRNA gene clustering</t>
  </si>
  <si>
    <t>Homoaconitase; regulated by Gcn4, Gcn2; induced in response to amino acid starvation (3-AT); induced by human whole blood or PMNs; Hap43-repressed; flow model and Spider biofilm repressed</t>
  </si>
  <si>
    <t>Ortholog(s) have RNA strand annealing activity, tRNA binding activity, role in tRNA 3'-trailer cleavage, endonucleolytic, tRNA folding and nucleolus, nucleoplasm localization</t>
  </si>
  <si>
    <t>Ortholog(s) have cytoplasmic stress granule localization</t>
  </si>
  <si>
    <t>Ortholog(s) have endoplasmic reticulum, nuclear envelope localization</t>
  </si>
  <si>
    <t>Putative survival factor; stationary phase enriched protein; fluconazole-induced; regulated by Gcn4p; repressed in response to amino acid starvation (3-AT treatment); fungal-specific (no human or murine homolog)</t>
  </si>
  <si>
    <t>Putative phosphoribosylglycinamide formyl-transferase, enzyme of amino acid biosynthesis pathway; upregulated in biofilm; S. cerevisiae ortholog is Gcn4p regulated; protein enriched in stationary phase yeast-form cultures</t>
  </si>
  <si>
    <t>Putative T subunit of glycine decarboxylase; transcript negatively regulated by Sfu1; Spider biofilm repressed</t>
  </si>
  <si>
    <t>Ortholog(s) have DNA binding activity, role in regulation of DNA damage checkpoint and cytoplasm, nuclear chromatin, nuclear periphery localization</t>
  </si>
  <si>
    <t>Protein with similarity to permeases; Sfu1-repressed; flucytosine induced; induced by Mnl1 under weak acid stress; flow model biofilm repressed</t>
  </si>
  <si>
    <t>Protein of unknown function; rat catheter biofilm repressed</t>
  </si>
  <si>
    <t>Putative S-adenosylmethionine-homocysteine methyltransferase; Hap43-repressed; alkaline induced; Spider biofilm repressed</t>
  </si>
  <si>
    <t>Ortholog of C. dubliniensis CD36 : Cd36_44020, C. parapsilosis CDC317 : CPAR2_302330, Candida tenuis NRRL Y-1498 : CANTEDRAFT_105448 and Debaryomyces hansenii CBS767 : DEHA2C10582g</t>
  </si>
  <si>
    <t>MIS12</t>
  </si>
  <si>
    <t>Mitochondrial C1-tetrahydrofolate synthase precursor</t>
  </si>
  <si>
    <t>Ortholog(s) have translation regulator activity, role in regulation of translation and mitochondrion localization</t>
  </si>
  <si>
    <t>Ortholog(s) have microtubule binding, structural constituent of cytoskeleton activity and role in microtubule nucleation, mitotic spindle assembly checkpoint, protein localization to kinetochore, sister chromatid biorientation</t>
  </si>
  <si>
    <t>Conserved mitochondrial inner membrane insertase; mediates insertion of mitochondrial- and nuclear-encoded proteins from the matrix into the inner membrane; Spider biofilm repressed</t>
  </si>
  <si>
    <t>Ortholog(s) have unfolded protein binding activity, role in protein import into nucleus, ribosomal large subunit biogenesis and cytoplasm, nucleus localization</t>
  </si>
  <si>
    <t>Ortholog of Candida albicans WO-1 : CAWG_00968</t>
  </si>
  <si>
    <t>TRY6</t>
  </si>
  <si>
    <t>Protein related to flavohemoglobins; not required for wild-type nitric oxide resistance; has predicted globin, FAD-binding, and NAD(P)-binding domains but lacks some conserved residues of flavohemoglobins; Hap43p-repressed gene</t>
  </si>
  <si>
    <t>Ortholog(s) have RNA polymerase I activity, role in transcription of nucleolar large rRNA by RNA polymerase I and DNA-directed RNA polymerase I complex localization</t>
  </si>
  <si>
    <t>SCR1</t>
  </si>
  <si>
    <t>Putative ortholog of S. cerevisiae signal recognition particle (SRP) RNA; gene transcribed by RNA Pol III</t>
  </si>
  <si>
    <t>Similar to S. cerevisiae Rot1p, which is involved in cell wall 1,6-beta-glucan biosynthesis; has predicted transmembrane region; possibly an essential gene, disruptants not obtained by UAU1 method</t>
  </si>
  <si>
    <t>Ortholog(s) have ribosome binding activity, role in mitochondrial translational initiation and mitochondrion localization</t>
  </si>
  <si>
    <t>C-8 sterol isomerase; enzyme of ergosterol biosynthesis; converts fecosterol to episterol; mutant is hypersensitive to multiple drugs; ketoconazole-induced; flow model and Spider biofilm repressed</t>
  </si>
  <si>
    <t>Ortholog(s) have U2 snRNA binding activity, role in RNA folding, mRNA splicing, via spliceosome and U2 snRNP, U2-type spliceosomal complex localization</t>
  </si>
  <si>
    <t>Ortholog of C. dubliniensis CD36 : Cd36_30140, C. parapsilosis CDC317 : CPAR2_204040, Candida tenuis NRRL Y-1498 : CANTEDRAFT_114703 and Debaryomyces hansenii CBS767 : DEHA2G22880g</t>
  </si>
  <si>
    <t>LAC1</t>
  </si>
  <si>
    <t>Ceramide synthase; required for biosynthesis of ceramides with C18:0 fatty acids, which serve as precursors for glucosylsphingolipids; caspofungin induced</t>
  </si>
  <si>
    <t>Ortholog of S, cerevisiae Spc24; a component of the conserved kinetochore-associated Ndc80 complex involved in chromosome segregation, spindle checkpoint activity and kinetochore clustering; Hap43-induced gene</t>
  </si>
  <si>
    <t>Ortholog(s) have cytosol localization</t>
  </si>
  <si>
    <t>Ortholog of Candida albicans WO-1 : CAWG_01442</t>
  </si>
  <si>
    <t>WOR4</t>
  </si>
  <si>
    <t>Predicted C2H2 zinc finger protein, involved in transcriptional regulation of white-opaque phenotypic switching; activator of the opaque cell type</t>
  </si>
  <si>
    <t>Protein of unknown function; 2 predicted transmembrane domains; transcript detected on high-resolution tiling arrays; flow model biofilm induced; Spider biofilm repressed</t>
  </si>
  <si>
    <t>Putative GPI-anchored protein; Hap43p-induced gene</t>
  </si>
  <si>
    <t>Ortholog of C. dubliniensis CD36 : Cd36_20660, C. parapsilosis CDC317 : CPAR2_104730, Candida tenuis NRRL Y-1498 : CANTEDRAFT_133951 and Debaryomyces hansenii CBS767 : DEHA2F02068g</t>
  </si>
  <si>
    <t>Ortholog of Candida albicans WO-1 : CAWG_05647</t>
  </si>
  <si>
    <t>Predicted ORF from Assembly 19; removed from Assembly 20; subsequently reinstated in Assembly 21 based on comparative genome analysis</t>
  </si>
  <si>
    <t>Putative transporter; slightly similar to the Sit1p siderophore transporter; Gcn4p-regulated; fungal-specific; induced by Mnl1p under weak acid stress</t>
  </si>
  <si>
    <t>Has domain(s) with predicted role in gamma-tubulin complex localization and gamma-tubulin ring complex localization</t>
  </si>
  <si>
    <t>RPO26</t>
  </si>
  <si>
    <t>Putative RNA polymerase subunit; heterozygous null mutant exhibits resistance to parnafungin in the C. albicans fitness test</t>
  </si>
  <si>
    <t>O-acetylhomoserine O-acetylserine sulfhydrylase; sulfur amino acid synthesis; immunogenic; Hog1, adherence-induced; brown color of mutant in Pb(2+) medium a visual selection; chlamydospore formation induced, F-12/CO2 biofilm induced</t>
  </si>
  <si>
    <t>Ortholog(s) have role in maturation of SSU-rRNA from tricistronic rRNA transcript (SSU-rRNA, 5.8S rRNA, LSU-rRNA) and cytoplasm, nucleolus localization</t>
  </si>
  <si>
    <t>Ortholog(s) have mRNA binding activity and 90S preribosome, cytoplasm, nucleolus localization</t>
  </si>
  <si>
    <t>Ortholog(s) have role in aerobic respiration and mitochondrial intermembrane space, nucleus localization</t>
  </si>
  <si>
    <t>Putative gamma-tubulin; induced upon adherence to polystyrene; transcript regulated by Nrg1 and Mig1; periodic mRNA expression, peak at cell-cycle S/G2 phase</t>
  </si>
  <si>
    <t>Ortholog of C. dubliniensis CD36 : Cd36_11870, C. parapsilosis CDC317 : CPAR2_201650, Candida tenuis NRRL Y-1498 : cten_CGOB_00224 and Debaryomyces hansenii CBS767 : DEHA2D04884g</t>
  </si>
  <si>
    <t>Ortholog(s) have DNA 5'-adenosine monophosphate hydrolase activity, mismatched DNA binding, single-strand break-containing DNA binding, single-stranded DNA binding, zinc ion binding activity</t>
  </si>
  <si>
    <t>SIK1</t>
  </si>
  <si>
    <t>Ortholog of S. cerevisiae : YNL050C, C. glabrata CBS138 : CAGL0G01276g, C. dubliniensis CD36 : Cd36_08220, C. parapsilosis CDC317 : CPAR2_804440 and Candida tenuis NRRL Y-1498 : CANTEDRAFT_94168</t>
  </si>
  <si>
    <t>Ortholog(s) have ATP:3'-cytidine-cytidine-tRNA adenylyltransferase activity, CTP:3'-cytidine-tRNA cytidylyltransferase activity, role in tRNA 3'-terminal CCA addition and mitochondrial matrix localization</t>
  </si>
  <si>
    <t>Putative mRNA maturation factor; fungal-specific (no human or murine homolog)</t>
  </si>
  <si>
    <t>Has domain(s) with predicted role in Group I intron splicing and intracellular ribonucleoprotein complex localization</t>
  </si>
  <si>
    <t>Putative U1-70K component of the U1 snRNP, involved in splicing; ortholog of S. cerevisiae SNP1; downregulated upon adherence to polystyrene</t>
  </si>
  <si>
    <t>Ortholog(s) have 3'-5'-exodeoxyribonuclease activity, endonuclease activity, role in apoptotic DNA fragmentation, cellular response to oxidative stress and cytoplasm localization</t>
  </si>
  <si>
    <t>Ortholog of C. dubliniensis CD36 : Cd36_18620, C. parapsilosis CDC317 : CPAR2_212480, Candida tenuis NRRL Y-1498 : CANTEDRAFT_115371 and Debaryomyces hansenii CBS767 : DEHA2D06798g</t>
  </si>
  <si>
    <t>Ortholog(s) have role in ribosomal large subunit biogenesis and cytoplasm, nucleus, ribosome localization</t>
  </si>
  <si>
    <t>PEX22</t>
  </si>
  <si>
    <t>Putative peroxin</t>
  </si>
  <si>
    <t>Ortholog(s) have DNA ligase (ATP) activity</t>
  </si>
  <si>
    <t>Ortholog(s) have role in phosphate ion transport</t>
  </si>
  <si>
    <t>Ortholog of C. dubliniensis CD36 : Cd36_34310</t>
  </si>
  <si>
    <t>Putative protein of unknown function; Hap43p-repressed gene; S. cerevisiae ortholog YHR045W localizes to the endoplasmic reticulum</t>
  </si>
  <si>
    <t>Putative DnaJ-like chaperone; Hap43-repressed gene</t>
  </si>
  <si>
    <t>Putative Aurora kinase; Hap43-induced; induced during planktonic growth; possibly an essential gene, disruptants not obtained by UAU1 method</t>
  </si>
  <si>
    <t>Has domain(s) with predicted transferase activity and role in biosynthetic process</t>
  </si>
  <si>
    <t>MAP kinase kinase involved in mating and hyphal growth signal transduction pathways; phosphorylates Cek1p; wild-type virulence in mouse systemic infection; functional homolog of S. cerevisiae Ste7p; mutants are hypersensitive to caspofungin</t>
  </si>
  <si>
    <t>S. cerevisiae ortholog Mrps35p is a structural constituent of ribosome and localizes to mitochondrial small ribosomal subunit; the snoRNA CD39 is encoded within the MRPS35 intron</t>
  </si>
  <si>
    <t>Ortholog(s) have role in allantoin catabolic process</t>
  </si>
  <si>
    <t>Ortholog(s) have fungal-type vacuole membrane localization</t>
  </si>
  <si>
    <t>GDE1</t>
  </si>
  <si>
    <t>Glycerophosphocholine phosphodiesterase; mutation confers hypersensitivity to 5-fluorouracil (5-FU); F-12/CO2 early biofilm induced</t>
  </si>
  <si>
    <t>Predicted component of the core factor rDNA transcription factor complex; required for transcription of 35S rRNA genes by RNA polymerase I in S. cerevisiae; possibly an essential gene, disruptants not obtained by UAU1 method</t>
  </si>
  <si>
    <t>Predicted transmembrane transporter; induced during chlamydospore formation in both C. albicans and C. dubliniensis</t>
  </si>
  <si>
    <t>Putative endoribonuclease; induced by nitric oxide independent of Yhb1p; mutation confers hypersensitivity to aureobasidin A</t>
  </si>
  <si>
    <t>Dihydroxyacid dehydratase; repressed by nitric oxide; macrophage-induced protein; protein in exponential and stationary growth phase; Sef1, Sfu1p, Hap43-regulated; farnesol-repressed; flow model biofilm induced; Spider biofilm repressed</t>
  </si>
  <si>
    <t>bZIP transcription factor; involved in cell wall damage response; represses the yeast-to-hypha transition; mutants are caspofungin sensitive; induced by osmotic stress via Hog1; induced by Mnl1 under weak acid stress</t>
  </si>
  <si>
    <t>S. cerevisiae ortholog Nud1 is a spindle pole body outer plaque component; it acts through the mitotic exit network to specify asymmetric spindle pole body inheritance; Hap43-induced gene</t>
  </si>
  <si>
    <t>Predicted fatty acid acyl transferase-related protein domain; repressed by prostaglandins</t>
  </si>
  <si>
    <t>BFA1</t>
  </si>
  <si>
    <t>Ortholog(s) have GDP-dissociation inhibitor activity, GTPase activator activity, role in mitotic spindle orientation checkpoint and Bfa1-Bub2 complex localization</t>
  </si>
  <si>
    <t>Protein similar to S. cerevisiae RNA splicing factor, Slu7; induced by alpha pheromone in SpiderM medium</t>
  </si>
  <si>
    <t>Ortholog of S. cerevisiae Mtr4, an ATP-dependent 3'-5' RNA helicase of the DEAD-box family; Hap43-induced gene; Spider biofilm induced</t>
  </si>
  <si>
    <t>Putative acyl-coenzymeA:ethanol O-acyltransferase; regulated by Sef1, Sfu1, and Hap43; induced by alpha pheromone in SpiderM medium; Spider biofilm induced; promoter bound by Ndt80</t>
  </si>
  <si>
    <t>Deoxyhypusine synthase; catalyzes formation of deoxyhypusine, the first step in hypusine biosynthesis; Spider biofilm repressed</t>
  </si>
  <si>
    <t>SAS2</t>
  </si>
  <si>
    <t>Predicted histone acetyltransferase involved in histone H4 acetylation; member of MYST family</t>
  </si>
  <si>
    <t>Putative GPI-anchored protein; transcription is positively regulated by Tbf1p</t>
  </si>
  <si>
    <t>Putative mitochondrial large subunit ribosomal protein; colony morphology-related gene regulation by Ssn6</t>
  </si>
  <si>
    <t>GlcNAc-induced protein</t>
  </si>
  <si>
    <t>Ortholog(s) have recombinase activity, single-stranded DNA binding, structural constituent of ribosome activity</t>
  </si>
  <si>
    <t>Protein with a role in translation; flow model biofilm repressed</t>
  </si>
  <si>
    <t>Catalytic alpha-subunit of protein kinase CK2; interaction with calcineurin pathway affects fluconazole sensitivity; synthetically lethal with CKA1; attenuated virulence in a mouse oropharyngeal candidiasis but not in a systemic mouse model</t>
  </si>
  <si>
    <t>Ortholog(s) have RNA binding, translation regulator activity and role in Group I intron splicing, mitochondrial respiratory chain complex IV biogenesis, positive regulation of mitochondrial translation</t>
  </si>
  <si>
    <t>Ortholog of C. dubliniensis CD36 : Cd36_72280, C. parapsilosis CDC317 : CPAR2_703040, Candida tenuis NRRL Y-1498 : CANTEDRAFT_125842 and Debaryomyces hansenii CBS767 : DEHA2B05984g</t>
  </si>
  <si>
    <t>Putative glycerol kinase; downregulated upon adherence to polystyrene; greater mRNA abundance observed in a cyr1 homozygous null mutant than in wild type</t>
  </si>
  <si>
    <t>Putative poly(A) polymerase; PAP is inhibited by parnafungin antifungals; non-sex gene located within the MTLalpha mating-type-like locus</t>
  </si>
  <si>
    <t>Ortholog(s) have structural constituent of cytoskeleton activity</t>
  </si>
  <si>
    <t>Ortholog of Candida albicans WO-1 : CAWG_00450</t>
  </si>
  <si>
    <t>Ortholog of Candida albicans WO-1 : CAWG_01892</t>
  </si>
  <si>
    <t>Putative RNA binding protein; transcript regulated by Nrg1, Mig1, and Tup1</t>
  </si>
  <si>
    <t>Ortholog(s) have RNA polymerase I activity and role in regulation of cell size, transcription elongation from RNA polymerase I promoter, transcription of nucleolar large rRNA by RNA polymerase I</t>
  </si>
  <si>
    <t>Putative U3 snoRNP protein; Ssr1-induced; repressed by prostaglandins; heterozygous null mutant is resistant to parnafungin</t>
  </si>
  <si>
    <t>Predicted ORF from Assembly 19; removed from Assembly 20; restored based on comparative genome analysis</t>
  </si>
  <si>
    <t>Ortholog(s) have role in nucleobase-containing compound transport, regulation of fungal-type cell wall organization, regulation of phospholipid translocation and fungal-type vacuole, plasma membrane localization</t>
  </si>
  <si>
    <t>Putative transporter; decreased transcription is observed upon fluphenazine treatment</t>
  </si>
  <si>
    <t>LTV1</t>
  </si>
  <si>
    <t>Putative GSE complex component; repressed by prostaglandins</t>
  </si>
  <si>
    <t>Ortholog(s) have protein binding involved in protein folding activity, role in mitochondrial respiratory chain complex III assembly and mitochondrial matrix localization</t>
  </si>
  <si>
    <t>Ortholog of C. dubliniensis CD36 : Cd36_26520, C. parapsilosis CDC317 : CPAR2_802860, Candida tenuis NRRL Y-1498 : CANTEDRAFT_94578 and Debaryomyces hansenii CBS767 : DEHA2A07546g</t>
  </si>
  <si>
    <t>Ortholog(s) have cytoplasm, nucleus localization</t>
  </si>
  <si>
    <t>Ortholog(s) have mRNA binding activity, role in DNA recombination, nuclear-transcribed mRNA catabolic process, 3'-5' exonucleolytic nonsense-mediated decay, protein ubiquitination and cytoplasm, nucleolus, polysome localization</t>
  </si>
  <si>
    <t>Ortholog of C. dubliniensis CD36 : Cd36_27570, C. parapsilosis CDC317 : CPAR2_801010, Candida tenuis NRRL Y-1498 : cten_CGOB_00198 and Debaryomyces hansenii CBS767 : DEHA2E09306g</t>
  </si>
  <si>
    <t>ZCF3</t>
  </si>
  <si>
    <t>Ortholog of C. dubliniensis CD36 : Cd36_81190, C. parapsilosis CDC317 : CPAR2_503840, Debaryomyces hansenii CBS767 : DEHA2A09042g and Pichia stipitis Pignal : PICST_42519</t>
  </si>
  <si>
    <t>Ortholog(s) have role in ribosome biogenesis</t>
  </si>
  <si>
    <t>Protein of unknown function; Hap43-induced; rat catheter biofilm induced</t>
  </si>
  <si>
    <t>Ortholog(s) have ATP-dependent 3'-5' RNA helicase activity, RNA binding, polynucleotide adenylyltransferase activity, protein binding, bridging activity</t>
  </si>
  <si>
    <t>SFL2</t>
  </si>
  <si>
    <t>Protein of unknown function; induced by alpha pheromone in SpiderM medium</t>
  </si>
  <si>
    <t>Ortholog(s) have acid phosphatase activity, protein tyrosine phosphatase activity, metal-dependent activity and cytoplasm, nucleus localization</t>
  </si>
  <si>
    <t>Putative dolichyl pyrophosphate (Dol-P-P) phosphatase; ketoconazole-induced; expression is increased in a fluconazole-resistant isolate; clade-associated gene expression; Hap43p-induced gene</t>
  </si>
  <si>
    <t>Putative H/ACA snoRNP pseudouridylase complex protein; mutation confers hypersensitivity to tubercidin (7-deazaadenosine); macrophage/pseudohyphal-induced; Spider biofilm repressed</t>
  </si>
  <si>
    <t>Ortholog of C. dubliniensis CD36 : Cd36_00740, C. parapsilosis CDC317 : CPAR2_110170, Candida tenuis NRRL Y-1498 : CANTEDRAFT_133175 and Debaryomyces hansenii CBS767 : DEHA2D09724g</t>
  </si>
  <si>
    <t>Putative phosphatidylinositol 3-phosphate (PI3P) phosphatase; repressed by alpha pheromone in SpiderM medium</t>
  </si>
  <si>
    <t>Ortholog of C. dubliniensis CD36 : Cd36_07040, C. parapsilosis CDC317 : CPAR2_208700, Candida tenuis NRRL Y-1498 : CANTEDRAFT_108836 and Debaryomyces hansenii CBS767 : DEHA2F25674g</t>
  </si>
  <si>
    <t>Ortholog(s) have N-acetyltransferase activity, role in response to drug and nuclear envelope, plasma membrane localization</t>
  </si>
  <si>
    <t>Ortholog(s) have ribonuclease MRP activity, ribonuclease P activity, tRNA binding activity</t>
  </si>
  <si>
    <t>Ortholog(s) have cytosol, nucleus localization</t>
  </si>
  <si>
    <t>Putative ornithine transport protein; localized to the mitochondrial membrane</t>
  </si>
  <si>
    <t>Putative kinesin-related motor protein involved in mitotic spindle positioning; repressed by alpha pheromone in SpiderM medium; periodic mRNA expression, peak at cell-cycle G2/M phase</t>
  </si>
  <si>
    <t>Ortholog(s) have translation release factor activity, role in mitochondrial translational termination and mitochondrial inner membrane localization</t>
  </si>
  <si>
    <t>Putative mitochondrial membrane protein; homozygous transposon insertion causes decreased colony wrinkling under filamentous growth-inducing conditions, but does not block true hyphal formation in liquid media</t>
  </si>
  <si>
    <t>Protein with a predicted role in cell wall integrity; repressed in core stress response</t>
  </si>
  <si>
    <t>Putative hypoxanthine-guanine phosphoribosyltransferase; protein abundance affected by URA3 expression in the CAI4 strain background; protein level decreases in stationary phase; Spider biofilm induced</t>
  </si>
  <si>
    <t>ZCF26</t>
  </si>
  <si>
    <t>Zn2-Cys6 transcription factor of unknown function; induced by alpha pheromone in SpiderM medium</t>
  </si>
  <si>
    <t>Putative DNA-dependent ATPase with a predicted role in DNA recombination and repair; transcriptionally induced by interaction with macrophages</t>
  </si>
  <si>
    <t>Transcriptional activator that forms a heterodimer with Ino4p; likely regulates genes involved in phosphatidylcholine and phosphatidylinositol biosynthesis, fatty acid beta-oxidation, and peroxisome biogenesis</t>
  </si>
  <si>
    <t>Putative glucosyltransferase involved in cell wall mannan biosynthesis; possibly an essential gene, disruptants not obtained by UAU1 method</t>
  </si>
  <si>
    <t>Succinate dehydrogenase, membrane subunit; induced in high iron</t>
  </si>
  <si>
    <t>Ortholog(s) have 3'-5'-exoribonuclease activity, Ran GTPase binding, endoribonuclease activity, tRNA binding activity</t>
  </si>
  <si>
    <t>HRQ2</t>
  </si>
  <si>
    <t>Putative vacuolar transporter; promoter bound by a1p and alpha2p by ChIP-chip analysis</t>
  </si>
  <si>
    <t>Protein of unknown function; induced by nitric oxide</t>
  </si>
  <si>
    <t>Ortholog(s) have SUMO activating enzyme activity, role in protein sumoylation and SUMO activating enzyme complex, cytosol localization</t>
  </si>
  <si>
    <t>BFR1</t>
  </si>
  <si>
    <t>Protein involved in the maintenance of normal ploidy; S. cerevisiae ortholog cofers Brefeldin A resistance; stationary phase enriched protein; Spider biofilm repressed</t>
  </si>
  <si>
    <t>Putative thiol peroxidase; rat catheter and Spider biofilm induced</t>
  </si>
  <si>
    <t>Ortholog of C. dubliniensis CD36 : Cd36_71420, C. parapsilosis CDC317 : CPAR2_300980, Candida tenuis NRRL Y-1498 : CANTEDRAFT_94952 and Debaryomyces hansenii CBS767 : DEHA2A05346g</t>
  </si>
  <si>
    <t>Putative anthranilate synthase with a predicted role in tryptophan biosynthesis; regulated by Gcn2p and Gcn4p</t>
  </si>
  <si>
    <t>Ortholog of C. parapsilosis CDC317 : CPAR2_407790, C. dubliniensis CD36 : Cd36_24630, Candida orthopsilosis Co 90-125 : CORT_0C07130 and Spathaspora passalidarum NRRL Y-27907 : SPAPADRAFT_149801</t>
  </si>
  <si>
    <t>Putative DNA Polymerase phi; F-12/CO2 early biofilm induced</t>
  </si>
  <si>
    <t>Protein with a predicted phosphoglycerate mutase family domain; Hap43-repressed; clade-associated gene expression; induced by hypoxia</t>
  </si>
  <si>
    <t>Protein similar to stomatin mechanoreception protein</t>
  </si>
  <si>
    <t>Protein similar to S. cerevisiae Arp3p, a component of the Arp2/3 complex involved in actin-dependent processes; likely to be essential for growth, based on an insertional mutagenesis strategy</t>
  </si>
  <si>
    <t>YEF3-subfamily ABC family protein; predicted not to be a transporter; repressed in core stress response; mutation confers hypersensitivity to amphotericin B</t>
  </si>
  <si>
    <t>Protein with a dual-specificity phosphatase domain; Hap43-induced gene</t>
  </si>
  <si>
    <t>TEN1</t>
  </si>
  <si>
    <t>Ortholog of Rmd6 involved in S. cerevisiae sporulation; flow model biofilm induced</t>
  </si>
  <si>
    <t>Ortholog(s) have chromatin binding, methylated histone binding activity and role in negative regulation of transcription by RNA polymerase II</t>
  </si>
  <si>
    <t>Ortholog of C. dubliniensis CD36 : Cd36_19120, C. parapsilosis CDC317 : CPAR2_103880, Candida tenuis NRRL Y-1498 : CANTEDRAFT_115581 and Debaryomyces hansenii CBS767 : DEHA2F08426g</t>
  </si>
  <si>
    <t>Putative adhesin-like protein</t>
  </si>
  <si>
    <t>3-hydroxy-3-methylglutaryl coenzyme A synthase; ergosterol biosynthesis; sumoylation target; Tn mutation affects filamentation; amphotericin B, caspofungin repressed; exponential, stationary growth phase expressed; Spider biofilm repressed</t>
  </si>
  <si>
    <t>Putative serine/threonine protein kinase; possibly an essential gene, disruptants not obtained by UAU1 method</t>
  </si>
  <si>
    <t>Has domain(s) with predicted methyltransferase activity and role in metabolic process</t>
  </si>
  <si>
    <t>Ortholog of C. dubliniensis CD36 : Cd36_23480, C. parapsilosis CDC317 : CPAR2_407050, Candida tenuis NRRL Y-1498 : CANTEDRAFT_116822 and Debaryomyces hansenii CBS767 : DEHA2B02046g</t>
  </si>
  <si>
    <t>Histone H2A; repressed in fkh2 mutant; amphotericin B repressed; farnesol regulated; RNA abundance regulated by tyrosol and cell density; Hap43-induced gene; Spider biofilm repressed</t>
  </si>
  <si>
    <t>Ortholog(s) have thiol-dependent ubiquitin-specific protease activity, role in protein deubiquitination, regulation of transcription, DNA-templated and cytoplasm, nucleus localization</t>
  </si>
  <si>
    <t>Protein of unknown function; regulation correlates with clinical development of fluconazole resistance; transcript is upregulated in an RHE model of oral candidiasis</t>
  </si>
  <si>
    <t>Protein involved in chromatin assembly and disassembly; ortholog of S. cerevisiae Pob3; transposon mutation affects filamentous growth; rat catheter biofilm repressed</t>
  </si>
  <si>
    <t>Ortholog(s) have role in protein transport and endoplasmic reticulum, nuclear envelope localization</t>
  </si>
  <si>
    <t>Protein of unknown function; Hap43-repressed; Spider biofilm repressed</t>
  </si>
  <si>
    <t>Ortholog(s) have RNA-dependent ATPase activity, second spliceosomal transesterification activity and role in RNA exon ligation, generation of catalytic spliceosome for second transesterification step</t>
  </si>
  <si>
    <t>Ortholog(s) have role in SCF-dependent proteasomal ubiquitin-dependent protein catabolic process, cellular response to methylmercury and SCF ubiquitin ligase complex localization</t>
  </si>
  <si>
    <t>Putative DNA damage and meiotic pachytene checkpoint protein; increased transcription is observed upon benomyl treatment</t>
  </si>
  <si>
    <t>Component of mitochondrial ribosome; decreased expression in hyphae compared to yeast-form cells</t>
  </si>
  <si>
    <t>Putative DNA-dependent ATPase involved in DNA repair; induced under hydroxyurea treatment; plays an essential role during mitotic growth; mutants display aberrant cell and nuclear morphology</t>
  </si>
  <si>
    <t>Putative mitochondrial exonuclease; alpha-factor induced</t>
  </si>
  <si>
    <t>Dynein heavy chain; motor protein that moves to microtubule minus end; required for yeast cell separation, spindle positioning, nuclear migration, hyphal growth; regulated by Mig1, Hap43; flow model and rat catheter biofilm repressed</t>
  </si>
  <si>
    <t>Ortholog(s) have tRNA (guanine(9)-N(1))-methyltransferase activity, role in tRNA N1-guanine methylation and cytoplasm, nucleus localization</t>
  </si>
  <si>
    <t>JEM1</t>
  </si>
  <si>
    <t>Functional homolog of S. cerevisiae Jem1p, which acts with Scj1p and Kar2p (BiP) in protein folding and ER-associated degradation of misfolded proteins, and also has a role in karyogamy; has J domain and 4 tetratricopeptide repeats</t>
  </si>
  <si>
    <t>MAS2</t>
  </si>
  <si>
    <t>Putative processing peptidase, catalytic (alpha) subunit; protein level decreases in stationary phase cultures</t>
  </si>
  <si>
    <t>Ortholog(s) have role in TOR signaling, positive regulation of transcription by RNA polymerase I and cytosol, extrinsic component of membrane localization</t>
  </si>
  <si>
    <t>SPT10</t>
  </si>
  <si>
    <t>Ortholog(s) have promoter-specific chromatin binding, sequence-specific DNA binding activity</t>
  </si>
  <si>
    <t>Ortholog of S.pombe SPCC825.05c; a predicted splicing coactivator; transcription repressed in azole-resistant strain overexpressing CDR1 and CDR2; induced by benomyl treatment</t>
  </si>
  <si>
    <t>Transcriptional repressor; regulator of filamentation, response to DNA damage, adhesion, virulence in murine mucosal, systemic infections; RFX domain; regulated by Nrg1, UV-induced; partially complements S. cerevisiae rfx1 mutant defects</t>
  </si>
  <si>
    <t>Putative vacuolar cation channel shock; repressed by alpha pheromone in SpiderM medium; flow model biofilm repressed</t>
  </si>
  <si>
    <t>Ortholog of C. parapsilosis CDC317 : CPAR2_207660.1, C. dubliniensis CD36 : Cd36_07680, Candida tenuis NRRL Y-1498 : CANTEDRAFT_113324 and Debaryomyces hansenii CBS767 : DEHA2C11088g</t>
  </si>
  <si>
    <t>Putative GTPase activator; induced in low iron; rat catheter biofilm repressed</t>
  </si>
  <si>
    <t>Putative 5-phospho-ribosyl-1(alpha)-pyrophosphate synthetase; Hap43-induced; repressed during core stress response</t>
  </si>
  <si>
    <t>Ortholog(s) have aspartate-tRNA ligase activity, role in mitochondrial aspartyl-tRNA aminoacylation and mitochondrion localization</t>
  </si>
  <si>
    <t>Ortholog(s) have mRNA binding, translation regulator activity and role in mitochondrial respiratory chain complex IV biogenesis, positive regulation of mitochondrial translational initiation</t>
  </si>
  <si>
    <t>Putative heteropentameric replication factor C subunit; flucytosine induced; periodic mRNA expression, peak at cell-cycle G1/S phase</t>
  </si>
  <si>
    <t>NAP1</t>
  </si>
  <si>
    <t>Nucleosome assembly protein; mutants show constitutive filamentous growth; present in exponential and stationary growth phase yeast cultures</t>
  </si>
  <si>
    <t>RNA-binding protein involved in regulation of mitochondrial biogenesis</t>
  </si>
  <si>
    <t>Ortholog of C. dubliniensis CD36 : Cd36_26020, Candida tropicalis MYA-3404 : CTRG_00984 and Candida albicans WO-1 : CAWG_01455</t>
  </si>
  <si>
    <t>Mitochondrial ribosomal protein of the large subunit; rat catheter biofilm induced</t>
  </si>
  <si>
    <t>Putative v-SNARE of the endoplasmic reticulum membrane; possibly an essential gene, disruptants not obtained by UAU1 method</t>
  </si>
  <si>
    <t>HOT1</t>
  </si>
  <si>
    <t>Putative transcription factor; required for inhibition of filamentous growth by farnesoic acid and for expression of PHO81; filament induced</t>
  </si>
  <si>
    <t>Mitochondrial methionyl-tRNA synthetase (MetRS); functionally complements methionine auxotrophy of an E. coli MetRS mutant; transcript regulated by Nrg1; flow model biofilm induced</t>
  </si>
  <si>
    <t>SPS20</t>
  </si>
  <si>
    <t>Alpha-1,2-mannosyltransferase; similar to S. cerevisiae Mnn2; role in cell wall integrity, temperature sensitivity; iron utilization in low iron; Tn mutation affects filamentous growth; filament induced; increased chitin exposes beta-glucan</t>
  </si>
  <si>
    <t>Predicted debranching enzyme-associated ribonuclease; rat catheter biofilm induced</t>
  </si>
  <si>
    <t>MDM10</t>
  </si>
  <si>
    <t>Predicted component of the mitochondrial sorting and assembly machinery (SAM complex) and ER-mitochondria encounter structure (ERMES) complex with a role in protein import into mitochondria</t>
  </si>
  <si>
    <t>Translational activator for mRNAs with internal ribosome entry sites; induced in high iron; repressed by yeast-hypha switch; null exhibits sensitivity to sorbitol, 5-fluorocytosine, and cold temperatures; Spider biofilm repressed</t>
  </si>
  <si>
    <t>Ortholog(s) have 3-methyl-2-oxobutanoate hydroxymethyltransferase activity, role in pantothenate biosynthetic process, respiratory chain complex IV assembly and mitochondrion localization</t>
  </si>
  <si>
    <t>Ortholog(s) have SNAP receptor activity and role in ER to Golgi vesicle-mediated transport, retrograde vesicle-mediated transport, Golgi to ER, vesicle fusion</t>
  </si>
  <si>
    <t>Ortholog(s) have role in metal ion transport, protein targeting to vacuole, ubiquitin-dependent protein catabolic process and endoplasmic reticulum, fungal-type vacuole membrane localization</t>
  </si>
  <si>
    <t>Ortholog of C. parapsilosis CDC317 : CPAR2_105440, Lodderomyces elongisporus NRLL YB-4239 : LELG_01504, Pichia stipitis Pignal : psti_CGOB_00118 and Candida orthopsilosis Co 90-125 : CORT_0B06660</t>
  </si>
  <si>
    <t>Ortholog of C. dubliniensis CD36 : Cd36_53210, C. parapsilosis CDC317 : CPAR2_502080, Candida tenuis NRRL Y-1498 : CANTEDRAFT_115403 and Debaryomyces hansenii CBS767 : DEHA2E22638g</t>
  </si>
  <si>
    <t>Protein with a Staphylococcal nuclease domain; transcript regulated by Mig1 and Tup1; flow model and Spider biofilm repressed</t>
  </si>
  <si>
    <t>Ortholog of C. dubliniensis CD36 : Cd36_81270, C. parapsilosis CDC317 : CPAR2_502880, Candida tenuis NRRL Y-1498 : CANTEDRAFT_101483 and Debaryomyces hansenii CBS767 : DEHA2A11990g</t>
  </si>
  <si>
    <t>Has domain(s) with predicted exonuclease activity and intracellular localization</t>
  </si>
  <si>
    <t>C-14 sterol reductase, has a role in ergosterol biosynthesis; mutation confers increased sensitivity to dyclonine; rat catheter and Spider biofilm repressed</t>
  </si>
  <si>
    <t>Putative translation initiation factor eIF3, p39 subunit; mutation confers hypersensitivity to roridin A, verrucarin A; downregulated upon phagocytosis by murine macrophages; Spider biofilm repressed</t>
  </si>
  <si>
    <t>Ortholog(s) have acetyltransferase activity, chromatin binding activity</t>
  </si>
  <si>
    <t>Ortholog(s) have RNA binding, flap-structured DNA binding activity, role in nuclear-transcribed mRNA poly(A) tail shortening, positive regulation of endodeoxyribonuclease activity and P-body, cytosol, nucleus localization</t>
  </si>
  <si>
    <t>Putative L-aspartate 4-P-transferase; fungal-specific (no human or murine homolog); regulated by Gcn2 and Gcn4; early-stage flow model biofilm induced</t>
  </si>
  <si>
    <t>Ortholog of C. dubliniensis CD36 : Cd36_64900, C. parapsilosis CDC317 : CPAR2_600390, Pichia stipitis Pignal : PICST_30726 and Candida guilliermondii ATCC 6260 : PGUG_04023</t>
  </si>
  <si>
    <t>Putative rRNA processing protein; rat catheter biofilm induced</t>
  </si>
  <si>
    <t>Putative S-adenosylmethionine decarboxylase; Hap43-induced gene; possibly adherence-induced; Spider biofilm induced</t>
  </si>
  <si>
    <t>Protein with predicted peptidase domains; Hap43-repressed gene</t>
  </si>
  <si>
    <t>TIM54</t>
  </si>
  <si>
    <t>Predicted component of the mitochondrial TIM22 complex; involved in protein import into mitochondrial inner membrane; Spider biofilm repressed</t>
  </si>
  <si>
    <t>Protein similar to sterol C-24 reductase; shows Mob2p-dependent hyphal regulation; fluconazole-induced; caspofungin repressed; rat catheter biofilm repressed</t>
  </si>
  <si>
    <t>DCR1</t>
  </si>
  <si>
    <t>Putative Dicer RNAse involved in RNA interference, similar to S. cerevisiae Rnt1p but orthologous to S. castellii Dcr1p, which is not conserved in S. cerevisiae</t>
  </si>
  <si>
    <t>Peroxisomal adenine nucleotide transporter; role in beta-oxidation of medium-chain fatty acid and peroxisome proliferation; rat catheter biofilm induced</t>
  </si>
  <si>
    <t>Ortholog(s) have protein-lysine N-methyltransferase activity, role in peptidyl-lysine dimethylation, peptidyl-lysine monomethylation, vesicle-mediated transport and cytoplasm localization</t>
  </si>
  <si>
    <t>Putative tRNA methyltransferase; repressed during the mating process</t>
  </si>
  <si>
    <t>Cystathionine beta-synthase; sulfur amino acid biosynthesis; antigenic in mouse; flow model biofilm induced; alkaline induced; macrophage/pseudohyphal-induced; present in exponential and stationary growth phase yeast cultures</t>
  </si>
  <si>
    <t>Predicted NADH-dependent flavin oxidoreductase; Hap43-repressed gene</t>
  </si>
  <si>
    <t>Predicted transcription factor; induced during planktonic growth, whereas related SUA71 is downregulated</t>
  </si>
  <si>
    <t>Ortholog(s) have dolichyl-phosphate-glucose-glycolipid alpha-glucosyltransferase activity, role in protein N-linked glycosylation and cell periphery, endoplasmic reticulum membrane localization</t>
  </si>
  <si>
    <t>TIM23</t>
  </si>
  <si>
    <t>Protein involved in mitochondrial matrix protein import</t>
  </si>
  <si>
    <t>DUO1</t>
  </si>
  <si>
    <t>Protein similar to S. cerevisiae Yor378w; MFS family transporter; transposon mutation affects filamentous growth; null mutants are viable; fungal-specific (no human or murine homolog)</t>
  </si>
  <si>
    <t>Ortholog(s) have role in ER to Golgi vesicle-mediated transport, retrograde transport, endosome to Golgi and COPII-coated ER to Golgi transport vesicle, Golgi cis cisterna, Golgi membrane, endoplasmic reticulum localization</t>
  </si>
  <si>
    <t>Protein with a predicted multidrug transporter domain; Hap43-repressed gene</t>
  </si>
  <si>
    <t>Protein of unknown function; Hap43-repressed</t>
  </si>
  <si>
    <t>Putative DNA replication factor A; RNA abundance regulated by cell cycle, tyrosol and cell density</t>
  </si>
  <si>
    <t>Ortholog(s) have role in positive regulation of transcription by RNA polymerase II, regulation of cell aging, telomere maintenance via recombination and EKC/KEOPS complex localization</t>
  </si>
  <si>
    <t>Putative sterol deacetylase; flow model biofilm induced; rat catheter biofilm repressed</t>
  </si>
  <si>
    <t>Putative chorismate mutase; fungal-specific (no human or murine homolog); alkaline upregulated</t>
  </si>
  <si>
    <t>Protein similar to ferric reductase Fre10p; possibly an essential gene, disruptants not obtained by UAU1 method</t>
  </si>
  <si>
    <t>Ortholog(s) have S-adenosylmethionine-dependent methyltransferase activity, role in histone lysine methylation and cytoplasm, nuclear chromatin localization</t>
  </si>
  <si>
    <t>MED19</t>
  </si>
  <si>
    <t>RNA polymerase II mediator complex subunit</t>
  </si>
  <si>
    <t>Lanosterol 14-alpha-demethylase; cytochrome P450 family; role in ergosterol biosynthesis; target of azole antifungals; may contribute to drug resistance; azole or flow model biofilm induced; drug treated biofilm induced; hypoxia regulated</t>
  </si>
  <si>
    <t>Putative protein of unknown function; Hap43p-repressed gene; S. cerevisiae ortholog YDL157C localizes to mitochondria</t>
  </si>
  <si>
    <t>MEU1</t>
  </si>
  <si>
    <t>Putative methylthioadenosine phosphorylase; protein level decreases in stationary phase cultures</t>
  </si>
  <si>
    <t>HMG-box transcription factor; binds upstream of hexose and ergosterol metabolism and cell cycle genes; activates pseudohyphal growth when expressed in S. cerevisiae; repressed in hyphae; Spider biofilm repressed</t>
  </si>
  <si>
    <t>G-protein of RAC subfamily; required for embedded filamentous growth, not for serum-induced hyphal growth; dynamic localization at plasma membrane and nucleus; similar to, but not interchangeable with, Cdc42p; lacks S. cerevisiae homolog</t>
  </si>
  <si>
    <t>Ribosomal protein of the large subunit, mitochondrial; repressed in core stress response; protein present in exponential and stationary growth phase yeast cultures</t>
  </si>
  <si>
    <t>Ortholog(s) have inorganic diphosphatase activity, role in aerobic respiration and mitochondrion localization</t>
  </si>
  <si>
    <t>Ortholog of C. dubliniensis CD36 : Cd36_84570, C. parapsilosis CDC317 : CPAR2_404420, Candida tenuis NRRL Y-1498 : CANTEDRAFT_115339 and Debaryomyces hansenii CBS767 : DEHA2G13618g</t>
  </si>
  <si>
    <t>Ortholog(s) have enzyme activator activity, role in histone deubiquitination, regulation of transcription by RNA polymerase II and DUBm complex, SAGA complex localization</t>
  </si>
  <si>
    <t>Ortholog of C. dubliniensis CD36 : Cd36_52790, Candida tropicalis MYA-3404 : CTRG_05968 and Candida albicans WO-1 : CAWG_04684</t>
  </si>
  <si>
    <t>Ortholog(s) have N-acetylglucosaminylphosphatidylinositol deacetylase activity and endoplasmic reticulum localization</t>
  </si>
  <si>
    <t>Ortholog(s) have role in mRNA splicing, via spliceosome and U4/U6 snRNP, U4/U6 x U5 tri-snRNP complex localization</t>
  </si>
  <si>
    <t>Predicted MFS family membrane transporter, member of the drug:proton antiporter (12 spanner) (DHA1) family; Spider biofilm induced</t>
  </si>
  <si>
    <t>Putative centractin; induced upon adherence to polystyrene</t>
  </si>
  <si>
    <t>Ortholog(s) have nucleoside-triphosphatase activity, nucleoside-triphosphate diphosphatase activity and role in cellular response to phosphate starvation, nucleoside triphosphate metabolic process</t>
  </si>
  <si>
    <t>Ortholog(s) have role in protein insertion into mitochondrial membrane from inner side and integral component of mitochondrial inner membrane localization</t>
  </si>
  <si>
    <t>Putative farnesyl-diphosphate farnesyl transferase (squalene synthase); sterol biosynthesis pathway; likely essential for growth; regulated by fluconazole, lovastatin; amphotericin B, caspofungin repressed; Spider biofilm repressed</t>
  </si>
  <si>
    <t>Ortholog of S. cerevisiae : ECM9, C. glabrata CBS138 : CAGL0L02255g, C. dubliniensis CD36 : Cd36_80470, C. parapsilosis CDC317 : CPAR2_503390 and Candida tenuis NRRL Y-1498 : CANTEDRAFT_133107</t>
  </si>
  <si>
    <t>Putative protein of unknown function, transcription is positively regulated by Tbf1p</t>
  </si>
  <si>
    <t>Putative GPI-anchored protein; secreted; fluconazole-induced</t>
  </si>
  <si>
    <t>Ortholog of C. dubliniensis CD36 : Cd36_12740, C. parapsilosis CDC317 : CPAR2_201620, Candida tenuis NRRL Y-1498 : CANTEDRAFT_107586 and Debaryomyces hansenii CBS767 : DEHA2D04994g</t>
  </si>
  <si>
    <t>Putative protein with a predicted role in the elongation of fatty acids; amphotericin B, caspofungin repressed</t>
  </si>
  <si>
    <t>Putative dihydroneopterin aldolase (dihydro-6-hydroxymethylpterin pyrophosphokinase); fungal-specific (no human or murine homolog)</t>
  </si>
  <si>
    <t>Required for homologous DNA recombination, repair of UV- or MMS-damaged DNA, telomere length, UV-induced LOH; constitutive expression, MMS-induced; weakly complements S. cerevisiae rad52 mutant; slow growth, increased white-to-opaque switch</t>
  </si>
  <si>
    <t>RVB2</t>
  </si>
  <si>
    <t>Putative trancription modulator; RuvB-like protein family member; heterozygous null mutant displays sensitivity to virgineone</t>
  </si>
  <si>
    <t>Putative inner mitochondrial membrane transporter; flucytosine induced; Spider biofilm repressed</t>
  </si>
  <si>
    <t>GTR1</t>
  </si>
  <si>
    <t>Putative GTP-binding protein; involved in activation of TOR1C during starvation response; transcript is upregulated in clinical isolates from HIV+ patients with oral candidiasis; (see Locus History Note for Assembly 19 correction)</t>
  </si>
  <si>
    <t>MED4</t>
  </si>
  <si>
    <t>RNA polymerase II core mediator complex subunit</t>
  </si>
  <si>
    <t>Putative phosphate permease; transcript repressed by Rim101 at pH 8; regulated by white-opaque switch; caspofungin repressed; virulence-group-correlated expression; flow model biofilm induced</t>
  </si>
  <si>
    <t>Similar to mammalian membrane-associated progesterone receptors involved in DNA damage response; induced in core stress response; Hog1 regulated; clade-associated expression; Hap43-repressed</t>
  </si>
  <si>
    <t>Ortholog(s) have role in mRNA splicing, via spliceosome and U1 snRNP, U2 snRNP, U4/U6 x U5 tri-snRNP complex, U5 snRNP, post-mRNA release spliceosomal complex localization</t>
  </si>
  <si>
    <t>TIM13</t>
  </si>
  <si>
    <t>Predicted mitochondrial intermembrane space protein with a role in protein import into mitochondria</t>
  </si>
  <si>
    <t>Putative protoporphyrinogen oxidase; involved in heme biosynthesis; predicted Kex2p substrate; iron regulated transcript; Yfh1-induced; Hap43-repressed; rat catheter biofilm repressed</t>
  </si>
  <si>
    <t>Has domain(s) with predicted hydrolase activity and role in metabolic process</t>
  </si>
  <si>
    <t>Putative tRNA-Gln synthetase; genes encoding ribosomal subunits, translation factors, tRNA synthetases are downregulated upon phagocytosis by murine macrophage; protein present in exponential and stationary growth phase yeast cultures</t>
  </si>
  <si>
    <t>Putative TFIIH and nucleotide excision repair factor 3 complex subunit; possibly an essential gene, disruptants not obtained by UAU1 method</t>
  </si>
  <si>
    <t>Predicted plasma membrane associated protein phosphatase; required for normal filamentous growth; mRNA binds She3 and is localized to hyphal tips</t>
  </si>
  <si>
    <t>Ortholog of C. dubliniensis CD36 : Cd36_34210, C. parapsilosis CDC317 : CPAR2_205590, Candida tenuis NRRL Y-1498 : cten_CGOB_00133 and Debaryomyces hansenii CBS767 : DEHA2E02178g</t>
  </si>
  <si>
    <t>Putative serine protease and general molecular chaperone; macrophage-induced gene; repressed in core stress response; merged with orf19.3288.1 in Assembly 21</t>
  </si>
  <si>
    <t>Ortholog(s) have role in regulation of DNA-dependent DNA replication initiation and DNA replication preinitiation complex, chromosome, centromeric region, endoplasmic reticulum, nuclear envelope, spindle pole body localization</t>
  </si>
  <si>
    <t>Ortholog(s) have glutaminyl-tRNA synthase (glutamine-hydrolyzing) activity and role in endoplasmic reticulum organization, glutaminyl-tRNAGln biosynthesis via transamidation</t>
  </si>
  <si>
    <t>CNS1</t>
  </si>
  <si>
    <t>Putative co-chaperone; Hap43p-induced gene; mutation confers hypersensitivity to radicicol</t>
  </si>
  <si>
    <t>Putative transcription factor/corepressor; regulation of filamentation and virulence; interacts with Tup1; regulates hypha-specific gene expression; contains 4 tetratricopeptide repeat (TPR) motifs; flucytosine repressed; Tbp1-induced</t>
  </si>
  <si>
    <t>Ortholog(s) have SUMO transferase activity, role in DNA repair and Smc5-Smc6 complex, nucleus localization</t>
  </si>
  <si>
    <t>MST1</t>
  </si>
  <si>
    <t>Ortholog(s) have role in mitochondrial threonyl-tRNA aminoacylation and mitochondrion localization</t>
  </si>
  <si>
    <t>Putative tRNA U44 2'-O-methyltransferase; virulence-group-correlated expression; induced during oral infection; mutants have reduced ability to damage oral epithelial cells; early-stage flow model biofilm induced</t>
  </si>
  <si>
    <t>Putative helicase; fungal-specific (no human or murine homolog)</t>
  </si>
  <si>
    <t>Ortholog of S. cerevisiae Kre33; essential; S. cerevisiae ortholog is essential and is required for biogenesis of the small ribosomal subunit</t>
  </si>
  <si>
    <t>Ortholog(s) have mRNA binding activity, role in cytoplasmic translation, poly(A)+ mRNA export from nucleus and cytoplasm, polysomal ribosome localization</t>
  </si>
  <si>
    <t>Ortholog of C. dubliniensis CD36 : Cd36_85460, C. parapsilosis CDC317 : CPAR2_405760, Candida tenuis NRRL Y-1498 : CANTEDRAFT_116052 and Debaryomyces hansenii CBS767 : DEHA2D16940g</t>
  </si>
  <si>
    <t>Ortholog(s) have role in histone deacetylation, negative regulation of chromatin silencing at rDNA and negative regulation of chromatin silencing at silent mating-type cassette, more</t>
  </si>
  <si>
    <t>SMC5</t>
  </si>
  <si>
    <t>Protein similar to S. cerevisiae Smc5p, which is involved in DNA repair; transposon mutation affects filamentous growth</t>
  </si>
  <si>
    <t>Ortholog of C. parapsilosis CDC317 : CPAR2_601130, C. dubliniensis CD36 : Cd36_64620, Lodderomyces elongisporus NRLL YB-4239 : LELG_04885 and Candida orthopsilosis Co 90-125 : CORT_0F02130</t>
  </si>
  <si>
    <t>Ortholog(s) have acetylglucosaminyltransferase activity, role in protein N-linked glycosylation and Golgi medial cisterna localization</t>
  </si>
  <si>
    <t>Putative NADP-dependent oxidoreductase; Hap43-repressed; induced by benomyl treatment; oxidative stress-induced via Cap1; rat catheter biofilm repressed</t>
  </si>
  <si>
    <t>Putative uroporphyrinogen III synthase; induced in high iron or elevated CO2; alkaline, Hap43-repressed</t>
  </si>
  <si>
    <t>Putative mitochondrial ribosomal protein of the large subunit; transcript is upregulated in clinical isolates from HIV+ patients with oral candidiasis; Spider biofilm repressed</t>
  </si>
  <si>
    <t>LYS143</t>
  </si>
  <si>
    <t>Zn(II)2Cys6 transcription factor; ortholog of S. cerevisiae Lys14 involved in the regulation of lysine biosynthesis genes</t>
  </si>
  <si>
    <t>Major facilitator superfamily protein; has phosphodiesterase/nucleotide pyrophosphatase domain; similar to S. cerevisiae Gpi13p, which acts in GPI anchor biosynthesis; Hap43p-induced gene</t>
  </si>
  <si>
    <t>Ortholog(s) have chaperone binding activity, role in box C/D snoRNP assembly, protein folding and R2TP complex, cytoplasm, nucleus localization</t>
  </si>
  <si>
    <t>Protein of unknown function; flow model biofilm induced; Hap43-repressed</t>
  </si>
  <si>
    <t>HAT1</t>
  </si>
  <si>
    <t>Hat1-Hat2 histone acetyltransferase complex subunit; involved in DNA damage repair and morphogenesis; mutations cause constitutive pseudohyphal growth, white to opaque switch, caspofungin sensitivity; rat catheter, Spider biofilm repressed</t>
  </si>
  <si>
    <t>Ortholog(s) have structural constituent of ribosome activity and fungal-type vacuole, mitochondrial large ribosomal subunit localization</t>
  </si>
  <si>
    <t>Ortholog of C. dubliniensis CD36 : Cd36_06080, C. parapsilosis CDC317 : CPAR2_803360, Candida tenuis NRRL Y-1498 : CANTEDRAFT_112428 and Debaryomyces hansenii CBS767 : DEHA2G15532g</t>
  </si>
  <si>
    <t>Ortholog(s) have DNA translocase activity</t>
  </si>
  <si>
    <t>Has domain(s) with predicted voltage-gated chloride channel activity, role in chloride transport, transmembrane transport and membrane localization</t>
  </si>
  <si>
    <t>Ortholog(s) have UDP-galactose transmembrane transporter activity, role in UDP-galactose transmembrane transport, UDP-glucose transmembrane transport and endoplasmic reticulum localization</t>
  </si>
  <si>
    <t>Ortholog(s) have ubiquitin-protein transferase activity and role in anaphase-promoting complex-dependent catabolic process, exit from mitosis, metaphase/anaphase transition of mitotic cell cycle, protein ubiquitination</t>
  </si>
  <si>
    <t>Ortholog of C. dubliniensis CD36 : Cd36_04370, C. parapsilosis CDC317 : CPAR2_105410, Candida tenuis NRRL Y-1498 : CANTEDRAFT_114891 and Debaryomyces hansenii CBS767 : DEHA2D13420g</t>
  </si>
  <si>
    <t>NUF2</t>
  </si>
  <si>
    <t>Kinetochore component; amount of Nuf2p and Mtw1p protein detected at each centromere is consistent with a single kinetochore microtubule attachment site</t>
  </si>
  <si>
    <t>Ortholog of C. dubliniensis CD36 : Cd36_25930, C. parapsilosis CDC317 : CPAR2_800910, Candida tenuis NRRL Y-1498 : CANTEDRAFT_132053 and Debaryomyces hansenii CBS767 : DEHA2E17160g</t>
  </si>
  <si>
    <t>Has domain(s) with predicted zinc ion binding activity and nucleus localization</t>
  </si>
  <si>
    <t>Ortholog of C. dubliniensis CD36 : Cd36_29810, C. parapsilosis CDC317 : CPAR2_206030, Candida tenuis NRRL Y-1498 : CANTEDRAFT_102086 and Debaryomyces hansenii CBS767 : DEHA2F14014g</t>
  </si>
  <si>
    <t>Ortholog(s) have role in mitochondrial respiratory chain complex IV assembly and mitochondrial inner membrane localization</t>
  </si>
  <si>
    <t>Ortholog of S. cerevisiae : STB6, C. glabrata CBS138 : CAGL0L05016g, C. dubliniensis CD36 : Cd36_83110, C. parapsilosis CDC317 : CPAR2_103210 and Candida tenuis NRRL Y-1498 : CANTEDRAFT_133418</t>
  </si>
  <si>
    <t>ARC18</t>
  </si>
  <si>
    <t>Putative ARP2/3 complex subunit; mutation confers hypersensitivity to cytochalasin D</t>
  </si>
  <si>
    <t>Ortholog(s) have phosphopentomutase activity, role in guanosine catabolic process, inosine catabolic process, purine ribonucleoside salvage and cytoplasm, nucleus localization</t>
  </si>
  <si>
    <t>Putative MFS glucose transporter; 20 member C. albicans glucose transporter family; 12 probable membrane-spanning segments; expressed in rich medium with 2% glucose; rat catheter and flow model biofilm induced</t>
  </si>
  <si>
    <t>Putative transcriptional activator; expression upregulated during growth in the mouse cecum; Spider biofilm induced</t>
  </si>
  <si>
    <t>Zn(II)2Cys6 transcription factor; transcriptional activator of aromatic amino acid catabolism; regulator of aromatic alcohol biosynthesis via the Ehrlich pathway; mutant is viable</t>
  </si>
  <si>
    <t>Putative syntaxin-like t-SNARE; macrophage/pseudohyphal-repressed</t>
  </si>
  <si>
    <t>Ortholog of C. dubliniensis CD36 : Cd36_70850, Candida tenuis NRRL Y-1498 : cten_CGOB_00183, Debaryomyces hansenii CBS767 : DEHA2F22462g and Pichia stipitis Pignal : PICST_60416</t>
  </si>
  <si>
    <t>Putative TIM23 translocase complex subunit; membrane-localized; Hap43-repressed</t>
  </si>
  <si>
    <t>Ortholog of S. cerevisiae : YMR087W, C. glabrata CBS138 : CAGL0J01397g, C. dubliniensis CD36 : Cd36_03920, C. parapsilosis CDC317 : CPAR2_107150 and Pichia stipitis Pignal : PICST_61741</t>
  </si>
  <si>
    <t>STP1</t>
  </si>
  <si>
    <t>Transcription factor; regulates SAP2, OPT1 expression and thereby protein catabolism for nitrogen source; activated via amino-acid-induced proteolytic processing; macrophage/pseudohyphal-repressed; Spider biofilm repressed</t>
  </si>
  <si>
    <t>Acidic ribosomal protein S12; regulated by Gcn4, activated by Tbf1; repressed by amino acid starvation (3-AT); protein abundance is affected by URA3 expression in CAI-4 strain background; sumoylation target; Spider biofilm repressed</t>
  </si>
  <si>
    <t>CCS1</t>
  </si>
  <si>
    <t>Copper chaperone involved in activation and protection of superoxide dismutase Sod1p</t>
  </si>
  <si>
    <t>Ortholog(s) have unfolded protein binding activity, role in sterol biosynthetic process and endoplasmic reticulum localization</t>
  </si>
  <si>
    <t>Ortholog(s) have chromatin binding, histone binding activity</t>
  </si>
  <si>
    <t>Predicted ribosomal protein; downregulated upon phagocytosis by murine macrophage; intron in 5'-UTR; Hap43-induced; Spider biofilm repressed</t>
  </si>
  <si>
    <t>Putative dipeptidyl-peptidase III; protein detected by mass spec in exponential and stationary phase cultures; Hog1p-induced; clade-associated gene expression</t>
  </si>
  <si>
    <t>Protein mannosyltransferase (PMT) with roles in hyphal growth and drug sensitivity; member of the PMT family which includes Pmt1p, Pmt2p, Pmt4p, Pmt5p, and Pmt6p; induced during cell wall regeneration; essential</t>
  </si>
  <si>
    <t>Ortholog of C. dubliniensis CD36 : Cd36_25180, C. parapsilosis CDC317 : CPAR2_800030, Candida tenuis NRRL Y-1498 : CANTEDRAFT_125790 and Debaryomyces hansenii CBS767 : DEHA2E18260g</t>
  </si>
  <si>
    <t>Putative small tetratricopeptide repeat (TPR)-containing protein; protein abundance is affected by URA3 expression in the CAI-4 strain background; Mig1-regulated</t>
  </si>
  <si>
    <t>Ortholog(s) have 1-phosphatidylinositol 4-kinase activator activity, calcium ion binding activity</t>
  </si>
  <si>
    <t>SRT1</t>
  </si>
  <si>
    <t>Ortholog(s) have dehydrodolichyl diphosphate synthase activity, role in dolichol biosynthetic process, protein glycosylation and dehydrodolichyl diphosphate synthase complex, lipid droplet localization</t>
  </si>
  <si>
    <t>RPS42</t>
  </si>
  <si>
    <t>Predicted ribosomal protein S4, component of the small ribosomal subunit; has paralog RPS41</t>
  </si>
  <si>
    <t>26S proteasome regulatory subunit; regulated by Gcn2p and Gcn4p; protein level decreases in stationary phase cultures</t>
  </si>
  <si>
    <t>TOR signaling pathway component; required for growth and hyphal formation at alkaline pH, for full virulence in a mouse model of systemic infection and for SD and Spider medium biofilm formation; role in chlamydospore formation</t>
  </si>
  <si>
    <t>OMA1</t>
  </si>
  <si>
    <t>Putative metalloendopeptidase of mitochondrial inner membrane, involved in TOR-mediated signaling</t>
  </si>
  <si>
    <t>Ortholog(s) have first spliceosomal transesterification activity, role in generation of catalytic spliceosome for first transesterification step and U2-type catalytic step 1 spliceosome localization</t>
  </si>
  <si>
    <t>Putative protein of unknown function, transcription is activated in the presence of elevated CO2</t>
  </si>
  <si>
    <t>Similar to RNA binding proteins; downregulated upon adherence to polystyrene; stationary-phase enriched protein</t>
  </si>
  <si>
    <t>Predicted subunit of the exocyst complex, involved in exocytosis; required for hyphal growth after the first septin ring formation; interacts with septins Cdc3p, Cdc10p, and Cdc11p; localizes to a crescent on the surface of the hyphal tip</t>
  </si>
  <si>
    <t>Nucleoside diphosphate kinase (NDP kinase); homo-hexameric; soluble protein in hyphae; flucytosine induced; biofilm induced; macrophage-induced protein; stationary phase enriched protein; Spider biofilm repressed</t>
  </si>
  <si>
    <t>Putative protein of unknown function; clade-associated gene expression</t>
  </si>
  <si>
    <t>Beta-arrestin-like protein; involved in pH response; required for pathogenesis, activation of Rim101 and alkaline pH-induced hyphal growth; colony morphology-related gene regulation by Ssn6p negative feedback regulation target</t>
  </si>
  <si>
    <t>Putative transcription factor with C3HC4 zinc finger DNA-binding motif; mutants are viable</t>
  </si>
  <si>
    <t>Putative proteasome beta-5 subunit; macrophage-induced protein</t>
  </si>
  <si>
    <t>Ortholog(s) have GTPase activator activity and role in activation of GTPase activity, endocytosis, exocytosis, formin-nucleated actin cable assembly, regulation of protein localization</t>
  </si>
  <si>
    <t>Nascent polypeptide associated complex protein alpha subunit; soluble protein in hyphae; macrophage/pseudohyphal-induced; protein level decrease in stationary phase cultures; GlcNAc-induced protein; Spider biofilm repressed</t>
  </si>
  <si>
    <t>Putative 26S proteasome subunit; transcript regulated by Mig1; caspofungin repressed; regulated by Gcn2 and Gcn4; gene used for strain identification by multilocus sequence typing</t>
  </si>
  <si>
    <t>Ortholog of S. cerevisiae : YBL086C, C. glabrata CBS138 : CAGL0C01815g, C. dubliniensis CD36 : Cd36_72270, C. parapsilosis CDC317 : CPAR2_702850 and Candida tenuis NRRL Y-1498 : CANTEDRAFT_107537</t>
  </si>
  <si>
    <t>Ortholog(s) have role in mitochondrial respiratory chain complex assembly and mitochondrion localization</t>
  </si>
  <si>
    <t>Putative phosphatidylinositol kinase; non-sex gene located within the MTLalpha mating-type-like locus</t>
  </si>
  <si>
    <t>Putative transporter of divalent cations; hyphal-induced expression; rat catheter biofilm induced</t>
  </si>
  <si>
    <t>Phospholipase B; Hog1-induced; regulated by Ssn6; putative GPI-anchor; repressed during cell wall regeneration; clade-associated gene expression; Hap43-induced; rat catheter and Spider biofilm repressed</t>
  </si>
  <si>
    <t>Protein similar to S. cerevisiae Fth1p, a high affinity iron transporter for intravacuolar stores of iron; repressed by Sfu1p, amphotericin B, caspofungin; induced by alkaline pH, ciclopirox olamine; regulated by Sef1p, Sfu1p, and Hap43p</t>
  </si>
  <si>
    <t>Chaperone component; involved in assembly of alpha subunits into the 20S proteasome; flow model biofilm induced</t>
  </si>
  <si>
    <t>RUB1</t>
  </si>
  <si>
    <t>Ubiquitin-related protein with similarity to mammalian NEDD8; reversible conjugation (neddylation) of the cullin subunit (Cdc53p) modulates the ubiquitin ligase activity of the SCF complexes</t>
  </si>
  <si>
    <t>Putative oxysterol binding protein family; probable peripheral membrane protein of the Golgi complex; flow model and Spider biofilm repressed</t>
  </si>
  <si>
    <t>ZCF13</t>
  </si>
  <si>
    <t>Predicted Zn(II)2Cys6 transcription factor; similar to but not the true ortholog of S. cerevisiae Hap1; mutants display decreased colonization of mouse kidneys</t>
  </si>
  <si>
    <t>Adapter protein for pexophagy and the cytoplasm-to-vacuole targeting (Cvt) pathway; Spider biofilm induced</t>
  </si>
  <si>
    <t>Ortholog(s) have GTPase activity, ribosome binding activity</t>
  </si>
  <si>
    <t>Ortholog(s) have DNA binding, ubiquitin-protein transferase activity and role in histone catabolic process, histone ubiquitination, regulation of transcription from RNA polymerase II promoter in response to oxidative stress</t>
  </si>
  <si>
    <t>Zinc-binding dehydrogenase; induced by benomyl, ciclopirox olamine, alpha pheromone, Hap43; regulated by oxidative stress via Cap1, osmotic stress via Hog1; protein present in exponential and stationary phase; rat catheter biofilm repressed</t>
  </si>
  <si>
    <t>Putative non-ATPase regulatory subunit of the 26S proteasome lid; amphotericin B repressed; oxidative stress-induced via Cap1p</t>
  </si>
  <si>
    <t>Ortholog(s) have role in protein targeting to ER, signal peptide processing and signal peptidase complex localization</t>
  </si>
  <si>
    <t>Predicted ribosomal protein, component of the small ribosomal subunit; repressed upon phagocytosis by murine macrophage; positively regulated by Tbf1; mutant is defective in filamentous growth and sensitive to osmotic stress</t>
  </si>
  <si>
    <t>Ortholog of C. dubliniensis CD36 : Cd36_70790, C. parapsilosis CDC317 : CPAR2_301530, Candida tenuis NRRL Y-1498 : CANTEDRAFT_94947 and Debaryomyces hansenii CBS767 : DEHA2A05258g</t>
  </si>
  <si>
    <t>SLR1</t>
  </si>
  <si>
    <t>Protein similar to mammalian SR-like RNA splicing factor; involved in filamentous growth and virulence; gene has intron; Spider biofilm repressed</t>
  </si>
  <si>
    <t>Beta-mannosyltransferase, member of a 9-gene family that includes characterized genes BMT1, BMT2, BMT3, and BMT4 with roles in beta-1,2-mannosylation of cell wall phosphopeptidomannan; downregulated in azole-resistant strain; Hap43p-induced</t>
  </si>
  <si>
    <t>Membrane protein; Hap43p-repressed gene; repressed by nitric oxide</t>
  </si>
  <si>
    <t>Putative glyoxylate reductase; acts on glyoxylate and hydroxypyruvate substrates; Spider biofilm repressed</t>
  </si>
  <si>
    <t>Conserved acidic ribosomal protein; possibly involved in regulation of translation elongation; interacts with Rpp1A; 1 of 4 similar C. albicans proteins (Rpp1A, Rpp1B, Rpp2A, Rpp2B); macrophage/pseudohyphal-induced; Spider biofilm repressed</t>
  </si>
  <si>
    <t>Putative ubiquinol cytochrome c-reductase; induced by high iron; Hap43, nitric oxide, alkaline repressed; Spider biofilm repressed</t>
  </si>
  <si>
    <t>Ortholog(s) have peptide-methionine (R)-S-oxide reductase activity, role in cellular response to oxidative stress and mitochondrion localization</t>
  </si>
  <si>
    <t>Class I myosin; nonessential; role in cortical actin patch polarity and polar budding; required for hyphal growth, white-opaque switch; regulatory phosphorylation on S366; downregulated on adherence to polystyrene</t>
  </si>
  <si>
    <t>Cell wall biosynthesis protein; Hap43, caspofungin-repressed; Cyr1-induced in hyphal cells; reduced biofilm cell wall glucan in mutant; possibly essential (UAU1 method); flow model biofilm induced</t>
  </si>
  <si>
    <t>PTC1</t>
  </si>
  <si>
    <t>Putative protein phosphatase of the Type 2C-related family (serine/threonine-specific), similar to S. cerevisiae Ptc1p; mutant shows virulence defect</t>
  </si>
  <si>
    <t>Putative Rho1p GTPase activating protein (GAP); serum-induced transcript; Spider biofilm induced; flow model biofilm repressed</t>
  </si>
  <si>
    <t>Actin; gene has intron; transcript regulated by growth phase, starvation; at polarized growth site in budding and hyphal cells; required for wild-type Cdc42 localization; unprocessed N terminus; Hap43-induced; Spider biofilm repressed</t>
  </si>
  <si>
    <t>Similar to an aldose 1-epimerase-related protein; antigenic during murine systemic infection; protein present in exponential and stationary phase yeast cultures; Hap43-induced; Spider biofilm repressed</t>
  </si>
  <si>
    <t>20S proteasome subunit (beta7); protein present in exponential and stationary growth phase yeast cultures</t>
  </si>
  <si>
    <t>Ortholog of C. dubliniensis CD36 : Cd36_33000, C. parapsilosis CDC317 : CPAR2_701740, Candida tenuis NRRL Y-1498 : CANTEDRAFT_93887 and Debaryomyces hansenii CBS767 : DEHA2E04554g</t>
  </si>
  <si>
    <t>RVS161</t>
  </si>
  <si>
    <t>Protein required for endocytosis; contains a BAR domain, which is found in proteins involved in membrane curvature; null mutant exhibits defects in hyphal growth, virulence, cell wall integrity, and actin patch localization</t>
  </si>
  <si>
    <t>G-protein alpha subunit; regulates filamentous growth, copper resistance; involved in cAMP-mediated glucose signaling; reports differ on role in cAMP-PKA pathway, MAP kinase cascade; Gpr1 C terminus binds Gpa2; regulates HWP1 and ECE1</t>
  </si>
  <si>
    <t>Ortholog(s) have role in Golgi to vacuole transport, ascospore wall assembly, cellular sphingolipid homeostasis, retrograde transport, endosome to Golgi and GARP complex, mitochondrion localization</t>
  </si>
  <si>
    <t>Ortholog(s) have endoplasmic reticulum, nuclear pore localization</t>
  </si>
  <si>
    <t>Protein with a role in endosome-to-vacuole sorting; rat catheter biofilm repressed</t>
  </si>
  <si>
    <t>Ortholog(s) have role in protein localization to plasma membrane, protein targeting to vacuole, receptor-mediated endocytosis, response to pheromone</t>
  </si>
  <si>
    <t>Ortholog of S. cerevisiae/S. pombe Lsb5; predicted role in actin cortical patch localization, actin filament organization, endocytosis; flow model biofilm induced; Spider biofilm repressed</t>
  </si>
  <si>
    <t>Protein of unknown function; transcript detected on high-resolution tiling arrays</t>
  </si>
  <si>
    <t>Ortholog(s) have role in protein localization to plasma membrane and mitochondrion, plasma membrane localization</t>
  </si>
  <si>
    <t>Predicted ribosomal protein; hyphal downregulated; repressed upon phagocytosis by murine macrophage; transcriptionally activated by Tbf1; Spider biofilm repressed</t>
  </si>
  <si>
    <t>RPL14</t>
  </si>
  <si>
    <t>Ribosomal protein L14; promoter bound directly by Tbf1p; Hap43p-induced gene</t>
  </si>
  <si>
    <t>Ortholog(s) have fungal-type vacuole membrane, mitochondrion localization</t>
  </si>
  <si>
    <t>Ortholog(s) have role in response to salt stress and cytoplasm localization</t>
  </si>
  <si>
    <t>Ortholog(s) have nuclear import signal receptor activity, protein binding, bridging, protein transporter activity and role in proteasome localization, protein import into nucleus, protein targeting to membrane</t>
  </si>
  <si>
    <t>Class III adenylyl cyclase; mutant lacks cAMP; involved in regulation of filamentation, phenotypic switching and mating; mutant hyphal growth defect rescued by exogenous cAMP; downstream of Ras1p and CO2 signaling</t>
  </si>
  <si>
    <t>SCL1</t>
  </si>
  <si>
    <t>Proteasome subunit YC7alpha; protein present in exponential and stationary growth phase yeast cultures; flow model and Spider biofilm repressed</t>
  </si>
  <si>
    <t>Protein of unknown function; rat catheter and flow model biofilm induced</t>
  </si>
  <si>
    <t>Putative 6-phosphofructo-2-kinase; protein repressed during the mating process</t>
  </si>
  <si>
    <t>Putative ubiquinol-cytochrome-c reductase; amphotericin B induced; repressed by nitric oxide; protein level decreases in stationary phase cultures; Hap43-repressed; Spider biofilm repressed</t>
  </si>
  <si>
    <t>Predicted ORF from Assembly 19; removed from Assembly 20; subsequently reinstated in Assembly 21 and merged with orf19.1020 based on comparative genome analysis</t>
  </si>
  <si>
    <t>Essential protein; functional homolog of S. cerevisiae Snf1p regulator of sugar metabolism; constitutively expressed; Thr208 phosphorylation may have regulatory role; up-regulation associated with azole resistance; has polyhistidine tract</t>
  </si>
  <si>
    <t>Putative ribosomal protein S28B</t>
  </si>
  <si>
    <t>Zn(2)-Cys(6) transcription factor; regulated by Gcn2 and Gcn4; gene located in zinc cluster region of Chromosome 5, near the MTL locus; required for yeast cell adherence to silicone substrate; Spider biofilm induced</t>
  </si>
  <si>
    <t>Putative glycogen debranching enzyme; expression is regulated upon white-opaque switch; regulated by Nrg1, Tup1; rat catheter biofilm repressed</t>
  </si>
  <si>
    <t>Putative choline permease; fungal-specific (no human or murine homolog)</t>
  </si>
  <si>
    <t>Ortholog(s) have actin filament binding activity, role in actin cortical patch localization, actin filament bundle assembly, endocytosis and actin cortical patch, cytosol localization</t>
  </si>
  <si>
    <t>Putative ubiquinol-cytochrome-c reductase, subunit 7; Hap43p-repressed gene</t>
  </si>
  <si>
    <t>Conserved acidic ribosomal protein, likely involved in regulation of translation elongation; interacts with Rpp2A; 1 of 4 similar C. albicans ribosomal proteins (Rpp1A, Rpp1B, Rpp2A, Rpp2B); induced by Tbf1; Spider biofilm repressed</t>
  </si>
  <si>
    <t>Ortholog(s) have mRNA binding activity</t>
  </si>
  <si>
    <t>CDH1</t>
  </si>
  <si>
    <t>Protein involved in regulation of mitosis; similar to S. cerevisiae Cdh1, which is an APC/C component; transcriptionally induced by Mnl1 under weak acid stress</t>
  </si>
  <si>
    <t>Ortholog(s) have role in free ubiquitin chain polymerization, negative regulation of telomerase activity and mitochondrion, nucleus localization</t>
  </si>
  <si>
    <t>S. cerevisiae ortholog Env9 has similarity to oxidoreductases and is proposed to have vacuolar functions, found in lipid particles; hyphal-induced expression</t>
  </si>
  <si>
    <t>Ortholog(s) have protein phosphatase activator activity</t>
  </si>
  <si>
    <t>Protein with a predicted role in pyridoxine metabolism; stationary phase protein; regulated by Tup1, Efg1; Spider biofilm induced</t>
  </si>
  <si>
    <t>OCA6</t>
  </si>
  <si>
    <t>Putative protein phosphatase of the PTP family (tyrosine-specific), similar to S. cerevisiae Oca6p; mutant shows virulence defect</t>
  </si>
  <si>
    <t>Ortholog(s) have chromatin binding, protein complex scaffold activity and role in RNA polymerase II transcriptional preinitiation complex assembly, histone acetylation</t>
  </si>
  <si>
    <t>Ortholog(s) have phosphatidylinositol-4,5-bisphosphate binding activity, role in actin cortical patch assembly, actin filament organization, endocytosis and actin cortical patch, mating projection tip localization</t>
  </si>
  <si>
    <t>Predicted membrane transporter; member of the monocarboxylate porter (MCP) family, major facilitator superfamily; Hap43-induced gene; alkaline upregulated by Rim101; possibly an essential gene, disruptants not obtained by UAU1 method</t>
  </si>
  <si>
    <t>Protein of unknown function; transcript upregulated by benomyl treatment</t>
  </si>
  <si>
    <t>Ortholog(s) have ubiquitin binding activity and cytoplasm localization</t>
  </si>
  <si>
    <t>Putative ribosomal protein; repressed upon phagocytosis by murine macrophage; Spider biofilm repressed</t>
  </si>
  <si>
    <t>Putative Hap4-like transcription factor; Hap43-repressed; not required for response to low iron; induced by Mnl1 under weak acid stress; Spider biofilm induced</t>
  </si>
  <si>
    <t>Protein encoded in retrotransposon Zorro2 with similarity to retroviral endonuclease-reverse transcriptase proteins; lacks an ortholog in S. cerevisiae; transposon mutation affects filamentous growth</t>
  </si>
  <si>
    <t>Ortholog(s) have role in protein folding in endoplasmic reticulum and ER membrane protein complex localization</t>
  </si>
  <si>
    <t>Has domain(s) with predicted RNA binding, ribonuclease T2 activity</t>
  </si>
  <si>
    <t>Ortholog(s) have cytochrome-c oxidase activity, role in mitochondrial respiratory chain complex IV assembly and mitochondrial intermembrane space, mitochondrial respiratory chain complex IV localization</t>
  </si>
  <si>
    <t>Ribosomal protein S7; genes encoding cytoplasmic ribosomal subunits, translation factors, and tRNA synthetases are downregulated upon phagocytosis by murine macrophage; Spider biofilm repressed</t>
  </si>
  <si>
    <t>Protein of unknown function; regulated by Sef1, Sfu1, Hap43; Spider biofilm repressed</t>
  </si>
  <si>
    <t>Phosphorylated protein similar to S. cerevisiae Orc4, subunit of the origin recognition complex (ORC); induced by alpha pheromone in SpiderM medium</t>
  </si>
  <si>
    <t>Predicted MFS membrane transporter; member of the proton coupled folate transporter/heme carrier protein family; virulence-group-correlated expression; Spider biofilm induced</t>
  </si>
  <si>
    <t>Ortholog of S.c. Vid24; a peripheral membrane protein located at Vid (vacuole import and degradation) vesicles; regulated by Sef1, Sfu1, and Hap43; Spider biofilm induced</t>
  </si>
  <si>
    <t>Ortholog(s) have ubiquitin-protein transferase activity, role in SCF-dependent proteasomal ubiquitin-dependent protein catabolic process and SCF ubiquitin ligase complex localization</t>
  </si>
  <si>
    <t>Protein with a NADH-ubiquinone oxidoreductase B18 subunit domain; gene has intron</t>
  </si>
  <si>
    <t>Protein of unknown function; S. cerevisiae ortholog Cos111 confers resistance to the antifungal drug ciclopirox olamine; constitutive expression independent of MTL or white-opaque status; Spider biofilm induced</t>
  </si>
  <si>
    <t>HIR1</t>
  </si>
  <si>
    <t>Component of the HIR complex, a nucleosome assembly factor involved in chromatin formation; involved in regulation of white-opaque switching frequency</t>
  </si>
  <si>
    <t>Ortholog of C. dubliniensis CD36 : Cd36_62270, C. parapsilosis CDC317 : CPAR2_602240, Candida tenuis NRRL Y-1498 : CANTEDRAFT_114419 and Debaryomyces hansenii CBS767 : DEHA2E04884g</t>
  </si>
  <si>
    <t>Ortholog(s) have role in ER-dependent peroxisome organization, cellular protein localization, endoplasmic reticulum inheritance and endoplasmic reticulum tubular network membrane organization, more</t>
  </si>
  <si>
    <t>Biotin protein ligase; catalyzes covalent attachment of biotin to biotin-dependent enzymes including acetyl CoA carboxylase and pyruvate carboxylase</t>
  </si>
  <si>
    <t>Ortholog(s) have ADP-ribosyl-[dinitrogen reductase] hydrolase activity, phosphatase activity</t>
  </si>
  <si>
    <t>Ortholog(s) have phosphatidate phosphatase activity, role in actin cytoskeleton organization, cellular lipid metabolic process and actin cortical patch localization</t>
  </si>
  <si>
    <t>Putative rho GDP dissociation inhibitor; transposon mutation affects filamentous growth; farnesol, filament-induced; regulated by Nrg1, Tup1; protein levels low in stationary phase yeast</t>
  </si>
  <si>
    <t>Major carnitine acetyl transferase; intracellular acetyl-CoA transport; localized in peroxisomes and mitochondria; induced in macrophages; Hog1-repressed; stationary phase enriched; farnesol-upregulated in biofilm; Spider biofilm induced</t>
  </si>
  <si>
    <t>Ortholog(s) have ubiquitin protein ligase activity</t>
  </si>
  <si>
    <t>Protein required for modification of wobble nucleosides in tRNA; induced upon adherence to polystyrene; regulated by Sef1, Sfu1, and Hap43</t>
  </si>
  <si>
    <t>Ortholog of Candida albicans WO-1 : CAWG_05678</t>
  </si>
  <si>
    <t>Ortholog of Candida albicans WO-1 : CAWG_00951</t>
  </si>
  <si>
    <t>Protein similar to Pichia anomala YDL054c and S. cerevisiae Ydl054cp; transmembrane regions predicted; Hap43p-repressed gene</t>
  </si>
  <si>
    <t>ALS family cell-surface glycoprotein; expressed during infection of human epithelial cells; confers laminin adhesion to S. cerevisiae; highly variable; putative GPI-anchor; Hap43-repressed</t>
  </si>
  <si>
    <t>RPL2</t>
  </si>
  <si>
    <t>Protein of unknown function; S. cerevisiae ortholog Fmp37 which localizes to mitochondria; Hap43-repressed; Spider biofilm repressed</t>
  </si>
  <si>
    <t>Protein similar to S. cerevisiae Swa2p; induced upon adherence to polystyrene; transposon mutation affects filamentous growth; Hap43p-repressed gene</t>
  </si>
  <si>
    <t>VPS15</t>
  </si>
  <si>
    <t>Protein involved in retrograde endosome-to-Golgi protein transport; required for normal virulence</t>
  </si>
  <si>
    <t>Predicted vacuolar protein; rat catheter biofilm repressed; flow model biofilm repressed</t>
  </si>
  <si>
    <t>Protein lacking an ortholog in S. cerevisiae; transposon mutation affects filamentous growth; Spider biofilm repressed</t>
  </si>
  <si>
    <t>Ortholog of C. dubliniensis CD36 : Cd36_25130, C. parapsilosis CDC317 : CPAR2_800100, Candida tenuis NRRL Y-1498 : CANTEDRAFT_107256 and Debaryomyces hansenii CBS767 : DEHA2E18370g</t>
  </si>
  <si>
    <t>Putative ubiquitin-like polyubiquitin-binding protein; induced by nitric oxide independent of Yhb1; Spider biofilm repressed</t>
  </si>
  <si>
    <t>Ortholog of C. dubliniensis CD36 : Cd36_23530, C. parapsilosis CDC317 : CPAR2_406140, Candida tenuis NRRL Y-1498 : CANTEDRAFT_116829 and Debaryomyces hansenii CBS767 : DEHA2B01826g</t>
  </si>
  <si>
    <t>Ortholog(s) have role in mRNA splicing, via spliceosome and nucleus, transcriptionally active chromatin localization</t>
  </si>
  <si>
    <t>Putative rRNA-binding ribosomal protein component of the 60S ribosomal subunit; Hap43-induced; colony morphology-related gene regulation by Ssn6</t>
  </si>
  <si>
    <t>Ortholog of Candida albicans WO-1 : CAWG_01818</t>
  </si>
  <si>
    <t>GATA-like transcription factor; localizes to daughter cell, hyphal tip cell nuclei; mRNA localization mediated by She3; required for WT virulence and filamentous growth on solid media; Ras1 repressed in yeast, Cyr1 repressed yeast, hyphae</t>
  </si>
  <si>
    <t>Ortholog(s) have Rab GTPase binding, Ras guanyl-nucleotide exchange factor activity, phosphatidylinositol binding activity</t>
  </si>
  <si>
    <t>Ortholog(s) have role in fermentation, protein maturation and mitochondrion localization</t>
  </si>
  <si>
    <t>Ortholog(s) have phospholipid-translocating ATPase activity and role in intracellular protein transport, phospholipid translocation, response to pheromone involved in conjugation with cellular fusion</t>
  </si>
  <si>
    <t>Putative Ca2+/H+ antiporter; oral infection upregulated gene; mutants have reduced capacity to damage oral epithelial cells</t>
  </si>
  <si>
    <t>PProtein of unknown function; gene has intron; similar to human BLOC1S2</t>
  </si>
  <si>
    <t>Has domain(s) with predicted peptidase activity and role in proteolysis</t>
  </si>
  <si>
    <t>Ortholog of Candida albicans WO-1 : CAWG_02410</t>
  </si>
  <si>
    <t>Ortholog(s) have ubiquitin binding activity</t>
  </si>
  <si>
    <t>Putative vacuolar membrane protein; predicted role in sphingolipid metabolism; transcript regulated by Nrg1 and Mig1; induced by prostaglandins</t>
  </si>
  <si>
    <t>Putative GPI-linked phospholipase B, fungal-specific (no mammalian homolog); null mutation eliminates cell-associated phospholipase A2 activity and attenuates virulence; fluconazole-repressed; flow model biofilm repressed</t>
  </si>
  <si>
    <t>Ortholog of C. dubliniensis CD36 : Cd36_86660, Candida tenuis NRRL Y-1498 : cten_CGOB_00028, Candida tropicalis MYA-3404 : CTRG_05695 and Candida albicans WO-1 : CAWG_02979</t>
  </si>
  <si>
    <t>NAT2</t>
  </si>
  <si>
    <t>Putative N-terminal acetyltransferase; Hap43p-repressed gene; mutation confers hypersensitivity to toxic ergosterol analog</t>
  </si>
  <si>
    <t>Putative monomeric glyoxalase I; oxidative stress-induced via Cap1; flow model and rat catheter biofilm repressed</t>
  </si>
  <si>
    <t>Ortholog of C. dubliniensis CD36 : Cd36_22640, C. parapsilosis CDC317 : CPAR2_406910, Candida tenuis NRRL Y-1498 : CANTEDRAFT_104937 and Debaryomyces hansenii CBS767 : DEHA2D02706g</t>
  </si>
  <si>
    <t>Protein of unknown function; induced by Mnl1 under weak acid stress; flow model biofilm repressed</t>
  </si>
  <si>
    <t>Putative ribosomal protein; Plc1-regulated; downregulated upon phagocytosis by murine macrophage; Spider biofilm repressed</t>
  </si>
  <si>
    <t>Glutathione S transferase; induced by benomyl and in populations of cells exposed to fluconazole over multiple generations; regulated by Nrg1, Tup1; induced by nitric oxide; stationary phase enriched; Spider biofilm induced</t>
  </si>
  <si>
    <t>Predicted dienelactone hydrolase domain; clade-associated gene expression; farnesol-downregulated; rat catheter biofilm repressed</t>
  </si>
  <si>
    <t>Aspartate aminotransferase; soluble protein in hyphae; macrophage-induced protein; alkaline upregulated; amphotericin B repressed; gene used for strain identification by multilocus sequence typing; farnesol-, Hap43p-induced; GlcNAc-induced</t>
  </si>
  <si>
    <t>Ortholog(s) have role in cellular response to DNA damage stimulus, proteasome assembly, ubiquitin-dependent protein catabolic process and cytoplasm, nucleus localization</t>
  </si>
  <si>
    <t>Putative vacuolar H(+)-ATPase; plasma membrane localized; rat catheter biofilm repressed</t>
  </si>
  <si>
    <t>Putative ribosomal protein; macrophage/pseudohyphal-induced after 16 h; repressed upon phagocytosis by murine macrophage; Spider biofilm repressed</t>
  </si>
  <si>
    <t>Putative integral inner mitochondrial membrane protein with similarity to exonucleases</t>
  </si>
  <si>
    <t>Ortholog of C. dubliniensis CD36 : Cd36_80830, Debaryomyces hansenii CBS767 : DEHA2F17930g, Candida tropicalis MYA-3404 : CTRG_04030 and Candida lusitaniae ATCC 42720 : CLUG_04224</t>
  </si>
  <si>
    <t>Essential protein involved in endocytosis and polarized growth; ortholog of S. cerevisiae Pan1, which is a part of a complex that regulates actin cytoskeleton; Spider biofilm repressed</t>
  </si>
  <si>
    <t>Putative peptidyl-prolyl cis-trans isomerase; macrophage-induced protein; protein levels decrease in stationary phase yeast cultures; predicted mitochondrial localization; overlaps orf19.1551</t>
  </si>
  <si>
    <t>Ortholog(s) have protein binding, bridging activity, role in proteasome regulatory particle assembly and cytoplasm, nucleus, ribosome localization</t>
  </si>
  <si>
    <t>Ortholog of C. dubliniensis CD36 : Cd36_73420, Debaryomyces hansenii CBS767 : DEHA2A05456g, Pichia stipitis Pignal : PICST_30999 and Candida guilliermondii ATCC 6260 : PGUG_00155</t>
  </si>
  <si>
    <t>Putative protein involved in apoptosis; Spider biofilm induced</t>
  </si>
  <si>
    <t>Putative ribosomal protein 10 of the 40S subunit; elicits host antibody response during infection; transcript induced during active growth; Spider biofilm repressed</t>
  </si>
  <si>
    <t>Protein of unknown function; regulated by Sef1p-, Sfu1p-, and Hap43p</t>
  </si>
  <si>
    <t>Ortholog of C. dubliniensis CD36 : Cd36_50820, C. parapsilosis CDC317 : CPAR2_501670, Candida tenuis NRRL Y-1498 : CANTEDRAFT_115294 and Debaryomyces hansenii CBS767 : DEHA2E13464g</t>
  </si>
  <si>
    <t>Ortholog(s) have ubiquitin-protein transferase activity and role in histone catabolic process, histone ubiquitination</t>
  </si>
  <si>
    <t>ORM1</t>
  </si>
  <si>
    <t>Putative endoplasmic reticulum membrane protein; Hap43p-repressed gene; mutation confers hypersensitivity to aureobasidin A</t>
  </si>
  <si>
    <t>Ortholog(s) have role in mitochondrial genome maintenance and integral component of mitochondrial inner membrane localization</t>
  </si>
  <si>
    <t>Putative alpha-isopropylmalate synthase; fungal-specific; induced by human blood or polymorphonuclear cells; regulated by Gcn2 and Gcn4; stationary phase enriched protein; Spider biofilm induced</t>
  </si>
  <si>
    <t>STV1</t>
  </si>
  <si>
    <t>Predicted subunit a of vacuolar proton-translocating ATPase V0 domain, Golgi isoform</t>
  </si>
  <si>
    <t>GPI-anchored cell surface protein of unknown function; Hap43p-repressed gene; fluconazole-induced; possibly an essential gene, disruptants not obtained by UAU1 method</t>
  </si>
  <si>
    <t>VPS70</t>
  </si>
  <si>
    <t>Ortholog(s) have role in protein targeting to vacuole and endoplasmic reticulum localization</t>
  </si>
  <si>
    <t>Ortholog(s) have COPII adaptor activity and role in ER to Golgi vesicle-mediated transport, fungal-type cell wall organization, protein glycosylation, protein retention in Golgi apparatus</t>
  </si>
  <si>
    <t>Succinate dehydrogenase; soluble protein in hyphae; macrophage-downregulated protein level; downregulated by Efg1p; repressed by nitric oxide; protein present in exponential and stationary growth phase yeast cultures; Hap43p-repressed gene</t>
  </si>
  <si>
    <t>Putative carboxypeptidase Y precursor; transcript regulated by Nrg1 and Mig1; regulated by Gcn2 and Gcn4</t>
  </si>
  <si>
    <t>Ribosomal 60S subunit protein L22B; Spider biofilm repressed</t>
  </si>
  <si>
    <t>OFR1</t>
  </si>
  <si>
    <t>Protein involved in regulation of white-opaque switching; Hap43-repressed gene; rat catheter biofilm repressed</t>
  </si>
  <si>
    <t>Ortholog(s) have AP-2 adaptor complex, cellular bud neck localization</t>
  </si>
  <si>
    <t>Mannose-1-phosphate guanyltransferase; Hap43, macrophage-repressed; stationary phase enriched protein; Spider biofilm induced; rat catheter biofilm repressed</t>
  </si>
  <si>
    <t>Ortholog(s) have HDEL sequence binding activity, role in ER to Golgi vesicle-mediated transport, protein retention in ER lumen and integral component of endoplasmic reticulum membrane localization</t>
  </si>
  <si>
    <t>Putative inorganic pyrophosphatase; antigenic; soluble protein in hyphae; macrophage-induced protein; protein present in exponential and stationary phase yeast; possibly essential (UAU1 method); sumoylation target; Spider biofilm repressed</t>
  </si>
  <si>
    <t>MNN12</t>
  </si>
  <si>
    <t>Predicted alpha-1,3-mannosyltransferase activity with a role in protein glycosylation</t>
  </si>
  <si>
    <t>Ortholog of C. dubliniensis CD36 : Cd36_04450, C. parapsilosis CDC317 : CPAR2_105460, Debaryomyces hansenii CBS767 : DEHA2D07128g and Pichia stipitis Pignal : PICST_80203</t>
  </si>
  <si>
    <t>Ortholog(s) have fungal-type vacuole membrane, vacuole-mitochondrion membrane contact site localization</t>
  </si>
  <si>
    <t>Ortholog(s) have triglyceride lipase activity, role in triglyceride catabolic process and peroxisomal matrix localization</t>
  </si>
  <si>
    <t>Alpha3 (C9) subunit of the 20S proteasome; transcript regulated by Mig1; flow model biofilm repressed</t>
  </si>
  <si>
    <t>Predicted proton-transporting ATPase; predicted role in ATP hydrolysis coupled proton transport; rat catheter biofilm repressed</t>
  </si>
  <si>
    <t>Putative 26S proteasome subunit; Hap43p-induced gene; regulated by Gcn2p and Gcn4p</t>
  </si>
  <si>
    <t>Ortholog of Candida albicans WO-1 : CAWG_03090</t>
  </si>
  <si>
    <t>Elongation Factor 2 (eEF2); GTPase; essential; highly expressed; target of sordarin antifungals; antigenic in human/mouse; lacks site for regulatory phosphorylation by eEF2 kinase; GCN-regulated; higher protein amount in stationary phase</t>
  </si>
  <si>
    <t>Putative inosine 5'-monophosphate 5'-nucleotidase; fungal-specific (no human or murine homolog)</t>
  </si>
  <si>
    <t>Rhomboid-like protein; similar to putative intramembrane serine proteases; role in filamentous growth; Gcn4-regulated; caspofungin repressed; Spider biofilm induced</t>
  </si>
  <si>
    <t>Putative 19S regulatory particle of the 26S proteasome; macrophage/pseudohyphal-repressed; regulated by Gcn2 and Gcn4; Spider biofilm repressed</t>
  </si>
  <si>
    <t>Protein with a predicted RING-type zinc finger; possibly an essential gene, disruptants not obtained by UAU1 method</t>
  </si>
  <si>
    <t>Protein with homology to peroxisomal membrane proteins; Sef1p-, Sfu1p-, and Hap43p-regulated gene</t>
  </si>
  <si>
    <t>Putative GDP/GTP exchange factor; possibly an essential gene, disruptants not obtained by UAU1 method; Spider biofilm induced</t>
  </si>
  <si>
    <t>Purine nucleoside phosphorylase; metabolizes inosine and guanosine nucleosides; in the nicotinamide riboside salvage pathway; Spider biofilm repressed</t>
  </si>
  <si>
    <t>Translation elongation factor EF-1 beta; repressed by human whole blood or PMNs; macrophage/pseudohyphal-induced; antigenic in mouse; farnesol-downregulated; snoRNA snR18 is encoded within the EFB1 intron; Spider biofilm repressed</t>
  </si>
  <si>
    <t>Ortholog of C. dubliniensis CD36 : Cd36_73480, Pichia stipitis Pignal : PICST_30727, Candida tropicalis MYA-3404 : CTRG_05165 and Candida albicans WO-1 : CAWG_05712</t>
  </si>
  <si>
    <t>Has domain(s) with predicted zinc ion binding activity</t>
  </si>
  <si>
    <t>Putative GPI-anchored protein; adhesin-like protein</t>
  </si>
  <si>
    <t>ZCF29</t>
  </si>
  <si>
    <t>Zn(II)2Cys6 transcription factor; mutants sensitive to caffeine, menadione, beauvericin;resistant to fenpropimorph; Hap43-repressed; mutants have decreased CFU in mouse kidneys and defects in filamentous growth; Spider biofilm induced</t>
  </si>
  <si>
    <t>Sef1p-, Sfu1p-, and Hap43p-regulated gene</t>
  </si>
  <si>
    <t>Putative TORC1 subunit; heterozygous null mutant displays sensitivity to rapamycin; likely to be essential for growth, based on an insertional mutagenesis strategy</t>
  </si>
  <si>
    <t>Putative pyruvate dehydrogenase alpha chain; fluconazole-induced; protein present in exponential and stationary growth phase yeast cultures; Hap43-induced; Spider biofilm repressed</t>
  </si>
  <si>
    <t>Predicted gamma-adaptin, large subunit of the clathrin-associated protein (AP-1) complex; that binds clathrin and is involved in vesicle mediated transport; induced in core caspofungin response; rat catheter biofilm repressed</t>
  </si>
  <si>
    <t>Ortholog(s) have role in mitochondrial outer membrane translocase complex assembly, protein targeting to mitochondrion and integral component of mitochondrial outer membrane, mitochondrial outer membrane translocase complex localization</t>
  </si>
  <si>
    <t>Protein of unknown function; oral infection induced; mutants have reduced capacity to damage oral epithelial cells; rat catheter biofilm repressed</t>
  </si>
  <si>
    <t>Protein of unknown function; transcript is upregulated in clinical isolates from HIV+ patients with oral candidiasis</t>
  </si>
  <si>
    <t>Ribosomal protein L19; repressed upon phagocytosis by murine macrophages; Hap43-induced gene; Spider biofilm repressed</t>
  </si>
  <si>
    <t>Ortholog(s) have role in chitin localization, vesicle-mediated transport and integral component of endoplasmic reticulum membrane localization</t>
  </si>
  <si>
    <t>Fructose-1,6-bisphosphatase; key gluconeogenesis enzyme; regulated by Efg1, Ssn6; induced by phagocytosis; effects switch from glycolysis to gluconeogenesis in macrophage; rat flow model biofilm induced; overlaps orf19.6179</t>
  </si>
  <si>
    <t>Putative vacuolar H+ ATPase subunit e of the V-ATPase V0 subcomplex; added to Assembly 21 based on comparative genome analysis</t>
  </si>
  <si>
    <t>Ortholog(s) have role in protein folding, tubulin complex assembly</t>
  </si>
  <si>
    <t>Putative mitochondrial iron-sulfur protein; alkaline repressed; induced in high iron; regulated by Sef1, Sfu1, Hap43; Spider biofilm induced</t>
  </si>
  <si>
    <t>Has domain(s) with predicted ATP binding, protein kinase activity and role in protein phosphorylation</t>
  </si>
  <si>
    <t>Ortholog(s) have SNAP receptor activity and role in Golgi to plasma membrane transport, endocytosis, exocytosis, prospore membrane biogenesis, vesicle fusion</t>
  </si>
  <si>
    <t>Putative regulatory subunit of the PP1 phosphatase Glc7p; involved in dephosphorylation of Rad53p in order to deactivate DNA damage checkpoint; macrophage/pseudohyphal-repressed</t>
  </si>
  <si>
    <t>Ortholog(s) have role in aerobic respiration, mRNA metabolic process and mitochondrial outer membrane localization</t>
  </si>
  <si>
    <t>Putative integral membrane protein of unknown function; clade-associated gene expression; Spider biofilm induced</t>
  </si>
  <si>
    <t>Glycosyl-phosphatidylinositol-anchored aspartic endopeptidase; regulated by Gcn2p and Gcn4p; expressed only in opaque MTLa/MTLa cells</t>
  </si>
  <si>
    <t>Ortholog(s) have role in negative regulation of transcription from RNA polymerase II promoter in response to iron and cytosol localization</t>
  </si>
  <si>
    <t>Protein with SEL-1 like protein domain; early-stage flow model biofilm induced</t>
  </si>
  <si>
    <t>Predicted membrane protein; rat catheter biofilm induced</t>
  </si>
  <si>
    <t>Small GTPase of Rab family; role in post-Golgi secretion; possible C-terminal palmitoylation; downregulated on adherence to polystyrene; localizes to the Spitzenkorper during hyphal growth; functional homolog of S. cerevisiae Sec4p</t>
  </si>
  <si>
    <t>D-ribulose-5-phosphate 3-epimerase; stationary phase enriched protein</t>
  </si>
  <si>
    <t>Predicted membrane protein of unknown function; Spider biofilm induced</t>
  </si>
  <si>
    <t>Putative transporter; Hap43, flucytosine repressed; possibly essential, disruptants not obtained by UAU1 method; Spider biofilm induced</t>
  </si>
  <si>
    <t>Regulated by Gcn4p; induced in response to amino acid starvation (3-aminotriazole treatment)</t>
  </si>
  <si>
    <t>Predicted protein of unknown function; overlaps CPR3/orf19.1552</t>
  </si>
  <si>
    <t>Metallothionein; involved in copper resistance; copper induced; Spider biofilm induced; flow model biofilm repressed</t>
  </si>
  <si>
    <t>Protein of unknown function; Hap43-repressed gene; repressed by nitric oxide</t>
  </si>
  <si>
    <t>Ortholog(s) have adenyl-nucleotide exchange factor activity, role in SRP-dependent cotranslational protein targeting to membrane, translocation and endoplasmic reticulum localization</t>
  </si>
  <si>
    <t>Ortholog of C. parapsilosis CDC317 : CPAR2_800920, Candida tenuis NRRL Y-1498 : CANTEDRAFT_109948, Debaryomyces hansenii CBS767 : DEHA2E17182g and Pichia stipitis Pignal : psti_CGOB_00115</t>
  </si>
  <si>
    <t>Catalytic subunit of calcineurin (Ca[2+]-calmodulin-regulated S/T protein phosphatase); required for wild-type virulence, resistance to high pH, Na(+), Li(+), Mn(2+), and fluconazole tolerance; micafungin is fungicidal to null mutant</t>
  </si>
  <si>
    <t>Mitochondrial ATPase complex subunit; downregulated by Efg1p; flucytosine induced; caspofungin repressed</t>
  </si>
  <si>
    <t>Protein described as having a role in Ty3 transposition; repressed in hyphae; stationary phase enriched protein; rat catheter and Spider biofilm repressed</t>
  </si>
  <si>
    <t>Ortholog(s) have mRNA binding activity, role in 3'-UTR-mediated mRNA destabilization, mitochondrion organization and P-body, cytoplasmic stress granule, perinuclear region of cytoplasm localization</t>
  </si>
  <si>
    <t>Predicted metallocarboxypeptidase; role in proteolysis; rat catheter biofilm repressed</t>
  </si>
  <si>
    <t>Protein of unknown function; Hog1-repressed; Spider biofilm induced</t>
  </si>
  <si>
    <t>Alpha-1,2-mannosyl transferase; predicted type II Golgi membrane protein; adds 2nd mannose during cell-wall mannoprotein biosynthesis; required for wild-type virulence and adherence to epithelial cells; Hap43-induced</t>
  </si>
  <si>
    <t>Putative DNA-binding transcription factor; has zinc cluster DNA-binding motif; lacks an ortholog in S. cerevisiae; transposon mutation affects filamentous growth; Hap43p-repressed gene</t>
  </si>
  <si>
    <t>N-acetylglucosamine (GlcNAc) kinase; involved in GlcNAc utilization; required for wild-type hyphal growth and mouse virulence; GlcNAc-induced transcript; induced by alpha pheromone in SpiderM medium</t>
  </si>
  <si>
    <t>Stationary phase enriched protein; Gcn4-regulated; induced by amino acid starvation (3-AT), benomyl or in azole-resistant strain that overexpresses MDR1; flow model biofilm induced; rat catheter biofilm repressed; overlaps orf19.5621</t>
  </si>
  <si>
    <t>Predicted serine/threonine protein kinase, involved in regulation of ammonium transport; induced in core stress response; Hap43p-repressed gene</t>
  </si>
  <si>
    <t>Component COPII vesicle coat; required for vesicle formation in ER to Golgi transport; predicted GPI-anchor; flow model and Spider biofilm repressed</t>
  </si>
  <si>
    <t>Profilin; functional homolog of S. cerevisiae Pfy1; hyphae, macrophage/pseudohyphal-induced; regulated by Nrg1, Tup1; gene lacks intron (unlike S. cerevisiae PFY1); complements growth of S. cerevisiae srv2 mutant; nonessential</t>
  </si>
  <si>
    <t>Ribosomal protein; transposon mutation affects filamentous growth; repressed upon phagocytosis by murine macrophages; Hap43-induced; Spider biofilm repressed</t>
  </si>
  <si>
    <t>Putative kinase subunit of RNA polymerase II carboxy-terminal domain kinase I; possibly an essential gene, disruptants not obtained by UAU1 method</t>
  </si>
  <si>
    <t>Protein with predicted GPI modification; dfg5 dcw1 double mutant is inviable; not required for wild-type hyphal growth; upregulated in cyr1 mutant (yeast or hyphal form); Hap43-induced</t>
  </si>
  <si>
    <t>Ortholog(s) have role in macroautophagy and phagophore assembly site localization</t>
  </si>
  <si>
    <t>Putative thiol-specific peroxiredoxin; macrophage-downregulated gene</t>
  </si>
  <si>
    <t>Ortholog of C. dubliniensis CD36 : Cd36_43970, C. parapsilosis CDC317 : CPAR2_401720, Candida tenuis NRRL Y-1498 : CANTEDRAFT_102588 and Debaryomyces hansenii CBS767 : DEHA2G16698g</t>
  </si>
  <si>
    <t>Member of the voltage chloride channel family; Hap43p-repressed gene</t>
  </si>
  <si>
    <t>Ortholog(s) have lipid binding activity and role in endoplasmic reticulum membrane organization, protein localization to plasma membrane, regulation of phosphatidylinositol dephosphorylation</t>
  </si>
  <si>
    <t>Ortholog(s) have tubulin binding activity, role in response to cold, tubulin complex assembly and cytoplasm, polysome, prefoldin complex localization</t>
  </si>
  <si>
    <t>Ortholog of C. dubliniensis CD36 : Cd36_81530, C. parapsilosis CDC317 : CPAR2_503590, Candida tenuis NRRL Y-1498 : CANTEDRAFT_115755 and Debaryomyces hansenii CBS767 : DEHA2D15334g</t>
  </si>
  <si>
    <t>Ortholog(s) have GTPase regulator activity and cytoplasm, nucleus localization</t>
  </si>
  <si>
    <t>Protein with homology to NADH dehydrogenase; regulated by Sef1p-, Sfu1p-, and Hap43p</t>
  </si>
  <si>
    <t>Putative UBX-domain (ubiquitin-regulatory domain) protein; macrophage-downregulated gene</t>
  </si>
  <si>
    <t>Ortholog(s) have nuclear export signal receptor activity, role in protein export from nucleus and nuclear envelope, nuclear periphery localization</t>
  </si>
  <si>
    <t>Putative beta 2 subunit of the 20S proteasome; macrophage/pseudohyphal-repressed; Spider biofilm repressed</t>
  </si>
  <si>
    <t>Ortholog(s) have role in endocytosis and actin cortical patch, cellular bud neck, cytoplasm localization</t>
  </si>
  <si>
    <t>EXO84</t>
  </si>
  <si>
    <t>Predicted subunit of the exocyst complex, involved in exocytosis; localizes to a crescent on the surface of the hyphal tip</t>
  </si>
  <si>
    <t>Putative beta 4 subunit of the 20S proteasome; Rim101-induced at acid pH; flucytosine induced; amphotericin B repressed</t>
  </si>
  <si>
    <t>Protein with similarity to S. cerevisiae Ykr070w; Tn mutation affects filamentation; Hog1-repressed; colony morphology-related gene regulation by Ssn6p; induced during cell wall regeneration; possibly essential</t>
  </si>
  <si>
    <t>Ortholog(s) have role in hydrogen peroxide-mediated programmed cell death and cytoplasm, nucleus localization</t>
  </si>
  <si>
    <t>Catabolic L-serine (L-threonine) deaminase;, catalyzes degradation of L-serine and L-threonine; required to use serine or threonine as a sole nitrogen source; Spider biofilm repressed</t>
  </si>
  <si>
    <t>RNA binding protein required for export of poly(A)+ mRNA from the nucleus; Spider biofilm repressed</t>
  </si>
  <si>
    <t>Plasma membrane protein; repressed by nitric oxide</t>
  </si>
  <si>
    <t>S. pombe ortholog SPAC5D6.04 is a predicted auxin family transmembrane transporter; ketoconazole and hypoxia induced</t>
  </si>
  <si>
    <t>Ortholog(s) have role in ribosomal large subunit biogenesis, translational initiation and cytoplasm, nucleus localization</t>
  </si>
  <si>
    <t>Ferric reductase; alkaline induced; ciclopirox olamine; Hap43-induced</t>
  </si>
  <si>
    <t>Plasma membrane pH-sensor involved in the Rim101 pH response pathway; required for processing and activation of Rim101 and for alkaline pH-induced hyphal growth; Spider biofilm induced</t>
  </si>
  <si>
    <t>Ortholog(s) have ATP-dependent 3'-5' DNA helicase activity, role in ATP-dependent chromatin remodeling, nucleosome mobilization, regulation of nucleosome density and Ino80 complex localization</t>
  </si>
  <si>
    <t>Predicted MAP kinase-activated protein kinase, similar to S. cerevisiae serine/threonine protein kinase Rck2p; induced by osmotic stress via Hog1p; macrophage/pseudohyphal-repressed; mutants are sensitive to rapamycin</t>
  </si>
  <si>
    <t>Putative mitochondrial respiratory protein; induced by farnesol, benomyl, nitric oxide, core stress response; oxidative stress-induced via Cap1; stationary-phase enriched protein; Spider biofilm induced</t>
  </si>
  <si>
    <t>Putative protein similar to 6-phosphofructo-2-kinase/fructose-2,6-bisphosphatase; expression downregulated in an ssr1 null mutant</t>
  </si>
  <si>
    <t>Ortholog(s) have 8-oxo-7,8-dihydroguanosine triphosphate pyrophosphatase activity, role in DNA repair and cytosol, peroxisome localization</t>
  </si>
  <si>
    <t>Protein required for assembly of the cortical actin cytoskeleton; contains three SH3 domains; transcription is regulated by Nrg1 and Mig1; flow model biofilm repressed</t>
  </si>
  <si>
    <t>Small 40S ribosomal subunit protein; induced by ciclopirox olamine; repressed upon phagocytosis by murine macrophage; 5'-UTR intron; Hap43-induced; Spider biofilm repressed</t>
  </si>
  <si>
    <t>Ortholog of C. dubliniensis CD36 : Cd36_84350, C. parapsilosis CDC317 : CPAR2_806070, Candida tenuis NRRL Y-1498 : CANTEDRAFT_133308 and Debaryomyces hansenii CBS767 : DEHA2F11682g</t>
  </si>
  <si>
    <t>Putative 3-phosphoserine phosphatase; induced by benomyl or in azole-resistant strain that overexpresses MDR1; early-stage flow model biofilm induced; Spider biofilm repressed</t>
  </si>
  <si>
    <t>Ortholog of C. dubliniensis CD36 : Cd36_65220, C. parapsilosis CDC317 : CPAR2_213740, Candida tenuis NRRL Y-1498 : CANTEDRAFT_92162 and Debaryomyces hansenii CBS767 : DEHA2A01056g</t>
  </si>
  <si>
    <t>Ribosomal protein L20; repressed upon phagocytosis by murine macrophage; alternatively spliced intron in 5' UTR; Hap43-induced; Spider biofilm repressed</t>
  </si>
  <si>
    <t>MNL1</t>
  </si>
  <si>
    <t>Transcription factor; induces transcripts of stress response genes via SLE (STRE-like) elements; required for adaptation to weak acid stress; activates a subset of the genes that are repressed by Nrg1</t>
  </si>
  <si>
    <t>Has domain(s) with predicted role in cell redox homeostasis</t>
  </si>
  <si>
    <t>Predicted alanine-tRNA ligase; oxidative stress-induced via Cap1</t>
  </si>
  <si>
    <t>MED11</t>
  </si>
  <si>
    <t>Subunit of the RNA polymerase II mediator complex</t>
  </si>
  <si>
    <t>Heat shock protein; at yeast-form cell surface, not hyphae; antigenic; Gcn4-regulated; induced by amino acid starvation (3-AT) or by adherence to polystyrene; macrophage-repressed; sumoylation target; possibly essential</t>
  </si>
  <si>
    <t>PEX8</t>
  </si>
  <si>
    <t>Putative peroxisomal biogenesis factor; expression regulated during planktonic growth</t>
  </si>
  <si>
    <t>Protein of unknown function; regulated by Ssn6</t>
  </si>
  <si>
    <t>Aromatic transaminase; Ehrlich fusel oil pathway of aromatic alcohol biosynthesis; Rim101-dependent pH-regulation (alkaline induced); Hap43-induced gene</t>
  </si>
  <si>
    <t>Transcription initiation factor; binds TATA box sequence, binding does not require TFIIA; caspofungin repressed; functional homolog of S. cerevisiae and human TATA-binding proteins; Spider biofilm induced</t>
  </si>
  <si>
    <t>mRNA polyadenylation regulating protein; Hap43-repressed; transcript is upregulated in RHE model of oral candidiasis and in clinical isolates from HIV+ patients with oral candidiasis; Spider biofilm repressed</t>
  </si>
  <si>
    <t>Ribosomal protein L17; mutation confers hypersensitivity to 5-FU, tubercidin; repressed upon phagocytosis by macrophage; Hap43-induced; Spider biofilm repressed</t>
  </si>
  <si>
    <t>Ortholog of C. dubliniensis CD36 : Cd36_73640, C. parapsilosis CDC317 : CPAR2_702340, Candida tenuis NRRL Y-1498 : CANTEDRAFT_112965 and Debaryomyces hansenii CBS767 : DEHA2G16566g</t>
  </si>
  <si>
    <t>Ortholog(s) have palmitoyltransferase activity, role in protein palmitoylation, vacuole fusion, non-autophagic and fungal-type vacuole membrane localization</t>
  </si>
  <si>
    <t>Ortholog(s) have ubiquitin conjugating enzyme activity, ubiquitin-protein transferase activity and role in UV-damage excision repair, free ubiquitin chain polymerization, postreplication repair, protein K63-linked ubiquitination</t>
  </si>
  <si>
    <t>Ornithine aminotransferase; arginine metabolism; alkaline induced; mutant sensitivite to toxic ergosterol analog, to amphotericin B; exponential and stationary phase yeast; flow model biofilm induced; rat catheter, Spider biofilm repressed</t>
  </si>
  <si>
    <t>Ortholog(s) have 2',3'-cyclic-nucleotide 3'-phosphodiesterase activity, role in cyclic nucleotide metabolic process and clathrin-coated vesicle localization</t>
  </si>
  <si>
    <t>Aldo-keto reductase; increased transcript associated with MDR1 overexpression, benomyl or long-term fluconazole treatment; overexpression does not affect drug or oxidative stress sensitivity; stationary phase enriched; flow biofim repressed</t>
  </si>
  <si>
    <t>Ortholog(s) have role in vesicle-mediated transport and COPI-coated vesicle, integral component of Golgi membrane localization</t>
  </si>
  <si>
    <t>Eisosome component; predicted role in endocytosis; echinocandin-binding protein; localizes to cell surface of hyphae, but not yeast-form cells; Hap43, YNB biofilm induced; rat catheter biofilm repressed</t>
  </si>
  <si>
    <t>CRH family cell wall protein; transcript regulated by Nrg1 and Tup1; alkaline induced by Rim101; repressed during cell wall regeneration; flow model biofilm induced</t>
  </si>
  <si>
    <t>Protein of unknown function; Rgt1, Hap43-repressed; flow model biofilm induced; Spider biofilm induced</t>
  </si>
  <si>
    <t>PEX11</t>
  </si>
  <si>
    <t>Putative peroxisomal membrane protein; role in fatty acid oxidation; expression is Tac1-regulated; Hms1p-dependent induction by geldamycin; Spider biofilm induced</t>
  </si>
  <si>
    <t>Putative geranylgeranyltransferase regulatory component</t>
  </si>
  <si>
    <t>Putative cofilin; macrophage-induced protein; protein present in exponential and stationary-phase yeast cells, but higher amounts in stationary phase</t>
  </si>
  <si>
    <t>Putative succinate-fumarate transporter; involved in repression of growth on sorbose; alkaline induced; rat catheter biofilm induced; Spider biofilm induced</t>
  </si>
  <si>
    <t>Ortholog of Candida albicans WO-1 : CAWG_02878</t>
  </si>
  <si>
    <t>Vacuolar aspartic proteinase; transcript equivalent in yeast-form and mycelial cells but is elevated at lower growth temperatures; upregulated iby human neutrophils; protein enriched in stationary phase; Spider biofilm induced</t>
  </si>
  <si>
    <t>Vacuolar H(+)-ATPase; transcription regulated by Nrg1, Mig1, and Tup1</t>
  </si>
  <si>
    <t>Ortholog of C. dubliniensis CD36 : Cd36_44340, C. parapsilosis CDC317 : CPAR2_302240, Candida tenuis NRRL Y-1498 : CANTEDRAFT_105331 and Debaryomyces hansenii CBS767 : DEHA2E03454g</t>
  </si>
  <si>
    <t>bZIP transcription factor; amino acid control response; required for Efg1-dependent pseudohyphal induction by amino acid starvation, not by serum; human whole blood and PMN induced; required for biofilm formation; Spider biofilm induced</t>
  </si>
  <si>
    <t>Ortholog(s) have role in ascospore wall assembly, ascospore-type prospore membrane assembly and cytosol, prospore membrane localization</t>
  </si>
  <si>
    <t>Ortholog of Candida albicans WO-1 : CAWG_02350</t>
  </si>
  <si>
    <t>Ferric reductase; alkaline-induced by Rim101; iron-chelation-induced by CCAAT-binding factor; fluconazole-repressed; ciclopirox-, hypoxia-, Hap43-induced; colony morphology-related regulation by Ssn6; Spider and flow model biofilm induced</t>
  </si>
  <si>
    <t>Ortholog of C. dubliniensis CD36 : Cd36_40110, C. parapsilosis CDC317 : CPAR2_402300, Candida tenuis NRRL Y-1498 : CANTEDRAFT_94507 and Debaryomyces hansenii CBS767 : DEHA2F05588g</t>
  </si>
  <si>
    <t>KIN2</t>
  </si>
  <si>
    <t>Protein with similarity to S. cerevisiae Kin2p, transcription is positively regulated by Tbf1</t>
  </si>
  <si>
    <t>Enzyme involved in utilization of L-sorbose; has sorbitol dehydrogenase, fructose reductase, and sorbose reductase activities; NAD-binding site motif; transcriptional regulation affected by chromosome 5 copy number; Hap43p-induced gene</t>
  </si>
  <si>
    <t>Possible pyrimidine 5' nucleotidase; protein present in exponential and stationary growth phase yeast cultures; Hap43p-repressed gene</t>
  </si>
  <si>
    <t>Ortholog(s) have role in ubiquinone-6 biosynthetic process and mitochondrial inner membrane localization</t>
  </si>
  <si>
    <t>Protein of unknown function; predicted role in cell wall organization; Hap43-repressed; caspofungin repressed; Spider biofilm induced; rat catheter biofilm repressed</t>
  </si>
  <si>
    <t>Ortholog of C. dubliniensis CD36 : Cd36_09630, C. parapsilosis CDC317 : CPAR2_805080, Candida tenuis NRRL Y-1498 : CANTEDRAFT_136811 and Debaryomyces hansenii CBS767 : DEHA2B12364g</t>
  </si>
  <si>
    <t>Protein of unknown function; upregulation correlates with clinical development of fluconazole resistance; regulated by Sef1, Sfu1, and Hap43</t>
  </si>
  <si>
    <t>Protein with a predicted FAD-dependent pyridine nucleotide reductase domains; putative oxidoreductase; Plc1-regulated; possibly an essential gene, disruptants not obtained by UAU1 method</t>
  </si>
  <si>
    <t>CAP4</t>
  </si>
  <si>
    <t>Predicted bZip transcription factor; possibly an essential gene, disruptants not obtained by UAU1 method</t>
  </si>
  <si>
    <t>YPT52</t>
  </si>
  <si>
    <t>Rab-family GTPase involved in vacuolar trafficking, colocolizes with Vps1p and Ypt53p in late endosome</t>
  </si>
  <si>
    <t>Malate synthase; glyoxylate cycle enzyme; no mammalian homolog; regulated upon white-opaque switch; phagocytosis, strong oxidative stress induced; stationary phase enriched; flow model biofilm repressed; rat catheter, Spider biofilm induced</t>
  </si>
  <si>
    <t>Protein with similarity to NifU; possible role in iron-sulfur cluster biogenesis; induced in low iron; rat catheter biofilm induced; rat catheter and Spider biofilm induced</t>
  </si>
  <si>
    <t>Ortholog(s) have 4-hydroxybenzoate octaprenyltransferase activity, role in ubiquinone biosynthetic process and integral component of mitochondrial membrane, mitochondrial inner membrane localization</t>
  </si>
  <si>
    <t>Putative transporter of PDR subfamily of ABC family; Gcn4-regulated; induced by Rim101 at pH 8; Spider biofilm induced</t>
  </si>
  <si>
    <t>Ortholog(s) have structural molecule activity, role in proteasome assembly, ubiquitin-dependent protein catabolic process and nucleus, proteasome regulatory particle, lid subcomplex, proteasome storage granule localization</t>
  </si>
  <si>
    <t>Ortholog(s) have fungal-type vacuole localization</t>
  </si>
  <si>
    <t>C2H2 transcription factor; induced by Mnl1 under weak acid stress</t>
  </si>
  <si>
    <t>CCAAT-binding factor-dependent transcription factor; repressor; also called CAP2; required for low iron response; similar to bZIP transcription factor AP-1; repressed by Sfu1; ciclopirox olamine induced; rat catheter, Spider biofilm induced</t>
  </si>
  <si>
    <t>Alpha5 subunit of the 20S proteasome; macrophage/pseudohyphal-repressed; regulated by Gcn2p and Gcn4p; protein present in exponential and stationary growth phase yeast cultures</t>
  </si>
  <si>
    <t>Putative hsp70 chaperone; role in entry into host cells; heat-shock, amphotericin B, cadmium, ketoconazole-induced; surface localized in yeast and hyphae; antigenic in host; farnesol-downregulated in biofilm; Spider biofilm induced</t>
  </si>
  <si>
    <t>Ortholog(s) have oligosaccharide binding activity and role in endoplasmic reticulum unfolded protein response, retrograde protein transport, ER to cytosol, ubiquitin-dependent glycoprotein ERAD pathway</t>
  </si>
  <si>
    <t>Protein that activates transcription in 1-hybrid assay in S. cerevisiae</t>
  </si>
  <si>
    <t>Predicted karyopherin involved in nuclear import and export of proteins; flow model biofilm induced; Spider biofilm induced</t>
  </si>
  <si>
    <t>Putative integral membrane protein; S. cerevisiae ortholog Tvp23 localizes to late Golgi vesicles; rat catheter biofilm induced</t>
  </si>
  <si>
    <t>Phosphorylated protein; homozygous transposon insertion causes decreased colony wrinkling in filamentous growth-inducing conditions, but does not block hyphal formation in liquid media; Hap43-repressed</t>
  </si>
  <si>
    <t>Predicted ORF in retrotransposon Zorro2 with similarity to zinc finger-containing retroviral nucleocapsid proteins; un-merged from orf19.7275 in a revision of Assembly 21 based on comparative genome analysis and new sequence data</t>
  </si>
  <si>
    <t>Type I transmembrane sorting receptor for multiple vacuolar hydrolases; cycles between late-Golgi and prevacuolar endosome-like compartments; rat catheter biofilm repressed</t>
  </si>
  <si>
    <t>Predicted membrane protein; induced by prostaglandins</t>
  </si>
  <si>
    <t>Putative thioredoxin peroxidase/alkyl hydroperoxide reductase; induced in low iron; regulated by Gcn4; induced in response to amino acid starvation (3-AT treatment)</t>
  </si>
  <si>
    <t>Ortholog of Candida albicans WO-1 : CAWG_02773</t>
  </si>
  <si>
    <t>FUM11</t>
  </si>
  <si>
    <t>Fumarate hydratase; induced in high iron; protein in exponential and stationary-phase yeast cells, but higher in stationary phase; rat catheter biofilm repressed</t>
  </si>
  <si>
    <t>Protein with a glucose/ribitol dehydrogenase family domain; mutants are viable</t>
  </si>
  <si>
    <t>Predicted ORF in retrotransposon Tca8 with similarity to the Gag region encoding nucleocapsid-like protein; repressed by ciclopirox olamine; filament induced; regulated by Rfg1, Tup1; overlaps orf19.6078.1</t>
  </si>
  <si>
    <t>Aldo-keto reductase; similar to aryl alcohol dehydrogenases; protein increase correlates with MDR1 overexpression (not CDR1 or CDR2) in fluconazole-resistant clinical isolates; farnesol regulated; possibly essential; Spider biofilm induced</t>
  </si>
  <si>
    <t>C-terminus similar to ferric reductases; induced in low iron; Sfu1-repressed; ciclopirox olamine induced; colony morphology-related gene regulation by Ssn6; Hap43-repressed; Sef1-regulated</t>
  </si>
  <si>
    <t>Cytochrome c; complements defects of S. cerevisiae cyc1 cyc7 double mutant; induced in high iron; alkaline repressed; repressed by nitric oxide; Hap43-dependent repression in low iron; regulated by Sef1, Sfu1</t>
  </si>
  <si>
    <t>Essential chaperone, regulates several signal transduction pathways and temperature-induced morphogenesis; activated by heat shock, stress; localizes to surface of hyphae, not yeast cells; mediates echinocandin and biofilm azole resistance</t>
  </si>
  <si>
    <t>Has domain(s) with predicted endodeoxyribonuclease activity, producing 5'-phosphomonoesters activity</t>
  </si>
  <si>
    <t>ACP12</t>
  </si>
  <si>
    <t>Putative mitochondrial acyl carrier protein</t>
  </si>
  <si>
    <t>Protein similar to S. cerevisiae Muc1; a cell surface glycoprotein involved in filamentous growth; repressed by benomyl treatment; mutant is viable</t>
  </si>
  <si>
    <t>Putative dinucleoside triphosphate hydrolase; induced upon low-level peroxide stress</t>
  </si>
  <si>
    <t>Protein of unknown function; role in intracellular signal transduction; Spider biofilm induced</t>
  </si>
  <si>
    <t>Ortholog(s) have protein binding, bridging, ubiquitin protein ligase binding activity and role in positive regulation of ubiquitin-dependent endocytosis, regulation of intracellular transport</t>
  </si>
  <si>
    <t>Ortholog(s) have thiol-dependent ubiquitin-specific protease activity</t>
  </si>
  <si>
    <t>Putative serine/threonine kinase; induced during planktonic growth; rat catheter biofilm repressed</t>
  </si>
  <si>
    <t>Protein of unknown function; Cyr1-repressed; rat catheter and Spider biofilm induced</t>
  </si>
  <si>
    <t>Ortholog(s) have Arp2/3 complex binding activity, role in actin cortical patch assembly, actin filament debranching, negative regulation of Arp2/3 complex-mediated actin nucleation and actin cortical patch, nucleus localization</t>
  </si>
  <si>
    <t>ZCF20</t>
  </si>
  <si>
    <t>Zn(II)2Cys6 transcription factor orthologous to S. cerevisiae Hap1; regulated by Sef1, Sfu1; Hap43-induced; Spider biofilm induced</t>
  </si>
  <si>
    <t>Ortholog(s) have role in TOR signaling, protein targeting to vacuole, re-entry into mitotic cell cycle after pheromone arrest and endoplasmic reticulum membrane, endoplasmic reticulum-Golgi intermediate compartment localization</t>
  </si>
  <si>
    <t>Ortholog(s) have histone demethylase activity (H3-K36 specific), histone demethylase activity (H3-K9 specific), sequence-specific DNA binding and transcriptional repressor activity, more</t>
  </si>
  <si>
    <t>ATP18</t>
  </si>
  <si>
    <t>F1F0 ATP synthase complex subunit; gene has intron</t>
  </si>
  <si>
    <t>Putative ubiquinone oxidoreductase; repressed by nitric oxide; Hap43p-repressed</t>
  </si>
  <si>
    <t>Ortholog of S. cerevisiae : ESL1, C. glabrata CBS138 : CAGL0H06611g, C. dubliniensis CD36 : Cd36_41030, C. parapsilosis CDC317 : CPAR2_401340 and Candida tenuis NRRL Y-1498 : CANTEDRAFT_104645</t>
  </si>
  <si>
    <t>Putative aminophospholipid translocase (flippase); merged with orf19.2226 in Assembly 21; possibly an essential gene, disruptants not obtained by UAU1 method</t>
  </si>
  <si>
    <t>AHR1</t>
  </si>
  <si>
    <t>Zn(II)2Cys6 transcription factor; involved in regulation of adhesion genes; involved in white-opaque switch; forms complex with Mcm1; mutant is sensetive to 5-fluorocytosine and lithium chloride; Spider biofilm induced</t>
  </si>
  <si>
    <t>Putative SIN3-binding protein 3 homolog; caspofungin induced; macrophage/pseudohyphal-repressed; rat catheter biofilm induced</t>
  </si>
  <si>
    <t>Ortholog of S. cerevisiae Hul4; similar to hect domain E3 ubiquitin-protein ligases; Hap43-repressed gene</t>
  </si>
  <si>
    <t>Gene induced by hypoxia and ketoconazole; oral infection upregulated; mutants have reduced capacity to damage oral epithelial cells; Spider biofilm induced</t>
  </si>
  <si>
    <t>Ortholog of C. dubliniensis CD36 : Cd36_20490, C. parapsilosis CDC317 : CPAR2_104180, Candida tenuis NRRL Y-1498 : CANTEDRAFT_116074 and Debaryomyces hansenii CBS767 : DEHA2F05148g</t>
  </si>
  <si>
    <t>Putative protein of unknown function; stationary phase enriched protein</t>
  </si>
  <si>
    <t>Has domain(s) with predicted role in transmembrane transport and integral component of membrane localization</t>
  </si>
  <si>
    <t>Protein kinase A regulatory subunit; involved in regulation of filamentation, phenotypic switching and mating; required for nuclear localization of Tpk1; physically interacts with Tpk1; apoptosis-regulated</t>
  </si>
  <si>
    <t>PEX17</t>
  </si>
  <si>
    <t>Ortholog of S. cerevisiae ribosomal subunit, Rpl6B; transposon mutation affects filamentous growth; translation-related genes are downregulated upon phagocytosis by murine macrophage; Hap43-induced; Spider biofilm repressed</t>
  </si>
  <si>
    <t>Ortholog of S. cerevisiae : YPR117W, C. glabrata CBS138 : CAGL0D04510g, C. dubliniensis CD36 : Cd36_45200, C. parapsilosis CDC317 : CPAR2_500480 and Candida tenuis NRRL Y-1498 : CANTEDRAFT_120679</t>
  </si>
  <si>
    <t>Putative Rho GDP dissociation inhibitor; induced by nitric oxide independent of Yhb1p</t>
  </si>
  <si>
    <t>Ortholog(s) have (R)-carnitine transmembrane transporter activity, choline transmembrane transporter activity, ethanolamine transmembrane transporter activity</t>
  </si>
  <si>
    <t>Predicted acyl CoA synthetase; upregulated upon phagocytosis; transcript regulated by Nrg1 and Mig1</t>
  </si>
  <si>
    <t>Putative PAS kinase involved in cell wall damage response; similar to S. cerevisiae Psk1p, a putative serine/threonine protein kinase; induced by Mnl1 under weak acid stress; rat catheter and Spider biofilm induced</t>
  </si>
  <si>
    <t>Endoprotease B; regulated by heat, carbon source (GlcNAc-induced), nitrogen, macrophage response, human neutrophils; similar to (does not replace) S. cerevisiae vacuolar B protease Prb1p; flow model biofilm induced; Spider biofilm induced</t>
  </si>
  <si>
    <t>Ortholog of C. parapsilosis CDC317 : CPAR2_108915, Candida tenuis NRRL Y-1498 : CANTEDRAFT_102387, Debaryomyces hansenii CBS767 : DEHA2B06776g and Pichia stipitis Pignal : psti_CGOB_00149</t>
  </si>
  <si>
    <t>Subunit of the proteasome regulatory particle; regulated by Gcn2p and Gcn4p; protein present in exponential and stationary growth phase yeast cultures</t>
  </si>
  <si>
    <t>Putative peroxisomal 3-oxoacyl CoA thiolase; transcript regulated by white-opaque switch; Spider biofilm induced</t>
  </si>
  <si>
    <t>Ortholog of C. dubliniensis CD36 : Cd36_11710, Candida tenuis NRRL Y-1498 : CANTEDRAFT_112512, Debaryomyces hansenii CBS767 : DEHA2E16808g and Pichia stipitis Pignal : PICST_53617</t>
  </si>
  <si>
    <t>Protein kinase involved in negative regulation of PolIII transcription; effector kinase of the TOR signaling pathway, phosphorylates Rpc53p to regulate ribosome and tRNA biosynthesis; Spider and flow model biofilm induced</t>
  </si>
  <si>
    <t>Putative microsomal beta-keto-reductase; transcript upregulated by treatment with ciclopirox olamine; induced by alpha pheromone in SpiderM medium; regulated by Sef1, Sfu1, and Hap43</t>
  </si>
  <si>
    <t>Protein of unknown function; exogenously expressed protein is a substrate for Kex2p processing in vitro</t>
  </si>
  <si>
    <t>Chalcone related protein family; flow model biofilm induced</t>
  </si>
  <si>
    <t>Ortholog(s) have role in ATP export, intralumenal vesicle formation, protein retention in Golgi apparatus, protein transport to vacuole involved in ubiquitin-dependent protein catabolic process via the multivesicular body sorting pathway</t>
  </si>
  <si>
    <t>Putative Xbp1 transcriptional repressor; binds to cyclin gene promoters in S. cerevisiae; Hap43-repressed; possibly essential, disruptants not obtained by UAU1 method</t>
  </si>
  <si>
    <t>Ortholog of S. cerevisiae YNL092W and S. pombe SPBC1778.07; a putative N2227-like methyltransferase; Hap43-repressed gene</t>
  </si>
  <si>
    <t>Similar to Hsp70 family chaperones; role in translocation of proteins into the ER; induced in high iron; protein present in exponential and stationary growth phase yeast cultures; flow model and Spider biofilm repressed</t>
  </si>
  <si>
    <t>Protein with a predicted NADP-dependent oxidoreductase or aldo-keto reductase domain; Hap43-repressed; Spider biofilm repressed</t>
  </si>
  <si>
    <t>Protein with a predicted endonuclease/exonuclease/phosphatase family domain and a carbon catabolite repressor protein 4 domain; induced by alpha pheromone in SpiderM medium</t>
  </si>
  <si>
    <t>Protein of unknown function; transcript regulated by Mig1 and Tup1; rat catheter biofilm induced</t>
  </si>
  <si>
    <t>Putative pleiotropic drug resistance regulatory protein 6; transcript regulated by Nrg1; induced by alpha pheromone in SpiderM medium</t>
  </si>
  <si>
    <t>Component of the Arp2/3 complex; required for virulence, hyphal growth, cell wall/cytoskeleton organization, not for endocytosis; mutation confers hypersensitivity to cytochalasin D; regulated by Gcn2 and Gcn4; Spider biofilm repressed</t>
  </si>
  <si>
    <t>Similar to co-chaperones; induced in high iron; farnesol-, heavy metal (cadmium) stress-induced; protein level decreases in stationary phase cultures; Hap43-repressed</t>
  </si>
  <si>
    <t>Class E vacuolar protein sorting factor; role in transport from multivesicular body to vacuole; not involved in Rim101 pathway; macrophage and pseudohyphal-repressed; flow model biofilm induced</t>
  </si>
  <si>
    <t>Putative vacuolar transporter; Hap43-induced; required for normal filamentous growth; mRNA binds She3 and is localized to hyphal tips</t>
  </si>
  <si>
    <t>Putative plasma membrane protein; in S. cerevisiae it is localized to the cell bud and mating projection membrane; repressed by alpha pheromone in SpiderM medium</t>
  </si>
  <si>
    <t>Predicted peptide alpha-N-acetyltransferase; flow model biofilm induced</t>
  </si>
  <si>
    <t>Ortholog of S. cerevisiae Snt1; an NAD-independent histone deacetylase; heterozygous transposon mutation affects filamentous growth; null mutants are viable</t>
  </si>
  <si>
    <t>Ortholog(s) have role in protein folding in endoplasmic reticulum and cell periphery, integral component of endoplasmic reticulum membrane, mitochondrion localization</t>
  </si>
  <si>
    <t>Putative membrane protein; mutation increases resistance to miltefosine; early-stage flow model biofilm induced</t>
  </si>
  <si>
    <t>Transcription factor/repressor; regulates chlamydospore formation/hyphal gene induction/virulence and rescue/stress response genes; effects both Tup1 dependent and independent regulation; flow model biofilm induced; Spider biofilm repressed</t>
  </si>
  <si>
    <t>Ortholog(s) have phosphatidylinositol-3-phosphate binding, phosphatidylinositol-5-phosphate binding activity</t>
  </si>
  <si>
    <t>Protein of unknown function; S. pombe ortholog SPAC7D4.05 encodes a predicted hydrolase; Hap43-repressed; Spider biofilm induced</t>
  </si>
  <si>
    <t>Has domain(s) with predicted integral component of membrane localization</t>
  </si>
  <si>
    <t>PTC5</t>
  </si>
  <si>
    <t>Mitochondrial protein phosphatase of the Type 2C-related family (serine/threonine-specific), involved in drug response and cadmium tolerance</t>
  </si>
  <si>
    <t>Ortholog(s) have role in cellular response to oxidative stress and mitochondrion localization</t>
  </si>
  <si>
    <t>Ortholog(s) have role in reciprocal meiotic recombination</t>
  </si>
  <si>
    <t>HSK3</t>
  </si>
  <si>
    <t>Subunit of the Dam1 (DASH) complex, which acts in chromosome segregation by coupling kinetochores to spindle microtubules; expression regulated during planktonic growth</t>
  </si>
  <si>
    <t>TSC2</t>
  </si>
  <si>
    <t>Putative GTPase-activating protein; similar to mammalian tuberin; involved in control of filamentous growth; mutants are viable</t>
  </si>
  <si>
    <t>Putative vacuolar H+-ATPase subunit; regulated by Nrg1 and Mig1; transcript increases in populations of cells exposed to fluconazole over multiple generations; rat catheter and Spider biofilm repressed</t>
  </si>
  <si>
    <t>Protein with a predicted thioredoxin-like domain; Hap43-repressed; induced by prostaglandins</t>
  </si>
  <si>
    <t>Putative oxidoreductase; protein levels affected by URA3 expression in CAI-4 strain background; Efg1, Efh1 regulated; Rgt1-repressed; protein present in exponential and stationary growth phase yeast; rat catheter biofilm repressed</t>
  </si>
  <si>
    <t>HNT1</t>
  </si>
  <si>
    <t>Protein with similarity to protein kinase C inhibitor-I; protein level decreases in stationary phase cultures</t>
  </si>
  <si>
    <t>Ortholog(s) have phosphatidylinositol-3-phosphate binding activity and role in autophagy of peroxisome, protein localization by the Cvt pathway, protein localization to phagophore assembly site, vesicle organization</t>
  </si>
  <si>
    <t>Membrane-localized protein of unknown function; possibly secreted; fluconazole-induced</t>
  </si>
  <si>
    <t>Peptidyl-prolyl cis-trans isomerase; cyclosporin A sensitive activity; soluble in hyphae; biofilm induced, macrophage-induced protein; downregulated upon treatment of biofilm with farnesol; present in exponential and stationary phase cells</t>
  </si>
  <si>
    <t>Protein lacking an ortholog in S. cerevisiae; member of a family of related proteins; transposon mutation affects filamentous growth; macrophage-induced gene; Hap43p-repressed gene</t>
  </si>
  <si>
    <t>RKI1</t>
  </si>
  <si>
    <t>Ortholog(s) have ribose-5-phosphate isomerase activity, role in pentose-phosphate shunt, pyridoxine biosynthetic process and cytoplasm, nucleus localization</t>
  </si>
  <si>
    <t>Putative lipase; fungal-specific (no human or murine homolog); Hap43p-repressed gene</t>
  </si>
  <si>
    <t>Ortholog of C. dubliniensis CD36 : Cd36_22860, C. parapsilosis CDC317 : CPAR2_806540, Candida tenuis NRRL Y-1498 : CANTEDRAFT_108823 and Debaryomyces hansenii CBS767 : DEHA2B13596g</t>
  </si>
  <si>
    <t>GPI-anchored cell surface protein; beta-1,3-glucanosyltransferase with similarity to the A. fumigatus GEL family; transcript induced in RHE model of oral candidiasis; fluconazol-induced</t>
  </si>
  <si>
    <t>Protein containing a BAR domain, which is found in proteins involved in membrane curvature; null mutant does not display the endocytic, hyphal growth, virulence, or cell wall defects exhibited by mutants in related genes RVS161 and RVS167</t>
  </si>
  <si>
    <t>Protein of unknown function; Sef1, Sfu1, and Hap43 regulated; rat catheter and Spider biofilm induced</t>
  </si>
  <si>
    <t>Putative mitochondrial protein; Hap43-repressed gene; Spider biofilm induced</t>
  </si>
  <si>
    <t>Putative eisosome component role in proper eisosome assembly; upregulated in cyr1 null mutant</t>
  </si>
  <si>
    <t>Protein of unknown function; regulated by osmotic stress via Hog1 and oxidative stress (Hog1- and Cap1-independent); induced by alpha pheromone in SpiderM medium; Spider biofilm induced</t>
  </si>
  <si>
    <t>Ortholog(s) have ubiquitin conjugating enzyme activity</t>
  </si>
  <si>
    <t>Zinc finger and homeodomain transcriptional coactivator; role in cell wall integrity and in sensitivity to caspofungin; required for the normal transcriptional response to caspofungin; required for yeast cell adherence to silicone substrate</t>
  </si>
  <si>
    <t>Putative histone H3; reduced mRNA abundance in fkh2 mutant; farnesol regulated; Spider biofilm induced; rat catheter biofilm repressed</t>
  </si>
  <si>
    <t>Has domain(s) with predicted NAD+ binding activity</t>
  </si>
  <si>
    <t>Translation elongation factor 1-alpha; at cell surface; binds human plasminogen; macrophage/pseudohyphal-induced; induced in RHE model of oral candidiasis, in clinical oral candidiasis isolates; possibly essential; Spider biofilm repressed</t>
  </si>
  <si>
    <t>Protein with homology to mitochondrial intermembrane space proteins; regulated by Sef1p-, Sfu1p-, and Hap43p</t>
  </si>
  <si>
    <t>TUS1</t>
  </si>
  <si>
    <t>Putative guanine nucleotide exchange factor; induced by Mnl1 under weak acid stress; Spider biofilm induced</t>
  </si>
  <si>
    <t>Predicted acyl-CoA oxidase; farnesol regulated; stationary phase enriched protein; Spider biofilm induced</t>
  </si>
  <si>
    <t>Protein of unknown function; hyphal-induced expression; upregulated in a cyr1 null mutant</t>
  </si>
  <si>
    <t>Putative adenylate kinase; repressed in hyphae; macrophage-induced protein; adenylate kinase release used as marker for cell lysis; possibly essential (UAU1 method); flow model biofilm induced; rat catheter and Spider biofilm repressed</t>
  </si>
  <si>
    <t>Fimbrin; actin filament bundling protein; involved in hyphal growth, oxidative stress response and virulence; transcript regulated by Nrg1 and Mig1; protein level decreases in stationary phase</t>
  </si>
  <si>
    <t>Ortholog(s) have protein transporter activity, role in transcription factor import into nucleus and cytoplasm, nucleus localization</t>
  </si>
  <si>
    <t>Putative vacuolar sorting protein; downregulated upon adherence to polystyrene</t>
  </si>
  <si>
    <t>ARF2</t>
  </si>
  <si>
    <t>Essential protein, putative ADP-ribosylation factor; involved in invasive growth; mutation confers hypersensitivity to Brefeldin A; Spider biofilm repressed</t>
  </si>
  <si>
    <t>High affinity spermidine transporter; expression is induced by urea; fungal-specific (no human or murine homolog); not required for virulence in a mouse intravenous model</t>
  </si>
  <si>
    <t>Putative sphingosine kinase; Tac1p-regulated expression; rat catheter biofilm induced</t>
  </si>
  <si>
    <t>Protein similar to S. cerevisiae Bub3; a kinetochore checkpoint component; induced by hydroxyurea treatment; flow model biofilm induced; Spider biofilm induced</t>
  </si>
  <si>
    <t>Protein of unknown function; transcript upregulated in an RHE model of oral candidiasis; rat catheter and Spider biofilm repressed</t>
  </si>
  <si>
    <t>ORC1</t>
  </si>
  <si>
    <t>Putative origin recognition complex large subunit; essential for viability; similar to S. cerevisiae Orc1p origin recognition complex subunit</t>
  </si>
  <si>
    <t>Ortholog(s) have chromatin DNA binding activity and role in cell wall mannoprotein biosynthetic process, positive regulation of transcription by RNA polymerase II, telomere maintenance via recombination</t>
  </si>
  <si>
    <t>SNL1</t>
  </si>
  <si>
    <t>Ribosome-associated protein predicted to function in protein synthesis; 1 predicted transmembrane domain; rat catheter biofilm repressed</t>
  </si>
  <si>
    <t>Has domain(s) with predicted NADH dehydrogenase (ubiquinone) activity, role in electron transport chain and mitochondrial respiratory chain complex I localization</t>
  </si>
  <si>
    <t>Msh4 ortholog of S. cerevisiae; involved in meiotic recombination and is required for normal levels of crossing over; Spider biofilm induced</t>
  </si>
  <si>
    <t>SUMO deconjugation enzyme that removes the small ubiquitin-like modifier (SUMO) from proteins</t>
  </si>
  <si>
    <t>PKH2</t>
  </si>
  <si>
    <t>Putative serine/threonine protein kinase; predicted role in sphingolipid-mediated signaling pathway that controls endocytosis; mRNA binds She3 and is localized to hyphal tips</t>
  </si>
  <si>
    <t>ZSF1</t>
  </si>
  <si>
    <t>Ortholog od S. cerevisiae Tis11, a mRNA-binding protein; transcription regulated by yeast-hyphal switch; flow model biofilm induced; Spider biofilm repressed</t>
  </si>
  <si>
    <t>Protein of unknown function; repressed by alpha pheromone in SpiderM medium; transcript induced by Mnl1 under weak acid stress</t>
  </si>
  <si>
    <t>PHO4</t>
  </si>
  <si>
    <t>bHLH transcription factor of the myc-family; required for phosphate acquisition and for resistance to stresses; induced by Mnl1 under weak acid stress</t>
  </si>
  <si>
    <t>Guanyl-nucleotide exchange factor; activator of Ras/adenylyl cyclase pathway; functional homolog of S. cerevisiae Cdc25p; commonly called Cdc25; transposon mutation affects filamentous growth</t>
  </si>
  <si>
    <t>Protein of unknown function; constitutive expression independent of MTL or white-opaque status; upregulated in a cyr1 mutant</t>
  </si>
  <si>
    <t>Ortholog(s) have phosphopantothenoylcysteine decarboxylase activity, role in coenzyme A biosynthetic process, response to salt stress and CoA-synthesizing protein complex, phosphopantothenoylcysteine decarboxylase complex localization</t>
  </si>
  <si>
    <t>Thioredoxin reductase; regulated by Tsa1/Tsa1B, Hap43; induced by nitric oxide, peroxide; oxidative stress-induce via Cap1; induced by human neutrophils; stationary phase enriched protein</t>
  </si>
  <si>
    <t>Putative Rab GDP-dissociation inhibitor; GlcNAc-induced protein; Spider biofilm repressed</t>
  </si>
  <si>
    <t>Ortholog(s) have ubiquitin binding, ubiquitin-protein transferase activator activity and role in establishment of protein localization to endoplasmic reticulum membrane, ubiquitin-dependent ERAD pathway</t>
  </si>
  <si>
    <t>Protein of unknown function; Sef1-, Sfu1-, and Hap43 regulated; Spider biofilm induced</t>
  </si>
  <si>
    <t>snRNP U5 splicing factor component; involved in positioning the 3' splice site during the 2nd catalytic step of splicing; Spider biofilm induced</t>
  </si>
  <si>
    <t>Ortholog(s) have role in ascospore wall assembly</t>
  </si>
  <si>
    <t>Protein with a phosphoglycerate mutase family domain; Hap43-repressed gene</t>
  </si>
  <si>
    <t>Ortholog of C. dubliniensis CD36 : Cd36_62760, C. parapsilosis CDC317 : CPAR2_601700, Candida tenuis NRRL Y-1498 : CANTEDRAFT_115220 and Debaryomyces hansenii CBS767 : DEHA2A06666g</t>
  </si>
  <si>
    <t>ZCF18</t>
  </si>
  <si>
    <t>Putative Zn(II)2Cys6 transcription factor; heterozygous null mutant displays sensitivity to virgineone and decreased colonization of mouse kidneys</t>
  </si>
  <si>
    <t>Sole 14-3-3 protein in C. albicans; role in hyphal growth; possibly regulated by host interaction; localizes to yeast-form cell surface, not hyphae; alternatively spliced 5' UTR intron; Spider biofilm repressed</t>
  </si>
  <si>
    <t>Protein of unknown function; transcript detected on high-resolution tiling arrays; rat catheter biofilm induced</t>
  </si>
  <si>
    <t>MRS7</t>
  </si>
  <si>
    <t>Member of the LETM1-like protein family, mitochondrial membrane protein</t>
  </si>
  <si>
    <t>Vacuolar H(+)-ATPase; protein present in exponential and stationary growth phase yeast cultures; plasma membrane localized; amphotericin B repressed, caspofungin repressed</t>
  </si>
  <si>
    <t>Ubiquitin-activating enzyme; protein level decreases in stationary phase cultures</t>
  </si>
  <si>
    <t>Putative ubiquinol cytochrome c reductase; macrophage and pseudohyphal-induced protein; colony morphology-related gene regulation by Ssn6; Hap43-repressed; Spider biofilm repressed</t>
  </si>
  <si>
    <t>Ortholog(s) have mRNA binding, pre-mRNA 5'-splice site binding activity, role in mRNA 5'-splice site recognition and U1 snRNP, U2-type prespliceosome, commitment complex localization</t>
  </si>
  <si>
    <t>Zn(II)2Cys6 transcription factor; transcriptional repressor involved in the regulation of glucose transporter genes; ortholog of S. cerevisiae Rgt1; mutants display decreased colonization of mouse kidneys</t>
  </si>
  <si>
    <t>YAK1</t>
  </si>
  <si>
    <t>Predicted serine-threonine protein kinase; involved in hyphal growth regulation and biofilm formation; flow model biofilm induced; induced in core caspofungin response</t>
  </si>
  <si>
    <t>Has domain(s) with predicted palmitoyl-(protein) hydrolase activity and role in cellular protein modification process</t>
  </si>
  <si>
    <t>SAM51</t>
  </si>
  <si>
    <t>Component of the SAM complex involved in mitochondrial protein import, involved in beta-barrel protein assembly; member of the Omp85 protein family</t>
  </si>
  <si>
    <t>Mitochondrial inner membrane protein; mammalian mitofilin domain; Spider biofilm repressed</t>
  </si>
  <si>
    <t>Cytoplasmic glutathione S-transferase; regulated by Nrg1, Tup1; induced in core stress response, in cyr1 or ras1 mutant (yeast or hyphal cells); Tn mutation affects filamentous growth; stationary phase enriched; Spider biofilm induced</t>
  </si>
  <si>
    <t>RIM15</t>
  </si>
  <si>
    <t>Ortholog(s) have signal transducer, downstream of receptor, with serine/threonine kinase activity</t>
  </si>
  <si>
    <t>STB5</t>
  </si>
  <si>
    <t>Putative transcription factor with zinc cluster DNA-binding motif; has similarity to S. cerevisiae Stb5p; Hap43p-repressed gene</t>
  </si>
  <si>
    <t>GTT11</t>
  </si>
  <si>
    <t>Glutathione S-transferase, localized to ER; induced in exponentially growing cells, under oxidative stress; induced by nitric oxide; Spider biofilm induced</t>
  </si>
  <si>
    <t>Protein with a predicted fatty acid amide hydrolase I domain; induced by Mnl1 under weak acid stress</t>
  </si>
  <si>
    <t>Ortholog(s) have adenyl-nucleotide exchange factor activity, role in cytoplasm protein quality control by the ubiquitin-proteasome system and cytosol localization</t>
  </si>
  <si>
    <t>Has domain(s) with predicted proton-transporting ATP synthase activity, rotational mechanism, proton-transporting ATPase activity, rotational mechanism activity and role in ATP synthesis coupled proton transport</t>
  </si>
  <si>
    <t>Actin binding protein with roles in growth control and morphogenesis; required for alkaline pH-induced hyphal formation; localized to actin patches; rat catheter biofilm repressed</t>
  </si>
  <si>
    <t>Putative aspartate aminotransferase; stationary phase enriched protein; Gcn4-regulated; Spider biofilm induced</t>
  </si>
  <si>
    <t>Ortholog(s) have ubiquitin-protein transferase activity and role in hyphal growth, protein ubiquitination involved in ubiquitin-dependent protein catabolic process, ubiquitin-dependent ERAD pathway, vesicle organization</t>
  </si>
  <si>
    <t>Ortholog(s) have inorganic cation transmembrane transporter activity and role in cellular cobalt ion homeostasis, cellular manganese ion homeostasis, cobalt ion transport, manganese ion transport</t>
  </si>
  <si>
    <t>Putative GABA transaminase; transcription regulated by Mig1 and Tup1; stationary phase enriched protein; rat catheter and Spider biofilm induced</t>
  </si>
  <si>
    <t>Predicted ubiquitin-conjugating enzyme that negatively regulates gluconeogenesis by mediating the glucose-induced ubiquitination of fructose-1,6-bisphosphatase; induced by alpha pheromone in SpiderM medium</t>
  </si>
  <si>
    <t>Ortholog(s) have role in late endosome to vacuole transport via multivesicular body sorting pathway, protein targeting to vacuole and Vps55/Vps68 complex, fungal-type vacuole membrane, mitochondrion localization</t>
  </si>
  <si>
    <t>RIM9</t>
  </si>
  <si>
    <t>Protein required for alkaline pH response via the Rim101 signaling pathway; ortholog of S. cerevisiae Rim9 and A. nidulans palI; Spider biofilm induced</t>
  </si>
  <si>
    <t>Putative mitochondrial succinate dehydrogenase; macrophage/pseudohyphal-induced; repressed by nitric oxide</t>
  </si>
  <si>
    <t>NBP2</t>
  </si>
  <si>
    <t>Protein containing an SH3 domain; involved in vacuolar fusion in hyphae; mutants form multiple germ tubes; Spider biofilm induced</t>
  </si>
  <si>
    <t>Has domain(s) with predicted oxidoreductase activity and role in metabolic process</t>
  </si>
  <si>
    <t>Protein required for normal cell wall, plasma membrane, cytoskeletal organization, endocytosis; localizes to eisosome subdomains of plasma membrane; four transmembrane motifs; mutant shows ectopic, chitin-rich cell wall; fluconazole-induced</t>
  </si>
  <si>
    <t>Adenylosuccinate synthase; upregulated in biofilm; decreased expression in hyphae vs yeast-form cells; not induced during GCN response, in contrast to S. cerevisiae ADE12, which is induced by Gcn4p; stationary phase-enriched protein</t>
  </si>
  <si>
    <t>Ortholog of C. parapsilosis CDC317 : CPAR2_801735, C. dubliniensis CD36 : Cd36_84090, Candida orthopsilosis Co 90-125 : CORT_0B03960 and Spathaspora passalidarum NRRL Y-27907 : SPAPADRAFT_141253</t>
  </si>
  <si>
    <t>Has domain(s) with predicted oxidoreductase activity, transferase activity, transferring acyl groups other than amino-acyl groups, zinc ion binding activity and role in oxidation-reduction process</t>
  </si>
  <si>
    <t>FPG1</t>
  </si>
  <si>
    <t>Formamidopyrimidine DNA glycosylase, involved in repair of gamma-irradiated DNA; Hap43p-repressed gene</t>
  </si>
  <si>
    <t>Trehalose-6-phosphate synthase; role in hyphal growth and virulence in mouse systemic infection; induced in presence of human neutrophils; macrophage/pseudohyphal-repressed after 16h; stationary phase enriched protein; Hap43-repressed</t>
  </si>
  <si>
    <t>BED zinc finger protein; predicted DNA binding protein; Spider biofilm repressed</t>
  </si>
  <si>
    <t>Thioredoxin; involved in response to reactive oxygen species; biofilm, benomyl, flucytosine, peroxide, Hap43 induced; amphotericin B, caspofungin repressed; induced by human neutrophils; macrophage-repressed gene</t>
  </si>
  <si>
    <t>Putative vacuolar protein sorting-associated protein; gene used for multilocus sequence typing</t>
  </si>
  <si>
    <t>Putative Arf3p GTPase activating protein; Hap43p-repressed gene; possibly an essential gene, disruptants not obtained by UAU1 method</t>
  </si>
  <si>
    <t>Plasma membrane-localized protein of unknown function; Hap43p-repressed gene</t>
  </si>
  <si>
    <t>Has domain(s) with predicted hydrolase activity, acting on carbon-nitrogen (but not peptide) bonds, in linear amidines, metal ion binding activity</t>
  </si>
  <si>
    <t>Putative protein of unknown function; transcription is positively regulated by Tbf1p; overlaps orf19.7015</t>
  </si>
  <si>
    <t>Mitochondrial protein; component of the mitochondrial inner membrane organizing system ; role in maintenance of crista junctions and inner membrane architecture; Spider biofilm repressed</t>
  </si>
  <si>
    <t>Ortholog(s) have carbonyl reductase (NADPH) activity, serine 3-dehydrogenase activity and cytoplasm, nucleus, ribosome localization</t>
  </si>
  <si>
    <t>Verprolin-related protein involved in actin cytoskeleton organization and polarized morphogenesis; interacts with Wal1p and Myo5p; downregulated upon adherence to polystyrene</t>
  </si>
  <si>
    <t>Putative ribosomal protein; antigenic in mouse; repressed upon phagocytosis by murine macrophage; induced by Tbf1; overlaps orf19.7014; Spider biofilm repressed</t>
  </si>
  <si>
    <t>Protein with a predicted role in cytochrome c oxidase assembly; rat catheter biofilm induced</t>
  </si>
  <si>
    <t>AIF1</t>
  </si>
  <si>
    <t>Has domain(s) with predicted flavin adenine dinucleotide binding, oxidoreductase activity and role in oxidation-reduction process</t>
  </si>
  <si>
    <t>Integral ER membrane protein; predicted role in maintenance of ER zinc homeostasis; Spider biofilm induced</t>
  </si>
  <si>
    <t>Acetyl-CoA synthetase; induced by human neutrophils; fluconazole-repressed; regulated by Nrg1/Mig1; colony morphology-related gene regulation by Ssn6; only in stationary phase cultures; rat catheter biofilm repressed, Spider biofilm induced</t>
  </si>
  <si>
    <t>Putative nicotinic acid transporter; detected at germ tube plasma membrane by mass spectrometry; transcript induced upon phagocytosis by macrophage; rat catheter biofilm induced</t>
  </si>
  <si>
    <t>Predicted methyltransferase; Spider biofilm induced</t>
  </si>
  <si>
    <t>Protein kinase-related protein, required for normal sensitivity to caspofungin</t>
  </si>
  <si>
    <t>Ortholog of C. dubliniensis CD36 : Cd36_02950, C. parapsilosis CDC317 : CPAR2_108520, Candida tenuis NRRL Y-1498 : CANTEDRAFT_100285 and Debaryomyces hansenii CBS767 : DEHA2G15774g</t>
  </si>
  <si>
    <t>Ortholog of C. dubliniensis CD36 : Cd36_82240, C. parapsilosis CDC317 : CPAR2_405130, Candida tenuis NRRL Y-1498 : CANTEDRAFT_127317 and Debaryomyces hansenii CBS767 : DEHA2G02244g</t>
  </si>
  <si>
    <t>Isocitrate lyase; glyoxylate cycle enzyme; required for virulence in mice; induced upon phagocytosis by macrophage; farnesol regulated; Pex5-dependent peroxisomal localization; stationary phase enriched; rat catheter, Spider biofilm induced</t>
  </si>
  <si>
    <t>Protein with a predicted FYVE/PHD zinc finger domain; Hap43-repressed; Spider biofilm induced</t>
  </si>
  <si>
    <t>Ortholog(s) have role in mRNA splicing, via spliceosome</t>
  </si>
  <si>
    <t>Ortholog(s) have cytoplasm, mating projection tip localization</t>
  </si>
  <si>
    <t>Protein of unknown function; ORF added to Assembly 21 based on comparative genome analysis; protein detected by mass spec in stationary phase cultures</t>
  </si>
  <si>
    <t>Ortholog(s) have hydroxyacylglutathione hydrolase activity, role in methylglyoxal catabolic process to D-lactate via S-lactoyl-glutathione and mitochondrion localization</t>
  </si>
  <si>
    <t>Putative DnaJ-like heat shock/chaperone; Hap43-repressed; Spider and F-12/CO2 biofilm induced</t>
  </si>
  <si>
    <t>Predicted protein of rapamycin resistance; Spider biofilm induced</t>
  </si>
  <si>
    <t>Ortholog of C. dubliniensis CD36 : Cd36_71960, Pichia stipitis Pignal : psti_CGOB_00136, Spathaspora passalidarum NRRL Y-27907 : SPAPADRAFT_63786 and Candida tropicalis MYA-3404 : CTRG_05049</t>
  </si>
  <si>
    <t>Ortholog(s) have nucleus-vacuole junction localization</t>
  </si>
  <si>
    <t>Putative serine/threonine kinase similar to S. cerevisiae Sak1; possibly an essential gene, disruptants not obtained by UAU1 method; Spider biofilm induced</t>
  </si>
  <si>
    <t>Protein conserved in C. dublinensis</t>
  </si>
  <si>
    <t>Putative 6-phosphogluconolactonase; present in exponential and stationary growth phase yeast cultures; macrophage-downregulated protein; Spider biofilm repressed</t>
  </si>
  <si>
    <t>Glucose-6-phosphate dehydrogenase; antigenic in mice; activity induced by O2 or oxidizing agents H2O2, menadione, macrophage; caspofungin repressed; induced in core stress response; regulated by Gcn2, Gcn4; rat catheter biofilm repressed</t>
  </si>
  <si>
    <t>Ortholog of C. dubliniensis CD36 : Cd36_64130, C. parapsilosis CDC317 : CPAR2_601230, Candida tenuis NRRL Y-1498 : CANTEDRAFT_115908 and Debaryomyces hansenii CBS767 : DEHA2E12540g</t>
  </si>
  <si>
    <t>Putative pyruvate dehydrogenase kinase; mutation confers hypersensitivity to amphotericin B</t>
  </si>
  <si>
    <t>Putative phenylacrylic acid decarboxylase; clade-associated gene expression</t>
  </si>
  <si>
    <t>Ortholog of S. cerevisiae : YML020W, C. glabrata CBS138 : CAGL0G07062g, C. dubliniensis CD36 : Cd36_86190, C. parapsilosis CDC317 : CPAR2_404740 and Candida tenuis NRRL Y-1498 : CANTEDRAFT_107670</t>
  </si>
  <si>
    <t>Protein with predicted RNI-like domains; rat catheter biofilm induced</t>
  </si>
  <si>
    <t>Cell wall 1,3-beta-glucosyltransferase; mutant has cell-wall and growth defects, but wild-type 1,3- or 1,6-beta-glucan content; antigenic; virulence role in mouse systemic infection; rat catheter biofilm induced</t>
  </si>
  <si>
    <t>3-isopropylmalate dehydratase; antigenic in humans; repressed in hyphae; alkaline repressed; upregulated by human whole blood or PMNs; regulated by Sef1, Sfu1, and Hap43; rat catheter biofilm induced, Spider biofilm repressed</t>
  </si>
  <si>
    <t>Protein of unknown function; UPF0057 protein family member; localizes to the plasma membrane; Spider biofilm induced</t>
  </si>
  <si>
    <t>UGA3</t>
  </si>
  <si>
    <t>Zn(II)2Cys6 transcription factor; required for utilization of gamma-aminobutyrate (GABA) as a nitrogen source; mutants display decreased CFU in mouse kidneys; Spider biofilm induced</t>
  </si>
  <si>
    <t>5-Aminoimidazole-4-carboxamide ribotide transformylase, enzyme of adenine biosynthesis; antigenic in human; soluble protein in hyphae; not induced during GCN response, in contrast to the S. cerevisiae ortholog</t>
  </si>
  <si>
    <t>Ortholog(s) have role in signal transduction and fungal-type vacuole membrane, mitochondrion, plasma membrane localization</t>
  </si>
  <si>
    <t>Ortholog(s) have oxoglutarate dehydrogenase (succinyl-transferring) activity, structural constituent of ribosome activity and role in 2-oxoglutarate metabolic process, tricarboxylic acid cycle</t>
  </si>
  <si>
    <t>Ortholog(s) have DNA binding, chromatin binding, histone deacetylase activity</t>
  </si>
  <si>
    <t>Mevalonate diphosphate decarboxylase; functional homolog of S. cerevisiae Erg19; possible drug target; regulated by carbon source, yeast-hypha switch, growth phase, antifungals; gene has intron; rat catheter, Spider biofilm repressed</t>
  </si>
  <si>
    <t>Adenylyl cyclase and stress responsive protein; induced in cyr1 or ras1 mutant; Spider biofilm induced</t>
  </si>
  <si>
    <t>Ortholog(s) have adenylate kinase activity, nucleoside triphosphate adenylate kinase activity, role in nucleotide metabolic process and mitochondrial inner membrane, mitochondrial matrix localization</t>
  </si>
  <si>
    <t>Protein similar to S. cerevisiae Ste18p; expressed in opaque or white MTLa/MTLa or MTLalpha/MTLalpha, but not MTLa/MTLalpha cells; MTLa1p, MTLalpha2p bind promoter region</t>
  </si>
  <si>
    <t>Has domain(s) with predicted RNA binding, RNA-directed DNA polymerase activity and role in RNA-dependent DNA biosynthetic process</t>
  </si>
  <si>
    <t>NCE102</t>
  </si>
  <si>
    <t>Non classical protein export protein; localized to plasma membrane; Hap43-induced gene; flow model biofilm induced; Spider biofilm induced</t>
  </si>
  <si>
    <t>Putative 2-enoyl thioester reductase; protein present in exponential and stationary growth phase yeast cultures; rat catheter biofilm repressed</t>
  </si>
  <si>
    <t>Putative protein of unknown function; induced by prostaglandins</t>
  </si>
  <si>
    <t>Pyruvate decarboxylase; antigenic; on hyphal not yeast cell surface; Hap43, Gcn4, Efg1, Efh1, Hsf1 regulated; fluconazole, farnesol induced; amino acid starvation repressed; flow model biofilm induced; Spider biofilm repressed</t>
  </si>
  <si>
    <t>Ortholog(s) have triglyceride lipase activity, role in triglyceride catabolic process and mitochondrion localization</t>
  </si>
  <si>
    <t>C2H2 transcription factor; Spider biofilm induced</t>
  </si>
  <si>
    <t>Putative dihydrolipoamide S-succinyltransferase; induced in high iron; Hap43-repressed; Spider biofilm repressed</t>
  </si>
  <si>
    <t>Protein of unknown function; mRNA binds to She3; Hap43-repressed; rat catheter and flow model biofilm induced</t>
  </si>
  <si>
    <t>Predicted succinate semialdehyde dehydrogenase; predicted role in glutamate catabolism; transcription regulated by Mig1, Tup1, Gcn4; mutants are viable</t>
  </si>
  <si>
    <t>Protein of unknown function; induced in core stress response; induced by cadmium stress via Hog1; oxidative stress-induced via Cap1; induced by Mnl1 under weak acid stress; macrophage-repressed; rat catheter and Spider biofilm induced</t>
  </si>
  <si>
    <t>Mitochondrial ADP/ATP carrier protein involved in ATP biosynthesis; possible lipid raft component; 3 predicted transmembrane helices; flucytosine induced; ketoconazole-induced; downregulated by Efg1p</t>
  </si>
  <si>
    <t>Predicted Nudix hydrolase family member with ADP-ribose pyrophosphatase activity; role in metabolism of O-acetyl-ADP-ribose to AMP and acetylated ribose 5'-phosphate; rat catheter biofilm repressed</t>
  </si>
  <si>
    <t>Regulator of mannosylphosphorylation of N-linked mannans to cell wall proteins; no role in virulence or normal interaction with macrophages; mutant induces inflammatory cytokines in dendritic cells; rat catheter and Spider biofilm induced</t>
  </si>
  <si>
    <t>Ortholog(s) have role in division septum assembly, protein localization to bud neck and cellular bud neck, cytoplasm, division septum localization</t>
  </si>
  <si>
    <t>Putative diacylglycerol acyltransferase; catalyzes the terminal step of triacylglycerol formation; flow model biofilm induced; Spider biofilm induced</t>
  </si>
  <si>
    <t>Protein similar to Candida boidinii formate dehydrogenase; virulence-group-correlated expression; Hap43-repressed; Spider biofilm repressed</t>
  </si>
  <si>
    <t>Protein with a Rho GDP-dissociation inhibitor domain; Hap43-repressed gene; Spider biofilm induced</t>
  </si>
  <si>
    <t>Putative oxidoreductase; transcriptionally induced by interaction with macrophage; rat catheter biofilm repressed</t>
  </si>
  <si>
    <t>Putative peptidyl-prolyl cis-trans isomerase; macrophage-downregulated protein level; protein level decrease in stationary phase cultures; predicted endoplasmic reticulum (ER) localization</t>
  </si>
  <si>
    <t>Ortholog(s) have sterol esterase activity, role in sterol metabolic process and integral component of membrane, lipid droplet localization</t>
  </si>
  <si>
    <t>XKS1</t>
  </si>
  <si>
    <t>Putative xylulokinase; Hap43-repressed; induced by prostaglandins; rat catheter biofilm repressed</t>
  </si>
  <si>
    <t>Putative mitochondrial ATPase of the AAA family; similar but not orthologous to S. cerevisiae Afg1; mutant is viable; regulated by Sef1, Sfu1, and Hap43</t>
  </si>
  <si>
    <t>Hexadecenal dehydrogenase; involved in the conversion of sphingosine 1-phosphate breakdown product hexadecenal to hexadecenoic acid; Spider biofilm induced</t>
  </si>
  <si>
    <t>SUMO E3 ligase for Wor1, involved in CO2-mediated white-opaque phenotypic switching; mutations affect filamentous growth; lacks an ortholog in S. cerevisiae</t>
  </si>
  <si>
    <t>Protein of unknown function; induced by nitric oxide independent of Yhb1; Sef1, Sfu1, and Hap43-induced; rat catheter and Spider biofilm induced</t>
  </si>
  <si>
    <t>Putative succinate-CoA ligase subunit; induced by high iron; fluconazole-induced; protein present in exponential and stationary growth phase yeast cultures; Spider biofilm repressed</t>
  </si>
  <si>
    <t>Putative riboflavin synthase; fungal-specific (no human or murine homolog); farnesol-downregulated; protein present in exponential and stationary growth phase yeast cultures</t>
  </si>
  <si>
    <t>U3 small nucleolar RNA (snoRNA)</t>
  </si>
  <si>
    <t>Aquaporin water channel; osmotic shock resistance, WT freeze tolerance; virulent in mice; flucytosine repressed; flow model/RPMI/Spider/rat catheter biofilm induced; required for RPMI biofilm formation; Bcr1-induced in a/a RPMI biofilms</t>
  </si>
  <si>
    <t>MIH1</t>
  </si>
  <si>
    <t>Putative protein phosphatase of the PTP family (tyrosine-specific); ortholog of S. cerevisiae Mih1; mRNA binds She3</t>
  </si>
  <si>
    <t>Putative transketolase; localizes to surface of yeast cells, not hyphae; soluble protein in hyphae; transcript regulated by Nrg1, Mig1, and Tup1; antigenic in human or murine infection; possibly essential (by UAU1 method)</t>
  </si>
  <si>
    <t>Carboxypeptidase Y; transcript regulated at yeast-hypha transition or macrophage response; induced human neutrophils; regulated by Gcn2 and Gcn4; putative N-glycosylation</t>
  </si>
  <si>
    <t>Ortholog of S. cerevisiae Pgm2; induced in planktonic culture; Tye7p-regulated; flow model biofilm induced; rat catheter biofilm repressed</t>
  </si>
  <si>
    <t>Heat-shock protein; regulated by macrophage response, Nrg1, Mig1, Gcn2, Gcn4, Mnl1p; heavy metal (cadmium) stress-induced; stationary phase enriched protein; rat catheter and Spider biofilm induced</t>
  </si>
  <si>
    <t>Protein with a predicted pleckstrin homology domain; induced by alpha pheromone in SpiderM medium</t>
  </si>
  <si>
    <t>Putative MFS transporter; Hap43p-induced gene; also regulated by regulated by Sef1p and Sfu1p; repressed in a ssr1 null mutant</t>
  </si>
  <si>
    <t>Transcription factor; regulator of hyphal growth; may act with Wor1p; canonical and non-canonical binding sites; MADS domain DNA-binding motif; similar to S. cerevisiae Mcm1p; greater expression in white than opaque cells; intron in 5'-UTR</t>
  </si>
  <si>
    <t>Putative phosphoglycerate mutase; repressed in hyphae; macrophage/pseudohyphal-repressed; induced by high levels of peroxide stress, farnesol; flow model biofilm induced; rat catheter and Spider biofilm repressed</t>
  </si>
  <si>
    <t>Putative glucose transporter of the major facilitator superfamily; the C. albicans glucose transporter family comprises 20 members; 12 probable membrane-spanning segments, extended N terminus; expressed in rich medium; Hap43p-repressed</t>
  </si>
  <si>
    <t>Ortholog(s) have structural constituent of nuclear pore activity</t>
  </si>
  <si>
    <t>Putative phosphatidyl synthase; stationary phase enriched protein; transcript repressed by yeast-hypha switch; Hap43-repressed; rat catheter, Spider and flow model biofilm induced</t>
  </si>
  <si>
    <t>Ortholog of Candida albicans WO-1 : CAWG_00201</t>
  </si>
  <si>
    <t>Ortholog of C. dubliniensis CD36 : Cd36_61450, C. parapsilosis CDC317 : CPAR2_602710, Candida tenuis NRRL Y-1498 : cten_CGOB_00240 and Pichia stipitis Pignal : psti_CGOB_00191</t>
  </si>
  <si>
    <t>Protein with predicted oxidoreductase and dehydrogenase domains; Hap43-repressed; Spider biofilm induced</t>
  </si>
  <si>
    <t>Essential beta-1,3-glucan synthase subunit; gsc1 allele determines resistance/sensitivity to echinocandins; 16 predicted membrane-spanning regions; mRNA abundance declines after yeast-to-hypha transition; Spider biofilm induced</t>
  </si>
  <si>
    <t>ZCF5</t>
  </si>
  <si>
    <t>Zn(II)2Cys6 transcription factor; colony morphology-related gene regulation by Ssn6</t>
  </si>
  <si>
    <t>Putative secreted aspartyl protease; possible Kex2 substrate; induced by low iron; repressed by alpha pheromone in SpiderM medium; possibly essential (UAU1 method); regulated by Sef1, Sfu1, and Hap43; Spider biofilm induced</t>
  </si>
  <si>
    <t>Ortholog of C. parapsilosis CDC317 : CPAR2_804320, Candida tenuis NRRL Y-1498 : CANTEDRAFT_114112, Debaryomyces hansenii CBS767 : DEHA2G14938g and Candida orthopsilosis Co 90-125 : CORT_0A04360</t>
  </si>
  <si>
    <t>Protein of unknown function; flow model biofilm induced; Spider biofilm induced; induced by Mnl1 under weak acid stress; transcript detected in high-resolution tiling arrays</t>
  </si>
  <si>
    <t>Putative Type II HSP40 co-chaperone; macrophage/pseudohyphal-repressed; heavy metal (cadmium) stress-induced; heterozygous null mutant displays sensitivity to virgineone; rat catheter biofilm induced</t>
  </si>
  <si>
    <t>Proten of unknown function; transcript positively regulated by Sfu1; Hap43 repressed; Spider biofilm induced</t>
  </si>
  <si>
    <t>Protein similar to S. cerevisiae Mum2, a protein essential for meiotic DNA replication and sporulation; induced by alpha pheromone in SpiderM medium; transcript regulated by Tup1</t>
  </si>
  <si>
    <t>Putative GTPase-activating protein (GAP) for Rho-type GTPase Cdc42; involved in cell signaling pathways controlling cell polarity; induced by low-level peroxide stress; flow model biofilm induced</t>
  </si>
  <si>
    <t>Ortholog(s) have role in iron-sulfur cluster assembly, protein maturation by iron-sulfur cluster transfer and mitochondrial matrix localization</t>
  </si>
  <si>
    <t>Putative F0-ATP synthase FO subunit B; caspofungin repressed; protein level decreased in stationary phase yeast cultures; Spider biofilm repressed</t>
  </si>
  <si>
    <t>Ortholog of C. dubliniensis CD36 : Cd36_10990, C. parapsilosis CDC317 : CPAR2_804585, Candida tenuis NRRL Y-1498 : cten_CGOB_00256 and Debaryomyces hansenii CBS767 : DEHA2F10406g</t>
  </si>
  <si>
    <t>Ortholog(s) have phosphatidic acid transporter activity and role in cardiolipin metabolic process, phospholipid translocation, positive regulation of phosphatidylcholine biosynthetic process</t>
  </si>
  <si>
    <t>ATP16</t>
  </si>
  <si>
    <t>Subunit of the mitochondrial F1F0 ATP synthase; sumoylation target; protein newly produced during adaptation to the serum; Spider biofilm repressed</t>
  </si>
  <si>
    <t>Protein of unknown function; possible ER protein; Hap43p-repressed; Spider biofilm induced</t>
  </si>
  <si>
    <t>6-phosphogluconate dehydrogenase; soluble in hyphae; farnesol, macrophage-induced protein; antigenic in mice; dual localization to cytosol and peroxisomes depends on alternative splicing; rat catheter and Spider biofilm repressed</t>
  </si>
  <si>
    <t>Ortholog of C. dubliniensis CD36 : Cd36_28090, C. parapsilosis CDC317 : CPAR2_802560, Candida tenuis NRRL Y-1498 : CANTEDRAFT_104949 and Debaryomyces hansenii CBS767 : DEHA2A12848g</t>
  </si>
  <si>
    <t>Putative thioredoxin; Spider biofilm repressed</t>
  </si>
  <si>
    <t>Cytochrome-c peroxidase N terminus; Rim101, alkaline pH repressed; induced in low iron or by macrophage interaction; oxygen-induced activity; regulated by Sef1, Sfu1, and Hap43; Spider biofilm induced; rat catheter biofilm repressed</t>
  </si>
  <si>
    <t>Putative E2 ubiquitin-conjugating enzyme</t>
  </si>
  <si>
    <t>Putative Ras superfamily GTPase; induced by nitric oxide independent of Yhb1p</t>
  </si>
  <si>
    <t>ZCF39</t>
  </si>
  <si>
    <t>Zn(II)2Cys6 transcription factor; mutants are viable; filament induced; required for yeast cell adherence to silicone substrate; Spider biofilm induced</t>
  </si>
  <si>
    <t>Ortholog(s) have protein binding, bridging, ubiquitin binding, ubiquitin conjugating enzyme activity</t>
  </si>
  <si>
    <t>Putative NADPH dehydrogenase; rat catheter biofilm induced</t>
  </si>
  <si>
    <t>Putative glutaredoxin; described as a glutathione reductase; induced by human neutrophils and benomyl treatment; alkaline repressed; regulated by Gcn2 and Gcn4; required for virulence in mouse model; Spider biofilm induced</t>
  </si>
  <si>
    <t>Alkaline dihydroceramidase; involved in sphingolipid metabolism; Mob2-dependent hyphal regulation; transcript is regulated by Nrg1 and Mig1; Hap43-repressed</t>
  </si>
  <si>
    <t>Predicted alpha/beta hydrolase; Spider biofilm induced</t>
  </si>
  <si>
    <t>Ortholog(s) have endopolyphosphatase activity, exopolyphosphatase activity, role in polyphosphate catabolic process and cytosol, fungal-type vacuole membrane, nucleus localization</t>
  </si>
  <si>
    <t>D-xylulose reductase; immunogenic in mice; soluble protein in hyphae; induced by caspofungin, fluconazole, Hog1 and during cell wall regeneration; Mnl1-induced in weak acid stress; stationary phase enriched; flow model biofilm induced</t>
  </si>
  <si>
    <t>Sorting nexin; role in maintaining late-Golgi resident enzymes in their proper location by recycling molecules from the prevacuolar compartment; Spider biofilm induced</t>
  </si>
  <si>
    <t>Putative sulfate permease; S. cerevisiae ortholog YPR003C localizes to the endoplasmic reticulum; regulated by Sef1p-, Sfu1p-, and Hap43p</t>
  </si>
  <si>
    <t>Putative branched chain amino acid aminotransferase; regulated by Gcn4p; induced by farnesol treatment, GlcNAc, amino acid starvation (3-aminotriazole treatment); present in exponential and stationary growth phase yeast cultures</t>
  </si>
  <si>
    <t>Ortholog(s) have phosphatidic acid binding, phosphatidylinositol-3,5-bisphosphate binding, phosphatidylinositol-3-phosphate binding, sphingolipid binding activity</t>
  </si>
  <si>
    <t>cAMP-dependent protein kinase catalytic subunit; isoform of Tpk1; involved in regulation of filamentation, phenotypic switching and mating; needed for epithelial cell damage, engulfment and oral virulence in mice</t>
  </si>
  <si>
    <t>Predicted protein serine/threonine kinase and/or protein tyrosine kinase; Spider biofilm induced</t>
  </si>
  <si>
    <t>Catechol 1,2-dioxygenase (1,2-CTD), involved in degradation of aromatic compounds; Spider biofilm induced</t>
  </si>
  <si>
    <t>GPI-linked cell wall protein; hemoglobin utilization; Rfg1, Rim101, Tbf1, Fe regulated; Sfu1, Hog1, Tup1, serum, alkaline pH, antifungal drugs, geldamycin repressed; Hap43 induced; required for RPMI biofilms; Spider biofilm induced</t>
  </si>
  <si>
    <t>Predicted plasma membrane protein; gene has intron</t>
  </si>
  <si>
    <t>Protein of unknown function; induced by Mnl1 under weak acid stress; flow model biofilm induced; Spider biofilm induced</t>
  </si>
  <si>
    <t>Ortholog of C. dubliniensis CD36 : Cd36_45910, C. parapsilosis CDC317 : CPAR2_501110, Candida tenuis NRRL Y-1498 : CANTEDRAFT_119393 and Debaryomyces hansenii CBS767 : DEHA2E08976g</t>
  </si>
  <si>
    <t>Flavodoxin-like protein involved in oxidative stress protection and virulence; putative 1,4-benzoquinone reductase; hyphal-induced; regulated by Cyr1, Ras1, Efg1, Nrg1, Rfg1, Tup1; Hap43-induced; Spider biofilm induced</t>
  </si>
  <si>
    <t>Ortholog(s) have protein serine/threonine kinase activity, protein serine/threonine/tyrosine kinase activity, protein tyrosine kinase activity</t>
  </si>
  <si>
    <t>Protein phosphatase type 1 regulator; role in chromosome segregation, regulation of phosphoprotein phosphatase activity; rat catheter and Spider biofilm induced</t>
  </si>
  <si>
    <t>Glucose-6-phosphate isomerase; enzyme of glycolysis; antigenic; Efg1-regulated; induced upon adherence to polystyrene; repressed by phagocytosis, human neutrophils; flow model biofilm induced; rat catheter and Spider biofilm repressed</t>
  </si>
  <si>
    <t>TFP1</t>
  </si>
  <si>
    <t>Subunit of vacuolar H+-ATPase; stationary phase enriched protein; sumoylation target; Spider biofilm repressed</t>
  </si>
  <si>
    <t>Putative mitochondrial protein of unknown function; regulated by Sef1p-, Sfu1p-, and Hap43p</t>
  </si>
  <si>
    <t>Putative mitochondrial protein; mRNA binds She3</t>
  </si>
  <si>
    <t>Mitochondrial outer membrane porin; in detergent-resistant membrane fraction (possible lipid raft component); antigenic in human, mouse; Hap43p-induced; flucytosine-, macrophage-, farnesol- induced; fluconazole, caspofungin repressed</t>
  </si>
  <si>
    <t>Putative autophagosome protein; macrophage/pseudohyphal-repressed; alternatively spliced intron in 5' UTR; Spider biofilm induced</t>
  </si>
  <si>
    <t>Ortholog(s) have integral component of membrane localization</t>
  </si>
  <si>
    <t>Has domain(s) with predicted 2 iron, 2 sulfur cluster binding, iron ion binding, oxidoreductase activity, acting on paired donors, with incorporation or reduction of molecular oxygen and NAD(P)H as one donor, more</t>
  </si>
  <si>
    <t>Allantoate permease; nitrogen catabolite repressed, induced in absence of preferred N sources; nitrogen source regulation requires Gat1; possibly essential gene (by UAU1 method); Hap43-repressed</t>
  </si>
  <si>
    <t>Ortholog(s) have enzyme inhibitor activity and role in actin cortical patch assembly, negative regulation of catalytic activity, septin cytoskeleton organization</t>
  </si>
  <si>
    <t>Protein of unknown function; induced by Mnl1 under weak acid stress</t>
  </si>
  <si>
    <t>Alternative oxidase; low abundance; constitutively expressed; one of two isoforms (Aox1p and Aox2p); involved in a cyanide-resistant respiratory pathway present in plants, protists, and some fungi, absent in S. cerevisiae; Hap43p-repressed</t>
  </si>
  <si>
    <t>Putative transporter similar to MDR proteins; fungal-specific; Spider biofilm induced</t>
  </si>
  <si>
    <t>Ortholog of C. parapsilosis CDC317 : CPAR2_104640 and Candida orthopsilosis Co 90-125 : CORT_0B05695</t>
  </si>
  <si>
    <t>Putative cyclin-like protein; possible Pho85 cyclin; hyphal repressed; induced by Mnl1 under weak acid stress</t>
  </si>
  <si>
    <t>S. cerevisiae Fig1 ortholog; an integral membrane protein required for mating; role in thigmotropism; transcript is opaque-specific and a-specific; activated by Cph1 or alpha pheromone</t>
  </si>
  <si>
    <t>Putative fumarate hydratase; enzyme of citric acid cycle; fluconazole, Efg1 repressed; induced in high iron; protein present in exponential and stationary growth phase</t>
  </si>
  <si>
    <t>Ortholog of C. dubliniensis CD36 : Cd36_43710, C. parapsilosis CDC317 : CPAR2_402940, Candida tenuis NRRL Y-1498 : CANTEDRAFT_114940 and Debaryomyces hansenii CBS767 : DEHA2C09196g</t>
  </si>
  <si>
    <t>Cell surface mannoprotein; cell-wall glucan metabolism, adhesion; adhesin motif; O-glycosylation; induced by heat, germ tube formation, wall regeneration; mycelial antigen; diagnostic marker; fluconazole-repressed; Spider biofilm induced</t>
  </si>
  <si>
    <t>COI1</t>
  </si>
  <si>
    <t>Secreted protein; ciclopirox olamine induced; regulated by Ssn6; induced by nitric oxide independent of Yhb1; Hap43-induced; Spider biofilm repressed</t>
  </si>
  <si>
    <t>IRE1</t>
  </si>
  <si>
    <t>Putative protein kinase; role in cell wall regulation; mutant is hypersensitive to caspofungin; Spider biofilm induced</t>
  </si>
  <si>
    <t>Member of MDR subfamily of ABC family; ortholog of S. cerevisiae ABC transporter, Atm1; induced in low iron; induced by nitric oxide independent of Yhb1</t>
  </si>
  <si>
    <t>Pyruvate kinase at yeast cell surface; Gcn4/Hog1/GlcNAc regulated; Hap43/polystyrene adherence induced; repressed by phagocytosis/farnesol; hyphal growth role; stationary phase enriched; flow model biofilm induced; Spider biofilm repressed</t>
  </si>
  <si>
    <t>Putative ammonium transporter; upregulated in the presence of human neutrophils; fluconazole-downregulated; repressed by nitric oxide; Spider biofilm induced; rat catheter biofilm repressed</t>
  </si>
  <si>
    <t>Ortholog of S. cerevisiae Rim11; a protein kinase involved in meiosis and sporulation in S. cerevisiae; mutant is viable</t>
  </si>
  <si>
    <t>Putative 2-oxoglutarate dehydrogenase; regulated by Efg1 under yeast but not hyphal growth conditions; transcript induced in an RHE model of oral candidiasis; stationary phase enriched protein; Hap43-repressed; rat catheter biofilm induced</t>
  </si>
  <si>
    <t>Putative protein of unknown function; shows colony morphology-related gene regulation by Ssn6p</t>
  </si>
  <si>
    <t>Malic enzyme, mitochondrial; transcription regulated by Mig1, Tup1; colony morphology-related gene regulation by Ssn6; Hap43-repressed; Spider biofilm repressed</t>
  </si>
  <si>
    <t>Plasma membrane-associated protein; induced in cyr1 or ras1 mutant; induced by hypoxia, ketoconazole and during growth in the mouse cecum; induced in oralpharyngeal candidasis; Spider biofilm induced</t>
  </si>
  <si>
    <t>Ortholog(s) have role in intra-Golgi vesicle-mediated transport, protein localization by the Cvt pathway and Golgi transport complex, cytosol localization</t>
  </si>
  <si>
    <t>Putative alpha-mannosidase; transcript regulated by Nrg1; induced during cell wall regeneration; flow model biofilm induced; Spider biofilm induced</t>
  </si>
  <si>
    <t>Ubiquinol-cytochrome-c reductase; antigenic; induced by interaction with macrophage; repressed by nitric oxide; in detergent-resistant membrane fraction (possible lipid raft component); levels decrease in stationary phase; Hap43p-repressed</t>
  </si>
  <si>
    <t>HSP70 family chaperone; cell wall fractions; antigenic; beta-defensin peptides impport; ATPase domain binds histatin 5; at hyphal surface, not yeast; farnesol-repressed in biofilm; flow model, Spider biofilm repressed; caspofungin repressed</t>
  </si>
  <si>
    <t>Ortholog of C. parapsilosis CDC317 : CPAR2_403360, Debaryomyces hansenii CBS767 : DEHA2D00814g, Pichia stipitis Pignal : PICST_32156 and Candida guilliermondii ATCC 6260 : PGUG_04611</t>
  </si>
  <si>
    <t>CCCH zinc finger protein; Spider biofilm induced</t>
  </si>
  <si>
    <t>Ortholog of S. cerevisiae Smf1; manganese transporter; Gcn4-regulated; Hap43, alkaline induced; caspofungin repressed; mutants are viable</t>
  </si>
  <si>
    <t>Protein of unknown function; protein newly produced during adaptation to the serum</t>
  </si>
  <si>
    <t>Putative F0-ATP synthase subunit 4; macrophage/pseudohyphal-induced; present in exponential and stationary growth phases</t>
  </si>
  <si>
    <t>Protein of unknown function; GlcNAc-induced protein; Spider biofilm induced; rat catheter biofilm repressed</t>
  </si>
  <si>
    <t>High-affinity glucose transporter of the major facilitator superfamily; 20 members in the C. albicans glucose transporter family; 12 probable membrane-spanning segments; gene has intron; expressed in rich medium; flow model biofilm induced</t>
  </si>
  <si>
    <t>Putative mitochondrial F1F0 ATP synthase subunit; macrophage/pseudohyphal-induced</t>
  </si>
  <si>
    <t>Putative GPI-anchored protein of unknown function; Spider biofilm repressed</t>
  </si>
  <si>
    <t>Putative cell wall integrity and stress response subunit 4 precursor; transcription is specific to white cell type</t>
  </si>
  <si>
    <t>UTP-glucose-1-phosphaturidyl transferase; localizes to yeast, not hyphal cell surface; Hog1-repressed; stationary phase enriched; induced in oralpharyngeal candidasis; rat catheter biofilm repressed; Bcr1-repressed in RPMI a/a biofilms</t>
  </si>
  <si>
    <t>Putative transcriptional regulator of ribonucleotide reductase genes; Spider biofilm induced</t>
  </si>
  <si>
    <t>Ortholog of S. cerevisiae Spg5; required for proteasome assembly during quiescence; transcript detected on high-resolution tiling arrays; Spider biofilm induced</t>
  </si>
  <si>
    <t>Beta-mannosyltransferase, required for addition of the 1st beta-mannose residue to acid-stable fraction of cell wall phosphopeptidomannan; 9-gene family member; mutants induce higher levels of inflammatory cytokines in mouse dendritic cells</t>
  </si>
  <si>
    <t>Protein of unknown function; induced in high iron; possibly subject to Kex2 processing; Hap43-repressed</t>
  </si>
  <si>
    <t>Predicted bZIP domain-containing transcription factor; protein induced during the mating process; possibly essential, disruptants not obtained by UAU1 method; Hap43-repressed; rat catheter biofilm induced</t>
  </si>
  <si>
    <t>Putative ABC transporter superfamily; fluconazole, Sfu1, Hog1, core stress response induced; caspofungin repressed; fluconazole resistance not affected by mutation or correlated with expression; rat catheter and flow model biofilm induced</t>
  </si>
  <si>
    <t>Cytochrome c oxidase subunit; membrane-localized protein; rat catheter biofilm induced</t>
  </si>
  <si>
    <t>Galactokinase; galactose, Mig1, Tup1, Hap43 regulated; fluconazole, ketoconazole-induced; stationary phase enriched protein; GlcNAc-induced protein; farnesol, hypoxia-repressed in biofilm; rat catheter and Spider biofilm induced</t>
  </si>
  <si>
    <t>Transcription factor; required for gene regulation in response to pheromones; ortholog of S. cerevisiae Kar4; role in karyogamy; opaque-specific, a-specific; induced by alpha factor</t>
  </si>
  <si>
    <t>Putative glycoside hydrolase; stationary phase enriched protein; Hog1p-downregulated; shows colony morphology-related gene regulation by Ssn6p</t>
  </si>
  <si>
    <t>Ammonium permease; Mep1 more efficient permease than Mep2, Mep2 has additional regulatory role; 11 predicted transmembrane regions; low mRNA abundance; hyphal downregulated; flow model biofilm induced</t>
  </si>
  <si>
    <t>Putative alanine glyoxylate aminotransferase; regulated by Gcn4p and hemoglobin; stationary phase enriched protein</t>
  </si>
  <si>
    <t>Phosphoglycerate mutase; surface protein that binds host complement Factor H and FHL-1; antigenic; fluconazole, or amino acid starvation (3-AT) induced, farnesol-repressed; Hap43, flow model biofilm induced; Spider biofilm repressed</t>
  </si>
  <si>
    <t>UDP glucose/starch glucosyltransferase; transcript repressed by yeast-hyphal switch, Efg1-regulated; strong oxidative stress induced; colony morphology-related regulation by Ssn6; stationary phase enriched; flow model biofilm induced</t>
  </si>
  <si>
    <t>Putative mitochondrial NAD-isocitrate dehydrogenase subunit 1; soluble protein in hyphae; protein level decrease in stationary phase cultures</t>
  </si>
  <si>
    <t>Trehalose-6-phosphate (Tre6P) phosphatase; mutant heat sensitive, accumulates Tre6P, decreased mouse virulence; possible drug target; 2 conserved phospohydrolase motifs; no mammalian homolog; Hap43-repressed; flow model biofilm induced</t>
  </si>
  <si>
    <t>Ortholog(s) have protein phosphatase 1 binding activity, role in actin filament organization, cortical actin cytoskeleton organization, endocytosis, protein secretion and actin cortical patch, nucleus localization</t>
  </si>
  <si>
    <t>tR(UCU)4</t>
  </si>
  <si>
    <t>tRNA-Arg, predicted by tRNAscan-SE; UCU anticodon</t>
  </si>
  <si>
    <t>Putative medium-chain alcohol dehydrogenase; rat catheter and Spider biofilm repressed</t>
  </si>
  <si>
    <t>Ortholog(s) have role in mismatch repair, proteasome regulatory particle assembly and cytosol, nucleus, proteasome regulatory particle, base subcomplex localization</t>
  </si>
  <si>
    <t>Predicted integral membrane protein; Spider biofilm induced</t>
  </si>
  <si>
    <t>Putative aldehyde dehydrogenase; stationary phase enriched protein; expression regulated upon white-opaque switch; rat catheter biofilm induced; rat catheter and Spider biofilm induced</t>
  </si>
  <si>
    <t>Putative GPI-anchored protein; induced during cell wall regeneration; regulated by Ssn6p</t>
  </si>
  <si>
    <t>Putative ferric reductase; induced by Mac1 under copper starvation; Plc1-regulated; Rim101-repressed</t>
  </si>
  <si>
    <t>Ortholog of C. dubliniensis CD36 : Cd36_15810, C. parapsilosis CDC317 : CPAR2_212950, Candida tenuis NRRL Y-1498 : CANTEDRAFT_116162 and Debaryomyces hansenii CBS767 : DEHA2D18392g</t>
  </si>
  <si>
    <t>MNN41</t>
  </si>
  <si>
    <t>Ortholog(s) have enzyme activator activity and role in protein N-linked glycosylation, protein O-linked glycosylation</t>
  </si>
  <si>
    <t>Ortholog(s) have role in intracellular sterol transport and extracellular region, fungal-type vacuole lumen localization</t>
  </si>
  <si>
    <t>Arginase; arginine catabolism; transcript regulated by Nrg1, Mig1, Tup1; colony morphology-related regulation by Ssn6; alkaline induced; protein decreased in stationary phase; sumoylation target; flow model biofilm induced</t>
  </si>
  <si>
    <t>Carbohydrate kinase domain-containing protein; Spider biofilm induced</t>
  </si>
  <si>
    <t>Putative protease B inhibitor; hyphal-induced expression; Cyr1p- and Ras1p-repressed</t>
  </si>
  <si>
    <t>Zn(II)2Cys6 transcription factor, required for normal resistance to copper; repressed by Sfu1 in high-iron conditions; regulated by Sef1, Sfu1, and Hap43; rat catheter and Spider biofilm induced</t>
  </si>
  <si>
    <t>TRX2</t>
  </si>
  <si>
    <t>Similar to thioredoxins; not expected to be enzymatically active because it lacks a canonical thioredoxin active site (Trp-Cys-Gly-Pro-Cys); TRX1 encodes all of the cytoplasmic/nuclear thioredoxin function in C. albicans; Hap43p-induced</t>
  </si>
  <si>
    <t>Glutathione-dependent formaldehyde dehydrogenase; glycine catabolism; repressed by Efg1 in yeast, not hyphal growth conditions; induced by Mnl1 under weak acid stress; Spider biofilm repressed</t>
  </si>
  <si>
    <t>Alkyl hydroperoxide reductase; immunogenic; fluconazole-induced; amphotericin B, caspofungin, alkaline repressed; core stress response induced; Ssk1/Nrg1/Tup1/Ssn6/Hog1 regulated; flow model biofilm induced; rat catheter biofilm repressed</t>
  </si>
  <si>
    <t>Ortholog of Bre4 in S. cerevisiae has a role in brefeldin A resistence; a drug that affect intracellular transport; Spider biofilm induced</t>
  </si>
  <si>
    <t>Putative mitochondrial carrier family transporter; rat catheter biofilm induced</t>
  </si>
  <si>
    <t>Ortholog(s) have sphinganine-1-phosphate aldolase activity and role in calcium-mediated signaling, cellular response to starvation, sphingolipid metabolic process</t>
  </si>
  <si>
    <t>C2H2 transcription factor; crz1 not crz2 null mutation suppresses fluconazole resistance of homozygous cka2 null; Rim101-repressed at pH 8; required for yeast cell adherence to silicone substrate; Spider biofilm induced</t>
  </si>
  <si>
    <t>Protein of unknown function; Hap43-repressed; rat catheter and Spider biofilm induced</t>
  </si>
  <si>
    <t>Ortholog of C. dubliniensis CD36 : Cd36_31790, C. parapsilosis CDC317 : CPAR2_204900, Candida tenuis NRRL Y-1498 : CANTEDRAFT_136864 and Debaryomyces hansenii CBS767 : DEHA2F13200g</t>
  </si>
  <si>
    <t>Catalase; resistance to oxidative stress, neutrophils, peroxide; role in virulence; regulated by iron, ciclopirox, fluconazole, carbon source, pH, Rim101, Ssn6, Hog1, Hap43, Sfu1, Sef1, farnesol, core stress response; Spider biofilm induced</t>
  </si>
  <si>
    <t>Protein of unknown function; expression decreases by benomyl treatment or in an azole-resistant strain overexpressing MDR1; Spider biofilm induced</t>
  </si>
  <si>
    <t>RRNL</t>
  </si>
  <si>
    <t>Mitochondrial ribosomal RNA of the large ribosomal subunit</t>
  </si>
  <si>
    <t>Ortholog(s) have role in cellular manganese ion homeostasis, mitochondrion organization and endoplasmic reticulum, fungal-type vacuole membrane localization</t>
  </si>
  <si>
    <t>Ortholog of S. cerevisiae Igo2; role in mRNA stabilization of mRNA; Spider biofilm induced</t>
  </si>
  <si>
    <t>Putative glucosyltransferase; localized to the mitochondrial membrane</t>
  </si>
  <si>
    <t>Protein of unknown function; Plc1-regulated; induced by Mnl1 under weak acid stress; flow model biofilm induced</t>
  </si>
  <si>
    <t>Ortholog of C. dubliniensis CD36 : Cd36_73400, C. parapsilosis CDC317 : CPAR2_703180, Candida tenuis NRRL Y-1498 : CANTEDRAFT_104803 and Debaryomyces hansenii CBS767 : DEHA2A04466g</t>
  </si>
  <si>
    <t>Similar to HMG-box variant of S. pombe; Spider biofilm repressed</t>
  </si>
  <si>
    <t>Putative xylose and arabinose reductase; flow model biofilm induced; Spider biofilm repressed</t>
  </si>
  <si>
    <t>F1 beta subunit of F1F0 ATPase complex; antigenic in human, mice; induced by ciclopirox olamine; caspofungin repressed; macrophage/pseudohyphal-induced; detected during exponential and stationary growth phases; Spider biofilm repressed</t>
  </si>
  <si>
    <t>Ortholog(s) have alkaline phosphatase activity, role in nicotinamide nucleotide metabolic process, protein dephosphorylation and extracellular region, fungal-type vacuole membrane localization</t>
  </si>
  <si>
    <t>Ortholog of C. dubliniensis CD36 : Cd36_27230, C. parapsilosis CDC317 : CPAR2_801320, Candida tenuis NRRL Y-1498 : CANTEDRAFT_113198 and Debaryomyces hansenii CBS767 : DEHA2E23782g</t>
  </si>
  <si>
    <t>Predicted P-type ATPase sodium pump; Gcn4p-regulated; flucytosine, amphotericin B, or ketoconazole-induced; osmotic stress-induced; overlaps orf19.5170.1, which is annotated as a blocked reading frame; Spider biofilm induced</t>
  </si>
  <si>
    <t>Ortholog(s) have eukaryotic initiation factor 4G binding, mRNA binding activity and role in cytoplasmic mRNA processing body assembly, negative regulation of translational initiation, stress granule assembly</t>
  </si>
  <si>
    <t>Glutathione reductase; upregulated by human neutrophils; oxidative stress-induced regulation via Cap1p; overexpression correlates with multidrug resistance in a cap1 mutant, farnesol induced; stationary phase enriched protein</t>
  </si>
  <si>
    <t>Putative carboxypeptidase y inhibitor; transcript regulated upon yeast-hypha switch; colony morphology-related gene regulation by Ssn6</t>
  </si>
  <si>
    <t>GPI-anchored cell surface protein of unknown function; greater mRNA abundance observed in a cyr1 homozygous null mutant than in wild type</t>
  </si>
  <si>
    <t>Zn(II)2Cys6 transcription factor; involved in control of glycolysis; ortholog of S. cerevisiae Gal4, but not involved in regulation of galactose utilization genes; caspofungin repressed; Spider biofilm repressed</t>
  </si>
  <si>
    <t>Predicted membrane protein induced during mating; mutation confers hypersensitivity to toxic ergosterol analog, to amphotericin B; alkaline repressed; repressed by alpha pheromone in SpiderM medium; rat catheter, Spider biofilm induced</t>
  </si>
  <si>
    <t>PNG2</t>
  </si>
  <si>
    <t>Putative peptide:N-glycanase; gene has variable numbers of 12-bp repeats; induced by caspofungin, ciclopirox olamine, ketoconazole or hypoxia; gene of core caspofungin response; Hap43-induced; Spider biofilm induced</t>
  </si>
  <si>
    <t>Putative glucokinase; transcript regulated upon yeast-hyphal switch; Efg1 regulated; fluconazole-induced; induced in core stress response; colony morphology-related gene regulation by Ssn6; GlcNAc-induced protein</t>
  </si>
  <si>
    <t>S. cerevisiae ortholog Inp1 is a peripheral membrane protein of peroxisomes involved in peroxisomal inheritance; induced by Mnl1 under weak acid stress</t>
  </si>
  <si>
    <t>GATA-type transcription factor; regulator of nitrogen utilization; required for nitrogen catabolite repression and utilization of isoleucine, tyrosine and tryptophan N sources; required for virulence in a mouse systemic infection model</t>
  </si>
  <si>
    <t>GLX3</t>
  </si>
  <si>
    <t>Glutathione-independent glyoxalase; binds human immunoglobulin E; alkaline, fluconazole, Hog1 repressed; hypoxia, oxidative stress via Cap1, Hap43 induced; stationary-phase enriched; rat catheter, Spider biofilm induced</t>
  </si>
  <si>
    <t>Has domain(s) with predicted hydrolase activity and role in cellular process</t>
  </si>
  <si>
    <t>Aldo/keto reductase; mutation confers hypersensitivity to toxic ergosterol analog; farnesol-repressed; stationary phase enriched protein; flow model biofilm induced; Spider biofilm repressed</t>
  </si>
  <si>
    <t>Putative glucokinase; decreased expression in hyphae compared to yeast-form cells</t>
  </si>
  <si>
    <t>Putative aldo/keto reductase; Mig1-regulated</t>
  </si>
  <si>
    <t>UDP-glucose 4,6-dehydratase; role in mannosylation of cell wall proteins; mutation confers hypersensitivity to toxic ergosterol analog; overlaps orf19.3673; Spider biofilm induced</t>
  </si>
  <si>
    <t>Putative sulfiredoxin; regulated by Tsa1, Tsa1B in minimal media at 37 degrees C; flow model biofilm induced; Spider biofilm induced</t>
  </si>
  <si>
    <t>F1-ATP synthase complex subunit; caspofungin repressed; flucytosine and macrophage/pseudohyphal-induced; present in exponential and stationary growth phases; Hap43p-induced gene</t>
  </si>
  <si>
    <t>Putative subunit of the F1F0-ATPase complex; colony morphology-related gene regulation by Ssn6; farnesol, macrophage-downregulated protein abundance; protein present in exponential and stationary yeast growth phases; Hap43-induced</t>
  </si>
  <si>
    <t>CSR1</t>
  </si>
  <si>
    <t>Transcription factor; role in zinc homeostasis and regulation of Spider biofilm matrix; mutation affects filamentous growth; can suppress S. cerevisiae rok1 mutant inviability; Spider biofilm induced; mutants for abnormal Spider biofilms</t>
  </si>
  <si>
    <t>Similar to oxysterol binding protein; non-sex gene located within the MTLa mating-type-like locus; Plc1p-regulated</t>
  </si>
  <si>
    <t>GIG1</t>
  </si>
  <si>
    <t>Protein induced by N-acetylglucosamine (GlcNAc); localized in cytoplasm; mutation causes increased resistance to nikkomycin Z</t>
  </si>
  <si>
    <t>Ortholog(s) have carboxypeptidase activity, role in proteolysis involved in cellular protein catabolic process and fungal-type vacuole lumen localization</t>
  </si>
  <si>
    <t>Putative protein of unknown function; homozygous transposon insertion causes decreased colony wrinkling under filamentous growth-inducing conditions, but does not block true hyphal formation in liquid media</t>
  </si>
  <si>
    <t>Ortholog of S. cerevisiae Moh1, essential for staionary phase growth; induced by alpha pheromone in SpiderM medium and by Mnl1 under weak acid stress; possibly essential (UAU1 method); flow model biofilm induced; Spider biofilm induced</t>
  </si>
  <si>
    <t>Protein of unknown function; flow model, rat catheter, Spider biofilm induced</t>
  </si>
  <si>
    <t>Ortholog of C. dubliniensis CD36 : Cd36_72260, C. parapsilosis CDC317 : CPAR2_702840, Candida tenuis NRRL Y-1498 : CANTEDRAFT_115664 and Debaryomyces hansenii CBS767 : DEHA2B05940g</t>
  </si>
  <si>
    <t>Putative guanine deaminase; mutation confers hypersensitivity to toxic ergosterol analog; Spider biofilm induced</t>
  </si>
  <si>
    <t>Ortholog of C. dubliniensis CD36 : Cd36_08040, C. parapsilosis CDC317 : CPAR2_207180, Candida tenuis NRRL Y-1498 : CANTEDRAFT_114140 and Debaryomyces hansenii CBS767 : DEHA2G13992g</t>
  </si>
  <si>
    <t>Ortholog(s) have sterol esterase activity, role in cellular lipid metabolic process, sterol metabolic process and integral component of membrane, lipid droplet localization</t>
  </si>
  <si>
    <t>Heat-shock protein; roles in biofilm and virulence; complements chaperone, prion activity in S. cerevisiae; guanidine-insensitive; heat shock/stress induced; repressed in farnesol-treated biofilm; sumoylation target; Spider biofilm induced</t>
  </si>
  <si>
    <t>NADH-cytochrome-b5 reductase; soluble in hyphae; alkaline downregulated; farnesol, ketoconazole or flucytosine induced; protein present in exponential and stationary growth phase yeast; YNB biofilm induced; rat catheter biofilm repressed</t>
  </si>
  <si>
    <t>Zinc finger protein; controls meiosis in S. cerevisae; white-specific transcript; upregulation correlates with clinical development of fluconazole resistance; Upc2-regulated in hypoxia; flow model biofilm induced; Spider biofilm repressed</t>
  </si>
  <si>
    <t>Ortholog of C. dubliniensis CD36 : Cd36_62790, C. parapsilosis CDC317 : CPAR2_601680, Candida tenuis NRRL Y-1498 : cten_CGOB_00252 and Debaryomyces hansenii CBS767 : DEHA2A06622g</t>
  </si>
  <si>
    <t>Protein with a PI31 proteasome regulator domain; Hap43-repressed; flow model biofilm induced</t>
  </si>
  <si>
    <t>Manganese transporter; required for normal filamentous growth; mRNA binds She3, localized to hyphal tips; repressed by NO, alkaline pH; colony morphology-related regulation by Ssn6; regulated by Sef1, Sfu1, Hap43; Spider biofilm induced</t>
  </si>
  <si>
    <t>Putative GPI-anchored adhesin-like protein; transposon mutation affects filamentous growth; Spider biofilm repressed</t>
  </si>
  <si>
    <t>Putative type-1 protein phosphatase targeting subunit; transcript repressed by yeast-hyphal switch; transcript induced by Mnl1p under weak acid stress; flow model biofilm induced</t>
  </si>
  <si>
    <t>Dubious open reading frame</t>
  </si>
  <si>
    <t>Putative D-lactate dehydrogenase; white cell-specific trancript; colony morphology-related gene regulation by Ssn6; Hap43-repressed; rat catheter biofilm induced; Spider biofilm repressed</t>
  </si>
  <si>
    <t>Protein of unknown function; ketoconazole-repressed</t>
  </si>
  <si>
    <t>PTP2</t>
  </si>
  <si>
    <t>Predicted protein tyrosine phosphatase; involved in regulation of MAP kinase Hog1 activity; induced by Mnl1 under weak acid stress; rat catheter and Spider biofilm induced</t>
  </si>
  <si>
    <t>Plasma membrane protein of unknown function; colony morphology-related gene regulation by Ssn6; repressed by nitric oxide</t>
  </si>
  <si>
    <t>Ortholog of C. dubliniensis CD36 : Cd36_82875 and Candida albicans WO-1 : CAWG_02609</t>
  </si>
  <si>
    <t>Ortholog of C. dubliniensis CD36 : Cd36_82980, C. parapsilosis CDC317 : CPAR2_102360, Candida tenuis NRRL Y-1498 : cten_CGOB_00165 and Debaryomyces hansenii CBS767 : DEHA2G00990g</t>
  </si>
  <si>
    <t>Ortholog of C. dubliniensis CD36 : Cd36_17965, C. parapsilosis CDC317 : CPAR2_211700, Candida tenuis NRRL Y-1498 : CANTEDRAFT_112898 and Debaryomyces hansenii CBS767 : DEHA2G05588g</t>
  </si>
  <si>
    <t>ZZ-type zinc finger protein; rat catheter and Spider biofilm induced</t>
  </si>
  <si>
    <t>Putative calcium/calmodulin-dependent protein kinase II; expression regulated upon white-opaque switching; biochemically purified Ca2+/CaM-dependent kinase is soluble, cytosolic, monomeric, and serine-autophosphorylated; Hap43p-repressed</t>
  </si>
  <si>
    <t>Flavodoxin-like protein involved in oxidative stress protection and virulence; putative NADH:quinone oxidoreductase; similar to 1,4-benzoquinone reductase; induced by benomyl, oxidative stress via Cap1; fungal-specific</t>
  </si>
  <si>
    <t>Protein of unknown function; induced during hyphae development; induced in low iron; Spider biofilm induced</t>
  </si>
  <si>
    <t>Protein of RGS superfamily; mutants are viable; rat catheter and Spider biofilm induced</t>
  </si>
  <si>
    <t>MNN42</t>
  </si>
  <si>
    <t>Protein of unknown function; repressed by Rim101; negatively modulates intracellular ATP levels during the development of azole resistance; induced by Ca(2+) in a calcineurin-dependent manner; Spider biofilm induced</t>
  </si>
  <si>
    <t>RDN18</t>
  </si>
  <si>
    <t>18S ribosomal RNA; component of the small (40S) ribosomal subunit; encoded in about 55 copies of the rDNA repeat on Chromosome R</t>
  </si>
  <si>
    <t>Acetyl-coA hydrolase; acetate utilization; nonessential; soluble protein in hyphae; antigenic in human; induced on polystyrene adherence; farnesol-, ketoconazole-induced; no human or murine homolog; stationary phase-enriched protein</t>
  </si>
  <si>
    <t>Phosphofructokinase beta subunit; fructose 2,6-bisphosphate, AMP activated; ATP inhibited; phagocytosis, hyphal repressed; fluconazole-induced; stationary-phase enriched; flow model biofilm induced; rat catheter/Spider biofilm repressed</t>
  </si>
  <si>
    <t>RDN25</t>
  </si>
  <si>
    <t>25S ribosomal RNA; component of the large (60S) ribosomal subunit; encoded in about 55 copies of the rDNA repeat on Chromosome R; in some strains the gene may contain the self-splicing group I intron (LSU)</t>
  </si>
  <si>
    <t>Putative H+/Ca2+ antiporter; Spider biofilm repressed</t>
  </si>
  <si>
    <t>Putative D-xylose reductase; antigenic in murine systemic infection; soluble protein in hyphae; induced by farnesol, macrophage interaction and by Mnl1 under weak acid stress; stationary-phase enriched protein; Spider biofilm induced</t>
  </si>
  <si>
    <t>Protein of unknown function; present in exponential and stationary phase yeast; identified in extracts from biofilm and planktonic cells; flow model biofilm induced gene; GlcNAc-induced protein</t>
  </si>
  <si>
    <t>Plasma membrane-localized protein of unknown function</t>
  </si>
  <si>
    <t>Putative negative regulator of RNA polymerase III; decreased expression in hyphae vs yeast cells; caspofungin repressed; Spider biofilm repressed</t>
  </si>
  <si>
    <t>Predicted RNA binding protein; stationary phase enriched; induced in core caspofungin response; induced by nitric oxide independent of Yhb1; repressed in ssr1 null; ketoconazole, hypoxia induced; Spider biofilm induced</t>
  </si>
  <si>
    <t>Putative H/ACA box small nucleolar RNA (snoRNA)</t>
  </si>
  <si>
    <t>Putative mitochondrial fumarate reductase; regulated by Ssn6p, Gcn2p, and Gcn4p; Hog1p-downregulated; stationary phase enriched protein; Hap43p-repressed gene</t>
  </si>
  <si>
    <t>Has domain(s) with predicted ATPase inhibitor activity, role in negative regulation of ATPase activity, negative regulation of nucleotide metabolic process and mitochondrion localization</t>
  </si>
  <si>
    <t>Putative carboxypeptidase; induced by human neutrophils; Spider biofilm induced</t>
  </si>
  <si>
    <t>Putative glutamate decarboxylase; alkaline, macrophage-downregulated gene; amphotericin B induced; induced by Mnl1 under weak acid stress; stationary phase enriched protein; rat catheter biofilm repressed</t>
  </si>
  <si>
    <t>Plasma membrane H(+)-ATPase; highly expressed, comprises 20-40% of total plasma membrane protein; levels increase at stationary phase transition; fluconazole induced; caspofungin repressed; upregulated in RHE model; Spider biofilm repressed</t>
  </si>
  <si>
    <t>Protein of unknown function; Hap43-repressed gene; protein not conserved in S. cerevisiae</t>
  </si>
  <si>
    <t>Protein of unknown function; upregulated in a cyr1 or ras1 null mutant; induced by nitric oxide</t>
  </si>
  <si>
    <t>Predicted membrane transporter, member of the aromatic acid:proton symporter (AAHS) family, major facilitator superfamily (MFS)</t>
  </si>
  <si>
    <t>Cytosolic manganese-containing superoxide dismutase; protects against oxidative stress; repressed by ciclopirox olamine, induced during stationary phase when SOD1 expression is low; Hap43-repressed; Spider and flow model biofilm induced</t>
  </si>
  <si>
    <t>Putative glycogen phosphorylase; role in glycogen metabolism; regulated by Ssk1, Mig1, Tup1, Hap43; fluconazole-induced; localizes to cell surface of hyphae, not yeast; stationary phase enriched protein; Spider biofilm induced</t>
  </si>
  <si>
    <t>Putative serine/threonine protein kinase; Hog1p-induced</t>
  </si>
  <si>
    <t>Ortholog of C. parapsilosis CDC317 : CPAR2_101170, Candida tenuis NRRL Y-1498 : CANTEDRAFT_113855, Debaryomyces hansenii CBS767 : DEHA2G20240g and Pichia stipitis Pignal : psti_CGOB_00174</t>
  </si>
  <si>
    <t>Ortholog(s) have enzyme regulator activity, role in positive regulation of ATPase activity and plasma membrane localization</t>
  </si>
  <si>
    <t>Glucan 1,3-beta-glucosidase; regulated by Nrg1, Tup1 and possibly Tac1; induced by NO and during cell wall regeneration; stationary phase enriched; possibly essential (UAU1 method); F-12/CO2 early biofilm induced; flow biofilm repressed</t>
  </si>
  <si>
    <t>Ortholog of S. cerevisiae : YCL012C, C. dubliniensis CD36 : Cd36_65270, C. parapsilosis CDC317 : CPAR2_805430, Candida tenuis NRRL Y-1498 : CANTEDRAFT_96597 and Debaryomyces hansenii CBS767 : DEHA2G11022g</t>
  </si>
  <si>
    <t>Highly conserved subunit of mitochondrial pyruvate carrier; Hap43-repressed; Spider biofilm repressed</t>
  </si>
  <si>
    <t>TAR1</t>
  </si>
  <si>
    <t>Ortholog of S. cerevisiae Tar1p; Transcript Antisense to Ribosomal RNA; encoded within the 25S rRNA gene on the opposite strand; induced by Tbf1</t>
  </si>
  <si>
    <t>Putative protein of unknown function; Hap43p-repressed gene; mutation confers hypersensitivity to toxic ergosterol analog, and to amphotericin B</t>
  </si>
  <si>
    <t>Putative MFS transporter; similar to Nag4; required for wild-type mouse virulence and cycloheximide resistance; in gene cluster that includes genes encoding enzymes of GlcNAc catabolism; Spider biofilm repressed</t>
  </si>
  <si>
    <t>Protein of unknown function; mutation confers hypersensitivity to amphotericin B; flow model biofilm induced</t>
  </si>
  <si>
    <t>Dicarboxylic acid transporter; regulated by glucose repression; induced by Rgt1; disruptants not obtained by UAU1 method; rat catheter and Spider biofilm induced</t>
  </si>
  <si>
    <t>Ortholog of C. dubliniensis CD36 : Cd36_70070, C. parapsilosis CDC317 : CPAR2_301080, Debaryomyces hansenii CBS767 : DEHA2F22946g and Pichia stipitis Pignal : PICST_46820</t>
  </si>
  <si>
    <t>Putative protein of unknown function, transcript upregulated in clinical isolates from HIV+ patients with oral candidiasis; Spider biofilm induced</t>
  </si>
  <si>
    <t>Predicted trehalose-phosphate synthase regulatory subunit; regulated by Efg1; regulated by Tsa1, Tsa1B under H2O2 stress conditions; flow model biofilm induced (reports differ)</t>
  </si>
  <si>
    <t>Putative polyamine transport protein; fungal-specific (no human or murine homolog)</t>
  </si>
  <si>
    <t>Putative heat shock protein; fluconazole repressed; amphotericin B induced; Spider biofilm induced; rat catheter biofilm induced</t>
  </si>
  <si>
    <t>Ortholog of S. cerevisiae Ste23 metalloprotease; role in N-terminal processing of pro-a-factor to the mature form; Tn mutation affects filamentous growth; Spider biofilm induced</t>
  </si>
  <si>
    <t>Sterol carrier domain protein; alkaline downregulated; colony morphology-related gene regulation by Ssn6; Spider biofilm induced</t>
  </si>
  <si>
    <t>Immunogenic stress-associated protein; filamentation regulated; induced by benomyl/caspofungin/ketoconazole or in azole-resistant strain; Hog1, farnesol, alkaline repressed; stationary phase enriched; Spider, flow model biofilm induced</t>
  </si>
  <si>
    <t>Enolase; glycolysis and gluconeogenesis; major cell-surface antigen; binds host plasmin/plasminogen; immunoprotective; Hap43, phagocytosis induced; farnesol-repressed; flow model biofilm induced; Spider biofilm repressed; may be essential</t>
  </si>
  <si>
    <t>Predicted uricase; ortholog of S. pombe SPCC1223.09; Spider biofilm induced</t>
  </si>
  <si>
    <t>Hyphal cell wall protein; role in progression of mouse systemic infection; predicted P-loop, divalent cation binding, N-glycosylation sites; expressed in yeast and hyphae; hyphal downregulated; stationary-phase enriched; GlcNAc-induced</t>
  </si>
  <si>
    <t>Putative vacuolar protease; upregulated in the presence of human neutrophils; Spider biofilm induced</t>
  </si>
  <si>
    <t>Protein of unknown function; induced in core stress response; Gcn2 and Gcn4 regulated; flow model biofilm induced; Spider biofilm induced</t>
  </si>
  <si>
    <t>Predicted malate dehydrogenase; farnesol regulated; protein present in exponential and stationary growth phase yeast; Hap43p-repressed gene</t>
  </si>
  <si>
    <t>Putative galactose-1-phoshphate uridyl transferase; downregulated by hypoxia, upregulated by ketoconazole; macrophage/pseudohyphal-repressed</t>
  </si>
  <si>
    <t>Succinate dehydrogenase, Fe-S subunit; localizes to surface of yeast cells, but not hyphae; induced in high iron and during log phase aerobic growth; repressed by nitric oxide, Hap43</t>
  </si>
  <si>
    <t>Cu-containing superoxide dismutase; role in response to host innate immune ROS; regulated on white-opaque switch; ciclopirox olamine induced; caspofungin repressed; SOD1,4,5,6 gene family; yeast-associated; Spider biofilm induced</t>
  </si>
  <si>
    <t>3-hydroxyacyl-CoA epimerase; fatty acid beta-oxidation; induced by phagocytosis; regulated by Mig1, by white-opaque switch, by DNA methylation; transcriptional activation by oleate requires Ctf1; rat catheter and Spider biofilm induced</t>
  </si>
  <si>
    <t>NAD-linked glyceraldehyde-3-phosphate dehydrogenase; binds fibronectin, laminin; at cell surface; antigenic in infection; farnesol-repressed; stationary phase-enriched; GlcNAc-induced; flow model biofilm induced; Spider biofilm repressed</t>
  </si>
  <si>
    <t>NADP-glutamate dehydrogenase; Nrg1, Plc1 regulated; hypha, hypoxia, Efg1-repressed; Rim101-induced at pH 8; GlcNAc, ciclopirox, ketoconazole induced; exp and stationary phase protein; Spider biofilm repressed; rat catheter biofilm induced</t>
  </si>
  <si>
    <t>Ortholog of S. cerevisiae Zrt3, vacuolar membrane zinc transporter; predicted Kex2 substrate; induced in oralpharyngeal candidasis; flow model biofilm induced; Spider biofilm induced</t>
  </si>
  <si>
    <t>BAR domain-containing protein, forms heterodimer with Rvs162p that binds liposomes in vitro; flow model biofilm induced</t>
  </si>
  <si>
    <t>Predicted mucin-like protein; ketoconazole-induced; fluconazole-repressed; induced in cyr1 mutant; colony morphology-related gene regulation by Ssn6; flow model biofilm induced; Spider biofilm induced</t>
  </si>
  <si>
    <t>Protein with similarity to a human gene associated with colon cancer and to orf19.5158; regulated by Gcn4, Cyr1; induced by amino acid starvation; macrophage-induced protein, macrophage-repressed; Spider biofilm induced</t>
  </si>
  <si>
    <t>Ortholog of C. dubliniensis CD36 : Cd36_62310</t>
  </si>
  <si>
    <t>Phosphoglycerate kinase; localizes to cell wall and cytoplasm; antigenic in murine/human infection; flow model biofilm, Hog1-, Hap43-, GCN-induced; repressed upon phagocytosis; repressed in Spider biofilms by Bcr1, Ndt80, Rob1, Brg1</t>
  </si>
  <si>
    <t>Fructose-bisphosphate aldolase; glycolytic enzyme; antigenic in murine/human infection; regulated by yeast-hypha switch; induced by Efg1, Gcn4, Hog1, fluconazole; phagocytosis-repressed; flow model biofilm induced; Spider biofilm repressed</t>
  </si>
  <si>
    <t>Putative helix-loop-helix (HLH) transcription factor with a role in filamentous growth</t>
  </si>
  <si>
    <t>GPI-linked hyphal surface antigen; induced by ciclopirox olamine, ketoconazole, Rim101 at pH 8; Hap43, fluconazole; flow model biofilm induced; Spider biofilm induced; required for RPMI biofilm; Bcr1-induced in a/a biofilm</t>
  </si>
  <si>
    <t>Citrate synthase; induced by phagocytosis; induced in high iron; Hog1-repressed; Efg1-regulated under yeast, not hyphal growth conditions; present in exponential and stationary phase; Spider biofilm repressed; rat catheter biofilm induced</t>
  </si>
  <si>
    <t>Ortholog of Hua1, a zinc finger domain protein with sequence similarity to Type I J-proteins; flow model biofilm induced</t>
  </si>
  <si>
    <t>Has domain(s) with predicted electron transfer activity, heme binding, iron ion binding, oxidoreductase activity, acting on paired donors and with incorporation or reduction of molecular oxygen, more</t>
  </si>
  <si>
    <t>Hexokinase II; antigenic in humans; repressed by human neutrophils; Efg1-regulated; fluconazole-induced; gene regulation by Ssn6; present in exponential and stationary growth phase; flow model biofilm induced; Spider biofilm repressed</t>
  </si>
  <si>
    <t>Ortholog of S. cerevisiae Aim38/Rcf2, cytochrome c oxidase subunit; plasma membrane localized; Hap43-repressed; induced in oralpharyngeal candidasis; flow model biofilm induced; Spider biofilm repressed</t>
  </si>
  <si>
    <t>GIT3</t>
  </si>
  <si>
    <t>Glycerophosphocholine permease; white cell specific transcript; fungal-specific; alkaline repressed; caspofungin, macrophage/pseudohyphal-repressed; flow model biofilm induced; Spider biofilm induced</t>
  </si>
  <si>
    <t>Ortholog(s) have inorganic phosphate transmembrane transporter activity, role in cellular copper ion homeostasis, copper ion transmembrane transport, phosphate ion transmembrane transport and mitochondrion localization</t>
  </si>
  <si>
    <t>Putative aminopeptidase; positively regulated by Sfu1; clade-associated gene expression; virulence-group-correlated expression; induced by alpha pheromone in SpiderM medium; Hap43-induced; Spider and flow model biofilm induced</t>
  </si>
  <si>
    <t>Protein of unknown function; Spider biofilm induced; upregulated in a cyr1 null mutant</t>
  </si>
  <si>
    <t>Similar to cell-wall mannoproteins; induced in low iron; induced in cyr1 homozygous null; regulated by osmotic and oxidative stress via Hog1; Spider biofilm induced</t>
  </si>
  <si>
    <t>Alcohol dehydrogenase; oxidizes ethanol to acetaldehyde; at yeast cell surface; immunogenic in humans/mice; complements S. cerevisiae adh1 adh2 adh3 mutant; fluconazole, farnesol-induced; flow model biofilm induced; Spider biofilm repressed</t>
  </si>
  <si>
    <t>Zinc transporter; ciclopirox olamine, fluconazole, alkaline repressed; transcript induced by amphotericin B, interaction with macrophages; possibly essential (UAU1 method); induced in oralpharyngeal candidiasis; Spider biofilm induced</t>
  </si>
  <si>
    <t>Protein with a role in directing meiotic recombination events to homologous chromatids; induced by ciclopirox olamine; positively regulated by Sfu1; Hog1, fluconazole-repressed; Hap43-induced; Spider biofilm induced</t>
  </si>
  <si>
    <t>Mitochondrial Mn-containing superoxide dismutase; protection against oxidative stress; homotetramer active; N-terminal 34 amino acids removed on mitochondrial import; H2O2-induced via Cap1p; Hap43p-, alkaline-downregulated, farnesol-induced</t>
  </si>
  <si>
    <t>Cytosolic copper- and zinc-containing superoxide dismutase; role in protection from oxidative stress; required for full virulence; alkaline induced by Rim101; induced by human blood; rat catheter, flow model and Spider biofilm repressed</t>
  </si>
  <si>
    <t>Putative catechol o-methyltransferase; stationary phase enriched protein; transcription upregulated in clinical isolates from HIV+ patients with oral candidiasis; Spider biofilm repressed</t>
  </si>
  <si>
    <t>Predicted chloride transporter; member of conserved Mcm1 regulon; Spider biofilm repressed</t>
  </si>
  <si>
    <t>Carnitine acetyl transferase; required for growth on nonfermentable carbon sources, not for hyphal growth or virulence in mice; induced in macrophage; macrophage/pseudohyphal-repressed after 16 hr; rat catheter, Spider biofilm induced</t>
  </si>
  <si>
    <t>Ortholog of C. parapsilosis CDC317 : CPAR2_402120, C. dubliniensis CD36 : Cd36_43870, Lodderomyces elongisporus NRLL YB-4239 : LELG_04437 and Candida orthopsilosis Co 90-125 : CORT_0E02170</t>
  </si>
  <si>
    <t>Putative beta-mannosyltransferase required for the addition of beta-mannose to the acid-labile fraction of cell wall phosphopeptidomannan; 9-gene family memebr; regulated on yeast-hypha and white-opaque switches; Spider biofilm repressed</t>
  </si>
  <si>
    <t>Possible stress protein; increased transcription associated with CDR1 and CDR2 overexpression or fluphenazine treatment; regulated by Sfu1, Nrg1, Tup1; stationary phase enriched protein; Spider biofilm induced</t>
  </si>
  <si>
    <t>Multicopper oxidase family protein; similar to S. cerevisiae Fet3; does not complement S. cerevisiae fet3 mutant growth under low-iron; iron-repressed; regulated by Tup1, Rim101; flow model biofilm induced; Spider biofilm repressed</t>
  </si>
  <si>
    <t>RRNS</t>
  </si>
  <si>
    <t>Mitochondrial ribosomal RNA of the small ribosomal subunit</t>
  </si>
  <si>
    <t>Protein of unknown function; repressed by yeast-hypha switch; Ras1-regulated; oral infection induced; mutants defective in damage to oral epithelium; flow model biofilm induced; Spider biofilm induced</t>
  </si>
  <si>
    <t>Phosphoenolpyruvate carboxykinase; glucose, C-source, yeast-hypha, Hap43 regulated; fluconazole, phagocytosis, H2O2, oral candidasis, Spider/rat catheter/flow model biofilm induced; repressed in biofilm by Bcr1, Tec1, Ndt80, Rob1, Brg1</t>
  </si>
  <si>
    <t>Putative heat shock protein; decreased expression in hyphae; transcription is increased in populations of cells exposed to fluconazole over multiple generations; overexpression increases resistance to farnesol and azoles</t>
  </si>
  <si>
    <t>Putative MFS glucose/myo-inositol transporter; 20 member family; 12 transmembrane segments, extended N terminus; expressed in rich medium; Hap43, phagocytosis, rat catheter, Spider and flow model biofilm induced</t>
  </si>
  <si>
    <t>Predicted dehydrogenase; transcript upregulated in an RHE model of oral candidiasis; virulence-group-correlated expression; Spider biofilm repressed</t>
  </si>
  <si>
    <t>Surface antigen on elongating hyphae and buds; strain variation in repeat number; ciclopirox, filament induced, alkaline induced by Rim101; Efg1-, Cph1, Hap43-regulated; required for WT RPMI biofilm formation; Bcr1-induced in a/a biofilms</t>
  </si>
  <si>
    <t>Putative protein of unknown function; transcript is upregulated in clinical isolates from HIV+ patients with oral candidiasis; regulated by Ssn6</t>
  </si>
  <si>
    <t>Upregulated by cAMP in filamentous growth; induced in high iron, decreased upon yeast-hypha switch; downregulation correlates with clinical fluconazole resistance; Ras1-regulated; Hap43-repressed; flow model biofilm induced</t>
  </si>
  <si>
    <t>Protein of unknown function; Hap43-induced; regulated by Nrg1, Tup1; repressed by alpha pheromone in SpiderM medium; Spider biofilm induced; Bcr1-repressed in RPMI a/a biofilms</t>
  </si>
  <si>
    <t>Mitochondrial malate dehydrogenase; regulated by Mig1, Tup1, white-opaque switch, phagocytosis; induced in high iron; antigenic during murine and human infection; repressed in Spider biofilms by Bcr1, Tec1, Ndt80, Rob1, Brg1</t>
  </si>
  <si>
    <t>Alternative oxidase; cyanide-resistant respiration; induced by antimycin A, oxidants; growth; Hap43, chlamydospore formation repressed; rat catheter, Spider biofilm induced; regulated in Spider biofilms by Bcr1, Tec1, Ndt80, Brg1</t>
  </si>
  <si>
    <t>Predicted malate dehydrogenase precursor; macrophage-induced transcript; protein present in exponential and stationary growth phase yeast cultures; Spider biofilm repressed</t>
  </si>
  <si>
    <t>Putative succinate dehydrogenase; enzyme of citric acid cycle; repressed by nitric oxide; Efg1, Hap43 repressed</t>
  </si>
  <si>
    <t>Putative polyamine transporter; MFS-MDR family; induced by Sfu1, regulated upon white-opaque; decreased expression in hyphae vs yeast-form cells; regulated by Nrg1; Spider biofilm repressed</t>
  </si>
  <si>
    <t>Protein of unknown function; induced by nitric oxide; Spider biofilm repressed</t>
  </si>
  <si>
    <t>UME7</t>
  </si>
  <si>
    <t>Protein involved in ATP biosynthesis; repressed in hyphae; repressed by Efg1, Hap43; transcript upregulated in clinical isolates from HIV+ patients with oral candidiasis; rat catheter, flow model and Spider biofilm induced</t>
  </si>
  <si>
    <t>Putative NADH dehydrogenase; may act alternatively to complex I in respiration; caspofungin repressed; rat catheter biofilm induced; Spider biofilm repressed</t>
  </si>
  <si>
    <t>Protein of unknown function; repressed by Sfu1; Hap43-induced gene</t>
  </si>
  <si>
    <t>Putative esterase; possibly transcriptionally regulated by Tac1; induced by Mnl1 under weak acid stress; protein present in exponential and stationary growth phase yeast cultures; Spider biofilm repressed</t>
  </si>
  <si>
    <t>Alcohol dehydrogenase; soluble in hyphae; expression regulated by white-opaque switching; regulated by Ssn6; indued by Mnl1 in weak acid stress; protein enriched in stationary phase yeast cultures; Spider biofilm induced</t>
  </si>
  <si>
    <t>White-phase yeast transcript; expression in opaques increases virulence/switching; mutant switches as WT; Hap43, hypoxia, ketoconazol induced; required for RPMI biofilm; Bcr1-induced in RPMI a/a biofilm; rat catheter, Spider biofilm induced</t>
  </si>
  <si>
    <t>Adenylyl cyclase and stress responsive protein; induced in cyr1 or ras1 mutant; stationary phase enriched protein; Spider biofilm induced</t>
  </si>
  <si>
    <t>Aconitase; induced in high iron; 2 upstream CCAAT motifs; amino acid starvation (3-AT), amphotericin B, phagocytosis, farnesol induced; Hap43, fluconazole-repressed; Gcn4-regulated; antigenic in infection; flow and Spider biofilm repressed</t>
  </si>
  <si>
    <t>Protein similar to a mitochondrial complex I intermediate-associated protein; fluconazole-repressed; Spider biofilm induced; rat catheter biofilm repressed</t>
  </si>
  <si>
    <t>Heat-shock protein; induced by osmotic/oxidative/cadmium stress, fluphenazine treatment, low iron, CDR1 and CDR2 overexpression, or ssn6 or ssk1 null mutation; overexpression increases resistance to farnesol and azoles</t>
  </si>
  <si>
    <t>GPI-anchored adhesin; role in adhesion, germ tube induction; growth, temperature regulated; expressed during infection of human buccal epithelial cells; repressed by vaginal contact; biofilm induced; repressed during chlamydospore formation</t>
  </si>
  <si>
    <t>Has domain(s) with predicted catalytic activity</t>
  </si>
  <si>
    <t>Beta-mannosyltransferase, 9-gene family that includes characterized genes BMT1, BMT2, BMT3, and BMT4 with roles in beta-1,2-mannosylation of cell wall phosphopeptidomannan; regulated by Sef1, Sfu1, Hap43; rat catheter biofilm repressed</t>
  </si>
  <si>
    <t>Heat shock protein; transcript regulated by cAMP, osmotic stress, ciclopirox olamine, ketoconazole; repressed by Cyr1, Ras1; colony morphology-related regulated by Ssn6; stationary phase enriched; Hap43-induced; Spider biofilm induced</t>
  </si>
  <si>
    <t>FMA1</t>
  </si>
  <si>
    <t>Putative oxidoreductase; induced by ciclopirox olamine; upregulation correlates with clinical development of fluconazole resistance; Spider biofilm repressed</t>
  </si>
  <si>
    <t>Putative adhesin-like protein; Hap43-repressed; rat catheter and Spider biofilm induced</t>
  </si>
  <si>
    <t>Glycosylphosphatidylinositol (GPI)-anchored cell wall protein; required for filamentous growth at acidic pH; expression repressed by Rim101 and activated by Nrg1; Hap43-induced</t>
  </si>
  <si>
    <t>Protein of unknown function; Hap43-repressed; induced in core caspofungin response; regulated by yeast-hypha switch; Spider biofilm repressed</t>
  </si>
  <si>
    <t>Genes upregulated in our dataset and Nobile et al. 2012:</t>
  </si>
  <si>
    <t>Genes downregulated in our dataset and Nobile et al. 2012:</t>
  </si>
  <si>
    <t>Genes upregulated in our dataset and Nett et al. 2009:</t>
  </si>
  <si>
    <t>Genes downregulated in our dataset and Nett et al. 2009:</t>
  </si>
  <si>
    <t>Up-regulated genes unique to this study:</t>
  </si>
  <si>
    <t>Down-regulated genes unique to this study:</t>
  </si>
  <si>
    <t>Genes upregulated in our dataset, Nett et al. 2009 and Nobile et al. 2012:</t>
  </si>
  <si>
    <t>Genes downregulated in our dataset, Nett et al. 2009 and Nobile et al. 2012:</t>
  </si>
  <si>
    <t xml:space="preserve">Table S3. Comparison of differentially-expressed genes with published stud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0" fillId="2" borderId="0" xfId="0" applyFill="1"/>
    <xf numFmtId="0" fontId="2" fillId="2" borderId="0" xfId="0" applyFont="1" applyFill="1"/>
    <xf numFmtId="0" fontId="3" fillId="0" borderId="0" xfId="0" applyFont="1"/>
    <xf numFmtId="0" fontId="4" fillId="0" borderId="0" xfId="0" applyFont="1" applyAlignment="1">
      <alignment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1"/>
  <sheetViews>
    <sheetView tabSelected="1" workbookViewId="0">
      <selection activeCell="E15" sqref="E15"/>
    </sheetView>
  </sheetViews>
  <sheetFormatPr defaultRowHeight="12.75" x14ac:dyDescent="0.2"/>
  <sheetData>
    <row r="1" spans="1:8" ht="15" x14ac:dyDescent="0.2">
      <c r="A1" s="8" t="s">
        <v>5169</v>
      </c>
    </row>
    <row r="2" spans="1:8" x14ac:dyDescent="0.2">
      <c r="A2" s="2" t="s">
        <v>5163</v>
      </c>
      <c r="H2" s="2" t="s">
        <v>5164</v>
      </c>
    </row>
    <row r="3" spans="1:8" x14ac:dyDescent="0.2">
      <c r="A3" s="7" t="s">
        <v>133</v>
      </c>
      <c r="H3" s="7" t="s">
        <v>479</v>
      </c>
    </row>
    <row r="4" spans="1:8" x14ac:dyDescent="0.2">
      <c r="A4" s="7" t="s">
        <v>349</v>
      </c>
      <c r="H4" s="7" t="s">
        <v>40</v>
      </c>
    </row>
    <row r="5" spans="1:8" x14ac:dyDescent="0.2">
      <c r="A5" s="7" t="s">
        <v>164</v>
      </c>
      <c r="H5" s="7" t="s">
        <v>120</v>
      </c>
    </row>
    <row r="6" spans="1:8" x14ac:dyDescent="0.2">
      <c r="A6" s="7" t="s">
        <v>2691</v>
      </c>
      <c r="H6" s="7" t="s">
        <v>237</v>
      </c>
    </row>
    <row r="7" spans="1:8" x14ac:dyDescent="0.2">
      <c r="A7" s="7" t="s">
        <v>170</v>
      </c>
      <c r="H7" s="7" t="s">
        <v>2880</v>
      </c>
    </row>
    <row r="8" spans="1:8" x14ac:dyDescent="0.2">
      <c r="A8" s="7" t="s">
        <v>108</v>
      </c>
      <c r="H8" s="7" t="s">
        <v>27</v>
      </c>
    </row>
    <row r="9" spans="1:8" x14ac:dyDescent="0.2">
      <c r="A9" s="7" t="s">
        <v>138</v>
      </c>
      <c r="H9" s="7" t="s">
        <v>241</v>
      </c>
    </row>
    <row r="10" spans="1:8" x14ac:dyDescent="0.2">
      <c r="A10" s="7" t="s">
        <v>70</v>
      </c>
      <c r="H10" s="7" t="s">
        <v>58</v>
      </c>
    </row>
    <row r="11" spans="1:8" x14ac:dyDescent="0.2">
      <c r="A11" s="7" t="s">
        <v>231</v>
      </c>
      <c r="H11" s="7" t="s">
        <v>41</v>
      </c>
    </row>
    <row r="12" spans="1:8" x14ac:dyDescent="0.2">
      <c r="A12" s="7" t="s">
        <v>93</v>
      </c>
      <c r="H12" s="7" t="s">
        <v>562</v>
      </c>
    </row>
    <row r="13" spans="1:8" x14ac:dyDescent="0.2">
      <c r="A13" s="7" t="s">
        <v>3182</v>
      </c>
      <c r="H13" s="7" t="s">
        <v>43</v>
      </c>
    </row>
    <row r="14" spans="1:8" x14ac:dyDescent="0.2">
      <c r="A14" s="7" t="s">
        <v>277</v>
      </c>
      <c r="H14" s="7" t="s">
        <v>2587</v>
      </c>
    </row>
    <row r="15" spans="1:8" x14ac:dyDescent="0.2">
      <c r="A15" s="7" t="s">
        <v>188</v>
      </c>
      <c r="H15" s="7" t="s">
        <v>568</v>
      </c>
    </row>
    <row r="16" spans="1:8" x14ac:dyDescent="0.2">
      <c r="A16" s="7" t="s">
        <v>3188</v>
      </c>
      <c r="H16" s="7" t="s">
        <v>129</v>
      </c>
    </row>
    <row r="17" spans="1:8" x14ac:dyDescent="0.2">
      <c r="A17" s="7" t="s">
        <v>107</v>
      </c>
      <c r="H17" s="7" t="s">
        <v>561</v>
      </c>
    </row>
    <row r="18" spans="1:8" x14ac:dyDescent="0.2">
      <c r="A18" s="7" t="s">
        <v>385</v>
      </c>
      <c r="H18" s="7" t="s">
        <v>128</v>
      </c>
    </row>
    <row r="19" spans="1:8" x14ac:dyDescent="0.2">
      <c r="A19" s="7" t="s">
        <v>339</v>
      </c>
      <c r="H19" s="7" t="s">
        <v>505</v>
      </c>
    </row>
    <row r="20" spans="1:8" x14ac:dyDescent="0.2">
      <c r="A20" s="7" t="s">
        <v>2767</v>
      </c>
      <c r="H20" s="7" t="s">
        <v>4349</v>
      </c>
    </row>
    <row r="21" spans="1:8" x14ac:dyDescent="0.2">
      <c r="A21" s="7" t="s">
        <v>2839</v>
      </c>
      <c r="H21" s="7" t="s">
        <v>2840</v>
      </c>
    </row>
    <row r="22" spans="1:8" x14ac:dyDescent="0.2">
      <c r="A22" s="7" t="s">
        <v>350</v>
      </c>
      <c r="H22" s="7" t="s">
        <v>47</v>
      </c>
    </row>
    <row r="23" spans="1:8" x14ac:dyDescent="0.2">
      <c r="A23" s="7" t="s">
        <v>3206</v>
      </c>
      <c r="H23" s="7" t="s">
        <v>10</v>
      </c>
    </row>
    <row r="24" spans="1:8" x14ac:dyDescent="0.2">
      <c r="A24" s="7" t="s">
        <v>2830</v>
      </c>
      <c r="H24" s="7" t="s">
        <v>9</v>
      </c>
    </row>
    <row r="25" spans="1:8" x14ac:dyDescent="0.2">
      <c r="A25" s="7" t="s">
        <v>95</v>
      </c>
      <c r="H25" s="7" t="s">
        <v>4</v>
      </c>
    </row>
    <row r="26" spans="1:8" x14ac:dyDescent="0.2">
      <c r="A26" s="7" t="s">
        <v>3218</v>
      </c>
      <c r="H26" s="7" t="s">
        <v>546</v>
      </c>
    </row>
    <row r="27" spans="1:8" x14ac:dyDescent="0.2">
      <c r="A27" s="7" t="s">
        <v>255</v>
      </c>
      <c r="H27" s="7" t="s">
        <v>464</v>
      </c>
    </row>
    <row r="28" spans="1:8" x14ac:dyDescent="0.2">
      <c r="A28" s="7" t="s">
        <v>425</v>
      </c>
      <c r="H28" s="7" t="s">
        <v>478</v>
      </c>
    </row>
    <row r="29" spans="1:8" x14ac:dyDescent="0.2">
      <c r="A29" s="7" t="s">
        <v>305</v>
      </c>
      <c r="H29" s="7" t="s">
        <v>24</v>
      </c>
    </row>
    <row r="30" spans="1:8" x14ac:dyDescent="0.2">
      <c r="A30" s="7" t="s">
        <v>152</v>
      </c>
      <c r="H30" s="7" t="s">
        <v>240</v>
      </c>
    </row>
    <row r="31" spans="1:8" x14ac:dyDescent="0.2">
      <c r="A31" s="7" t="s">
        <v>296</v>
      </c>
      <c r="H31" s="7" t="s">
        <v>529</v>
      </c>
    </row>
    <row r="32" spans="1:8" x14ac:dyDescent="0.2">
      <c r="A32" s="7" t="s">
        <v>254</v>
      </c>
      <c r="H32" s="7" t="s">
        <v>507</v>
      </c>
    </row>
    <row r="33" spans="1:8" x14ac:dyDescent="0.2">
      <c r="A33" s="7" t="s">
        <v>229</v>
      </c>
      <c r="H33" s="7" t="s">
        <v>2854</v>
      </c>
    </row>
    <row r="34" spans="1:8" x14ac:dyDescent="0.2">
      <c r="A34" s="7" t="s">
        <v>342</v>
      </c>
      <c r="H34" s="7" t="s">
        <v>2989</v>
      </c>
    </row>
    <row r="35" spans="1:8" x14ac:dyDescent="0.2">
      <c r="A35" s="7" t="s">
        <v>344</v>
      </c>
      <c r="H35" s="7" t="s">
        <v>37</v>
      </c>
    </row>
    <row r="36" spans="1:8" x14ac:dyDescent="0.2">
      <c r="A36" s="7" t="s">
        <v>3235</v>
      </c>
      <c r="H36" s="7" t="s">
        <v>236</v>
      </c>
    </row>
    <row r="37" spans="1:8" x14ac:dyDescent="0.2">
      <c r="A37" s="7" t="s">
        <v>2467</v>
      </c>
      <c r="H37" s="7" t="s">
        <v>453</v>
      </c>
    </row>
    <row r="38" spans="1:8" x14ac:dyDescent="0.2">
      <c r="A38" s="7" t="s">
        <v>390</v>
      </c>
      <c r="H38" s="7" t="s">
        <v>459</v>
      </c>
    </row>
    <row r="39" spans="1:8" x14ac:dyDescent="0.2">
      <c r="A39" s="7" t="s">
        <v>187</v>
      </c>
      <c r="H39" s="7" t="s">
        <v>62</v>
      </c>
    </row>
    <row r="40" spans="1:8" x14ac:dyDescent="0.2">
      <c r="A40" s="7" t="s">
        <v>173</v>
      </c>
      <c r="H40" s="7" t="s">
        <v>2603</v>
      </c>
    </row>
    <row r="41" spans="1:8" x14ac:dyDescent="0.2">
      <c r="A41" s="7" t="s">
        <v>310</v>
      </c>
      <c r="H41" s="7" t="s">
        <v>123</v>
      </c>
    </row>
    <row r="42" spans="1:8" x14ac:dyDescent="0.2">
      <c r="A42" s="7" t="s">
        <v>75</v>
      </c>
      <c r="H42" s="7" t="s">
        <v>16</v>
      </c>
    </row>
    <row r="43" spans="1:8" x14ac:dyDescent="0.2">
      <c r="A43" s="7" t="s">
        <v>201</v>
      </c>
      <c r="H43" s="7" t="s">
        <v>4533</v>
      </c>
    </row>
    <row r="44" spans="1:8" x14ac:dyDescent="0.2">
      <c r="A44" s="7" t="s">
        <v>400</v>
      </c>
      <c r="H44" s="7" t="s">
        <v>558</v>
      </c>
    </row>
    <row r="45" spans="1:8" x14ac:dyDescent="0.2">
      <c r="A45" s="7" t="s">
        <v>226</v>
      </c>
      <c r="H45" s="7" t="s">
        <v>50</v>
      </c>
    </row>
    <row r="46" spans="1:8" x14ac:dyDescent="0.2">
      <c r="A46" s="7" t="s">
        <v>274</v>
      </c>
      <c r="H46" s="7" t="s">
        <v>446</v>
      </c>
    </row>
    <row r="47" spans="1:8" x14ac:dyDescent="0.2">
      <c r="A47" s="7" t="s">
        <v>2938</v>
      </c>
      <c r="H47" s="7" t="s">
        <v>20</v>
      </c>
    </row>
    <row r="48" spans="1:8" x14ac:dyDescent="0.2">
      <c r="A48" s="7" t="s">
        <v>85</v>
      </c>
      <c r="H48" s="7" t="s">
        <v>61</v>
      </c>
    </row>
    <row r="49" spans="1:8" x14ac:dyDescent="0.2">
      <c r="A49" s="7" t="s">
        <v>65</v>
      </c>
      <c r="H49" s="7" t="s">
        <v>2987</v>
      </c>
    </row>
    <row r="50" spans="1:8" x14ac:dyDescent="0.2">
      <c r="A50" s="7" t="s">
        <v>90</v>
      </c>
      <c r="H50" s="7" t="s">
        <v>5</v>
      </c>
    </row>
    <row r="51" spans="1:8" x14ac:dyDescent="0.2">
      <c r="A51" s="7" t="s">
        <v>319</v>
      </c>
      <c r="H51" s="7" t="s">
        <v>564</v>
      </c>
    </row>
    <row r="52" spans="1:8" x14ac:dyDescent="0.2">
      <c r="A52" s="7" t="s">
        <v>199</v>
      </c>
      <c r="H52" s="7" t="s">
        <v>2990</v>
      </c>
    </row>
    <row r="53" spans="1:8" x14ac:dyDescent="0.2">
      <c r="A53" s="7" t="s">
        <v>408</v>
      </c>
      <c r="H53" s="7" t="s">
        <v>53</v>
      </c>
    </row>
    <row r="54" spans="1:8" x14ac:dyDescent="0.2">
      <c r="A54" s="7" t="s">
        <v>213</v>
      </c>
      <c r="H54" s="7" t="s">
        <v>490</v>
      </c>
    </row>
    <row r="55" spans="1:8" x14ac:dyDescent="0.2">
      <c r="A55" s="7" t="s">
        <v>80</v>
      </c>
      <c r="H55" s="7" t="s">
        <v>55</v>
      </c>
    </row>
    <row r="56" spans="1:8" x14ac:dyDescent="0.2">
      <c r="A56" s="7" t="s">
        <v>181</v>
      </c>
      <c r="H56" s="7" t="s">
        <v>2903</v>
      </c>
    </row>
    <row r="57" spans="1:8" x14ac:dyDescent="0.2">
      <c r="A57" s="7" t="s">
        <v>168</v>
      </c>
      <c r="H57" s="7" t="s">
        <v>234</v>
      </c>
    </row>
    <row r="58" spans="1:8" x14ac:dyDescent="0.2">
      <c r="A58" s="7" t="s">
        <v>210</v>
      </c>
      <c r="H58" s="7" t="s">
        <v>556</v>
      </c>
    </row>
    <row r="59" spans="1:8" x14ac:dyDescent="0.2">
      <c r="A59" s="7" t="s">
        <v>151</v>
      </c>
      <c r="H59" s="7" t="s">
        <v>4657</v>
      </c>
    </row>
    <row r="60" spans="1:8" x14ac:dyDescent="0.2">
      <c r="A60" s="7" t="s">
        <v>76</v>
      </c>
      <c r="H60" s="7" t="s">
        <v>60</v>
      </c>
    </row>
    <row r="61" spans="1:8" x14ac:dyDescent="0.2">
      <c r="A61" s="7" t="s">
        <v>193</v>
      </c>
      <c r="H61" s="7" t="s">
        <v>63</v>
      </c>
    </row>
    <row r="62" spans="1:8" x14ac:dyDescent="0.2">
      <c r="A62" s="7" t="s">
        <v>96</v>
      </c>
      <c r="H62" s="7" t="s">
        <v>59</v>
      </c>
    </row>
    <row r="63" spans="1:8" x14ac:dyDescent="0.2">
      <c r="A63" s="7" t="s">
        <v>3351</v>
      </c>
      <c r="H63" s="7" t="s">
        <v>7</v>
      </c>
    </row>
    <row r="64" spans="1:8" x14ac:dyDescent="0.2">
      <c r="A64" s="7" t="s">
        <v>176</v>
      </c>
      <c r="H64" s="7" t="s">
        <v>455</v>
      </c>
    </row>
    <row r="65" spans="1:8" x14ac:dyDescent="0.2">
      <c r="A65" s="7" t="s">
        <v>225</v>
      </c>
      <c r="H65" s="7" t="s">
        <v>469</v>
      </c>
    </row>
    <row r="66" spans="1:8" x14ac:dyDescent="0.2">
      <c r="A66" s="7" t="s">
        <v>204</v>
      </c>
      <c r="H66" s="7" t="s">
        <v>126</v>
      </c>
    </row>
    <row r="67" spans="1:8" x14ac:dyDescent="0.2">
      <c r="A67" s="7" t="s">
        <v>147</v>
      </c>
      <c r="H67" s="7" t="s">
        <v>19</v>
      </c>
    </row>
    <row r="68" spans="1:8" x14ac:dyDescent="0.2">
      <c r="A68" s="7" t="s">
        <v>397</v>
      </c>
      <c r="H68" s="7" t="s">
        <v>223</v>
      </c>
    </row>
    <row r="69" spans="1:8" x14ac:dyDescent="0.2">
      <c r="A69" s="7" t="s">
        <v>165</v>
      </c>
      <c r="H69" s="7" t="s">
        <v>57</v>
      </c>
    </row>
    <row r="70" spans="1:8" x14ac:dyDescent="0.2">
      <c r="A70" s="7" t="s">
        <v>89</v>
      </c>
      <c r="H70" s="7" t="s">
        <v>26</v>
      </c>
    </row>
    <row r="71" spans="1:8" x14ac:dyDescent="0.2">
      <c r="A71" s="7" t="s">
        <v>112</v>
      </c>
      <c r="H71" s="7" t="s">
        <v>409</v>
      </c>
    </row>
    <row r="72" spans="1:8" x14ac:dyDescent="0.2">
      <c r="A72" s="7" t="s">
        <v>94</v>
      </c>
      <c r="H72" s="7" t="s">
        <v>44</v>
      </c>
    </row>
    <row r="73" spans="1:8" x14ac:dyDescent="0.2">
      <c r="A73" s="7" t="s">
        <v>230</v>
      </c>
      <c r="H73" s="7" t="s">
        <v>35</v>
      </c>
    </row>
    <row r="74" spans="1:8" x14ac:dyDescent="0.2">
      <c r="A74" s="7" t="s">
        <v>366</v>
      </c>
      <c r="H74" s="7" t="s">
        <v>548</v>
      </c>
    </row>
    <row r="75" spans="1:8" x14ac:dyDescent="0.2">
      <c r="A75" s="7" t="s">
        <v>218</v>
      </c>
      <c r="H75" s="7" t="s">
        <v>54</v>
      </c>
    </row>
    <row r="76" spans="1:8" x14ac:dyDescent="0.2">
      <c r="A76" s="7" t="s">
        <v>74</v>
      </c>
      <c r="H76" s="7" t="s">
        <v>46</v>
      </c>
    </row>
    <row r="77" spans="1:8" x14ac:dyDescent="0.2">
      <c r="A77" s="7" t="s">
        <v>148</v>
      </c>
      <c r="H77" s="7" t="s">
        <v>12</v>
      </c>
    </row>
    <row r="78" spans="1:8" x14ac:dyDescent="0.2">
      <c r="A78" s="7" t="s">
        <v>202</v>
      </c>
      <c r="H78" s="7" t="s">
        <v>3</v>
      </c>
    </row>
    <row r="79" spans="1:8" x14ac:dyDescent="0.2">
      <c r="A79" s="7" t="s">
        <v>160</v>
      </c>
      <c r="H79" s="7" t="s">
        <v>117</v>
      </c>
    </row>
    <row r="80" spans="1:8" x14ac:dyDescent="0.2">
      <c r="A80" s="7" t="s">
        <v>3409</v>
      </c>
      <c r="H80" s="7" t="s">
        <v>265</v>
      </c>
    </row>
    <row r="81" spans="1:8" x14ac:dyDescent="0.2">
      <c r="A81" s="7" t="s">
        <v>373</v>
      </c>
      <c r="H81" s="7" t="s">
        <v>30</v>
      </c>
    </row>
    <row r="82" spans="1:8" x14ac:dyDescent="0.2">
      <c r="A82" s="7" t="s">
        <v>72</v>
      </c>
      <c r="H82" s="7" t="s">
        <v>131</v>
      </c>
    </row>
    <row r="83" spans="1:8" x14ac:dyDescent="0.2">
      <c r="A83" s="7" t="s">
        <v>391</v>
      </c>
      <c r="H83" s="7" t="s">
        <v>130</v>
      </c>
    </row>
    <row r="84" spans="1:8" x14ac:dyDescent="0.2">
      <c r="A84" s="7" t="s">
        <v>2651</v>
      </c>
      <c r="H84" s="7" t="s">
        <v>17</v>
      </c>
    </row>
    <row r="85" spans="1:8" x14ac:dyDescent="0.2">
      <c r="A85" s="7" t="s">
        <v>69</v>
      </c>
      <c r="H85" s="7" t="s">
        <v>8</v>
      </c>
    </row>
    <row r="86" spans="1:8" x14ac:dyDescent="0.2">
      <c r="A86" s="7" t="s">
        <v>192</v>
      </c>
      <c r="H86" s="7" t="s">
        <v>565</v>
      </c>
    </row>
    <row r="87" spans="1:8" x14ac:dyDescent="0.2">
      <c r="A87" s="7" t="s">
        <v>407</v>
      </c>
      <c r="H87" s="7" t="s">
        <v>125</v>
      </c>
    </row>
    <row r="88" spans="1:8" x14ac:dyDescent="0.2">
      <c r="A88" s="7" t="s">
        <v>67</v>
      </c>
      <c r="H88" s="7" t="s">
        <v>471</v>
      </c>
    </row>
    <row r="89" spans="1:8" x14ac:dyDescent="0.2">
      <c r="A89" s="7" t="s">
        <v>157</v>
      </c>
      <c r="H89" s="7" t="s">
        <v>235</v>
      </c>
    </row>
    <row r="90" spans="1:8" x14ac:dyDescent="0.2">
      <c r="A90" s="7" t="s">
        <v>174</v>
      </c>
      <c r="H90" s="7" t="s">
        <v>4947</v>
      </c>
    </row>
    <row r="91" spans="1:8" x14ac:dyDescent="0.2">
      <c r="A91" s="7" t="s">
        <v>139</v>
      </c>
      <c r="H91" s="7" t="s">
        <v>242</v>
      </c>
    </row>
    <row r="92" spans="1:8" x14ac:dyDescent="0.2">
      <c r="A92" s="7" t="s">
        <v>267</v>
      </c>
      <c r="H92" s="7" t="s">
        <v>23</v>
      </c>
    </row>
    <row r="93" spans="1:8" x14ac:dyDescent="0.2">
      <c r="A93" s="7" t="s">
        <v>194</v>
      </c>
      <c r="H93" s="7" t="s">
        <v>495</v>
      </c>
    </row>
    <row r="94" spans="1:8" x14ac:dyDescent="0.2">
      <c r="A94" s="7" t="s">
        <v>167</v>
      </c>
      <c r="H94" s="7" t="s">
        <v>13</v>
      </c>
    </row>
    <row r="95" spans="1:8" x14ac:dyDescent="0.2">
      <c r="A95" s="7" t="s">
        <v>178</v>
      </c>
      <c r="H95" s="7" t="s">
        <v>52</v>
      </c>
    </row>
    <row r="96" spans="1:8" x14ac:dyDescent="0.2">
      <c r="A96" s="7" t="s">
        <v>171</v>
      </c>
      <c r="H96" s="7" t="s">
        <v>28</v>
      </c>
    </row>
    <row r="97" spans="1:8" x14ac:dyDescent="0.2">
      <c r="A97" s="7" t="s">
        <v>393</v>
      </c>
      <c r="H97" s="7" t="s">
        <v>49</v>
      </c>
    </row>
    <row r="98" spans="1:8" x14ac:dyDescent="0.2">
      <c r="A98" s="7" t="s">
        <v>227</v>
      </c>
      <c r="H98" s="7" t="s">
        <v>496</v>
      </c>
    </row>
    <row r="99" spans="1:8" x14ac:dyDescent="0.2">
      <c r="A99" s="7" t="s">
        <v>175</v>
      </c>
      <c r="H99" s="7" t="s">
        <v>118</v>
      </c>
    </row>
    <row r="100" spans="1:8" x14ac:dyDescent="0.2">
      <c r="A100" s="7" t="s">
        <v>392</v>
      </c>
      <c r="H100" s="7" t="s">
        <v>3054</v>
      </c>
    </row>
    <row r="101" spans="1:8" x14ac:dyDescent="0.2">
      <c r="A101" s="7" t="s">
        <v>410</v>
      </c>
      <c r="H101" s="7" t="s">
        <v>34</v>
      </c>
    </row>
    <row r="102" spans="1:8" x14ac:dyDescent="0.2">
      <c r="A102" s="7" t="s">
        <v>162</v>
      </c>
      <c r="H102" s="7" t="s">
        <v>0</v>
      </c>
    </row>
    <row r="103" spans="1:8" x14ac:dyDescent="0.2">
      <c r="A103" s="7" t="s">
        <v>2904</v>
      </c>
      <c r="H103" s="7" t="s">
        <v>161</v>
      </c>
    </row>
    <row r="104" spans="1:8" x14ac:dyDescent="0.2">
      <c r="A104" s="7" t="s">
        <v>185</v>
      </c>
      <c r="H104" s="7" t="s">
        <v>525</v>
      </c>
    </row>
    <row r="105" spans="1:8" x14ac:dyDescent="0.2">
      <c r="A105" s="7" t="s">
        <v>88</v>
      </c>
      <c r="H105" s="7" t="s">
        <v>2811</v>
      </c>
    </row>
    <row r="106" spans="1:8" x14ac:dyDescent="0.2">
      <c r="A106" s="7" t="s">
        <v>87</v>
      </c>
    </row>
    <row r="107" spans="1:8" x14ac:dyDescent="0.2">
      <c r="A107" s="7" t="s">
        <v>314</v>
      </c>
    </row>
    <row r="108" spans="1:8" x14ac:dyDescent="0.2">
      <c r="A108" s="7" t="s">
        <v>365</v>
      </c>
    </row>
    <row r="109" spans="1:8" x14ac:dyDescent="0.2">
      <c r="A109" s="7" t="s">
        <v>98</v>
      </c>
    </row>
    <row r="110" spans="1:8" x14ac:dyDescent="0.2">
      <c r="A110" s="7" t="s">
        <v>396</v>
      </c>
    </row>
    <row r="111" spans="1:8" x14ac:dyDescent="0.2">
      <c r="A111" s="7" t="s">
        <v>154</v>
      </c>
    </row>
    <row r="112" spans="1:8" x14ac:dyDescent="0.2">
      <c r="A112" s="7" t="s">
        <v>137</v>
      </c>
    </row>
    <row r="113" spans="1:1" x14ac:dyDescent="0.2">
      <c r="A113" s="7" t="s">
        <v>195</v>
      </c>
    </row>
    <row r="114" spans="1:1" x14ac:dyDescent="0.2">
      <c r="A114" s="7" t="s">
        <v>232</v>
      </c>
    </row>
    <row r="115" spans="1:1" x14ac:dyDescent="0.2">
      <c r="A115" s="7" t="s">
        <v>2746</v>
      </c>
    </row>
    <row r="116" spans="1:1" x14ac:dyDescent="0.2">
      <c r="A116" s="7" t="s">
        <v>308</v>
      </c>
    </row>
    <row r="117" spans="1:1" x14ac:dyDescent="0.2">
      <c r="A117" s="7" t="s">
        <v>39</v>
      </c>
    </row>
    <row r="118" spans="1:1" x14ac:dyDescent="0.2">
      <c r="A118" s="7" t="s">
        <v>219</v>
      </c>
    </row>
    <row r="119" spans="1:1" x14ac:dyDescent="0.2">
      <c r="A119" s="7" t="s">
        <v>101</v>
      </c>
    </row>
    <row r="120" spans="1:1" x14ac:dyDescent="0.2">
      <c r="A120" s="7" t="s">
        <v>208</v>
      </c>
    </row>
    <row r="121" spans="1:1" x14ac:dyDescent="0.2">
      <c r="A121" s="7" t="s">
        <v>146</v>
      </c>
    </row>
    <row r="122" spans="1:1" x14ac:dyDescent="0.2">
      <c r="A122" s="7" t="s">
        <v>203</v>
      </c>
    </row>
    <row r="123" spans="1:1" x14ac:dyDescent="0.2">
      <c r="A123" s="7" t="s">
        <v>102</v>
      </c>
    </row>
    <row r="124" spans="1:1" x14ac:dyDescent="0.2">
      <c r="A124" s="7" t="s">
        <v>346</v>
      </c>
    </row>
    <row r="125" spans="1:1" x14ac:dyDescent="0.2">
      <c r="A125" s="7" t="s">
        <v>2567</v>
      </c>
    </row>
    <row r="126" spans="1:1" x14ac:dyDescent="0.2">
      <c r="A126" s="7" t="s">
        <v>11</v>
      </c>
    </row>
    <row r="127" spans="1:1" x14ac:dyDescent="0.2">
      <c r="A127" s="7" t="s">
        <v>430</v>
      </c>
    </row>
    <row r="128" spans="1:1" x14ac:dyDescent="0.2">
      <c r="A128" s="7" t="s">
        <v>3619</v>
      </c>
    </row>
    <row r="129" spans="1:1" x14ac:dyDescent="0.2">
      <c r="A129" s="7" t="s">
        <v>64</v>
      </c>
    </row>
    <row r="130" spans="1:1" x14ac:dyDescent="0.2">
      <c r="A130" s="7" t="s">
        <v>116</v>
      </c>
    </row>
    <row r="131" spans="1:1" x14ac:dyDescent="0.2">
      <c r="A131" s="7" t="s">
        <v>228</v>
      </c>
    </row>
    <row r="132" spans="1:1" x14ac:dyDescent="0.2">
      <c r="A132" s="7" t="s">
        <v>82</v>
      </c>
    </row>
    <row r="133" spans="1:1" x14ac:dyDescent="0.2">
      <c r="A133" s="7" t="s">
        <v>283</v>
      </c>
    </row>
    <row r="134" spans="1:1" x14ac:dyDescent="0.2">
      <c r="A134" s="7" t="s">
        <v>68</v>
      </c>
    </row>
    <row r="135" spans="1:1" x14ac:dyDescent="0.2">
      <c r="A135" s="7" t="s">
        <v>413</v>
      </c>
    </row>
    <row r="136" spans="1:1" x14ac:dyDescent="0.2">
      <c r="A136" s="7" t="s">
        <v>258</v>
      </c>
    </row>
    <row r="137" spans="1:1" x14ac:dyDescent="0.2">
      <c r="A137" s="7" t="s">
        <v>206</v>
      </c>
    </row>
    <row r="138" spans="1:1" x14ac:dyDescent="0.2">
      <c r="A138" s="7" t="s">
        <v>347</v>
      </c>
    </row>
    <row r="139" spans="1:1" x14ac:dyDescent="0.2">
      <c r="A139" s="7" t="s">
        <v>334</v>
      </c>
    </row>
    <row r="140" spans="1:1" x14ac:dyDescent="0.2">
      <c r="A140" s="7" t="s">
        <v>155</v>
      </c>
    </row>
    <row r="141" spans="1:1" x14ac:dyDescent="0.2">
      <c r="A141" s="7" t="s">
        <v>2472</v>
      </c>
    </row>
    <row r="142" spans="1:1" x14ac:dyDescent="0.2">
      <c r="A142" s="7" t="s">
        <v>211</v>
      </c>
    </row>
    <row r="143" spans="1:1" x14ac:dyDescent="0.2">
      <c r="A143" s="7" t="s">
        <v>3112</v>
      </c>
    </row>
    <row r="144" spans="1:1" x14ac:dyDescent="0.2">
      <c r="A144" s="7" t="s">
        <v>190</v>
      </c>
    </row>
    <row r="145" spans="1:1" x14ac:dyDescent="0.2">
      <c r="A145" s="7" t="s">
        <v>222</v>
      </c>
    </row>
    <row r="146" spans="1:1" x14ac:dyDescent="0.2">
      <c r="A146" s="7" t="s">
        <v>426</v>
      </c>
    </row>
    <row r="147" spans="1:1" x14ac:dyDescent="0.2">
      <c r="A147" s="7" t="s">
        <v>3132</v>
      </c>
    </row>
    <row r="148" spans="1:1" x14ac:dyDescent="0.2">
      <c r="A148" s="7" t="s">
        <v>280</v>
      </c>
    </row>
    <row r="149" spans="1:1" x14ac:dyDescent="0.2">
      <c r="A149" s="7" t="s">
        <v>99</v>
      </c>
    </row>
    <row r="150" spans="1:1" x14ac:dyDescent="0.2">
      <c r="A150" s="7" t="s">
        <v>100</v>
      </c>
    </row>
    <row r="151" spans="1:1" x14ac:dyDescent="0.2">
      <c r="A151" s="7" t="s">
        <v>404</v>
      </c>
    </row>
    <row r="152" spans="1:1" x14ac:dyDescent="0.2">
      <c r="A152" s="7" t="s">
        <v>244</v>
      </c>
    </row>
    <row r="153" spans="1:1" x14ac:dyDescent="0.2">
      <c r="A153" s="7" t="s">
        <v>335</v>
      </c>
    </row>
    <row r="154" spans="1:1" x14ac:dyDescent="0.2">
      <c r="A154" s="7" t="s">
        <v>270</v>
      </c>
    </row>
    <row r="155" spans="1:1" x14ac:dyDescent="0.2">
      <c r="A155" s="7" t="s">
        <v>136</v>
      </c>
    </row>
    <row r="156" spans="1:1" x14ac:dyDescent="0.2">
      <c r="A156" s="7" t="s">
        <v>394</v>
      </c>
    </row>
    <row r="157" spans="1:1" x14ac:dyDescent="0.2">
      <c r="A157" s="7" t="s">
        <v>3934</v>
      </c>
    </row>
    <row r="158" spans="1:1" x14ac:dyDescent="0.2">
      <c r="A158" s="7" t="s">
        <v>434</v>
      </c>
    </row>
    <row r="159" spans="1:1" x14ac:dyDescent="0.2">
      <c r="A159" s="7" t="s">
        <v>333</v>
      </c>
    </row>
    <row r="160" spans="1:1" x14ac:dyDescent="0.2">
      <c r="A160" s="7" t="s">
        <v>56</v>
      </c>
    </row>
    <row r="161" spans="1:1" x14ac:dyDescent="0.2">
      <c r="A161" s="7" t="s">
        <v>2646</v>
      </c>
    </row>
    <row r="162" spans="1:1" x14ac:dyDescent="0.2">
      <c r="A162" s="7" t="s">
        <v>205</v>
      </c>
    </row>
    <row r="163" spans="1:1" x14ac:dyDescent="0.2">
      <c r="A163" s="7" t="s">
        <v>328</v>
      </c>
    </row>
    <row r="164" spans="1:1" x14ac:dyDescent="0.2">
      <c r="A164" s="7" t="s">
        <v>303</v>
      </c>
    </row>
    <row r="165" spans="1:1" x14ac:dyDescent="0.2">
      <c r="A165" s="7" t="s">
        <v>325</v>
      </c>
    </row>
    <row r="166" spans="1:1" x14ac:dyDescent="0.2">
      <c r="A166" s="7" t="s">
        <v>435</v>
      </c>
    </row>
    <row r="167" spans="1:1" x14ac:dyDescent="0.2">
      <c r="A167" s="7" t="s">
        <v>153</v>
      </c>
    </row>
    <row r="168" spans="1:1" x14ac:dyDescent="0.2">
      <c r="A168" s="7" t="s">
        <v>81</v>
      </c>
    </row>
    <row r="169" spans="1:1" x14ac:dyDescent="0.2">
      <c r="A169" s="7" t="s">
        <v>184</v>
      </c>
    </row>
    <row r="170" spans="1:1" x14ac:dyDescent="0.2">
      <c r="A170" s="7" t="s">
        <v>77</v>
      </c>
    </row>
    <row r="171" spans="1:1" x14ac:dyDescent="0.2">
      <c r="A171" s="7" t="s">
        <v>212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5"/>
  <sheetViews>
    <sheetView topLeftCell="A28" workbookViewId="0">
      <selection activeCell="E13" sqref="E13"/>
    </sheetView>
  </sheetViews>
  <sheetFormatPr defaultRowHeight="12.75" x14ac:dyDescent="0.2"/>
  <sheetData>
    <row r="1" spans="1:8" x14ac:dyDescent="0.2">
      <c r="A1" s="2" t="s">
        <v>5161</v>
      </c>
      <c r="H1" s="2" t="s">
        <v>5162</v>
      </c>
    </row>
    <row r="2" spans="1:8" x14ac:dyDescent="0.2">
      <c r="A2" s="7" t="s">
        <v>133</v>
      </c>
      <c r="H2" s="7" t="s">
        <v>40</v>
      </c>
    </row>
    <row r="3" spans="1:8" x14ac:dyDescent="0.2">
      <c r="A3" s="7" t="s">
        <v>349</v>
      </c>
      <c r="H3" s="7" t="s">
        <v>120</v>
      </c>
    </row>
    <row r="4" spans="1:8" x14ac:dyDescent="0.2">
      <c r="A4" s="7" t="s">
        <v>2691</v>
      </c>
      <c r="H4" s="7" t="s">
        <v>2880</v>
      </c>
    </row>
    <row r="5" spans="1:8" x14ac:dyDescent="0.2">
      <c r="A5" s="7" t="s">
        <v>170</v>
      </c>
      <c r="H5" s="7" t="s">
        <v>58</v>
      </c>
    </row>
    <row r="6" spans="1:8" x14ac:dyDescent="0.2">
      <c r="A6" s="7" t="s">
        <v>108</v>
      </c>
      <c r="H6" s="7" t="s">
        <v>2587</v>
      </c>
    </row>
    <row r="7" spans="1:8" x14ac:dyDescent="0.2">
      <c r="A7" s="7" t="s">
        <v>93</v>
      </c>
      <c r="H7" s="7" t="s">
        <v>10</v>
      </c>
    </row>
    <row r="8" spans="1:8" x14ac:dyDescent="0.2">
      <c r="A8" s="7" t="s">
        <v>277</v>
      </c>
      <c r="H8" s="7" t="s">
        <v>9</v>
      </c>
    </row>
    <row r="9" spans="1:8" x14ac:dyDescent="0.2">
      <c r="A9" s="7" t="s">
        <v>3188</v>
      </c>
      <c r="H9" s="7" t="s">
        <v>24</v>
      </c>
    </row>
    <row r="10" spans="1:8" x14ac:dyDescent="0.2">
      <c r="A10" s="7" t="s">
        <v>385</v>
      </c>
      <c r="H10" s="7" t="s">
        <v>240</v>
      </c>
    </row>
    <row r="11" spans="1:8" x14ac:dyDescent="0.2">
      <c r="A11" s="7" t="s">
        <v>339</v>
      </c>
      <c r="H11" s="7" t="s">
        <v>37</v>
      </c>
    </row>
    <row r="12" spans="1:8" x14ac:dyDescent="0.2">
      <c r="A12" s="7" t="s">
        <v>2767</v>
      </c>
      <c r="H12" s="7" t="s">
        <v>236</v>
      </c>
    </row>
    <row r="13" spans="1:8" x14ac:dyDescent="0.2">
      <c r="A13" s="7" t="s">
        <v>350</v>
      </c>
      <c r="H13" s="7" t="s">
        <v>50</v>
      </c>
    </row>
    <row r="14" spans="1:8" x14ac:dyDescent="0.2">
      <c r="A14" s="7" t="s">
        <v>3206</v>
      </c>
      <c r="H14" s="7" t="s">
        <v>61</v>
      </c>
    </row>
    <row r="15" spans="1:8" x14ac:dyDescent="0.2">
      <c r="A15" s="7" t="s">
        <v>3218</v>
      </c>
      <c r="H15" s="7" t="s">
        <v>5</v>
      </c>
    </row>
    <row r="16" spans="1:8" x14ac:dyDescent="0.2">
      <c r="A16" s="7" t="s">
        <v>425</v>
      </c>
      <c r="H16" s="7" t="s">
        <v>55</v>
      </c>
    </row>
    <row r="17" spans="1:8" x14ac:dyDescent="0.2">
      <c r="A17" s="7" t="s">
        <v>152</v>
      </c>
      <c r="H17" s="7" t="s">
        <v>556</v>
      </c>
    </row>
    <row r="18" spans="1:8" x14ac:dyDescent="0.2">
      <c r="A18" s="7" t="s">
        <v>296</v>
      </c>
      <c r="H18" s="7" t="s">
        <v>60</v>
      </c>
    </row>
    <row r="19" spans="1:8" x14ac:dyDescent="0.2">
      <c r="A19" s="7" t="s">
        <v>254</v>
      </c>
      <c r="H19" s="7" t="s">
        <v>455</v>
      </c>
    </row>
    <row r="20" spans="1:8" x14ac:dyDescent="0.2">
      <c r="A20" s="7" t="s">
        <v>344</v>
      </c>
      <c r="H20" s="7" t="s">
        <v>469</v>
      </c>
    </row>
    <row r="21" spans="1:8" x14ac:dyDescent="0.2">
      <c r="A21" s="7" t="s">
        <v>2467</v>
      </c>
      <c r="H21" s="7" t="s">
        <v>57</v>
      </c>
    </row>
    <row r="22" spans="1:8" x14ac:dyDescent="0.2">
      <c r="A22" s="7" t="s">
        <v>173</v>
      </c>
      <c r="H22" s="7" t="s">
        <v>44</v>
      </c>
    </row>
    <row r="23" spans="1:8" x14ac:dyDescent="0.2">
      <c r="A23" s="7" t="s">
        <v>310</v>
      </c>
      <c r="H23" s="7" t="s">
        <v>12</v>
      </c>
    </row>
    <row r="24" spans="1:8" x14ac:dyDescent="0.2">
      <c r="A24" s="7" t="s">
        <v>75</v>
      </c>
      <c r="H24" s="7" t="s">
        <v>117</v>
      </c>
    </row>
    <row r="25" spans="1:8" x14ac:dyDescent="0.2">
      <c r="A25" s="7" t="s">
        <v>201</v>
      </c>
      <c r="H25" s="7" t="s">
        <v>30</v>
      </c>
    </row>
    <row r="26" spans="1:8" x14ac:dyDescent="0.2">
      <c r="A26" s="7" t="s">
        <v>400</v>
      </c>
      <c r="H26" s="7" t="s">
        <v>130</v>
      </c>
    </row>
    <row r="27" spans="1:8" x14ac:dyDescent="0.2">
      <c r="A27" s="7" t="s">
        <v>274</v>
      </c>
      <c r="H27" s="7" t="s">
        <v>17</v>
      </c>
    </row>
    <row r="28" spans="1:8" x14ac:dyDescent="0.2">
      <c r="A28" s="7" t="s">
        <v>2938</v>
      </c>
      <c r="H28" s="7" t="s">
        <v>235</v>
      </c>
    </row>
    <row r="29" spans="1:8" x14ac:dyDescent="0.2">
      <c r="A29" s="7" t="s">
        <v>65</v>
      </c>
      <c r="H29" s="7" t="s">
        <v>495</v>
      </c>
    </row>
    <row r="30" spans="1:8" x14ac:dyDescent="0.2">
      <c r="A30" s="7" t="s">
        <v>408</v>
      </c>
      <c r="H30" s="7" t="s">
        <v>52</v>
      </c>
    </row>
    <row r="31" spans="1:8" x14ac:dyDescent="0.2">
      <c r="A31" s="7" t="s">
        <v>168</v>
      </c>
      <c r="H31" s="7" t="s">
        <v>28</v>
      </c>
    </row>
    <row r="32" spans="1:8" x14ac:dyDescent="0.2">
      <c r="A32" s="7" t="s">
        <v>210</v>
      </c>
      <c r="H32" s="7" t="s">
        <v>49</v>
      </c>
    </row>
    <row r="33" spans="1:8" x14ac:dyDescent="0.2">
      <c r="A33" s="7" t="s">
        <v>76</v>
      </c>
      <c r="H33" s="7" t="s">
        <v>34</v>
      </c>
    </row>
    <row r="34" spans="1:8" x14ac:dyDescent="0.2">
      <c r="A34" s="7" t="s">
        <v>3351</v>
      </c>
      <c r="H34" s="7" t="s">
        <v>0</v>
      </c>
    </row>
    <row r="35" spans="1:8" x14ac:dyDescent="0.2">
      <c r="A35" s="7" t="s">
        <v>225</v>
      </c>
      <c r="H35" s="7" t="s">
        <v>161</v>
      </c>
    </row>
    <row r="36" spans="1:8" x14ac:dyDescent="0.2">
      <c r="A36" s="7" t="s">
        <v>397</v>
      </c>
      <c r="H36" s="7" t="s">
        <v>4144</v>
      </c>
    </row>
    <row r="37" spans="1:8" x14ac:dyDescent="0.2">
      <c r="A37" s="7" t="s">
        <v>366</v>
      </c>
      <c r="H37" s="7" t="s">
        <v>3026</v>
      </c>
    </row>
    <row r="38" spans="1:8" x14ac:dyDescent="0.2">
      <c r="A38" s="7" t="s">
        <v>218</v>
      </c>
      <c r="H38" s="7" t="s">
        <v>2700</v>
      </c>
    </row>
    <row r="39" spans="1:8" x14ac:dyDescent="0.2">
      <c r="A39" s="7" t="s">
        <v>148</v>
      </c>
      <c r="H39" s="7" t="s">
        <v>2770</v>
      </c>
    </row>
    <row r="40" spans="1:8" x14ac:dyDescent="0.2">
      <c r="A40" s="7" t="s">
        <v>160</v>
      </c>
      <c r="H40" s="7" t="s">
        <v>2597</v>
      </c>
    </row>
    <row r="41" spans="1:8" x14ac:dyDescent="0.2">
      <c r="A41" s="7" t="s">
        <v>373</v>
      </c>
      <c r="H41" s="7" t="s">
        <v>1551</v>
      </c>
    </row>
    <row r="42" spans="1:8" x14ac:dyDescent="0.2">
      <c r="A42" s="7" t="s">
        <v>72</v>
      </c>
      <c r="H42" s="7" t="s">
        <v>4197</v>
      </c>
    </row>
    <row r="43" spans="1:8" x14ac:dyDescent="0.2">
      <c r="A43" s="7" t="s">
        <v>391</v>
      </c>
      <c r="H43" s="7" t="s">
        <v>2660</v>
      </c>
    </row>
    <row r="44" spans="1:8" x14ac:dyDescent="0.2">
      <c r="A44" s="7" t="s">
        <v>69</v>
      </c>
      <c r="H44" s="7" t="s">
        <v>1563</v>
      </c>
    </row>
    <row r="45" spans="1:8" x14ac:dyDescent="0.2">
      <c r="A45" s="7" t="s">
        <v>407</v>
      </c>
      <c r="H45" s="7" t="s">
        <v>2949</v>
      </c>
    </row>
    <row r="46" spans="1:8" x14ac:dyDescent="0.2">
      <c r="A46" s="7" t="s">
        <v>157</v>
      </c>
      <c r="H46" s="7" t="s">
        <v>2943</v>
      </c>
    </row>
    <row r="47" spans="1:8" x14ac:dyDescent="0.2">
      <c r="A47" s="7" t="s">
        <v>174</v>
      </c>
      <c r="H47" s="7" t="s">
        <v>2849</v>
      </c>
    </row>
    <row r="48" spans="1:8" x14ac:dyDescent="0.2">
      <c r="A48" s="7" t="s">
        <v>139</v>
      </c>
      <c r="H48" s="7" t="s">
        <v>1573</v>
      </c>
    </row>
    <row r="49" spans="1:8" x14ac:dyDescent="0.2">
      <c r="A49" s="7" t="s">
        <v>178</v>
      </c>
      <c r="H49" s="7" t="s">
        <v>2897</v>
      </c>
    </row>
    <row r="50" spans="1:8" x14ac:dyDescent="0.2">
      <c r="A50" s="7" t="s">
        <v>171</v>
      </c>
      <c r="H50" s="7" t="s">
        <v>4231</v>
      </c>
    </row>
    <row r="51" spans="1:8" x14ac:dyDescent="0.2">
      <c r="A51" s="7" t="s">
        <v>227</v>
      </c>
      <c r="H51" s="7" t="s">
        <v>1592</v>
      </c>
    </row>
    <row r="52" spans="1:8" x14ac:dyDescent="0.2">
      <c r="A52" s="7" t="s">
        <v>410</v>
      </c>
      <c r="H52" s="7" t="s">
        <v>1595</v>
      </c>
    </row>
    <row r="53" spans="1:8" x14ac:dyDescent="0.2">
      <c r="A53" s="7" t="s">
        <v>162</v>
      </c>
      <c r="H53" s="7" t="s">
        <v>2464</v>
      </c>
    </row>
    <row r="54" spans="1:8" x14ac:dyDescent="0.2">
      <c r="A54" s="7" t="s">
        <v>185</v>
      </c>
      <c r="H54" s="7" t="s">
        <v>4288</v>
      </c>
    </row>
    <row r="55" spans="1:8" x14ac:dyDescent="0.2">
      <c r="A55" s="7" t="s">
        <v>314</v>
      </c>
      <c r="H55" s="7" t="s">
        <v>1643</v>
      </c>
    </row>
    <row r="56" spans="1:8" x14ac:dyDescent="0.2">
      <c r="A56" s="7" t="s">
        <v>365</v>
      </c>
      <c r="H56" s="7" t="s">
        <v>2709</v>
      </c>
    </row>
    <row r="57" spans="1:8" x14ac:dyDescent="0.2">
      <c r="A57" s="7" t="s">
        <v>98</v>
      </c>
      <c r="H57" s="7" t="s">
        <v>1651</v>
      </c>
    </row>
    <row r="58" spans="1:8" x14ac:dyDescent="0.2">
      <c r="A58" s="7" t="s">
        <v>154</v>
      </c>
      <c r="H58" s="7" t="s">
        <v>2524</v>
      </c>
    </row>
    <row r="59" spans="1:8" x14ac:dyDescent="0.2">
      <c r="A59" s="7" t="s">
        <v>232</v>
      </c>
      <c r="H59" s="7" t="s">
        <v>2948</v>
      </c>
    </row>
    <row r="60" spans="1:8" x14ac:dyDescent="0.2">
      <c r="A60" s="7" t="s">
        <v>2746</v>
      </c>
      <c r="H60" s="7" t="s">
        <v>2604</v>
      </c>
    </row>
    <row r="61" spans="1:8" x14ac:dyDescent="0.2">
      <c r="A61" s="7" t="s">
        <v>101</v>
      </c>
      <c r="H61" s="7" t="s">
        <v>1700</v>
      </c>
    </row>
    <row r="62" spans="1:8" x14ac:dyDescent="0.2">
      <c r="A62" s="7" t="s">
        <v>208</v>
      </c>
      <c r="H62" s="7" t="s">
        <v>2680</v>
      </c>
    </row>
    <row r="63" spans="1:8" x14ac:dyDescent="0.2">
      <c r="A63" s="7" t="s">
        <v>430</v>
      </c>
      <c r="H63" s="7" t="s">
        <v>2743</v>
      </c>
    </row>
    <row r="64" spans="1:8" x14ac:dyDescent="0.2">
      <c r="A64" s="7" t="s">
        <v>116</v>
      </c>
      <c r="H64" s="7" t="s">
        <v>2705</v>
      </c>
    </row>
    <row r="65" spans="1:8" x14ac:dyDescent="0.2">
      <c r="A65" s="7" t="s">
        <v>283</v>
      </c>
      <c r="H65" s="7" t="s">
        <v>2944</v>
      </c>
    </row>
    <row r="66" spans="1:8" x14ac:dyDescent="0.2">
      <c r="A66" s="7" t="s">
        <v>68</v>
      </c>
      <c r="H66" s="7" t="s">
        <v>1748</v>
      </c>
    </row>
    <row r="67" spans="1:8" x14ac:dyDescent="0.2">
      <c r="A67" s="7" t="s">
        <v>413</v>
      </c>
      <c r="H67" s="7" t="s">
        <v>2968</v>
      </c>
    </row>
    <row r="68" spans="1:8" x14ac:dyDescent="0.2">
      <c r="A68" s="7" t="s">
        <v>347</v>
      </c>
      <c r="H68" s="7" t="s">
        <v>2963</v>
      </c>
    </row>
    <row r="69" spans="1:8" x14ac:dyDescent="0.2">
      <c r="A69" s="7" t="s">
        <v>334</v>
      </c>
      <c r="H69" s="7" t="s">
        <v>3100</v>
      </c>
    </row>
    <row r="70" spans="1:8" x14ac:dyDescent="0.2">
      <c r="A70" s="7" t="s">
        <v>2472</v>
      </c>
      <c r="H70" s="7" t="s">
        <v>1791</v>
      </c>
    </row>
    <row r="71" spans="1:8" x14ac:dyDescent="0.2">
      <c r="A71" s="7" t="s">
        <v>3112</v>
      </c>
      <c r="H71" s="7" t="s">
        <v>1792</v>
      </c>
    </row>
    <row r="72" spans="1:8" x14ac:dyDescent="0.2">
      <c r="A72" s="7" t="s">
        <v>190</v>
      </c>
      <c r="H72" s="7" t="s">
        <v>3037</v>
      </c>
    </row>
    <row r="73" spans="1:8" x14ac:dyDescent="0.2">
      <c r="A73" s="7" t="s">
        <v>222</v>
      </c>
      <c r="H73" s="7" t="s">
        <v>1807</v>
      </c>
    </row>
    <row r="74" spans="1:8" x14ac:dyDescent="0.2">
      <c r="A74" s="7" t="s">
        <v>3132</v>
      </c>
      <c r="H74" s="7" t="s">
        <v>2804</v>
      </c>
    </row>
    <row r="75" spans="1:8" x14ac:dyDescent="0.2">
      <c r="A75" s="7" t="s">
        <v>280</v>
      </c>
      <c r="H75" s="7" t="s">
        <v>1819</v>
      </c>
    </row>
    <row r="76" spans="1:8" x14ac:dyDescent="0.2">
      <c r="A76" s="7" t="s">
        <v>99</v>
      </c>
      <c r="H76" s="7" t="s">
        <v>1828</v>
      </c>
    </row>
    <row r="77" spans="1:8" x14ac:dyDescent="0.2">
      <c r="A77" s="7" t="s">
        <v>100</v>
      </c>
      <c r="H77" s="7" t="s">
        <v>2448</v>
      </c>
    </row>
    <row r="78" spans="1:8" x14ac:dyDescent="0.2">
      <c r="A78" s="7" t="s">
        <v>335</v>
      </c>
      <c r="H78" s="7" t="s">
        <v>169</v>
      </c>
    </row>
    <row r="79" spans="1:8" x14ac:dyDescent="0.2">
      <c r="A79" s="7" t="s">
        <v>270</v>
      </c>
      <c r="H79" s="7" t="s">
        <v>2605</v>
      </c>
    </row>
    <row r="80" spans="1:8" x14ac:dyDescent="0.2">
      <c r="A80" s="7" t="s">
        <v>3934</v>
      </c>
      <c r="H80" s="7" t="s">
        <v>2497</v>
      </c>
    </row>
    <row r="81" spans="1:8" x14ac:dyDescent="0.2">
      <c r="A81" s="7" t="s">
        <v>333</v>
      </c>
      <c r="H81" s="7" t="s">
        <v>1915</v>
      </c>
    </row>
    <row r="82" spans="1:8" x14ac:dyDescent="0.2">
      <c r="A82" s="7" t="s">
        <v>205</v>
      </c>
      <c r="H82" s="7" t="s">
        <v>3069</v>
      </c>
    </row>
    <row r="83" spans="1:8" x14ac:dyDescent="0.2">
      <c r="A83" s="7" t="s">
        <v>153</v>
      </c>
      <c r="H83" s="7" t="s">
        <v>2447</v>
      </c>
    </row>
    <row r="84" spans="1:8" x14ac:dyDescent="0.2">
      <c r="A84" s="7" t="s">
        <v>184</v>
      </c>
      <c r="H84" s="7" t="s">
        <v>4648</v>
      </c>
    </row>
    <row r="85" spans="1:8" x14ac:dyDescent="0.2">
      <c r="A85" s="7" t="s">
        <v>77</v>
      </c>
      <c r="H85" s="7" t="s">
        <v>4664</v>
      </c>
    </row>
    <row r="86" spans="1:8" x14ac:dyDescent="0.2">
      <c r="A86" s="7" t="s">
        <v>212</v>
      </c>
      <c r="H86" s="7" t="s">
        <v>1976</v>
      </c>
    </row>
    <row r="87" spans="1:8" x14ac:dyDescent="0.2">
      <c r="A87" s="7" t="s">
        <v>2436</v>
      </c>
      <c r="H87" s="7" t="s">
        <v>2608</v>
      </c>
    </row>
    <row r="88" spans="1:8" x14ac:dyDescent="0.2">
      <c r="A88" s="7" t="s">
        <v>2928</v>
      </c>
      <c r="H88" s="7" t="s">
        <v>2790</v>
      </c>
    </row>
    <row r="89" spans="1:8" x14ac:dyDescent="0.2">
      <c r="A89" s="7" t="s">
        <v>2586</v>
      </c>
      <c r="H89" s="7" t="s">
        <v>2002</v>
      </c>
    </row>
    <row r="90" spans="1:8" x14ac:dyDescent="0.2">
      <c r="A90" s="7" t="s">
        <v>3155</v>
      </c>
      <c r="H90" s="7" t="s">
        <v>2481</v>
      </c>
    </row>
    <row r="91" spans="1:8" x14ac:dyDescent="0.2">
      <c r="A91" s="7" t="s">
        <v>576</v>
      </c>
      <c r="H91" s="7" t="s">
        <v>2013</v>
      </c>
    </row>
    <row r="92" spans="1:8" x14ac:dyDescent="0.2">
      <c r="A92" s="7" t="s">
        <v>3157</v>
      </c>
      <c r="H92" s="7" t="s">
        <v>2018</v>
      </c>
    </row>
    <row r="93" spans="1:8" x14ac:dyDescent="0.2">
      <c r="A93" s="7" t="s">
        <v>2630</v>
      </c>
      <c r="H93" s="7" t="s">
        <v>2027</v>
      </c>
    </row>
    <row r="94" spans="1:8" x14ac:dyDescent="0.2">
      <c r="A94" s="7" t="s">
        <v>578</v>
      </c>
      <c r="H94" s="7" t="s">
        <v>2037</v>
      </c>
    </row>
    <row r="95" spans="1:8" x14ac:dyDescent="0.2">
      <c r="A95" s="7" t="s">
        <v>2984</v>
      </c>
      <c r="H95" s="7" t="s">
        <v>3052</v>
      </c>
    </row>
    <row r="96" spans="1:8" x14ac:dyDescent="0.2">
      <c r="A96" s="7" t="s">
        <v>2874</v>
      </c>
      <c r="H96" s="7" t="s">
        <v>3090</v>
      </c>
    </row>
    <row r="97" spans="1:8" x14ac:dyDescent="0.2">
      <c r="A97" s="7" t="s">
        <v>2769</v>
      </c>
      <c r="H97" s="7" t="s">
        <v>2074</v>
      </c>
    </row>
    <row r="98" spans="1:8" x14ac:dyDescent="0.2">
      <c r="A98" s="7" t="s">
        <v>585</v>
      </c>
      <c r="H98" s="7" t="s">
        <v>2589</v>
      </c>
    </row>
    <row r="99" spans="1:8" x14ac:dyDescent="0.2">
      <c r="A99" s="7" t="s">
        <v>587</v>
      </c>
      <c r="H99" s="7" t="s">
        <v>2966</v>
      </c>
    </row>
    <row r="100" spans="1:8" x14ac:dyDescent="0.2">
      <c r="A100" s="7" t="s">
        <v>588</v>
      </c>
      <c r="H100" s="7" t="s">
        <v>2107</v>
      </c>
    </row>
    <row r="101" spans="1:8" x14ac:dyDescent="0.2">
      <c r="A101" s="7" t="s">
        <v>591</v>
      </c>
      <c r="H101" s="7" t="s">
        <v>2894</v>
      </c>
    </row>
    <row r="102" spans="1:8" x14ac:dyDescent="0.2">
      <c r="A102" s="7" t="s">
        <v>593</v>
      </c>
      <c r="H102" s="7" t="s">
        <v>4842</v>
      </c>
    </row>
    <row r="103" spans="1:8" x14ac:dyDescent="0.2">
      <c r="A103" s="7" t="s">
        <v>2873</v>
      </c>
      <c r="H103" s="7" t="s">
        <v>2137</v>
      </c>
    </row>
    <row r="104" spans="1:8" x14ac:dyDescent="0.2">
      <c r="A104" s="7" t="s">
        <v>599</v>
      </c>
      <c r="H104" s="7" t="s">
        <v>2150</v>
      </c>
    </row>
    <row r="105" spans="1:8" x14ac:dyDescent="0.2">
      <c r="A105" s="7" t="s">
        <v>2723</v>
      </c>
      <c r="H105" s="7" t="s">
        <v>4875</v>
      </c>
    </row>
    <row r="106" spans="1:8" x14ac:dyDescent="0.2">
      <c r="A106" s="7" t="s">
        <v>601</v>
      </c>
      <c r="H106" s="7" t="s">
        <v>4894</v>
      </c>
    </row>
    <row r="107" spans="1:8" x14ac:dyDescent="0.2">
      <c r="A107" s="7" t="s">
        <v>2983</v>
      </c>
      <c r="H107" s="7" t="s">
        <v>2678</v>
      </c>
    </row>
    <row r="108" spans="1:8" x14ac:dyDescent="0.2">
      <c r="A108" s="7" t="s">
        <v>2973</v>
      </c>
      <c r="H108" s="7" t="s">
        <v>2656</v>
      </c>
    </row>
    <row r="109" spans="1:8" x14ac:dyDescent="0.2">
      <c r="A109" s="7" t="s">
        <v>606</v>
      </c>
      <c r="H109" s="7" t="s">
        <v>2412</v>
      </c>
    </row>
    <row r="110" spans="1:8" x14ac:dyDescent="0.2">
      <c r="A110" s="7" t="s">
        <v>2621</v>
      </c>
      <c r="H110" s="7" t="s">
        <v>3099</v>
      </c>
    </row>
    <row r="111" spans="1:8" x14ac:dyDescent="0.2">
      <c r="A111" s="7" t="s">
        <v>617</v>
      </c>
      <c r="H111" s="7" t="s">
        <v>3034</v>
      </c>
    </row>
    <row r="112" spans="1:8" x14ac:dyDescent="0.2">
      <c r="A112" s="7" t="s">
        <v>3198</v>
      </c>
      <c r="H112" s="7" t="s">
        <v>2932</v>
      </c>
    </row>
    <row r="113" spans="1:8" x14ac:dyDescent="0.2">
      <c r="A113" s="7" t="s">
        <v>3203</v>
      </c>
      <c r="H113" s="7" t="s">
        <v>2243</v>
      </c>
    </row>
    <row r="114" spans="1:8" x14ac:dyDescent="0.2">
      <c r="A114" s="7" t="s">
        <v>2722</v>
      </c>
      <c r="H114" s="7" t="s">
        <v>2250</v>
      </c>
    </row>
    <row r="115" spans="1:8" x14ac:dyDescent="0.2">
      <c r="A115" s="7" t="s">
        <v>633</v>
      </c>
      <c r="H115" s="7" t="s">
        <v>2915</v>
      </c>
    </row>
    <row r="116" spans="1:8" x14ac:dyDescent="0.2">
      <c r="A116" s="7" t="s">
        <v>635</v>
      </c>
      <c r="H116" s="7" t="s">
        <v>2879</v>
      </c>
    </row>
    <row r="117" spans="1:8" x14ac:dyDescent="0.2">
      <c r="A117" s="7" t="s">
        <v>3224</v>
      </c>
      <c r="H117" s="7" t="s">
        <v>3020</v>
      </c>
    </row>
    <row r="118" spans="1:8" x14ac:dyDescent="0.2">
      <c r="A118" s="7" t="s">
        <v>640</v>
      </c>
      <c r="H118" s="7" t="s">
        <v>2783</v>
      </c>
    </row>
    <row r="119" spans="1:8" x14ac:dyDescent="0.2">
      <c r="A119" s="7" t="s">
        <v>3228</v>
      </c>
      <c r="H119" s="7" t="s">
        <v>73</v>
      </c>
    </row>
    <row r="120" spans="1:8" x14ac:dyDescent="0.2">
      <c r="A120" s="7" t="s">
        <v>647</v>
      </c>
      <c r="H120" s="7" t="s">
        <v>2734</v>
      </c>
    </row>
    <row r="121" spans="1:8" x14ac:dyDescent="0.2">
      <c r="A121" s="7" t="s">
        <v>651</v>
      </c>
      <c r="H121" s="7" t="s">
        <v>2511</v>
      </c>
    </row>
    <row r="122" spans="1:8" x14ac:dyDescent="0.2">
      <c r="A122" s="7" t="s">
        <v>2744</v>
      </c>
      <c r="H122" s="7" t="s">
        <v>2500</v>
      </c>
    </row>
    <row r="123" spans="1:8" x14ac:dyDescent="0.2">
      <c r="A123" s="7" t="s">
        <v>667</v>
      </c>
      <c r="H123" s="7" t="s">
        <v>2888</v>
      </c>
    </row>
    <row r="124" spans="1:8" x14ac:dyDescent="0.2">
      <c r="A124" s="7" t="s">
        <v>3259</v>
      </c>
      <c r="H124" s="7" t="s">
        <v>2325</v>
      </c>
    </row>
    <row r="125" spans="1:8" x14ac:dyDescent="0.2">
      <c r="A125" s="7" t="s">
        <v>3262</v>
      </c>
      <c r="H125" s="7" t="s">
        <v>2508</v>
      </c>
    </row>
    <row r="126" spans="1:8" x14ac:dyDescent="0.2">
      <c r="A126" s="7" t="s">
        <v>673</v>
      </c>
      <c r="H126" s="7" t="s">
        <v>2333</v>
      </c>
    </row>
    <row r="127" spans="1:8" x14ac:dyDescent="0.2">
      <c r="A127" s="7" t="s">
        <v>3038</v>
      </c>
      <c r="H127" s="7" t="s">
        <v>2716</v>
      </c>
    </row>
    <row r="128" spans="1:8" x14ac:dyDescent="0.2">
      <c r="A128" s="7" t="s">
        <v>689</v>
      </c>
      <c r="H128" s="7" t="s">
        <v>3030</v>
      </c>
    </row>
    <row r="129" spans="1:8" x14ac:dyDescent="0.2">
      <c r="A129" s="7" t="s">
        <v>690</v>
      </c>
      <c r="H129" s="7" t="s">
        <v>134</v>
      </c>
    </row>
    <row r="130" spans="1:8" x14ac:dyDescent="0.2">
      <c r="A130" s="7" t="s">
        <v>694</v>
      </c>
      <c r="H130" s="7" t="s">
        <v>2687</v>
      </c>
    </row>
    <row r="131" spans="1:8" x14ac:dyDescent="0.2">
      <c r="A131" s="7" t="s">
        <v>705</v>
      </c>
      <c r="H131" s="7" t="s">
        <v>2803</v>
      </c>
    </row>
    <row r="132" spans="1:8" x14ac:dyDescent="0.2">
      <c r="A132" s="7" t="s">
        <v>711</v>
      </c>
      <c r="H132" s="7" t="s">
        <v>209</v>
      </c>
    </row>
    <row r="133" spans="1:8" x14ac:dyDescent="0.2">
      <c r="A133" s="7" t="s">
        <v>713</v>
      </c>
      <c r="H133" s="7" t="s">
        <v>2361</v>
      </c>
    </row>
    <row r="134" spans="1:8" x14ac:dyDescent="0.2">
      <c r="A134" s="7" t="s">
        <v>3015</v>
      </c>
      <c r="H134" s="7" t="s">
        <v>2724</v>
      </c>
    </row>
    <row r="135" spans="1:8" x14ac:dyDescent="0.2">
      <c r="A135" s="7" t="s">
        <v>719</v>
      </c>
      <c r="H135" s="7" t="s">
        <v>2371</v>
      </c>
    </row>
    <row r="136" spans="1:8" x14ac:dyDescent="0.2">
      <c r="A136" s="7" t="s">
        <v>723</v>
      </c>
      <c r="H136" s="7" t="s">
        <v>2372</v>
      </c>
    </row>
    <row r="137" spans="1:8" x14ac:dyDescent="0.2">
      <c r="A137" s="7" t="s">
        <v>742</v>
      </c>
      <c r="H137" s="7" t="s">
        <v>2893</v>
      </c>
    </row>
    <row r="138" spans="1:8" x14ac:dyDescent="0.2">
      <c r="A138" s="7" t="s">
        <v>2697</v>
      </c>
      <c r="H138" s="7" t="s">
        <v>2757</v>
      </c>
    </row>
    <row r="139" spans="1:8" x14ac:dyDescent="0.2">
      <c r="A139" s="7" t="s">
        <v>749</v>
      </c>
      <c r="H139" s="7" t="s">
        <v>2380</v>
      </c>
    </row>
    <row r="140" spans="1:8" x14ac:dyDescent="0.2">
      <c r="A140" s="7" t="s">
        <v>2686</v>
      </c>
      <c r="H140" s="7" t="s">
        <v>2802</v>
      </c>
    </row>
    <row r="141" spans="1:8" x14ac:dyDescent="0.2">
      <c r="A141" s="7" t="s">
        <v>754</v>
      </c>
      <c r="H141" s="7" t="s">
        <v>2817</v>
      </c>
    </row>
    <row r="142" spans="1:8" x14ac:dyDescent="0.2">
      <c r="A142" s="7" t="s">
        <v>759</v>
      </c>
      <c r="H142" s="7" t="s">
        <v>2390</v>
      </c>
    </row>
    <row r="143" spans="1:8" x14ac:dyDescent="0.2">
      <c r="A143" s="7" t="s">
        <v>767</v>
      </c>
      <c r="H143" s="7" t="s">
        <v>71</v>
      </c>
    </row>
    <row r="144" spans="1:8" x14ac:dyDescent="0.2">
      <c r="A144" s="7" t="s">
        <v>2545</v>
      </c>
      <c r="H144" s="7" t="s">
        <v>2395</v>
      </c>
    </row>
    <row r="145" spans="1:8" x14ac:dyDescent="0.2">
      <c r="A145" s="7" t="s">
        <v>771</v>
      </c>
      <c r="H145" s="7" t="s">
        <v>2682</v>
      </c>
    </row>
    <row r="146" spans="1:8" x14ac:dyDescent="0.2">
      <c r="A146" s="7" t="s">
        <v>779</v>
      </c>
      <c r="H146" s="7" t="s">
        <v>2397</v>
      </c>
    </row>
    <row r="147" spans="1:8" x14ac:dyDescent="0.2">
      <c r="A147" s="7" t="s">
        <v>2488</v>
      </c>
      <c r="H147" s="7" t="s">
        <v>2980</v>
      </c>
    </row>
    <row r="148" spans="1:8" x14ac:dyDescent="0.2">
      <c r="A148" s="7" t="s">
        <v>799</v>
      </c>
      <c r="H148" s="7" t="s">
        <v>5156</v>
      </c>
    </row>
    <row r="149" spans="1:8" x14ac:dyDescent="0.2">
      <c r="A149" s="7" t="s">
        <v>2857</v>
      </c>
      <c r="H149" s="7" t="s">
        <v>2407</v>
      </c>
    </row>
    <row r="150" spans="1:8" x14ac:dyDescent="0.2">
      <c r="A150" s="7" t="s">
        <v>804</v>
      </c>
    </row>
    <row r="151" spans="1:8" x14ac:dyDescent="0.2">
      <c r="A151" s="7" t="s">
        <v>812</v>
      </c>
    </row>
    <row r="152" spans="1:8" x14ac:dyDescent="0.2">
      <c r="A152" s="7" t="s">
        <v>814</v>
      </c>
    </row>
    <row r="153" spans="1:8" x14ac:dyDescent="0.2">
      <c r="A153" s="7" t="s">
        <v>2704</v>
      </c>
    </row>
    <row r="154" spans="1:8" x14ac:dyDescent="0.2">
      <c r="A154" s="7" t="s">
        <v>826</v>
      </c>
    </row>
    <row r="155" spans="1:8" x14ac:dyDescent="0.2">
      <c r="A155" s="7" t="s">
        <v>2760</v>
      </c>
    </row>
    <row r="156" spans="1:8" x14ac:dyDescent="0.2">
      <c r="A156" s="7" t="s">
        <v>2841</v>
      </c>
    </row>
    <row r="157" spans="1:8" x14ac:dyDescent="0.2">
      <c r="A157" s="7" t="s">
        <v>2712</v>
      </c>
    </row>
    <row r="158" spans="1:8" x14ac:dyDescent="0.2">
      <c r="A158" s="7" t="s">
        <v>836</v>
      </c>
    </row>
    <row r="159" spans="1:8" x14ac:dyDescent="0.2">
      <c r="A159" s="7" t="s">
        <v>3445</v>
      </c>
    </row>
    <row r="160" spans="1:8" x14ac:dyDescent="0.2">
      <c r="A160" s="7" t="s">
        <v>2998</v>
      </c>
    </row>
    <row r="161" spans="1:1" x14ac:dyDescent="0.2">
      <c r="A161" s="7" t="s">
        <v>839</v>
      </c>
    </row>
    <row r="162" spans="1:1" x14ac:dyDescent="0.2">
      <c r="A162" s="7" t="s">
        <v>2924</v>
      </c>
    </row>
    <row r="163" spans="1:1" x14ac:dyDescent="0.2">
      <c r="A163" s="7" t="s">
        <v>3447</v>
      </c>
    </row>
    <row r="164" spans="1:1" x14ac:dyDescent="0.2">
      <c r="A164" s="7" t="s">
        <v>844</v>
      </c>
    </row>
    <row r="165" spans="1:1" x14ac:dyDescent="0.2">
      <c r="A165" s="7" t="s">
        <v>3453</v>
      </c>
    </row>
    <row r="166" spans="1:1" x14ac:dyDescent="0.2">
      <c r="A166" s="7" t="s">
        <v>847</v>
      </c>
    </row>
    <row r="167" spans="1:1" x14ac:dyDescent="0.2">
      <c r="A167" s="7" t="s">
        <v>849</v>
      </c>
    </row>
    <row r="168" spans="1:1" x14ac:dyDescent="0.2">
      <c r="A168" s="7" t="s">
        <v>3456</v>
      </c>
    </row>
    <row r="169" spans="1:1" x14ac:dyDescent="0.2">
      <c r="A169" s="7" t="s">
        <v>3457</v>
      </c>
    </row>
    <row r="170" spans="1:1" x14ac:dyDescent="0.2">
      <c r="A170" s="7" t="s">
        <v>864</v>
      </c>
    </row>
    <row r="171" spans="1:1" x14ac:dyDescent="0.2">
      <c r="A171" s="7" t="s">
        <v>870</v>
      </c>
    </row>
    <row r="172" spans="1:1" x14ac:dyDescent="0.2">
      <c r="A172" s="7" t="s">
        <v>872</v>
      </c>
    </row>
    <row r="173" spans="1:1" x14ac:dyDescent="0.2">
      <c r="A173" s="7" t="s">
        <v>2572</v>
      </c>
    </row>
    <row r="174" spans="1:1" x14ac:dyDescent="0.2">
      <c r="A174" s="7" t="s">
        <v>879</v>
      </c>
    </row>
    <row r="175" spans="1:1" x14ac:dyDescent="0.2">
      <c r="A175" s="7" t="s">
        <v>2988</v>
      </c>
    </row>
    <row r="176" spans="1:1" x14ac:dyDescent="0.2">
      <c r="A176" s="7" t="s">
        <v>566</v>
      </c>
    </row>
    <row r="177" spans="1:1" x14ac:dyDescent="0.2">
      <c r="A177" s="7" t="s">
        <v>887</v>
      </c>
    </row>
    <row r="178" spans="1:1" x14ac:dyDescent="0.2">
      <c r="A178" s="7" t="s">
        <v>3025</v>
      </c>
    </row>
    <row r="179" spans="1:1" x14ac:dyDescent="0.2">
      <c r="A179" s="7" t="s">
        <v>2934</v>
      </c>
    </row>
    <row r="180" spans="1:1" x14ac:dyDescent="0.2">
      <c r="A180" s="7" t="s">
        <v>909</v>
      </c>
    </row>
    <row r="181" spans="1:1" x14ac:dyDescent="0.2">
      <c r="A181" s="7" t="s">
        <v>914</v>
      </c>
    </row>
    <row r="182" spans="1:1" x14ac:dyDescent="0.2">
      <c r="A182" s="7" t="s">
        <v>917</v>
      </c>
    </row>
    <row r="183" spans="1:1" x14ac:dyDescent="0.2">
      <c r="A183" s="7" t="s">
        <v>921</v>
      </c>
    </row>
    <row r="184" spans="1:1" x14ac:dyDescent="0.2">
      <c r="A184" s="7" t="s">
        <v>930</v>
      </c>
    </row>
    <row r="185" spans="1:1" x14ac:dyDescent="0.2">
      <c r="A185" s="7" t="s">
        <v>935</v>
      </c>
    </row>
    <row r="186" spans="1:1" x14ac:dyDescent="0.2">
      <c r="A186" s="7" t="s">
        <v>936</v>
      </c>
    </row>
    <row r="187" spans="1:1" x14ac:dyDescent="0.2">
      <c r="A187" s="7" t="s">
        <v>3133</v>
      </c>
    </row>
    <row r="188" spans="1:1" x14ac:dyDescent="0.2">
      <c r="A188" s="7" t="s">
        <v>3553</v>
      </c>
    </row>
    <row r="189" spans="1:1" x14ac:dyDescent="0.2">
      <c r="A189" s="7" t="s">
        <v>950</v>
      </c>
    </row>
    <row r="190" spans="1:1" x14ac:dyDescent="0.2">
      <c r="A190" s="7" t="s">
        <v>2792</v>
      </c>
    </row>
    <row r="191" spans="1:1" x14ac:dyDescent="0.2">
      <c r="A191" s="7" t="s">
        <v>2742</v>
      </c>
    </row>
    <row r="192" spans="1:1" x14ac:dyDescent="0.2">
      <c r="A192" s="7" t="s">
        <v>2528</v>
      </c>
    </row>
    <row r="193" spans="1:1" x14ac:dyDescent="0.2">
      <c r="A193" s="7" t="s">
        <v>960</v>
      </c>
    </row>
    <row r="194" spans="1:1" x14ac:dyDescent="0.2">
      <c r="A194" s="7" t="s">
        <v>3079</v>
      </c>
    </row>
    <row r="195" spans="1:1" x14ac:dyDescent="0.2">
      <c r="A195" s="7" t="s">
        <v>975</v>
      </c>
    </row>
    <row r="196" spans="1:1" x14ac:dyDescent="0.2">
      <c r="A196" s="7" t="s">
        <v>2552</v>
      </c>
    </row>
    <row r="197" spans="1:1" x14ac:dyDescent="0.2">
      <c r="A197" s="7" t="s">
        <v>982</v>
      </c>
    </row>
    <row r="198" spans="1:1" x14ac:dyDescent="0.2">
      <c r="A198" s="7" t="s">
        <v>2850</v>
      </c>
    </row>
    <row r="199" spans="1:1" x14ac:dyDescent="0.2">
      <c r="A199" s="7" t="s">
        <v>1000</v>
      </c>
    </row>
    <row r="200" spans="1:1" x14ac:dyDescent="0.2">
      <c r="A200" s="7" t="s">
        <v>1001</v>
      </c>
    </row>
    <row r="201" spans="1:1" x14ac:dyDescent="0.2">
      <c r="A201" s="7" t="s">
        <v>3615</v>
      </c>
    </row>
    <row r="202" spans="1:1" x14ac:dyDescent="0.2">
      <c r="A202" s="7" t="s">
        <v>1002</v>
      </c>
    </row>
    <row r="203" spans="1:1" x14ac:dyDescent="0.2">
      <c r="A203" s="7" t="s">
        <v>3650</v>
      </c>
    </row>
    <row r="204" spans="1:1" x14ac:dyDescent="0.2">
      <c r="A204" s="7" t="s">
        <v>2738</v>
      </c>
    </row>
    <row r="205" spans="1:1" x14ac:dyDescent="0.2">
      <c r="A205" s="7" t="s">
        <v>3657</v>
      </c>
    </row>
    <row r="206" spans="1:1" x14ac:dyDescent="0.2">
      <c r="A206" s="7" t="s">
        <v>1048</v>
      </c>
    </row>
    <row r="207" spans="1:1" x14ac:dyDescent="0.2">
      <c r="A207" s="7" t="s">
        <v>1055</v>
      </c>
    </row>
    <row r="208" spans="1:1" x14ac:dyDescent="0.2">
      <c r="A208" s="7" t="s">
        <v>3679</v>
      </c>
    </row>
    <row r="209" spans="1:1" x14ac:dyDescent="0.2">
      <c r="A209" s="7" t="s">
        <v>1075</v>
      </c>
    </row>
    <row r="210" spans="1:1" x14ac:dyDescent="0.2">
      <c r="A210" s="7" t="s">
        <v>1087</v>
      </c>
    </row>
    <row r="211" spans="1:1" x14ac:dyDescent="0.2">
      <c r="A211" s="7" t="s">
        <v>2886</v>
      </c>
    </row>
    <row r="212" spans="1:1" x14ac:dyDescent="0.2">
      <c r="A212" s="7" t="s">
        <v>2995</v>
      </c>
    </row>
    <row r="213" spans="1:1" x14ac:dyDescent="0.2">
      <c r="A213" s="7" t="s">
        <v>3716</v>
      </c>
    </row>
    <row r="214" spans="1:1" x14ac:dyDescent="0.2">
      <c r="A214" s="7" t="s">
        <v>3725</v>
      </c>
    </row>
    <row r="215" spans="1:1" x14ac:dyDescent="0.2">
      <c r="A215" s="7" t="s">
        <v>2555</v>
      </c>
    </row>
    <row r="216" spans="1:1" x14ac:dyDescent="0.2">
      <c r="A216" s="7" t="s">
        <v>3726</v>
      </c>
    </row>
    <row r="217" spans="1:1" x14ac:dyDescent="0.2">
      <c r="A217" s="7" t="s">
        <v>1101</v>
      </c>
    </row>
    <row r="218" spans="1:1" x14ac:dyDescent="0.2">
      <c r="A218" s="7" t="s">
        <v>3733</v>
      </c>
    </row>
    <row r="219" spans="1:1" x14ac:dyDescent="0.2">
      <c r="A219" s="7" t="s">
        <v>1108</v>
      </c>
    </row>
    <row r="220" spans="1:1" x14ac:dyDescent="0.2">
      <c r="A220" s="7" t="s">
        <v>1125</v>
      </c>
    </row>
    <row r="221" spans="1:1" x14ac:dyDescent="0.2">
      <c r="A221" s="7" t="s">
        <v>3016</v>
      </c>
    </row>
    <row r="222" spans="1:1" x14ac:dyDescent="0.2">
      <c r="A222" s="7" t="s">
        <v>1133</v>
      </c>
    </row>
    <row r="223" spans="1:1" x14ac:dyDescent="0.2">
      <c r="A223" s="7" t="s">
        <v>1138</v>
      </c>
    </row>
    <row r="224" spans="1:1" x14ac:dyDescent="0.2">
      <c r="A224" s="7" t="s">
        <v>2758</v>
      </c>
    </row>
    <row r="225" spans="1:1" x14ac:dyDescent="0.2">
      <c r="A225" s="7" t="s">
        <v>3088</v>
      </c>
    </row>
    <row r="226" spans="1:1" x14ac:dyDescent="0.2">
      <c r="A226" s="7" t="s">
        <v>3780</v>
      </c>
    </row>
    <row r="227" spans="1:1" x14ac:dyDescent="0.2">
      <c r="A227" s="7" t="s">
        <v>1158</v>
      </c>
    </row>
    <row r="228" spans="1:1" x14ac:dyDescent="0.2">
      <c r="A228" s="7" t="s">
        <v>1162</v>
      </c>
    </row>
    <row r="229" spans="1:1" x14ac:dyDescent="0.2">
      <c r="A229" s="7" t="s">
        <v>1165</v>
      </c>
    </row>
    <row r="230" spans="1:1" x14ac:dyDescent="0.2">
      <c r="A230" s="7" t="s">
        <v>2739</v>
      </c>
    </row>
    <row r="231" spans="1:1" x14ac:dyDescent="0.2">
      <c r="A231" s="7" t="s">
        <v>1171</v>
      </c>
    </row>
    <row r="232" spans="1:1" x14ac:dyDescent="0.2">
      <c r="A232" s="7" t="s">
        <v>2942</v>
      </c>
    </row>
    <row r="233" spans="1:1" x14ac:dyDescent="0.2">
      <c r="A233" s="7" t="s">
        <v>3807</v>
      </c>
    </row>
    <row r="234" spans="1:1" x14ac:dyDescent="0.2">
      <c r="A234" s="7" t="s">
        <v>3105</v>
      </c>
    </row>
    <row r="235" spans="1:1" x14ac:dyDescent="0.2">
      <c r="A235" s="7" t="s">
        <v>135</v>
      </c>
    </row>
    <row r="236" spans="1:1" x14ac:dyDescent="0.2">
      <c r="A236" s="7" t="s">
        <v>1192</v>
      </c>
    </row>
    <row r="237" spans="1:1" x14ac:dyDescent="0.2">
      <c r="A237" s="7" t="s">
        <v>1198</v>
      </c>
    </row>
    <row r="238" spans="1:1" x14ac:dyDescent="0.2">
      <c r="A238" s="7" t="s">
        <v>1199</v>
      </c>
    </row>
    <row r="239" spans="1:1" x14ac:dyDescent="0.2">
      <c r="A239" s="7" t="s">
        <v>2775</v>
      </c>
    </row>
    <row r="240" spans="1:1" x14ac:dyDescent="0.2">
      <c r="A240" s="7" t="s">
        <v>1223</v>
      </c>
    </row>
    <row r="241" spans="1:1" x14ac:dyDescent="0.2">
      <c r="A241" s="7" t="s">
        <v>1245</v>
      </c>
    </row>
    <row r="242" spans="1:1" x14ac:dyDescent="0.2">
      <c r="A242" s="7" t="s">
        <v>1252</v>
      </c>
    </row>
    <row r="243" spans="1:1" x14ac:dyDescent="0.2">
      <c r="A243" s="7" t="s">
        <v>2785</v>
      </c>
    </row>
    <row r="244" spans="1:1" x14ac:dyDescent="0.2">
      <c r="A244" s="7" t="s">
        <v>3905</v>
      </c>
    </row>
    <row r="245" spans="1:1" x14ac:dyDescent="0.2">
      <c r="A245" s="7" t="s">
        <v>1289</v>
      </c>
    </row>
    <row r="246" spans="1:1" x14ac:dyDescent="0.2">
      <c r="A246" s="7" t="s">
        <v>3910</v>
      </c>
    </row>
    <row r="247" spans="1:1" x14ac:dyDescent="0.2">
      <c r="A247" s="7" t="s">
        <v>3080</v>
      </c>
    </row>
    <row r="248" spans="1:1" x14ac:dyDescent="0.2">
      <c r="A248" s="7" t="s">
        <v>1291</v>
      </c>
    </row>
    <row r="249" spans="1:1" x14ac:dyDescent="0.2">
      <c r="A249" s="7" t="s">
        <v>2745</v>
      </c>
    </row>
    <row r="250" spans="1:1" x14ac:dyDescent="0.2">
      <c r="A250" s="7" t="s">
        <v>3070</v>
      </c>
    </row>
    <row r="251" spans="1:1" x14ac:dyDescent="0.2">
      <c r="A251" s="7" t="s">
        <v>1300</v>
      </c>
    </row>
    <row r="252" spans="1:1" x14ac:dyDescent="0.2">
      <c r="A252" s="7" t="s">
        <v>2718</v>
      </c>
    </row>
    <row r="253" spans="1:1" x14ac:dyDescent="0.2">
      <c r="A253" s="7" t="s">
        <v>1313</v>
      </c>
    </row>
    <row r="254" spans="1:1" x14ac:dyDescent="0.2">
      <c r="A254" s="7" t="s">
        <v>1323</v>
      </c>
    </row>
    <row r="255" spans="1:1" x14ac:dyDescent="0.2">
      <c r="A255" s="7" t="s">
        <v>1332</v>
      </c>
    </row>
    <row r="256" spans="1:1" x14ac:dyDescent="0.2">
      <c r="A256" s="7" t="s">
        <v>3950</v>
      </c>
    </row>
    <row r="257" spans="1:1" x14ac:dyDescent="0.2">
      <c r="A257" s="7" t="s">
        <v>3998</v>
      </c>
    </row>
    <row r="258" spans="1:1" x14ac:dyDescent="0.2">
      <c r="A258" s="7" t="s">
        <v>543</v>
      </c>
    </row>
    <row r="259" spans="1:1" x14ac:dyDescent="0.2">
      <c r="A259" s="7" t="s">
        <v>2993</v>
      </c>
    </row>
    <row r="260" spans="1:1" x14ac:dyDescent="0.2">
      <c r="A260" s="7" t="s">
        <v>1386</v>
      </c>
    </row>
    <row r="261" spans="1:1" x14ac:dyDescent="0.2">
      <c r="A261" s="7" t="s">
        <v>1392</v>
      </c>
    </row>
    <row r="262" spans="1:1" x14ac:dyDescent="0.2">
      <c r="A262" s="7" t="s">
        <v>1398</v>
      </c>
    </row>
    <row r="263" spans="1:1" x14ac:dyDescent="0.2">
      <c r="A263" s="7" t="s">
        <v>2539</v>
      </c>
    </row>
    <row r="264" spans="1:1" x14ac:dyDescent="0.2">
      <c r="A264" s="7" t="s">
        <v>1402</v>
      </c>
    </row>
    <row r="265" spans="1:1" x14ac:dyDescent="0.2">
      <c r="A265" s="7" t="s">
        <v>3139</v>
      </c>
    </row>
    <row r="266" spans="1:1" x14ac:dyDescent="0.2">
      <c r="A266" s="7" t="s">
        <v>1418</v>
      </c>
    </row>
    <row r="267" spans="1:1" x14ac:dyDescent="0.2">
      <c r="A267" s="7" t="s">
        <v>1440</v>
      </c>
    </row>
    <row r="268" spans="1:1" x14ac:dyDescent="0.2">
      <c r="A268" s="7" t="s">
        <v>1441</v>
      </c>
    </row>
    <row r="269" spans="1:1" x14ac:dyDescent="0.2">
      <c r="A269" s="7" t="s">
        <v>1444</v>
      </c>
    </row>
    <row r="270" spans="1:1" x14ac:dyDescent="0.2">
      <c r="A270" s="7" t="s">
        <v>2975</v>
      </c>
    </row>
    <row r="271" spans="1:1" x14ac:dyDescent="0.2">
      <c r="A271" s="7" t="s">
        <v>2645</v>
      </c>
    </row>
    <row r="272" spans="1:1" x14ac:dyDescent="0.2">
      <c r="A272" s="7" t="s">
        <v>1477</v>
      </c>
    </row>
    <row r="273" spans="1:1" x14ac:dyDescent="0.2">
      <c r="A273" s="7" t="s">
        <v>2583</v>
      </c>
    </row>
    <row r="274" spans="1:1" x14ac:dyDescent="0.2">
      <c r="A274" s="7" t="s">
        <v>1497</v>
      </c>
    </row>
    <row r="275" spans="1:1" x14ac:dyDescent="0.2">
      <c r="A275" s="7" t="s">
        <v>25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"/>
  <sheetViews>
    <sheetView workbookViewId="0"/>
  </sheetViews>
  <sheetFormatPr defaultRowHeight="12.75" x14ac:dyDescent="0.2"/>
  <sheetData>
    <row r="1" spans="1:10" x14ac:dyDescent="0.2">
      <c r="A1" s="2" t="s">
        <v>5167</v>
      </c>
      <c r="J1" s="2" t="s">
        <v>5168</v>
      </c>
    </row>
    <row r="2" spans="1:10" x14ac:dyDescent="0.2">
      <c r="A2" s="7" t="s">
        <v>133</v>
      </c>
      <c r="J2" s="7" t="s">
        <v>40</v>
      </c>
    </row>
    <row r="3" spans="1:10" x14ac:dyDescent="0.2">
      <c r="A3" s="7" t="s">
        <v>349</v>
      </c>
      <c r="J3" s="7" t="s">
        <v>120</v>
      </c>
    </row>
    <row r="4" spans="1:10" x14ac:dyDescent="0.2">
      <c r="A4" s="7" t="s">
        <v>2691</v>
      </c>
      <c r="J4" s="7" t="s">
        <v>2880</v>
      </c>
    </row>
    <row r="5" spans="1:10" x14ac:dyDescent="0.2">
      <c r="A5" s="7" t="s">
        <v>170</v>
      </c>
      <c r="J5" s="7" t="s">
        <v>58</v>
      </c>
    </row>
    <row r="6" spans="1:10" x14ac:dyDescent="0.2">
      <c r="A6" s="7" t="s">
        <v>108</v>
      </c>
      <c r="J6" s="7" t="s">
        <v>2587</v>
      </c>
    </row>
    <row r="7" spans="1:10" x14ac:dyDescent="0.2">
      <c r="A7" s="7" t="s">
        <v>93</v>
      </c>
      <c r="J7" s="7" t="s">
        <v>10</v>
      </c>
    </row>
    <row r="8" spans="1:10" x14ac:dyDescent="0.2">
      <c r="A8" s="7" t="s">
        <v>264</v>
      </c>
      <c r="J8" s="7" t="s">
        <v>9</v>
      </c>
    </row>
    <row r="9" spans="1:10" x14ac:dyDescent="0.2">
      <c r="A9" s="7" t="s">
        <v>3188</v>
      </c>
      <c r="J9" s="7" t="s">
        <v>24</v>
      </c>
    </row>
    <row r="10" spans="1:10" x14ac:dyDescent="0.2">
      <c r="A10" s="7" t="s">
        <v>381</v>
      </c>
      <c r="J10" s="7" t="s">
        <v>240</v>
      </c>
    </row>
    <row r="11" spans="1:10" x14ac:dyDescent="0.2">
      <c r="A11" s="7" t="s">
        <v>301</v>
      </c>
      <c r="J11" s="7" t="s">
        <v>37</v>
      </c>
    </row>
    <row r="12" spans="1:10" x14ac:dyDescent="0.2">
      <c r="A12" s="7" t="s">
        <v>2767</v>
      </c>
      <c r="J12" s="7" t="s">
        <v>236</v>
      </c>
    </row>
    <row r="13" spans="1:10" x14ac:dyDescent="0.2">
      <c r="A13" s="7" t="s">
        <v>277</v>
      </c>
      <c r="J13" s="7" t="s">
        <v>50</v>
      </c>
    </row>
    <row r="14" spans="1:10" x14ac:dyDescent="0.2">
      <c r="A14" s="7" t="s">
        <v>3206</v>
      </c>
      <c r="J14" s="7" t="s">
        <v>61</v>
      </c>
    </row>
    <row r="15" spans="1:10" x14ac:dyDescent="0.2">
      <c r="A15" s="7" t="s">
        <v>3218</v>
      </c>
      <c r="J15" s="7" t="s">
        <v>5</v>
      </c>
    </row>
    <row r="16" spans="1:10" x14ac:dyDescent="0.2">
      <c r="A16" s="7" t="s">
        <v>271</v>
      </c>
      <c r="J16" s="7" t="s">
        <v>55</v>
      </c>
    </row>
    <row r="17" spans="1:10" x14ac:dyDescent="0.2">
      <c r="A17" s="7" t="s">
        <v>152</v>
      </c>
      <c r="J17" s="7" t="s">
        <v>556</v>
      </c>
    </row>
    <row r="18" spans="1:10" x14ac:dyDescent="0.2">
      <c r="A18" s="7" t="s">
        <v>339</v>
      </c>
      <c r="J18" s="7" t="s">
        <v>60</v>
      </c>
    </row>
    <row r="19" spans="1:10" x14ac:dyDescent="0.2">
      <c r="A19" s="7" t="s">
        <v>383</v>
      </c>
      <c r="J19" s="7" t="s">
        <v>455</v>
      </c>
    </row>
    <row r="20" spans="1:10" x14ac:dyDescent="0.2">
      <c r="A20" s="7" t="s">
        <v>414</v>
      </c>
      <c r="J20" s="7" t="s">
        <v>469</v>
      </c>
    </row>
    <row r="21" spans="1:10" x14ac:dyDescent="0.2">
      <c r="A21" s="7" t="s">
        <v>2467</v>
      </c>
      <c r="J21" s="7" t="s">
        <v>57</v>
      </c>
    </row>
    <row r="22" spans="1:10" x14ac:dyDescent="0.2">
      <c r="A22" s="7" t="s">
        <v>173</v>
      </c>
      <c r="J22" s="7" t="s">
        <v>44</v>
      </c>
    </row>
    <row r="23" spans="1:10" x14ac:dyDescent="0.2">
      <c r="A23" s="7" t="s">
        <v>395</v>
      </c>
      <c r="J23" s="7" t="s">
        <v>12</v>
      </c>
    </row>
    <row r="24" spans="1:10" x14ac:dyDescent="0.2">
      <c r="A24" s="7" t="s">
        <v>75</v>
      </c>
      <c r="J24" s="7" t="s">
        <v>117</v>
      </c>
    </row>
    <row r="25" spans="1:10" x14ac:dyDescent="0.2">
      <c r="A25" s="7" t="s">
        <v>201</v>
      </c>
      <c r="J25" s="7" t="s">
        <v>30</v>
      </c>
    </row>
    <row r="26" spans="1:10" x14ac:dyDescent="0.2">
      <c r="A26" s="7" t="s">
        <v>255</v>
      </c>
      <c r="J26" s="7" t="s">
        <v>130</v>
      </c>
    </row>
    <row r="27" spans="1:10" x14ac:dyDescent="0.2">
      <c r="A27" s="7" t="s">
        <v>425</v>
      </c>
      <c r="J27" s="7" t="s">
        <v>17</v>
      </c>
    </row>
    <row r="28" spans="1:10" x14ac:dyDescent="0.2">
      <c r="A28" s="7" t="s">
        <v>2938</v>
      </c>
      <c r="J28" s="7" t="s">
        <v>235</v>
      </c>
    </row>
    <row r="29" spans="1:10" x14ac:dyDescent="0.2">
      <c r="A29" s="7" t="s">
        <v>65</v>
      </c>
      <c r="J29" s="7" t="s">
        <v>495</v>
      </c>
    </row>
    <row r="30" spans="1:10" x14ac:dyDescent="0.2">
      <c r="A30" s="7" t="s">
        <v>296</v>
      </c>
      <c r="J30" s="7" t="s">
        <v>52</v>
      </c>
    </row>
    <row r="31" spans="1:10" x14ac:dyDescent="0.2">
      <c r="A31" s="7" t="s">
        <v>168</v>
      </c>
      <c r="J31" s="7" t="s">
        <v>28</v>
      </c>
    </row>
    <row r="32" spans="1:10" x14ac:dyDescent="0.2">
      <c r="A32" s="7" t="s">
        <v>210</v>
      </c>
      <c r="J32" s="7" t="s">
        <v>49</v>
      </c>
    </row>
    <row r="33" spans="1:10" x14ac:dyDescent="0.2">
      <c r="A33" s="7" t="s">
        <v>76</v>
      </c>
      <c r="J33" s="7" t="s">
        <v>34</v>
      </c>
    </row>
    <row r="34" spans="1:10" x14ac:dyDescent="0.2">
      <c r="A34" s="7" t="s">
        <v>3351</v>
      </c>
      <c r="J34" s="7" t="s">
        <v>0</v>
      </c>
    </row>
    <row r="35" spans="1:10" x14ac:dyDescent="0.2">
      <c r="A35" s="7" t="s">
        <v>225</v>
      </c>
      <c r="J35" s="7" t="s">
        <v>161</v>
      </c>
    </row>
    <row r="36" spans="1:10" x14ac:dyDescent="0.2">
      <c r="A36" s="7" t="s">
        <v>282</v>
      </c>
    </row>
    <row r="37" spans="1:10" x14ac:dyDescent="0.2">
      <c r="A37" s="7" t="s">
        <v>390</v>
      </c>
    </row>
    <row r="38" spans="1:10" x14ac:dyDescent="0.2">
      <c r="A38" s="7" t="s">
        <v>218</v>
      </c>
    </row>
    <row r="39" spans="1:10" x14ac:dyDescent="0.2">
      <c r="A39" s="7" t="s">
        <v>148</v>
      </c>
    </row>
    <row r="40" spans="1:10" x14ac:dyDescent="0.2">
      <c r="A40" s="7" t="s">
        <v>160</v>
      </c>
    </row>
    <row r="41" spans="1:10" x14ac:dyDescent="0.2">
      <c r="A41" s="7" t="s">
        <v>294</v>
      </c>
    </row>
    <row r="42" spans="1:10" x14ac:dyDescent="0.2">
      <c r="A42" s="7" t="s">
        <v>72</v>
      </c>
    </row>
    <row r="43" spans="1:10" x14ac:dyDescent="0.2">
      <c r="A43" s="7" t="s">
        <v>400</v>
      </c>
    </row>
    <row r="44" spans="1:10" x14ac:dyDescent="0.2">
      <c r="A44" s="7" t="s">
        <v>69</v>
      </c>
    </row>
    <row r="45" spans="1:10" x14ac:dyDescent="0.2">
      <c r="A45" s="7" t="s">
        <v>274</v>
      </c>
    </row>
    <row r="46" spans="1:10" x14ac:dyDescent="0.2">
      <c r="A46" s="7" t="s">
        <v>157</v>
      </c>
    </row>
    <row r="47" spans="1:10" x14ac:dyDescent="0.2">
      <c r="A47" s="7" t="s">
        <v>174</v>
      </c>
    </row>
    <row r="48" spans="1:10" x14ac:dyDescent="0.2">
      <c r="A48" s="7" t="s">
        <v>139</v>
      </c>
    </row>
    <row r="49" spans="1:1" x14ac:dyDescent="0.2">
      <c r="A49" s="7" t="s">
        <v>178</v>
      </c>
    </row>
    <row r="50" spans="1:1" x14ac:dyDescent="0.2">
      <c r="A50" s="7" t="s">
        <v>171</v>
      </c>
    </row>
    <row r="51" spans="1:1" x14ac:dyDescent="0.2">
      <c r="A51" s="7" t="s">
        <v>227</v>
      </c>
    </row>
    <row r="52" spans="1:1" x14ac:dyDescent="0.2">
      <c r="A52" s="7" t="s">
        <v>408</v>
      </c>
    </row>
    <row r="53" spans="1:1" x14ac:dyDescent="0.2">
      <c r="A53" s="7" t="s">
        <v>162</v>
      </c>
    </row>
    <row r="54" spans="1:1" x14ac:dyDescent="0.2">
      <c r="A54" s="7" t="s">
        <v>185</v>
      </c>
    </row>
    <row r="55" spans="1:1" x14ac:dyDescent="0.2">
      <c r="A55" s="7" t="s">
        <v>340</v>
      </c>
    </row>
    <row r="56" spans="1:1" x14ac:dyDescent="0.2">
      <c r="A56" s="7" t="s">
        <v>419</v>
      </c>
    </row>
    <row r="57" spans="1:1" x14ac:dyDescent="0.2">
      <c r="A57" s="7" t="s">
        <v>98</v>
      </c>
    </row>
    <row r="58" spans="1:1" x14ac:dyDescent="0.2">
      <c r="A58" s="7" t="s">
        <v>154</v>
      </c>
    </row>
    <row r="59" spans="1:1" x14ac:dyDescent="0.2">
      <c r="A59" s="7" t="s">
        <v>232</v>
      </c>
    </row>
    <row r="60" spans="1:1" x14ac:dyDescent="0.2">
      <c r="A60" s="7" t="s">
        <v>2746</v>
      </c>
    </row>
    <row r="61" spans="1:1" x14ac:dyDescent="0.2">
      <c r="A61" s="7" t="s">
        <v>101</v>
      </c>
    </row>
    <row r="62" spans="1:1" x14ac:dyDescent="0.2">
      <c r="A62" s="7" t="s">
        <v>208</v>
      </c>
    </row>
    <row r="63" spans="1:1" x14ac:dyDescent="0.2">
      <c r="A63" s="7" t="s">
        <v>386</v>
      </c>
    </row>
    <row r="64" spans="1:1" x14ac:dyDescent="0.2">
      <c r="A64" s="7" t="s">
        <v>116</v>
      </c>
    </row>
    <row r="65" spans="1:1" x14ac:dyDescent="0.2">
      <c r="A65" s="7" t="s">
        <v>289</v>
      </c>
    </row>
    <row r="66" spans="1:1" x14ac:dyDescent="0.2">
      <c r="A66" s="7" t="s">
        <v>68</v>
      </c>
    </row>
    <row r="67" spans="1:1" x14ac:dyDescent="0.2">
      <c r="A67" s="7" t="s">
        <v>397</v>
      </c>
    </row>
    <row r="68" spans="1:1" x14ac:dyDescent="0.2">
      <c r="A68" s="7" t="s">
        <v>427</v>
      </c>
    </row>
    <row r="69" spans="1:1" x14ac:dyDescent="0.2">
      <c r="A69" s="7" t="s">
        <v>299</v>
      </c>
    </row>
    <row r="70" spans="1:1" x14ac:dyDescent="0.2">
      <c r="A70" s="7" t="s">
        <v>2472</v>
      </c>
    </row>
    <row r="71" spans="1:1" x14ac:dyDescent="0.2">
      <c r="A71" s="7" t="s">
        <v>3112</v>
      </c>
    </row>
    <row r="72" spans="1:1" x14ac:dyDescent="0.2">
      <c r="A72" s="7" t="s">
        <v>190</v>
      </c>
    </row>
    <row r="73" spans="1:1" x14ac:dyDescent="0.2">
      <c r="A73" s="7" t="s">
        <v>222</v>
      </c>
    </row>
    <row r="74" spans="1:1" x14ac:dyDescent="0.2">
      <c r="A74" s="7" t="s">
        <v>3132</v>
      </c>
    </row>
    <row r="75" spans="1:1" x14ac:dyDescent="0.2">
      <c r="A75" s="7" t="s">
        <v>376</v>
      </c>
    </row>
    <row r="76" spans="1:1" x14ac:dyDescent="0.2">
      <c r="A76" s="7" t="s">
        <v>99</v>
      </c>
    </row>
    <row r="77" spans="1:1" x14ac:dyDescent="0.2">
      <c r="A77" s="7" t="s">
        <v>100</v>
      </c>
    </row>
    <row r="78" spans="1:1" x14ac:dyDescent="0.2">
      <c r="A78" s="7" t="s">
        <v>293</v>
      </c>
    </row>
    <row r="79" spans="1:1" x14ac:dyDescent="0.2">
      <c r="A79" s="7" t="s">
        <v>433</v>
      </c>
    </row>
    <row r="80" spans="1:1" x14ac:dyDescent="0.2">
      <c r="A80" s="7" t="s">
        <v>3934</v>
      </c>
    </row>
    <row r="81" spans="1:1" x14ac:dyDescent="0.2">
      <c r="A81" s="7" t="s">
        <v>337</v>
      </c>
    </row>
    <row r="82" spans="1:1" x14ac:dyDescent="0.2">
      <c r="A82" s="7" t="s">
        <v>205</v>
      </c>
    </row>
    <row r="83" spans="1:1" x14ac:dyDescent="0.2">
      <c r="A83" s="7" t="s">
        <v>153</v>
      </c>
    </row>
    <row r="84" spans="1:1" x14ac:dyDescent="0.2">
      <c r="A84" s="7" t="s">
        <v>184</v>
      </c>
    </row>
    <row r="85" spans="1:1" x14ac:dyDescent="0.2">
      <c r="A85" s="7" t="s">
        <v>77</v>
      </c>
    </row>
    <row r="86" spans="1:1" x14ac:dyDescent="0.2">
      <c r="A86" s="7" t="s">
        <v>212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I955"/>
  <sheetViews>
    <sheetView workbookViewId="0">
      <selection activeCell="A3" sqref="A3"/>
    </sheetView>
  </sheetViews>
  <sheetFormatPr defaultRowHeight="12.75" x14ac:dyDescent="0.2"/>
  <cols>
    <col min="1" max="1" width="13.5703125" customWidth="1"/>
  </cols>
  <sheetData>
    <row r="1" spans="1:9" x14ac:dyDescent="0.2">
      <c r="A1" s="2" t="s">
        <v>5165</v>
      </c>
    </row>
    <row r="2" spans="1:9" x14ac:dyDescent="0.2">
      <c r="A2" t="s">
        <v>3140</v>
      </c>
      <c r="B2" t="s">
        <v>3141</v>
      </c>
      <c r="C2" t="s">
        <v>3142</v>
      </c>
      <c r="D2" t="s">
        <v>3143</v>
      </c>
      <c r="E2" t="s">
        <v>3144</v>
      </c>
      <c r="F2" t="s">
        <v>3145</v>
      </c>
      <c r="G2" t="s">
        <v>3146</v>
      </c>
      <c r="H2" t="s">
        <v>3147</v>
      </c>
      <c r="I2" t="s">
        <v>3148</v>
      </c>
    </row>
    <row r="3" spans="1:9" x14ac:dyDescent="0.2">
      <c r="A3" t="s">
        <v>571</v>
      </c>
      <c r="B3" t="s">
        <v>3149</v>
      </c>
      <c r="C3">
        <v>210.80626577669099</v>
      </c>
      <c r="D3">
        <v>5.4187393586805603</v>
      </c>
      <c r="E3">
        <v>0.27994094698208</v>
      </c>
      <c r="F3">
        <v>19.3567229699606</v>
      </c>
      <c r="G3" s="3">
        <v>1.7891097532041899E-83</v>
      </c>
      <c r="H3" s="3">
        <v>5.1481633148450602E-80</v>
      </c>
      <c r="I3" t="s">
        <v>3150</v>
      </c>
    </row>
    <row r="4" spans="1:9" hidden="1" x14ac:dyDescent="0.2">
      <c r="A4" t="s">
        <v>572</v>
      </c>
      <c r="B4" t="s">
        <v>2456</v>
      </c>
      <c r="C4">
        <v>528.92406388124402</v>
      </c>
      <c r="D4">
        <v>4.3983954704131598</v>
      </c>
      <c r="E4">
        <v>0.31893997896472598</v>
      </c>
      <c r="F4">
        <v>13.7906683404516</v>
      </c>
      <c r="G4" s="3">
        <v>2.9006015192204302E-43</v>
      </c>
      <c r="H4" s="3">
        <v>6.4203699011975304E-41</v>
      </c>
      <c r="I4" t="s">
        <v>3151</v>
      </c>
    </row>
    <row r="5" spans="1:9" hidden="1" x14ac:dyDescent="0.2">
      <c r="A5" t="s">
        <v>336</v>
      </c>
      <c r="B5" t="s">
        <v>164</v>
      </c>
      <c r="C5">
        <v>3467.11542880038</v>
      </c>
      <c r="D5">
        <v>4.2948833658612298</v>
      </c>
      <c r="E5">
        <v>0.248047719842523</v>
      </c>
      <c r="F5">
        <v>17.314746406811899</v>
      </c>
      <c r="G5" s="3">
        <v>3.6412302143733799E-67</v>
      </c>
      <c r="H5" s="3">
        <v>3.4925466472864601E-64</v>
      </c>
      <c r="I5" t="s">
        <v>3152</v>
      </c>
    </row>
    <row r="6" spans="1:9" x14ac:dyDescent="0.2">
      <c r="A6" t="s">
        <v>573</v>
      </c>
      <c r="C6">
        <v>89.932366627379807</v>
      </c>
      <c r="D6">
        <v>4.2710583804300999</v>
      </c>
      <c r="E6">
        <v>0.39890216601448197</v>
      </c>
      <c r="F6">
        <v>10.7070323109628</v>
      </c>
      <c r="G6" s="3">
        <v>9.4337581289379601E-27</v>
      </c>
      <c r="H6" s="3">
        <v>4.8045378789414104E-25</v>
      </c>
      <c r="I6" t="s">
        <v>3153</v>
      </c>
    </row>
    <row r="7" spans="1:9" x14ac:dyDescent="0.2">
      <c r="A7" t="s">
        <v>574</v>
      </c>
      <c r="C7">
        <v>148.81457460840599</v>
      </c>
      <c r="D7">
        <v>3.9177569616159702</v>
      </c>
      <c r="E7">
        <v>0.33433249596089798</v>
      </c>
      <c r="F7">
        <v>11.7181458845513</v>
      </c>
      <c r="G7" s="3">
        <v>1.02899438738557E-31</v>
      </c>
      <c r="H7" s="3">
        <v>8.2248093047277197E-30</v>
      </c>
      <c r="I7" t="s">
        <v>3154</v>
      </c>
    </row>
    <row r="8" spans="1:9" x14ac:dyDescent="0.2">
      <c r="A8" t="s">
        <v>575</v>
      </c>
      <c r="C8">
        <v>89.820951521057395</v>
      </c>
      <c r="D8">
        <v>3.5744564091551001</v>
      </c>
      <c r="E8">
        <v>0.44884220967874799</v>
      </c>
      <c r="F8">
        <v>7.96372607583735</v>
      </c>
      <c r="G8" s="3">
        <v>1.6693458754647299E-15</v>
      </c>
      <c r="H8" s="3">
        <v>2.1637579984908898E-14</v>
      </c>
      <c r="I8" t="s">
        <v>3156</v>
      </c>
    </row>
    <row r="9" spans="1:9" hidden="1" x14ac:dyDescent="0.2">
      <c r="A9" t="s">
        <v>445</v>
      </c>
      <c r="B9" t="s">
        <v>238</v>
      </c>
      <c r="C9">
        <v>1033.7108213044</v>
      </c>
      <c r="D9">
        <v>3.1786545341945298</v>
      </c>
      <c r="E9">
        <v>0.37546248599455101</v>
      </c>
      <c r="F9">
        <v>8.4659710430848794</v>
      </c>
      <c r="G9" s="3">
        <v>2.54027279568953E-17</v>
      </c>
      <c r="H9" s="3">
        <v>4.0384723588931702E-16</v>
      </c>
      <c r="I9" t="s">
        <v>3158</v>
      </c>
    </row>
    <row r="10" spans="1:9" x14ac:dyDescent="0.2">
      <c r="A10" t="s">
        <v>577</v>
      </c>
      <c r="B10" t="s">
        <v>3062</v>
      </c>
      <c r="C10">
        <v>462.28582897980601</v>
      </c>
      <c r="D10">
        <v>3.1047658062866801</v>
      </c>
      <c r="E10">
        <v>0.31431232236033202</v>
      </c>
      <c r="F10">
        <v>9.8779640039926004</v>
      </c>
      <c r="G10" s="3">
        <v>5.1876174282874499E-23</v>
      </c>
      <c r="H10" s="3">
        <v>1.7877088802272002E-21</v>
      </c>
      <c r="I10" t="s">
        <v>3063</v>
      </c>
    </row>
    <row r="11" spans="1:9" x14ac:dyDescent="0.2">
      <c r="A11" t="s">
        <v>470</v>
      </c>
      <c r="C11">
        <v>658.94962852154401</v>
      </c>
      <c r="D11">
        <v>3.07387846716958</v>
      </c>
      <c r="E11">
        <v>0.32823549894284698</v>
      </c>
      <c r="F11">
        <v>9.3648568697464594</v>
      </c>
      <c r="G11" s="3">
        <v>7.6153437134950395E-21</v>
      </c>
      <c r="H11" s="3">
        <v>1.9653050704557801E-19</v>
      </c>
      <c r="I11" t="s">
        <v>3159</v>
      </c>
    </row>
    <row r="12" spans="1:9" x14ac:dyDescent="0.2">
      <c r="A12" t="s">
        <v>579</v>
      </c>
      <c r="C12">
        <v>121.16730045643401</v>
      </c>
      <c r="D12">
        <v>2.9647954792725999</v>
      </c>
      <c r="E12">
        <v>0.34675404446788</v>
      </c>
      <c r="F12">
        <v>8.5501395775276396</v>
      </c>
      <c r="G12" s="3">
        <v>1.2293975041435E-17</v>
      </c>
      <c r="H12" s="3">
        <v>2.03895753208814E-16</v>
      </c>
      <c r="I12" t="s">
        <v>3160</v>
      </c>
    </row>
    <row r="13" spans="1:9" x14ac:dyDescent="0.2">
      <c r="A13" t="s">
        <v>580</v>
      </c>
      <c r="C13">
        <v>142.419003208182</v>
      </c>
      <c r="D13">
        <v>2.82307873159704</v>
      </c>
      <c r="E13">
        <v>0.29302809251173301</v>
      </c>
      <c r="F13">
        <v>9.6341572830052105</v>
      </c>
      <c r="G13" s="3">
        <v>5.7360713571078999E-22</v>
      </c>
      <c r="H13" s="3">
        <v>1.77478982043849E-20</v>
      </c>
      <c r="I13" t="s">
        <v>3161</v>
      </c>
    </row>
    <row r="14" spans="1:9" x14ac:dyDescent="0.2">
      <c r="A14" t="s">
        <v>581</v>
      </c>
      <c r="C14">
        <v>333.30160454507399</v>
      </c>
      <c r="D14">
        <v>2.7821597203917001</v>
      </c>
      <c r="E14">
        <v>0.32446000021780202</v>
      </c>
      <c r="F14">
        <v>8.5747386997599193</v>
      </c>
      <c r="G14" s="3">
        <v>9.9312009685806696E-18</v>
      </c>
      <c r="H14" s="3">
        <v>1.6760721869261499E-16</v>
      </c>
      <c r="I14" t="s">
        <v>3162</v>
      </c>
    </row>
    <row r="15" spans="1:9" x14ac:dyDescent="0.2">
      <c r="A15" t="s">
        <v>582</v>
      </c>
      <c r="C15">
        <v>114.686689602963</v>
      </c>
      <c r="D15">
        <v>2.77269283654906</v>
      </c>
      <c r="E15">
        <v>0.38260588113997102</v>
      </c>
      <c r="F15">
        <v>7.24686413153883</v>
      </c>
      <c r="G15" s="3">
        <v>4.2653144562533298E-13</v>
      </c>
      <c r="H15" s="3">
        <v>4.1255268396198202E-12</v>
      </c>
      <c r="I15" t="s">
        <v>3163</v>
      </c>
    </row>
    <row r="16" spans="1:9" hidden="1" x14ac:dyDescent="0.2">
      <c r="A16" t="s">
        <v>583</v>
      </c>
      <c r="B16" t="s">
        <v>140</v>
      </c>
      <c r="C16">
        <v>8352.48060278716</v>
      </c>
      <c r="D16">
        <v>2.7149454427507602</v>
      </c>
      <c r="E16">
        <v>0.36435148408073098</v>
      </c>
      <c r="F16">
        <v>7.4514460936000804</v>
      </c>
      <c r="G16" s="3">
        <v>9.2322614992491806E-14</v>
      </c>
      <c r="H16" s="3">
        <v>9.5732729600322502E-13</v>
      </c>
      <c r="I16" t="s">
        <v>3164</v>
      </c>
    </row>
    <row r="17" spans="1:9" x14ac:dyDescent="0.2">
      <c r="A17" t="s">
        <v>584</v>
      </c>
      <c r="C17">
        <v>278.76098666922297</v>
      </c>
      <c r="D17">
        <v>2.6840422503921499</v>
      </c>
      <c r="E17">
        <v>0.27274579276172001</v>
      </c>
      <c r="F17">
        <v>9.8408199929119302</v>
      </c>
      <c r="G17" s="3">
        <v>7.5096244905381502E-23</v>
      </c>
      <c r="H17" s="3">
        <v>2.5422287613557099E-21</v>
      </c>
      <c r="I17" t="s">
        <v>3165</v>
      </c>
    </row>
    <row r="18" spans="1:9" x14ac:dyDescent="0.2">
      <c r="A18" t="s">
        <v>586</v>
      </c>
      <c r="C18">
        <v>740.40614935690405</v>
      </c>
      <c r="D18">
        <v>2.6570387312584298</v>
      </c>
      <c r="E18">
        <v>0.24958458580095699</v>
      </c>
      <c r="F18">
        <v>10.6458446651726</v>
      </c>
      <c r="G18" s="3">
        <v>1.82323115040676E-26</v>
      </c>
      <c r="H18" s="3">
        <v>9.0454269574059699E-25</v>
      </c>
      <c r="I18" t="s">
        <v>3166</v>
      </c>
    </row>
    <row r="19" spans="1:9" x14ac:dyDescent="0.2">
      <c r="A19" t="s">
        <v>589</v>
      </c>
      <c r="B19" t="s">
        <v>2750</v>
      </c>
      <c r="C19">
        <v>301.52306581265799</v>
      </c>
      <c r="D19">
        <v>2.62289600369134</v>
      </c>
      <c r="E19">
        <v>0.32253233067890602</v>
      </c>
      <c r="F19">
        <v>8.1321956101899602</v>
      </c>
      <c r="G19" s="3">
        <v>4.215837937599E-16</v>
      </c>
      <c r="H19" s="3">
        <v>5.8604220605995803E-15</v>
      </c>
      <c r="I19" t="s">
        <v>3167</v>
      </c>
    </row>
    <row r="20" spans="1:9" x14ac:dyDescent="0.2">
      <c r="A20" t="s">
        <v>590</v>
      </c>
      <c r="C20">
        <v>107.95059789861</v>
      </c>
      <c r="D20">
        <v>2.5726001299345702</v>
      </c>
      <c r="E20">
        <v>0.354380457552888</v>
      </c>
      <c r="F20">
        <v>7.2594300140002401</v>
      </c>
      <c r="G20" s="3">
        <v>3.8872485473011198E-13</v>
      </c>
      <c r="H20" s="3">
        <v>3.7725321061918999E-12</v>
      </c>
      <c r="I20" t="s">
        <v>3160</v>
      </c>
    </row>
    <row r="21" spans="1:9" x14ac:dyDescent="0.2">
      <c r="A21" t="s">
        <v>592</v>
      </c>
      <c r="C21">
        <v>143.83105261880499</v>
      </c>
      <c r="D21">
        <v>2.5502785399827599</v>
      </c>
      <c r="E21">
        <v>0.450978865583536</v>
      </c>
      <c r="F21">
        <v>5.6549846004044397</v>
      </c>
      <c r="G21" s="3">
        <v>1.55860246338755E-8</v>
      </c>
      <c r="H21" s="3">
        <v>8.7361761221192296E-8</v>
      </c>
      <c r="I21" t="s">
        <v>3168</v>
      </c>
    </row>
    <row r="22" spans="1:9" x14ac:dyDescent="0.2">
      <c r="A22" t="s">
        <v>594</v>
      </c>
      <c r="B22" t="s">
        <v>2967</v>
      </c>
      <c r="C22">
        <v>21849.569915534299</v>
      </c>
      <c r="D22">
        <v>2.54800226085765</v>
      </c>
      <c r="E22">
        <v>0.20120789925322999</v>
      </c>
      <c r="F22">
        <v>12.663529962364301</v>
      </c>
      <c r="G22" s="3">
        <v>9.4167865646254607E-37</v>
      </c>
      <c r="H22" s="3">
        <v>1.5053779633172099E-34</v>
      </c>
      <c r="I22" t="s">
        <v>3169</v>
      </c>
    </row>
    <row r="23" spans="1:9" x14ac:dyDescent="0.2">
      <c r="A23" t="s">
        <v>595</v>
      </c>
      <c r="C23">
        <v>698.73251331860104</v>
      </c>
      <c r="D23">
        <v>2.5398616326191501</v>
      </c>
      <c r="E23">
        <v>0.30740068541853999</v>
      </c>
      <c r="F23">
        <v>8.26238116275184</v>
      </c>
      <c r="G23" s="3">
        <v>1.4279487245461901E-16</v>
      </c>
      <c r="H23" s="3">
        <v>2.0647851532068599E-15</v>
      </c>
      <c r="I23" t="s">
        <v>3170</v>
      </c>
    </row>
    <row r="24" spans="1:9" x14ac:dyDescent="0.2">
      <c r="A24" t="s">
        <v>596</v>
      </c>
      <c r="B24" t="s">
        <v>2671</v>
      </c>
      <c r="C24">
        <v>306.44111908810697</v>
      </c>
      <c r="D24">
        <v>2.5140685308114099</v>
      </c>
      <c r="E24">
        <v>0.37350030933867701</v>
      </c>
      <c r="F24">
        <v>6.7311016027345199</v>
      </c>
      <c r="G24" s="3">
        <v>1.68383329345284E-11</v>
      </c>
      <c r="H24" s="3">
        <v>1.36621770469884E-10</v>
      </c>
      <c r="I24" t="s">
        <v>3171</v>
      </c>
    </row>
    <row r="25" spans="1:9" hidden="1" x14ac:dyDescent="0.2">
      <c r="A25" t="s">
        <v>597</v>
      </c>
      <c r="B25" t="s">
        <v>2419</v>
      </c>
      <c r="C25">
        <v>1216.70917187707</v>
      </c>
      <c r="D25">
        <v>2.4993813234850601</v>
      </c>
      <c r="E25">
        <v>0.20187780998572999</v>
      </c>
      <c r="F25">
        <v>12.3806639454912</v>
      </c>
      <c r="G25" s="3">
        <v>3.3258001753654998E-35</v>
      </c>
      <c r="H25" s="3">
        <v>4.1608652193974803E-33</v>
      </c>
      <c r="I25" t="s">
        <v>3172</v>
      </c>
    </row>
    <row r="26" spans="1:9" hidden="1" x14ac:dyDescent="0.2">
      <c r="A26" t="s">
        <v>598</v>
      </c>
      <c r="C26">
        <v>2973.2605432913501</v>
      </c>
      <c r="D26">
        <v>2.4940682208606599</v>
      </c>
      <c r="E26">
        <v>0.18109584012254001</v>
      </c>
      <c r="F26">
        <v>13.772090066635601</v>
      </c>
      <c r="G26" s="3">
        <v>3.7519909059507902E-43</v>
      </c>
      <c r="H26" s="3">
        <v>7.9972991347210297E-41</v>
      </c>
      <c r="I26" t="s">
        <v>3173</v>
      </c>
    </row>
    <row r="27" spans="1:9" hidden="1" x14ac:dyDescent="0.2">
      <c r="A27" t="s">
        <v>264</v>
      </c>
      <c r="B27" t="s">
        <v>138</v>
      </c>
      <c r="C27">
        <v>2438.9645645076598</v>
      </c>
      <c r="D27">
        <v>2.4531340058634701</v>
      </c>
      <c r="E27">
        <v>0.166413115151059</v>
      </c>
      <c r="F27">
        <v>14.741230002435101</v>
      </c>
      <c r="G27" s="3">
        <v>3.5034521447762397E-49</v>
      </c>
      <c r="H27" s="3">
        <v>1.00811835465936E-46</v>
      </c>
      <c r="I27" t="s">
        <v>3175</v>
      </c>
    </row>
    <row r="28" spans="1:9" hidden="1" x14ac:dyDescent="0.2">
      <c r="A28" t="s">
        <v>600</v>
      </c>
      <c r="B28" t="s">
        <v>145</v>
      </c>
      <c r="C28">
        <v>4215.0997554604701</v>
      </c>
      <c r="D28">
        <v>2.4353165144058799</v>
      </c>
      <c r="E28">
        <v>0.27045677751194203</v>
      </c>
      <c r="F28">
        <v>9.0044573362497804</v>
      </c>
      <c r="G28" s="3">
        <v>2.16735008929431E-19</v>
      </c>
      <c r="H28" s="3">
        <v>4.7068300995806602E-18</v>
      </c>
      <c r="I28" t="s">
        <v>3176</v>
      </c>
    </row>
    <row r="29" spans="1:9" x14ac:dyDescent="0.2">
      <c r="A29" t="s">
        <v>602</v>
      </c>
      <c r="C29">
        <v>349.22366130562801</v>
      </c>
      <c r="D29">
        <v>2.4200973225275102</v>
      </c>
      <c r="E29">
        <v>0.33493289452057101</v>
      </c>
      <c r="F29">
        <v>7.2256185108114899</v>
      </c>
      <c r="G29" s="3">
        <v>4.9882623967682499E-13</v>
      </c>
      <c r="H29" s="3">
        <v>4.7925626199334297E-12</v>
      </c>
      <c r="I29" t="s">
        <v>3177</v>
      </c>
    </row>
    <row r="30" spans="1:9" x14ac:dyDescent="0.2">
      <c r="A30" t="s">
        <v>603</v>
      </c>
      <c r="B30" t="s">
        <v>3096</v>
      </c>
      <c r="C30">
        <v>15357.1438650814</v>
      </c>
      <c r="D30">
        <v>2.4087894363077802</v>
      </c>
      <c r="E30">
        <v>0.50502888197901497</v>
      </c>
      <c r="F30">
        <v>4.7696072883369798</v>
      </c>
      <c r="G30" s="3">
        <v>1.8458541288244801E-6</v>
      </c>
      <c r="H30" s="3">
        <v>7.3975560664240101E-6</v>
      </c>
      <c r="I30" t="s">
        <v>3178</v>
      </c>
    </row>
    <row r="31" spans="1:9" x14ac:dyDescent="0.2">
      <c r="A31" t="s">
        <v>604</v>
      </c>
      <c r="B31" t="s">
        <v>2754</v>
      </c>
      <c r="C31">
        <v>1758.7062766664001</v>
      </c>
      <c r="D31">
        <v>2.3984613843660201</v>
      </c>
      <c r="E31">
        <v>0.22990268483169199</v>
      </c>
      <c r="F31">
        <v>10.432507067596401</v>
      </c>
      <c r="G31" s="3">
        <v>1.76177448786465E-25</v>
      </c>
      <c r="H31" s="3">
        <v>8.11120974212885E-24</v>
      </c>
      <c r="I31" t="s">
        <v>2755</v>
      </c>
    </row>
    <row r="32" spans="1:9" hidden="1" x14ac:dyDescent="0.2">
      <c r="A32" t="s">
        <v>354</v>
      </c>
      <c r="B32" t="s">
        <v>70</v>
      </c>
      <c r="C32">
        <v>8073.6006311145702</v>
      </c>
      <c r="D32">
        <v>2.34918881334062</v>
      </c>
      <c r="E32">
        <v>0.419187993604347</v>
      </c>
      <c r="F32">
        <v>5.6041414572525099</v>
      </c>
      <c r="G32" s="3">
        <v>2.0928973508482001E-8</v>
      </c>
      <c r="H32" s="3">
        <v>1.1427537243008899E-7</v>
      </c>
      <c r="I32" t="s">
        <v>3179</v>
      </c>
    </row>
    <row r="33" spans="1:9" x14ac:dyDescent="0.2">
      <c r="A33" t="s">
        <v>605</v>
      </c>
      <c r="C33">
        <v>244.38240138686501</v>
      </c>
      <c r="D33">
        <v>2.3418594554937</v>
      </c>
      <c r="E33">
        <v>0.22507223724359299</v>
      </c>
      <c r="F33">
        <v>10.404923699936999</v>
      </c>
      <c r="G33" s="3">
        <v>2.35444634106377E-25</v>
      </c>
      <c r="H33" s="3">
        <v>1.0582328704288901E-23</v>
      </c>
      <c r="I33" t="s">
        <v>3180</v>
      </c>
    </row>
    <row r="34" spans="1:9" hidden="1" x14ac:dyDescent="0.2">
      <c r="A34" t="s">
        <v>381</v>
      </c>
      <c r="B34" t="s">
        <v>231</v>
      </c>
      <c r="C34">
        <v>2191.9351567691301</v>
      </c>
      <c r="D34">
        <v>2.3199380625672199</v>
      </c>
      <c r="E34">
        <v>0.14769532621133499</v>
      </c>
      <c r="F34">
        <v>15.707592935254199</v>
      </c>
      <c r="G34" s="3">
        <v>1.34177566710995E-55</v>
      </c>
      <c r="H34" s="3">
        <v>6.43493247018148E-53</v>
      </c>
      <c r="I34" t="s">
        <v>3181</v>
      </c>
    </row>
    <row r="35" spans="1:9" x14ac:dyDescent="0.2">
      <c r="A35" t="s">
        <v>607</v>
      </c>
      <c r="B35" t="s">
        <v>2891</v>
      </c>
      <c r="C35">
        <v>398.83708272506402</v>
      </c>
      <c r="D35">
        <v>2.2656421723858502</v>
      </c>
      <c r="E35">
        <v>0.34709919351885299</v>
      </c>
      <c r="F35">
        <v>6.5273622488632803</v>
      </c>
      <c r="G35" s="3">
        <v>6.6938020508752406E-11</v>
      </c>
      <c r="H35" s="3">
        <v>5.0422553406789296E-10</v>
      </c>
      <c r="I35" t="s">
        <v>2892</v>
      </c>
    </row>
    <row r="36" spans="1:9" hidden="1" x14ac:dyDescent="0.2">
      <c r="A36" t="s">
        <v>377</v>
      </c>
      <c r="B36" t="s">
        <v>3182</v>
      </c>
      <c r="C36">
        <v>6265.8869861356898</v>
      </c>
      <c r="D36">
        <v>2.25720914498278</v>
      </c>
      <c r="E36">
        <v>0.186769992910094</v>
      </c>
      <c r="F36">
        <v>12.0855021184765</v>
      </c>
      <c r="G36" s="3">
        <v>1.25998057801929E-33</v>
      </c>
      <c r="H36" s="3">
        <v>1.2085313710835E-31</v>
      </c>
      <c r="I36" t="s">
        <v>3183</v>
      </c>
    </row>
    <row r="37" spans="1:9" hidden="1" x14ac:dyDescent="0.2">
      <c r="A37" t="s">
        <v>608</v>
      </c>
      <c r="B37" t="s">
        <v>2816</v>
      </c>
      <c r="C37">
        <v>9379.2969965501707</v>
      </c>
      <c r="D37">
        <v>2.22410194655389</v>
      </c>
      <c r="E37">
        <v>0.11610559629233801</v>
      </c>
      <c r="F37">
        <v>19.1558548216221</v>
      </c>
      <c r="G37" s="3">
        <v>8.6493487279883197E-82</v>
      </c>
      <c r="H37" s="3">
        <v>1.6592333976524299E-78</v>
      </c>
      <c r="I37" t="s">
        <v>3184</v>
      </c>
    </row>
    <row r="38" spans="1:9" hidden="1" x14ac:dyDescent="0.2">
      <c r="A38" t="s">
        <v>609</v>
      </c>
      <c r="C38">
        <v>1983.2991798993601</v>
      </c>
      <c r="D38">
        <v>2.21750772734676</v>
      </c>
      <c r="E38">
        <v>0.262792385454096</v>
      </c>
      <c r="F38">
        <v>8.4382495463671194</v>
      </c>
      <c r="G38" s="3">
        <v>3.2212531848925901E-17</v>
      </c>
      <c r="H38" s="3">
        <v>5.0239328127525298E-16</v>
      </c>
      <c r="I38" t="s">
        <v>3185</v>
      </c>
    </row>
    <row r="39" spans="1:9" x14ac:dyDescent="0.2">
      <c r="A39" t="s">
        <v>610</v>
      </c>
      <c r="C39">
        <v>156.38035564532299</v>
      </c>
      <c r="D39">
        <v>2.2119703113271698</v>
      </c>
      <c r="E39">
        <v>0.36286124799988401</v>
      </c>
      <c r="F39">
        <v>6.0959122075440799</v>
      </c>
      <c r="G39" s="3">
        <v>1.0881512448377399E-9</v>
      </c>
      <c r="H39" s="3">
        <v>7.2564431217163196E-9</v>
      </c>
      <c r="I39" t="s">
        <v>3160</v>
      </c>
    </row>
    <row r="40" spans="1:9" x14ac:dyDescent="0.2">
      <c r="A40" t="s">
        <v>611</v>
      </c>
      <c r="C40">
        <v>1089.6349082924301</v>
      </c>
      <c r="D40">
        <v>2.2116847581697701</v>
      </c>
      <c r="E40">
        <v>0.23635482989824</v>
      </c>
      <c r="F40">
        <v>9.3574764650334696</v>
      </c>
      <c r="G40" s="3">
        <v>8.1663796345610799E-21</v>
      </c>
      <c r="H40" s="3">
        <v>2.09810333914728E-19</v>
      </c>
      <c r="I40" t="s">
        <v>3186</v>
      </c>
    </row>
    <row r="41" spans="1:9" x14ac:dyDescent="0.2">
      <c r="A41" t="s">
        <v>612</v>
      </c>
      <c r="C41">
        <v>1027.4549287816801</v>
      </c>
      <c r="D41">
        <v>2.2085508592758201</v>
      </c>
      <c r="E41">
        <v>0.244819712742957</v>
      </c>
      <c r="F41">
        <v>9.0211316504347003</v>
      </c>
      <c r="G41" s="3">
        <v>1.8615621517187599E-19</v>
      </c>
      <c r="H41" s="3">
        <v>4.0734943662134902E-18</v>
      </c>
      <c r="I41" t="s">
        <v>3160</v>
      </c>
    </row>
    <row r="42" spans="1:9" hidden="1" x14ac:dyDescent="0.2">
      <c r="A42" t="s">
        <v>292</v>
      </c>
      <c r="B42" t="s">
        <v>188</v>
      </c>
      <c r="C42">
        <v>499.64219381992302</v>
      </c>
      <c r="D42">
        <v>2.2048924004935602</v>
      </c>
      <c r="E42">
        <v>0.23458046288187201</v>
      </c>
      <c r="F42">
        <v>9.3993010901503808</v>
      </c>
      <c r="G42" s="3">
        <v>5.4926700301001997E-21</v>
      </c>
      <c r="H42" s="3">
        <v>1.4566965909321001E-19</v>
      </c>
      <c r="I42" t="s">
        <v>3187</v>
      </c>
    </row>
    <row r="43" spans="1:9" x14ac:dyDescent="0.2">
      <c r="A43" t="s">
        <v>613</v>
      </c>
      <c r="B43" t="s">
        <v>2606</v>
      </c>
      <c r="C43">
        <v>5763.8557833329796</v>
      </c>
      <c r="D43">
        <v>2.1991048865204501</v>
      </c>
      <c r="E43">
        <v>0.17947500256898199</v>
      </c>
      <c r="F43">
        <v>12.2529870736467</v>
      </c>
      <c r="G43" s="3">
        <v>1.61920086443965E-34</v>
      </c>
      <c r="H43" s="3">
        <v>1.72564832867596E-32</v>
      </c>
      <c r="I43" s="5" t="s">
        <v>3189</v>
      </c>
    </row>
    <row r="44" spans="1:9" x14ac:dyDescent="0.2">
      <c r="A44" t="s">
        <v>614</v>
      </c>
      <c r="C44">
        <v>521.63476607907796</v>
      </c>
      <c r="D44">
        <v>2.1811082681803899</v>
      </c>
      <c r="E44">
        <v>0.211474726001846</v>
      </c>
      <c r="F44">
        <v>10.3138011308328</v>
      </c>
      <c r="G44" s="3">
        <v>6.1038318686638601E-25</v>
      </c>
      <c r="H44" s="3">
        <v>2.52716204346478E-23</v>
      </c>
      <c r="I44" t="s">
        <v>3190</v>
      </c>
    </row>
    <row r="45" spans="1:9" x14ac:dyDescent="0.2">
      <c r="A45" t="s">
        <v>615</v>
      </c>
      <c r="B45" t="s">
        <v>3191</v>
      </c>
      <c r="C45">
        <v>4968.7077045353099</v>
      </c>
      <c r="D45">
        <v>2.1789701838123499</v>
      </c>
      <c r="E45">
        <v>0.20266147782010199</v>
      </c>
      <c r="F45">
        <v>10.7517728936457</v>
      </c>
      <c r="G45" s="3">
        <v>5.8133348875533E-27</v>
      </c>
      <c r="H45" s="3">
        <v>3.0693341539329601E-25</v>
      </c>
      <c r="I45" t="s">
        <v>3192</v>
      </c>
    </row>
    <row r="46" spans="1:9" x14ac:dyDescent="0.2">
      <c r="A46" t="s">
        <v>616</v>
      </c>
      <c r="C46">
        <v>281.09690548457399</v>
      </c>
      <c r="D46">
        <v>2.1762146039424701</v>
      </c>
      <c r="E46">
        <v>0.245531301349425</v>
      </c>
      <c r="F46">
        <v>8.8632878658734402</v>
      </c>
      <c r="G46" s="3">
        <v>7.76886437412075E-19</v>
      </c>
      <c r="H46" s="3">
        <v>1.5632802263309399E-17</v>
      </c>
      <c r="I46" t="s">
        <v>3160</v>
      </c>
    </row>
    <row r="47" spans="1:9" x14ac:dyDescent="0.2">
      <c r="A47" t="s">
        <v>618</v>
      </c>
      <c r="C47">
        <v>148.52749548430899</v>
      </c>
      <c r="D47">
        <v>2.1508167469092898</v>
      </c>
      <c r="E47">
        <v>0.490586855649909</v>
      </c>
      <c r="F47">
        <v>4.3841711658988096</v>
      </c>
      <c r="G47" s="3">
        <v>1.16428204882641E-5</v>
      </c>
      <c r="H47" s="3">
        <v>4.0633372898702099E-5</v>
      </c>
      <c r="I47" t="s">
        <v>3193</v>
      </c>
    </row>
    <row r="48" spans="1:9" hidden="1" x14ac:dyDescent="0.2">
      <c r="A48" t="s">
        <v>271</v>
      </c>
      <c r="B48" t="s">
        <v>107</v>
      </c>
      <c r="C48">
        <v>989.09402405421099</v>
      </c>
      <c r="D48">
        <v>2.1366859239424798</v>
      </c>
      <c r="E48">
        <v>0.30355289944342201</v>
      </c>
      <c r="F48">
        <v>7.0389244440102203</v>
      </c>
      <c r="G48" s="3">
        <v>1.9372937702528099E-12</v>
      </c>
      <c r="H48" s="3">
        <v>1.7475118570227201E-11</v>
      </c>
      <c r="I48" t="s">
        <v>3194</v>
      </c>
    </row>
    <row r="49" spans="1:9" x14ac:dyDescent="0.2">
      <c r="A49" t="s">
        <v>619</v>
      </c>
      <c r="C49">
        <v>1897.1096232989401</v>
      </c>
      <c r="D49">
        <v>2.13226170393729</v>
      </c>
      <c r="E49">
        <v>0.16972733938728499</v>
      </c>
      <c r="F49">
        <v>12.562865308763699</v>
      </c>
      <c r="G49" s="3">
        <v>3.3787154805828398E-36</v>
      </c>
      <c r="H49" s="3">
        <v>4.8611268976885699E-34</v>
      </c>
      <c r="I49" t="s">
        <v>3195</v>
      </c>
    </row>
    <row r="50" spans="1:9" x14ac:dyDescent="0.2">
      <c r="A50" t="s">
        <v>620</v>
      </c>
      <c r="C50">
        <v>226.27238640850399</v>
      </c>
      <c r="D50">
        <v>2.13083524900303</v>
      </c>
      <c r="E50">
        <v>0.29209696228761101</v>
      </c>
      <c r="F50">
        <v>7.29495860660447</v>
      </c>
      <c r="G50" s="3">
        <v>2.9875091319468498E-13</v>
      </c>
      <c r="H50" s="3">
        <v>2.9440265504030998E-12</v>
      </c>
      <c r="I50" t="s">
        <v>3196</v>
      </c>
    </row>
    <row r="51" spans="1:9" x14ac:dyDescent="0.2">
      <c r="A51" t="s">
        <v>621</v>
      </c>
      <c r="C51">
        <v>128.78564583153801</v>
      </c>
      <c r="D51">
        <v>2.1143992606934501</v>
      </c>
      <c r="E51">
        <v>0.26685542200819901</v>
      </c>
      <c r="F51">
        <v>7.9233887952573996</v>
      </c>
      <c r="G51" s="3">
        <v>2.31123464266559E-15</v>
      </c>
      <c r="H51" s="3">
        <v>2.9492583965721701E-14</v>
      </c>
      <c r="I51" t="s">
        <v>3197</v>
      </c>
    </row>
    <row r="52" spans="1:9" x14ac:dyDescent="0.2">
      <c r="A52" t="s">
        <v>622</v>
      </c>
      <c r="C52">
        <v>6266.3114606357103</v>
      </c>
      <c r="D52">
        <v>2.0913805059252</v>
      </c>
      <c r="E52">
        <v>0.369572318814889</v>
      </c>
      <c r="F52">
        <v>5.6589208646136004</v>
      </c>
      <c r="G52" s="3">
        <v>1.5232776940238401E-8</v>
      </c>
      <c r="H52" s="3">
        <v>8.5609991495187601E-8</v>
      </c>
      <c r="I52" t="s">
        <v>3199</v>
      </c>
    </row>
    <row r="53" spans="1:9" x14ac:dyDescent="0.2">
      <c r="A53" t="s">
        <v>623</v>
      </c>
      <c r="B53" t="s">
        <v>2490</v>
      </c>
      <c r="C53">
        <v>383.007804278479</v>
      </c>
      <c r="D53">
        <v>2.0884861953807499</v>
      </c>
      <c r="E53">
        <v>0.41371555235143398</v>
      </c>
      <c r="F53">
        <v>5.04812106654059</v>
      </c>
      <c r="G53" s="3">
        <v>4.4617638642480498E-7</v>
      </c>
      <c r="H53" s="3">
        <v>1.9743493887639198E-6</v>
      </c>
      <c r="I53" t="s">
        <v>3200</v>
      </c>
    </row>
    <row r="54" spans="1:9" x14ac:dyDescent="0.2">
      <c r="A54" t="s">
        <v>624</v>
      </c>
      <c r="B54" t="s">
        <v>2822</v>
      </c>
      <c r="C54">
        <v>6588.4842224825297</v>
      </c>
      <c r="D54">
        <v>2.08423424124658</v>
      </c>
      <c r="E54">
        <v>0.20082249530804699</v>
      </c>
      <c r="F54">
        <v>10.3784899099551</v>
      </c>
      <c r="G54" s="3">
        <v>3.1064993090093802E-25</v>
      </c>
      <c r="H54" s="3">
        <v>1.3543866305567399E-23</v>
      </c>
      <c r="I54" t="s">
        <v>3201</v>
      </c>
    </row>
    <row r="55" spans="1:9" hidden="1" x14ac:dyDescent="0.2">
      <c r="A55" t="s">
        <v>414</v>
      </c>
      <c r="B55" t="s">
        <v>2839</v>
      </c>
      <c r="C55">
        <v>332.68784094576199</v>
      </c>
      <c r="D55">
        <v>2.0841517289870199</v>
      </c>
      <c r="E55">
        <v>0.36260285192755098</v>
      </c>
      <c r="F55">
        <v>5.7477532730587599</v>
      </c>
      <c r="G55" s="3">
        <v>9.0437073262960394E-9</v>
      </c>
      <c r="H55" s="3">
        <v>5.2946628344693498E-8</v>
      </c>
      <c r="I55" t="s">
        <v>3202</v>
      </c>
    </row>
    <row r="56" spans="1:9" x14ac:dyDescent="0.2">
      <c r="A56" t="s">
        <v>625</v>
      </c>
      <c r="B56" t="s">
        <v>2570</v>
      </c>
      <c r="C56">
        <v>3165.5080929221499</v>
      </c>
      <c r="D56">
        <v>2.0723802904642201</v>
      </c>
      <c r="E56">
        <v>0.170165220694424</v>
      </c>
      <c r="F56">
        <v>12.1786360456449</v>
      </c>
      <c r="G56" s="3">
        <v>4.0398129407411598E-34</v>
      </c>
      <c r="H56" s="3">
        <v>4.2271133589028002E-32</v>
      </c>
      <c r="I56" t="s">
        <v>3204</v>
      </c>
    </row>
    <row r="57" spans="1:9" hidden="1" x14ac:dyDescent="0.2">
      <c r="A57" t="s">
        <v>626</v>
      </c>
      <c r="C57">
        <v>6411.1643495582603</v>
      </c>
      <c r="D57">
        <v>2.0630974317088899</v>
      </c>
      <c r="E57">
        <v>0.170072582680381</v>
      </c>
      <c r="F57">
        <v>12.1306879638918</v>
      </c>
      <c r="G57" s="3">
        <v>7.2636631689185803E-34</v>
      </c>
      <c r="H57" s="3">
        <v>7.2073071615735198E-32</v>
      </c>
      <c r="I57" t="s">
        <v>3205</v>
      </c>
    </row>
    <row r="58" spans="1:9" x14ac:dyDescent="0.2">
      <c r="A58" t="s">
        <v>627</v>
      </c>
      <c r="C58">
        <v>203.808266636041</v>
      </c>
      <c r="D58">
        <v>2.0434890473819598</v>
      </c>
      <c r="E58">
        <v>0.312979863353055</v>
      </c>
      <c r="F58">
        <v>6.5291390490410404</v>
      </c>
      <c r="G58" s="3">
        <v>6.6148819491046202E-11</v>
      </c>
      <c r="H58" s="3">
        <v>4.9893375644950305E-10</v>
      </c>
      <c r="I58" t="s">
        <v>3207</v>
      </c>
    </row>
    <row r="59" spans="1:9" hidden="1" x14ac:dyDescent="0.2">
      <c r="A59" t="s">
        <v>628</v>
      </c>
      <c r="B59" t="s">
        <v>2667</v>
      </c>
      <c r="C59">
        <v>5035.0381350167299</v>
      </c>
      <c r="D59">
        <v>2.0423320970561201</v>
      </c>
      <c r="E59">
        <v>0.226661222965896</v>
      </c>
      <c r="F59">
        <v>9.0105050627182308</v>
      </c>
      <c r="G59" s="3">
        <v>2.0510968202901E-19</v>
      </c>
      <c r="H59" s="3">
        <v>4.4712356821096803E-18</v>
      </c>
      <c r="I59" t="s">
        <v>3208</v>
      </c>
    </row>
    <row r="60" spans="1:9" x14ac:dyDescent="0.2">
      <c r="A60" t="s">
        <v>629</v>
      </c>
      <c r="C60">
        <v>418.45329357865</v>
      </c>
      <c r="D60">
        <v>2.0245146387694999</v>
      </c>
      <c r="E60">
        <v>0.307560222057155</v>
      </c>
      <c r="F60">
        <v>6.5824982997745396</v>
      </c>
      <c r="G60" s="3">
        <v>4.6260809662811797E-11</v>
      </c>
      <c r="H60" s="3">
        <v>3.5450194355457001E-10</v>
      </c>
      <c r="I60" t="s">
        <v>3209</v>
      </c>
    </row>
    <row r="61" spans="1:9" hidden="1" x14ac:dyDescent="0.2">
      <c r="A61" t="s">
        <v>630</v>
      </c>
      <c r="B61" t="s">
        <v>2855</v>
      </c>
      <c r="C61">
        <v>5422.9420225737404</v>
      </c>
      <c r="D61">
        <v>2.0165394695801702</v>
      </c>
      <c r="E61">
        <v>0.403753515778631</v>
      </c>
      <c r="F61">
        <v>4.9944815110558496</v>
      </c>
      <c r="G61" s="3">
        <v>5.8994042641653201E-7</v>
      </c>
      <c r="H61" s="3">
        <v>2.5584831605328901E-6</v>
      </c>
      <c r="I61" t="s">
        <v>3210</v>
      </c>
    </row>
    <row r="62" spans="1:9" x14ac:dyDescent="0.2">
      <c r="A62" t="s">
        <v>631</v>
      </c>
      <c r="C62">
        <v>519.06439662424498</v>
      </c>
      <c r="D62">
        <v>2.0038059509308002</v>
      </c>
      <c r="E62">
        <v>0.39722558606800201</v>
      </c>
      <c r="F62">
        <v>5.0445037309046104</v>
      </c>
      <c r="G62" s="3">
        <v>4.5469996159722401E-7</v>
      </c>
      <c r="H62" s="3">
        <v>2.0052094091892899E-6</v>
      </c>
      <c r="I62" t="s">
        <v>3211</v>
      </c>
    </row>
    <row r="63" spans="1:9" x14ac:dyDescent="0.2">
      <c r="A63" t="s">
        <v>632</v>
      </c>
      <c r="C63">
        <v>216.03182848198099</v>
      </c>
      <c r="D63">
        <v>2.0026098452733301</v>
      </c>
      <c r="E63">
        <v>0.199617802191869</v>
      </c>
      <c r="F63">
        <v>10.032220690159001</v>
      </c>
      <c r="G63" s="3">
        <v>1.1001399975609099E-23</v>
      </c>
      <c r="H63" s="3">
        <v>4.0326787808681898E-22</v>
      </c>
      <c r="I63" t="s">
        <v>3160</v>
      </c>
    </row>
    <row r="64" spans="1:9" x14ac:dyDescent="0.2">
      <c r="A64" t="s">
        <v>634</v>
      </c>
      <c r="B64" t="s">
        <v>3212</v>
      </c>
      <c r="C64">
        <v>5335.2743665354701</v>
      </c>
      <c r="D64">
        <v>1.98630449005747</v>
      </c>
      <c r="E64">
        <v>0.220962375431976</v>
      </c>
      <c r="F64">
        <v>8.9893335287253802</v>
      </c>
      <c r="G64" s="3">
        <v>2.4873413344917101E-19</v>
      </c>
      <c r="H64" s="3">
        <v>5.3412870820894602E-18</v>
      </c>
      <c r="I64" t="s">
        <v>3213</v>
      </c>
    </row>
    <row r="65" spans="1:9" hidden="1" x14ac:dyDescent="0.2">
      <c r="A65" t="s">
        <v>395</v>
      </c>
      <c r="B65" t="s">
        <v>2830</v>
      </c>
      <c r="C65">
        <v>9632.7398807780301</v>
      </c>
      <c r="D65">
        <v>1.9777895858699199</v>
      </c>
      <c r="E65">
        <v>0.195320750662755</v>
      </c>
      <c r="F65">
        <v>10.125854929181701</v>
      </c>
      <c r="G65" s="3">
        <v>4.2425476004319204E-24</v>
      </c>
      <c r="H65" s="3">
        <v>1.62772409603238E-22</v>
      </c>
      <c r="I65" t="s">
        <v>3214</v>
      </c>
    </row>
    <row r="66" spans="1:9" hidden="1" x14ac:dyDescent="0.2">
      <c r="A66" t="s">
        <v>300</v>
      </c>
      <c r="B66" t="s">
        <v>95</v>
      </c>
      <c r="C66">
        <v>6400.3613109651396</v>
      </c>
      <c r="D66">
        <v>1.97281305066402</v>
      </c>
      <c r="E66">
        <v>0.19648806136293701</v>
      </c>
      <c r="F66">
        <v>10.0403710891116</v>
      </c>
      <c r="G66" s="3">
        <v>1.01292371084526E-23</v>
      </c>
      <c r="H66" s="3">
        <v>3.73677945891954E-22</v>
      </c>
      <c r="I66" t="s">
        <v>3215</v>
      </c>
    </row>
    <row r="67" spans="1:9" x14ac:dyDescent="0.2">
      <c r="A67" t="s">
        <v>509</v>
      </c>
      <c r="C67">
        <v>3157.9568076913001</v>
      </c>
      <c r="D67">
        <v>1.96877402687834</v>
      </c>
      <c r="E67">
        <v>0.18963516907993699</v>
      </c>
      <c r="F67">
        <v>10.381903506772201</v>
      </c>
      <c r="G67" s="3">
        <v>2.99738320724155E-25</v>
      </c>
      <c r="H67" s="3">
        <v>1.31678934028054E-23</v>
      </c>
      <c r="I67" s="5" t="s">
        <v>3216</v>
      </c>
    </row>
    <row r="68" spans="1:9" x14ac:dyDescent="0.2">
      <c r="A68" t="s">
        <v>636</v>
      </c>
      <c r="C68">
        <v>1915.07615301598</v>
      </c>
      <c r="D68">
        <v>1.9673444827376001</v>
      </c>
      <c r="E68">
        <v>0.24865339458282701</v>
      </c>
      <c r="F68">
        <v>7.9119952737354398</v>
      </c>
      <c r="G68" s="3">
        <v>2.5329601178815799E-15</v>
      </c>
      <c r="H68" s="3">
        <v>3.2108338058168499E-14</v>
      </c>
      <c r="I68" t="s">
        <v>3217</v>
      </c>
    </row>
    <row r="69" spans="1:9" x14ac:dyDescent="0.2">
      <c r="A69" t="s">
        <v>637</v>
      </c>
      <c r="C69">
        <v>6659.3069965194099</v>
      </c>
      <c r="D69">
        <v>1.9604817104940999</v>
      </c>
      <c r="E69">
        <v>0.18923497134752501</v>
      </c>
      <c r="F69">
        <v>10.360039143577399</v>
      </c>
      <c r="G69" s="3">
        <v>3.7680780122242499E-25</v>
      </c>
      <c r="H69" s="3">
        <v>1.6183051462948199E-23</v>
      </c>
      <c r="I69" t="s">
        <v>3219</v>
      </c>
    </row>
    <row r="70" spans="1:9" hidden="1" x14ac:dyDescent="0.2">
      <c r="A70" t="s">
        <v>255</v>
      </c>
      <c r="C70">
        <v>17321.712205890199</v>
      </c>
      <c r="D70">
        <v>1.9539040195700501</v>
      </c>
      <c r="E70">
        <v>0.264172223705053</v>
      </c>
      <c r="F70">
        <v>7.3963265030905498</v>
      </c>
      <c r="G70" s="3">
        <v>1.40003519442991E-13</v>
      </c>
      <c r="H70" s="3">
        <v>1.4260535476007299E-12</v>
      </c>
      <c r="I70" t="s">
        <v>3220</v>
      </c>
    </row>
    <row r="71" spans="1:9" x14ac:dyDescent="0.2">
      <c r="A71" t="s">
        <v>638</v>
      </c>
      <c r="B71" t="s">
        <v>3221</v>
      </c>
      <c r="C71">
        <v>4724.1267078485998</v>
      </c>
      <c r="D71">
        <v>1.9513259450811999</v>
      </c>
      <c r="E71">
        <v>0.17532331770239901</v>
      </c>
      <c r="F71">
        <v>11.129871203974499</v>
      </c>
      <c r="G71" s="3">
        <v>8.9765112812411904E-29</v>
      </c>
      <c r="H71" s="3">
        <v>5.55481961543474E-27</v>
      </c>
      <c r="I71" t="s">
        <v>3222</v>
      </c>
    </row>
    <row r="72" spans="1:9" x14ac:dyDescent="0.2">
      <c r="A72" t="s">
        <v>639</v>
      </c>
      <c r="B72" t="s">
        <v>2947</v>
      </c>
      <c r="C72">
        <v>1708.82630883346</v>
      </c>
      <c r="D72">
        <v>1.92571390162833</v>
      </c>
      <c r="E72">
        <v>0.23497151295941901</v>
      </c>
      <c r="F72">
        <v>8.1955207138701702</v>
      </c>
      <c r="G72" s="3">
        <v>2.4951065071998799E-16</v>
      </c>
      <c r="H72" s="3">
        <v>3.51944557571944E-15</v>
      </c>
      <c r="I72" t="s">
        <v>3225</v>
      </c>
    </row>
    <row r="73" spans="1:9" x14ac:dyDescent="0.2">
      <c r="A73" t="s">
        <v>641</v>
      </c>
      <c r="B73" t="s">
        <v>2953</v>
      </c>
      <c r="C73">
        <v>690.73742478532699</v>
      </c>
      <c r="D73">
        <v>1.9219903063522099</v>
      </c>
      <c r="E73">
        <v>0.236106247856465</v>
      </c>
      <c r="F73">
        <v>8.1403619082568106</v>
      </c>
      <c r="G73" s="3">
        <v>3.9409809369132998E-16</v>
      </c>
      <c r="H73" s="3">
        <v>5.5049381776543799E-15</v>
      </c>
      <c r="I73" t="s">
        <v>3226</v>
      </c>
    </row>
    <row r="74" spans="1:9" x14ac:dyDescent="0.2">
      <c r="A74" t="s">
        <v>642</v>
      </c>
      <c r="B74" t="s">
        <v>3010</v>
      </c>
      <c r="C74">
        <v>1509.84702916575</v>
      </c>
      <c r="D74">
        <v>1.91555912494739</v>
      </c>
      <c r="E74">
        <v>0.20008083771371701</v>
      </c>
      <c r="F74">
        <v>9.5739259533101606</v>
      </c>
      <c r="G74" s="3">
        <v>1.0292145844811E-21</v>
      </c>
      <c r="H74" s="3">
        <v>3.0531597596333701E-20</v>
      </c>
      <c r="I74" t="s">
        <v>3011</v>
      </c>
    </row>
    <row r="75" spans="1:9" x14ac:dyDescent="0.2">
      <c r="A75" t="s">
        <v>643</v>
      </c>
      <c r="C75">
        <v>2575.6811953147699</v>
      </c>
      <c r="D75">
        <v>1.9120777260160899</v>
      </c>
      <c r="E75">
        <v>0.226273353119125</v>
      </c>
      <c r="F75">
        <v>8.4503000448729395</v>
      </c>
      <c r="G75" s="3">
        <v>2.9055513529594098E-17</v>
      </c>
      <c r="H75" s="3">
        <v>4.5562528709213695E-16</v>
      </c>
      <c r="I75" t="s">
        <v>3227</v>
      </c>
    </row>
    <row r="76" spans="1:9" x14ac:dyDescent="0.2">
      <c r="A76" t="s">
        <v>644</v>
      </c>
      <c r="C76">
        <v>1603.60205541036</v>
      </c>
      <c r="D76">
        <v>1.90008864408998</v>
      </c>
      <c r="E76">
        <v>0.15918419553645199</v>
      </c>
      <c r="F76">
        <v>11.9364151553279</v>
      </c>
      <c r="G76" s="3">
        <v>7.6447563940199294E-33</v>
      </c>
      <c r="H76" s="3">
        <v>6.7235819614512501E-31</v>
      </c>
      <c r="I76" t="s">
        <v>3229</v>
      </c>
    </row>
    <row r="77" spans="1:9" hidden="1" x14ac:dyDescent="0.2">
      <c r="A77" t="s">
        <v>645</v>
      </c>
      <c r="C77">
        <v>4597.66521361789</v>
      </c>
      <c r="D77">
        <v>1.9000842820318</v>
      </c>
      <c r="E77">
        <v>0.173897637450385</v>
      </c>
      <c r="F77">
        <v>10.9264525377691</v>
      </c>
      <c r="G77" s="3">
        <v>8.6150828864236502E-28</v>
      </c>
      <c r="H77" s="3">
        <v>5.05916347054777E-26</v>
      </c>
      <c r="I77" t="s">
        <v>3230</v>
      </c>
    </row>
    <row r="78" spans="1:9" hidden="1" x14ac:dyDescent="0.2">
      <c r="A78" t="s">
        <v>342</v>
      </c>
      <c r="C78">
        <v>2309.0900778144101</v>
      </c>
      <c r="D78">
        <v>1.89754660997257</v>
      </c>
      <c r="E78">
        <v>0.163570397619375</v>
      </c>
      <c r="F78">
        <v>11.600794750087401</v>
      </c>
      <c r="G78" s="3">
        <v>4.0826901462310804E-31</v>
      </c>
      <c r="H78" s="3">
        <v>3.0514132196831E-29</v>
      </c>
      <c r="I78" t="s">
        <v>3231</v>
      </c>
    </row>
    <row r="79" spans="1:9" x14ac:dyDescent="0.2">
      <c r="A79" t="s">
        <v>646</v>
      </c>
      <c r="C79">
        <v>359.21718799522603</v>
      </c>
      <c r="D79">
        <v>1.8887552554721201</v>
      </c>
      <c r="E79">
        <v>0.26949461781728801</v>
      </c>
      <c r="F79">
        <v>7.0085082617592702</v>
      </c>
      <c r="G79" s="3">
        <v>2.4087240236731899E-12</v>
      </c>
      <c r="H79" s="3">
        <v>2.1558641922611501E-11</v>
      </c>
      <c r="I79" t="s">
        <v>3232</v>
      </c>
    </row>
    <row r="80" spans="1:9" x14ac:dyDescent="0.2">
      <c r="A80" t="s">
        <v>648</v>
      </c>
      <c r="B80" t="s">
        <v>2639</v>
      </c>
      <c r="C80">
        <v>7815.1044439678099</v>
      </c>
      <c r="D80">
        <v>1.88418242465199</v>
      </c>
      <c r="E80">
        <v>0.202410042103571</v>
      </c>
      <c r="F80">
        <v>9.3087398484304007</v>
      </c>
      <c r="G80" s="3">
        <v>1.2935793641082499E-20</v>
      </c>
      <c r="H80" s="3">
        <v>3.2508948648222699E-19</v>
      </c>
      <c r="I80" s="6" t="s">
        <v>3233</v>
      </c>
    </row>
    <row r="81" spans="1:9" x14ac:dyDescent="0.2">
      <c r="A81" t="s">
        <v>649</v>
      </c>
      <c r="C81">
        <v>9324.9171722674291</v>
      </c>
      <c r="D81">
        <v>1.8824749991355401</v>
      </c>
      <c r="E81">
        <v>0.195920915693474</v>
      </c>
      <c r="F81">
        <v>9.6083411639456493</v>
      </c>
      <c r="G81" s="3">
        <v>7.3727150542066498E-22</v>
      </c>
      <c r="H81" s="3">
        <v>2.23315658615575E-20</v>
      </c>
      <c r="I81" t="s">
        <v>3234</v>
      </c>
    </row>
    <row r="82" spans="1:9" hidden="1" x14ac:dyDescent="0.2">
      <c r="A82" t="s">
        <v>298</v>
      </c>
      <c r="B82" t="s">
        <v>3235</v>
      </c>
      <c r="C82">
        <v>1470.0797482139999</v>
      </c>
      <c r="D82">
        <v>1.87935032954056</v>
      </c>
      <c r="E82">
        <v>0.11956229223953201</v>
      </c>
      <c r="F82">
        <v>15.7185873099142</v>
      </c>
      <c r="G82" s="3">
        <v>1.12811051510281E-55</v>
      </c>
      <c r="H82" s="3">
        <v>5.9020691040151702E-53</v>
      </c>
      <c r="I82" t="s">
        <v>3236</v>
      </c>
    </row>
    <row r="83" spans="1:9" x14ac:dyDescent="0.2">
      <c r="A83" t="s">
        <v>650</v>
      </c>
      <c r="C83">
        <v>694.48925462197496</v>
      </c>
      <c r="D83">
        <v>1.8773237975574599</v>
      </c>
      <c r="E83">
        <v>0.27357898666679398</v>
      </c>
      <c r="F83">
        <v>6.8620906175222904</v>
      </c>
      <c r="G83" s="3">
        <v>6.7859991739095602E-12</v>
      </c>
      <c r="H83" s="3">
        <v>5.7942767427076501E-11</v>
      </c>
      <c r="I83" t="s">
        <v>3237</v>
      </c>
    </row>
    <row r="84" spans="1:9" x14ac:dyDescent="0.2">
      <c r="A84" t="s">
        <v>484</v>
      </c>
      <c r="B84" t="s">
        <v>31</v>
      </c>
      <c r="C84">
        <v>961.92572318634996</v>
      </c>
      <c r="D84">
        <v>1.8537178030082599</v>
      </c>
      <c r="E84">
        <v>0.15120057477165599</v>
      </c>
      <c r="F84">
        <v>12.2599917745535</v>
      </c>
      <c r="G84" s="3">
        <v>1.4851496612951099E-34</v>
      </c>
      <c r="H84" s="3">
        <v>1.6300401838959099E-32</v>
      </c>
      <c r="I84" s="6" t="s">
        <v>3238</v>
      </c>
    </row>
    <row r="85" spans="1:9" x14ac:dyDescent="0.2">
      <c r="A85" t="s">
        <v>652</v>
      </c>
      <c r="B85" t="s">
        <v>2559</v>
      </c>
      <c r="C85">
        <v>3816.4172173834099</v>
      </c>
      <c r="D85">
        <v>1.8489015493070999</v>
      </c>
      <c r="E85">
        <v>0.30840880501686802</v>
      </c>
      <c r="F85">
        <v>5.9949700502421601</v>
      </c>
      <c r="G85" s="3">
        <v>2.0352294797842998E-9</v>
      </c>
      <c r="H85" s="3">
        <v>1.30286381047371E-8</v>
      </c>
      <c r="I85" t="s">
        <v>3239</v>
      </c>
    </row>
    <row r="86" spans="1:9" x14ac:dyDescent="0.2">
      <c r="A86" t="s">
        <v>653</v>
      </c>
      <c r="B86" t="s">
        <v>3013</v>
      </c>
      <c r="C86">
        <v>5337.8722526670099</v>
      </c>
      <c r="D86">
        <v>1.83954233166661</v>
      </c>
      <c r="E86">
        <v>0.19829892765711099</v>
      </c>
      <c r="F86">
        <v>9.2766126040150105</v>
      </c>
      <c r="G86" s="3">
        <v>1.74952204064025E-20</v>
      </c>
      <c r="H86" s="3">
        <v>4.3398704068468204E-19</v>
      </c>
      <c r="I86" t="s">
        <v>3240</v>
      </c>
    </row>
    <row r="87" spans="1:9" hidden="1" x14ac:dyDescent="0.2">
      <c r="A87" t="s">
        <v>654</v>
      </c>
      <c r="B87" t="s">
        <v>142</v>
      </c>
      <c r="C87">
        <v>4764.1253950465498</v>
      </c>
      <c r="D87">
        <v>1.8380243721215499</v>
      </c>
      <c r="E87">
        <v>0.18087002357017501</v>
      </c>
      <c r="F87">
        <v>10.1621282280003</v>
      </c>
      <c r="G87" s="3">
        <v>2.9261817096975302E-24</v>
      </c>
      <c r="H87" s="3">
        <v>1.16139143029719E-22</v>
      </c>
      <c r="I87" t="s">
        <v>3241</v>
      </c>
    </row>
    <row r="88" spans="1:9" x14ac:dyDescent="0.2">
      <c r="A88" t="s">
        <v>655</v>
      </c>
      <c r="C88">
        <v>432.744112285212</v>
      </c>
      <c r="D88">
        <v>1.8367429745432799</v>
      </c>
      <c r="E88">
        <v>0.26854852341285901</v>
      </c>
      <c r="F88">
        <v>6.8395199169258696</v>
      </c>
      <c r="G88" s="3">
        <v>7.9459011578838E-12</v>
      </c>
      <c r="H88" s="3">
        <v>6.7050822820559006E-11</v>
      </c>
      <c r="I88" t="s">
        <v>3242</v>
      </c>
    </row>
    <row r="89" spans="1:9" hidden="1" x14ac:dyDescent="0.2">
      <c r="A89" t="s">
        <v>656</v>
      </c>
      <c r="C89">
        <v>5883.2330281670202</v>
      </c>
      <c r="D89">
        <v>1.8360495939836701</v>
      </c>
      <c r="E89">
        <v>0.225883064571063</v>
      </c>
      <c r="F89">
        <v>8.1283189488783094</v>
      </c>
      <c r="G89" s="3">
        <v>4.3528465079525901E-16</v>
      </c>
      <c r="H89" s="3">
        <v>6.0362967839197998E-15</v>
      </c>
      <c r="I89" t="s">
        <v>3243</v>
      </c>
    </row>
    <row r="90" spans="1:9" x14ac:dyDescent="0.2">
      <c r="A90" t="s">
        <v>657</v>
      </c>
      <c r="C90">
        <v>2087.59443762316</v>
      </c>
      <c r="D90">
        <v>1.8347371617049599</v>
      </c>
      <c r="E90">
        <v>0.21113765535020401</v>
      </c>
      <c r="F90">
        <v>8.6897676241680806</v>
      </c>
      <c r="G90" s="3">
        <v>3.6318157936860197E-18</v>
      </c>
      <c r="H90" s="3">
        <v>6.6932834091213704E-17</v>
      </c>
      <c r="I90" t="s">
        <v>3244</v>
      </c>
    </row>
    <row r="91" spans="1:9" x14ac:dyDescent="0.2">
      <c r="A91" t="s">
        <v>658</v>
      </c>
      <c r="C91">
        <v>17047.860325985799</v>
      </c>
      <c r="D91">
        <v>1.8335595211290101</v>
      </c>
      <c r="E91">
        <v>0.16230435577513599</v>
      </c>
      <c r="F91">
        <v>11.297044446972899</v>
      </c>
      <c r="G91" s="3">
        <v>1.3570875416205401E-29</v>
      </c>
      <c r="H91" s="3">
        <v>8.7753244966586506E-28</v>
      </c>
      <c r="I91" t="s">
        <v>3245</v>
      </c>
    </row>
    <row r="92" spans="1:9" x14ac:dyDescent="0.2">
      <c r="A92" t="s">
        <v>390</v>
      </c>
      <c r="C92">
        <v>791.76294853297497</v>
      </c>
      <c r="D92">
        <v>1.81893005716163</v>
      </c>
      <c r="E92">
        <v>0.22865424269144899</v>
      </c>
      <c r="F92">
        <v>7.9549368327974799</v>
      </c>
      <c r="G92" s="3">
        <v>1.79222924860685E-15</v>
      </c>
      <c r="H92" s="3">
        <v>2.3178155788162801E-14</v>
      </c>
      <c r="I92" t="s">
        <v>3246</v>
      </c>
    </row>
    <row r="93" spans="1:9" x14ac:dyDescent="0.2">
      <c r="A93" t="s">
        <v>659</v>
      </c>
      <c r="B93" t="s">
        <v>3086</v>
      </c>
      <c r="C93">
        <v>125.30599792378</v>
      </c>
      <c r="D93">
        <v>1.81548595721076</v>
      </c>
      <c r="E93">
        <v>0.30995881242911699</v>
      </c>
      <c r="F93">
        <v>5.8571845174620902</v>
      </c>
      <c r="G93" s="3">
        <v>4.70779976312884E-9</v>
      </c>
      <c r="H93" s="3">
        <v>2.85795228236355E-8</v>
      </c>
      <c r="I93" t="s">
        <v>3247</v>
      </c>
    </row>
    <row r="94" spans="1:9" x14ac:dyDescent="0.2">
      <c r="A94" t="s">
        <v>660</v>
      </c>
      <c r="C94">
        <v>483.51313101046998</v>
      </c>
      <c r="D94">
        <v>1.8144419591135399</v>
      </c>
      <c r="E94">
        <v>0.20800262508811801</v>
      </c>
      <c r="F94">
        <v>8.7231685578240707</v>
      </c>
      <c r="G94" s="3">
        <v>2.70523115159869E-18</v>
      </c>
      <c r="H94" s="3">
        <v>5.0877795024347899E-17</v>
      </c>
      <c r="I94" t="s">
        <v>3248</v>
      </c>
    </row>
    <row r="95" spans="1:9" x14ac:dyDescent="0.2">
      <c r="A95" t="s">
        <v>661</v>
      </c>
      <c r="C95">
        <v>4390.5833186879599</v>
      </c>
      <c r="D95">
        <v>1.81087885540328</v>
      </c>
      <c r="E95">
        <v>0.18926184853058101</v>
      </c>
      <c r="F95">
        <v>9.5681135393258003</v>
      </c>
      <c r="G95" s="3">
        <v>1.08874037176442E-21</v>
      </c>
      <c r="H95" s="3">
        <v>3.2131799176944799E-20</v>
      </c>
      <c r="I95" t="s">
        <v>3249</v>
      </c>
    </row>
    <row r="96" spans="1:9" x14ac:dyDescent="0.2">
      <c r="A96" t="s">
        <v>662</v>
      </c>
      <c r="B96" t="s">
        <v>3250</v>
      </c>
      <c r="C96">
        <v>869.86207889967898</v>
      </c>
      <c r="D96">
        <v>1.80910086972276</v>
      </c>
      <c r="E96">
        <v>0.20351179950355699</v>
      </c>
      <c r="F96">
        <v>8.88941513040443</v>
      </c>
      <c r="G96" s="3">
        <v>6.1431406499825696E-19</v>
      </c>
      <c r="H96" s="3">
        <v>1.25814143916903E-17</v>
      </c>
      <c r="I96" t="s">
        <v>3251</v>
      </c>
    </row>
    <row r="97" spans="1:9" x14ac:dyDescent="0.2">
      <c r="A97" t="s">
        <v>663</v>
      </c>
      <c r="C97">
        <v>726.64962900324099</v>
      </c>
      <c r="D97">
        <v>1.80123620246683</v>
      </c>
      <c r="E97">
        <v>0.204166244693881</v>
      </c>
      <c r="F97">
        <v>8.8223996340214299</v>
      </c>
      <c r="G97" s="3">
        <v>1.1203259782528501E-18</v>
      </c>
      <c r="H97" s="3">
        <v>2.2005037559198399E-17</v>
      </c>
      <c r="I97" t="s">
        <v>3252</v>
      </c>
    </row>
    <row r="98" spans="1:9" x14ac:dyDescent="0.2">
      <c r="A98" t="s">
        <v>542</v>
      </c>
      <c r="C98">
        <v>2083.0977405364001</v>
      </c>
      <c r="D98">
        <v>1.79681352771266</v>
      </c>
      <c r="E98">
        <v>0.18893936026109701</v>
      </c>
      <c r="F98">
        <v>9.5100011200928396</v>
      </c>
      <c r="G98" s="3">
        <v>1.9066048332249699E-21</v>
      </c>
      <c r="H98" s="3">
        <v>5.4051777414826101E-20</v>
      </c>
      <c r="I98" s="5" t="s">
        <v>3253</v>
      </c>
    </row>
    <row r="99" spans="1:9" x14ac:dyDescent="0.2">
      <c r="A99" t="s">
        <v>664</v>
      </c>
      <c r="C99">
        <v>5114.9625980362198</v>
      </c>
      <c r="D99">
        <v>1.79655716365442</v>
      </c>
      <c r="E99">
        <v>0.17911084264196001</v>
      </c>
      <c r="F99">
        <v>10.030421035122499</v>
      </c>
      <c r="G99" s="3">
        <v>1.12037826229452E-23</v>
      </c>
      <c r="H99" s="3">
        <v>4.0808714553829001E-22</v>
      </c>
      <c r="I99" t="s">
        <v>3254</v>
      </c>
    </row>
    <row r="100" spans="1:9" x14ac:dyDescent="0.2">
      <c r="A100" t="s">
        <v>665</v>
      </c>
      <c r="C100">
        <v>765.41331808576297</v>
      </c>
      <c r="D100">
        <v>1.7940384493136901</v>
      </c>
      <c r="E100">
        <v>0.26706753947019102</v>
      </c>
      <c r="F100">
        <v>6.7175458794906699</v>
      </c>
      <c r="G100" s="3">
        <v>1.84810587672784E-11</v>
      </c>
      <c r="H100" s="3">
        <v>1.48961475077993E-10</v>
      </c>
      <c r="I100" t="s">
        <v>3255</v>
      </c>
    </row>
    <row r="101" spans="1:9" hidden="1" x14ac:dyDescent="0.2">
      <c r="A101" t="s">
        <v>666</v>
      </c>
      <c r="C101">
        <v>4359.9934933487602</v>
      </c>
      <c r="D101">
        <v>1.7939325851865</v>
      </c>
      <c r="E101">
        <v>0.157571822931449</v>
      </c>
      <c r="F101">
        <v>11.384856453472199</v>
      </c>
      <c r="G101" s="3">
        <v>4.9750100537396199E-30</v>
      </c>
      <c r="H101" s="3">
        <v>3.44954010352669E-28</v>
      </c>
      <c r="I101" t="s">
        <v>3256</v>
      </c>
    </row>
    <row r="102" spans="1:9" x14ac:dyDescent="0.2">
      <c r="A102" t="s">
        <v>668</v>
      </c>
      <c r="B102" t="s">
        <v>2437</v>
      </c>
      <c r="C102">
        <v>1081.4758843839199</v>
      </c>
      <c r="D102">
        <v>1.7890318373382099</v>
      </c>
      <c r="E102">
        <v>0.15991464220314999</v>
      </c>
      <c r="F102">
        <v>11.1874173164549</v>
      </c>
      <c r="G102" s="3">
        <v>4.6992236012557001E-29</v>
      </c>
      <c r="H102" s="3">
        <v>2.97187162914577E-27</v>
      </c>
      <c r="I102" t="s">
        <v>3258</v>
      </c>
    </row>
    <row r="103" spans="1:9" x14ac:dyDescent="0.2">
      <c r="A103" t="s">
        <v>669</v>
      </c>
      <c r="C103">
        <v>1982.4146478252001</v>
      </c>
      <c r="D103">
        <v>1.78340103845513</v>
      </c>
      <c r="E103">
        <v>0.16552520848199401</v>
      </c>
      <c r="F103">
        <v>10.774195995947901</v>
      </c>
      <c r="G103" s="3">
        <v>4.5574627298634203E-27</v>
      </c>
      <c r="H103" s="3">
        <v>2.4512334589125199E-25</v>
      </c>
      <c r="I103" t="s">
        <v>3260</v>
      </c>
    </row>
    <row r="104" spans="1:9" x14ac:dyDescent="0.2">
      <c r="A104" t="s">
        <v>670</v>
      </c>
      <c r="C104">
        <v>6230.4920974780098</v>
      </c>
      <c r="D104">
        <v>1.7811086098509801</v>
      </c>
      <c r="E104">
        <v>0.216305816258237</v>
      </c>
      <c r="F104">
        <v>8.2342150602395403</v>
      </c>
      <c r="G104" s="3">
        <v>1.8073875032261301E-16</v>
      </c>
      <c r="H104" s="3">
        <v>2.5810211119271399E-15</v>
      </c>
      <c r="I104" t="s">
        <v>3261</v>
      </c>
    </row>
    <row r="105" spans="1:9" x14ac:dyDescent="0.2">
      <c r="A105" t="s">
        <v>671</v>
      </c>
      <c r="B105" t="s">
        <v>3263</v>
      </c>
      <c r="C105">
        <v>5627.9919667205104</v>
      </c>
      <c r="D105">
        <v>1.7689860187353099</v>
      </c>
      <c r="E105">
        <v>0.16581760275702001</v>
      </c>
      <c r="F105">
        <v>10.668264341799</v>
      </c>
      <c r="G105" s="3">
        <v>1.43277674504459E-26</v>
      </c>
      <c r="H105" s="3">
        <v>7.23300891906282E-25</v>
      </c>
      <c r="I105" t="s">
        <v>3264</v>
      </c>
    </row>
    <row r="106" spans="1:9" hidden="1" x14ac:dyDescent="0.2">
      <c r="A106" t="s">
        <v>672</v>
      </c>
      <c r="B106" t="s">
        <v>2895</v>
      </c>
      <c r="C106">
        <v>62668.521970134098</v>
      </c>
      <c r="D106">
        <v>1.76692756851346</v>
      </c>
      <c r="E106">
        <v>0.309964770168415</v>
      </c>
      <c r="F106">
        <v>5.7004141714344598</v>
      </c>
      <c r="G106" s="3">
        <v>1.1951669537765701E-8</v>
      </c>
      <c r="H106" s="3">
        <v>6.8829677610349E-8</v>
      </c>
      <c r="I106" t="s">
        <v>3265</v>
      </c>
    </row>
    <row r="107" spans="1:9" x14ac:dyDescent="0.2">
      <c r="A107" t="s">
        <v>674</v>
      </c>
      <c r="B107" t="s">
        <v>21</v>
      </c>
      <c r="C107">
        <v>324.17588848175399</v>
      </c>
      <c r="D107">
        <v>1.76255715245742</v>
      </c>
      <c r="E107">
        <v>0.22619385760954799</v>
      </c>
      <c r="F107">
        <v>7.7922414475989799</v>
      </c>
      <c r="G107" s="3">
        <v>6.58307824503224E-15</v>
      </c>
      <c r="H107" s="3">
        <v>7.9424770021301002E-14</v>
      </c>
      <c r="I107" t="s">
        <v>3266</v>
      </c>
    </row>
    <row r="108" spans="1:9" x14ac:dyDescent="0.2">
      <c r="A108" t="s">
        <v>675</v>
      </c>
      <c r="C108">
        <v>954.27421886076604</v>
      </c>
      <c r="D108">
        <v>1.7620717641835799</v>
      </c>
      <c r="E108">
        <v>0.144977325015303</v>
      </c>
      <c r="F108">
        <v>12.1541197149112</v>
      </c>
      <c r="G108" s="3">
        <v>5.4546151768156697E-34</v>
      </c>
      <c r="H108" s="3">
        <v>5.5886345493765397E-32</v>
      </c>
      <c r="I108" t="s">
        <v>3267</v>
      </c>
    </row>
    <row r="109" spans="1:9" x14ac:dyDescent="0.2">
      <c r="A109" t="s">
        <v>676</v>
      </c>
      <c r="C109">
        <v>151.72839761726701</v>
      </c>
      <c r="D109">
        <v>1.7620045105645601</v>
      </c>
      <c r="E109">
        <v>0.35107377113336002</v>
      </c>
      <c r="F109">
        <v>5.0189010272010401</v>
      </c>
      <c r="G109" s="3">
        <v>5.1967913589450797E-7</v>
      </c>
      <c r="H109" s="3">
        <v>2.2708833918548902E-6</v>
      </c>
      <c r="I109" t="s">
        <v>3160</v>
      </c>
    </row>
    <row r="110" spans="1:9" x14ac:dyDescent="0.2">
      <c r="A110" t="s">
        <v>677</v>
      </c>
      <c r="C110">
        <v>217.070363871209</v>
      </c>
      <c r="D110">
        <v>1.7610444922200601</v>
      </c>
      <c r="E110">
        <v>0.26825279709170302</v>
      </c>
      <c r="F110">
        <v>6.5648690761574402</v>
      </c>
      <c r="G110" s="3">
        <v>5.2078599305440799E-11</v>
      </c>
      <c r="H110" s="3">
        <v>3.9802435458540798E-10</v>
      </c>
      <c r="I110" t="s">
        <v>3268</v>
      </c>
    </row>
    <row r="111" spans="1:9" x14ac:dyDescent="0.2">
      <c r="A111" t="s">
        <v>678</v>
      </c>
      <c r="B111" t="s">
        <v>3269</v>
      </c>
      <c r="C111">
        <v>7046.0249656853402</v>
      </c>
      <c r="D111">
        <v>1.7523059959846801</v>
      </c>
      <c r="E111">
        <v>0.19746927877175</v>
      </c>
      <c r="F111">
        <v>8.8738157493861607</v>
      </c>
      <c r="G111" s="3">
        <v>7.0681462354607596E-19</v>
      </c>
      <c r="H111" s="3">
        <v>1.4424532476977501E-17</v>
      </c>
      <c r="I111" t="s">
        <v>3270</v>
      </c>
    </row>
    <row r="112" spans="1:9" x14ac:dyDescent="0.2">
      <c r="A112" t="s">
        <v>679</v>
      </c>
      <c r="C112">
        <v>1062.3986864685301</v>
      </c>
      <c r="D112">
        <v>1.7519341918061999</v>
      </c>
      <c r="E112">
        <v>0.28869507689088603</v>
      </c>
      <c r="F112">
        <v>6.0684588413274199</v>
      </c>
      <c r="G112" s="3">
        <v>1.29143502013198E-9</v>
      </c>
      <c r="H112" s="3">
        <v>8.5231749321783804E-9</v>
      </c>
      <c r="I112" t="s">
        <v>3271</v>
      </c>
    </row>
    <row r="113" spans="1:9" x14ac:dyDescent="0.2">
      <c r="A113" t="s">
        <v>680</v>
      </c>
      <c r="C113">
        <v>242.89735451395799</v>
      </c>
      <c r="D113">
        <v>1.7518767798286901</v>
      </c>
      <c r="E113">
        <v>0.44136705949968402</v>
      </c>
      <c r="F113">
        <v>3.96920599787068</v>
      </c>
      <c r="G113" s="3">
        <v>7.2112520843147098E-5</v>
      </c>
      <c r="H113">
        <v>2.1934860330460399E-4</v>
      </c>
      <c r="I113" t="s">
        <v>3272</v>
      </c>
    </row>
    <row r="114" spans="1:9" x14ac:dyDescent="0.2">
      <c r="A114" t="s">
        <v>506</v>
      </c>
      <c r="B114" t="s">
        <v>51</v>
      </c>
      <c r="C114">
        <v>3780.7525332270302</v>
      </c>
      <c r="D114">
        <v>1.75017670753201</v>
      </c>
      <c r="E114">
        <v>0.148800925346072</v>
      </c>
      <c r="F114">
        <v>11.7618670949898</v>
      </c>
      <c r="G114" s="3">
        <v>6.1362134746650503E-32</v>
      </c>
      <c r="H114" s="3">
        <v>5.0448440780996201E-30</v>
      </c>
      <c r="I114" s="6" t="s">
        <v>3273</v>
      </c>
    </row>
    <row r="115" spans="1:9" hidden="1" x14ac:dyDescent="0.2">
      <c r="A115" t="s">
        <v>681</v>
      </c>
      <c r="B115" t="s">
        <v>2868</v>
      </c>
      <c r="C115">
        <v>3700.9209739354501</v>
      </c>
      <c r="D115">
        <v>1.7487323814227</v>
      </c>
      <c r="E115">
        <v>0.16146247490327101</v>
      </c>
      <c r="F115">
        <v>10.830580805046701</v>
      </c>
      <c r="G115" s="3">
        <v>2.4658624447581298E-27</v>
      </c>
      <c r="H115" s="3">
        <v>1.3912782715277499E-25</v>
      </c>
      <c r="I115" t="s">
        <v>3274</v>
      </c>
    </row>
    <row r="116" spans="1:9" x14ac:dyDescent="0.2">
      <c r="A116" t="s">
        <v>682</v>
      </c>
      <c r="C116">
        <v>8852.1896703193106</v>
      </c>
      <c r="D116">
        <v>1.7450831035522301</v>
      </c>
      <c r="E116">
        <v>0.14772477490150701</v>
      </c>
      <c r="F116">
        <v>11.8130699790589</v>
      </c>
      <c r="G116" s="3">
        <v>3.3413402890624298E-32</v>
      </c>
      <c r="H116" s="3">
        <v>2.82785490640504E-30</v>
      </c>
      <c r="I116" t="s">
        <v>3275</v>
      </c>
    </row>
    <row r="117" spans="1:9" x14ac:dyDescent="0.2">
      <c r="A117" t="s">
        <v>683</v>
      </c>
      <c r="B117" t="s">
        <v>2563</v>
      </c>
      <c r="C117">
        <v>680.77280581109596</v>
      </c>
      <c r="D117">
        <v>1.7425222268090399</v>
      </c>
      <c r="E117">
        <v>0.29549985033355303</v>
      </c>
      <c r="F117">
        <v>5.89686331428637</v>
      </c>
      <c r="G117" s="3">
        <v>3.7047650040563699E-9</v>
      </c>
      <c r="H117" s="3">
        <v>2.2975132110284899E-8</v>
      </c>
      <c r="I117" t="s">
        <v>3276</v>
      </c>
    </row>
    <row r="118" spans="1:9" x14ac:dyDescent="0.2">
      <c r="A118" t="s">
        <v>684</v>
      </c>
      <c r="C118">
        <v>2909.94164083752</v>
      </c>
      <c r="D118">
        <v>1.73996840422819</v>
      </c>
      <c r="E118">
        <v>0.17370838078658199</v>
      </c>
      <c r="F118">
        <v>10.016605971164401</v>
      </c>
      <c r="G118" s="3">
        <v>1.28851957834025E-23</v>
      </c>
      <c r="H118" s="3">
        <v>4.6058572505268101E-22</v>
      </c>
      <c r="I118" t="s">
        <v>3277</v>
      </c>
    </row>
    <row r="119" spans="1:9" hidden="1" x14ac:dyDescent="0.2">
      <c r="A119" t="s">
        <v>685</v>
      </c>
      <c r="B119" t="s">
        <v>2920</v>
      </c>
      <c r="C119">
        <v>2019.8514007118099</v>
      </c>
      <c r="D119">
        <v>1.7379316531981299</v>
      </c>
      <c r="E119">
        <v>0.18959558411459801</v>
      </c>
      <c r="F119">
        <v>9.1665196808996203</v>
      </c>
      <c r="G119" s="3">
        <v>4.8853698452941203E-20</v>
      </c>
      <c r="H119" s="3">
        <v>1.1522665352322801E-18</v>
      </c>
      <c r="I119" t="s">
        <v>3278</v>
      </c>
    </row>
    <row r="120" spans="1:9" hidden="1" x14ac:dyDescent="0.2">
      <c r="A120" t="s">
        <v>686</v>
      </c>
      <c r="B120" t="s">
        <v>3120</v>
      </c>
      <c r="C120">
        <v>19754.541311597099</v>
      </c>
      <c r="D120">
        <v>1.7362582005213101</v>
      </c>
      <c r="E120">
        <v>0.30263167653240602</v>
      </c>
      <c r="F120">
        <v>5.7371991604302099</v>
      </c>
      <c r="G120" s="3">
        <v>9.6255045321804895E-9</v>
      </c>
      <c r="H120" s="3">
        <v>5.6124395727151703E-8</v>
      </c>
      <c r="I120" t="s">
        <v>3279</v>
      </c>
    </row>
    <row r="121" spans="1:9" hidden="1" x14ac:dyDescent="0.2">
      <c r="A121" t="s">
        <v>687</v>
      </c>
      <c r="C121">
        <v>5159.1265351825996</v>
      </c>
      <c r="D121">
        <v>1.73299359261025</v>
      </c>
      <c r="E121">
        <v>0.183197841420497</v>
      </c>
      <c r="F121">
        <v>9.4596834721020908</v>
      </c>
      <c r="G121" s="3">
        <v>3.0887677927649302E-21</v>
      </c>
      <c r="H121" s="3">
        <v>8.5051955250536698E-20</v>
      </c>
      <c r="I121" t="s">
        <v>3280</v>
      </c>
    </row>
    <row r="122" spans="1:9" hidden="1" x14ac:dyDescent="0.2">
      <c r="A122" t="s">
        <v>688</v>
      </c>
      <c r="C122">
        <v>1340.8347012786801</v>
      </c>
      <c r="D122">
        <v>1.7315435433910999</v>
      </c>
      <c r="E122">
        <v>0.17574068551531699</v>
      </c>
      <c r="F122">
        <v>9.8528325317143803</v>
      </c>
      <c r="G122" s="3">
        <v>6.6638946563931505E-23</v>
      </c>
      <c r="H122" s="3">
        <v>2.2692730028131698E-21</v>
      </c>
      <c r="I122" t="s">
        <v>3281</v>
      </c>
    </row>
    <row r="123" spans="1:9" x14ac:dyDescent="0.2">
      <c r="A123" t="s">
        <v>691</v>
      </c>
      <c r="C123">
        <v>198.558600722851</v>
      </c>
      <c r="D123">
        <v>1.72459520525253</v>
      </c>
      <c r="E123">
        <v>0.24249319232059299</v>
      </c>
      <c r="F123">
        <v>7.1119324577676899</v>
      </c>
      <c r="G123" s="3">
        <v>1.14429262720827E-12</v>
      </c>
      <c r="H123" s="3">
        <v>1.06045154099574E-11</v>
      </c>
      <c r="I123" t="s">
        <v>3160</v>
      </c>
    </row>
    <row r="124" spans="1:9" hidden="1" x14ac:dyDescent="0.2">
      <c r="A124" t="s">
        <v>692</v>
      </c>
      <c r="B124" t="s">
        <v>2689</v>
      </c>
      <c r="C124">
        <v>2163.2534680641702</v>
      </c>
      <c r="D124">
        <v>1.71323497943794</v>
      </c>
      <c r="E124">
        <v>0.191740604419883</v>
      </c>
      <c r="F124">
        <v>8.9351704331035204</v>
      </c>
      <c r="G124" s="3">
        <v>4.0655104717165702E-19</v>
      </c>
      <c r="H124" s="3">
        <v>8.5080046417195902E-18</v>
      </c>
      <c r="I124" t="s">
        <v>3282</v>
      </c>
    </row>
    <row r="125" spans="1:9" x14ac:dyDescent="0.2">
      <c r="A125" t="s">
        <v>693</v>
      </c>
      <c r="B125" t="s">
        <v>2819</v>
      </c>
      <c r="C125">
        <v>4636.1438865112204</v>
      </c>
      <c r="D125">
        <v>1.7069768406514101</v>
      </c>
      <c r="E125">
        <v>0.19187883005935799</v>
      </c>
      <c r="F125">
        <v>8.89611866052838</v>
      </c>
      <c r="G125" s="3">
        <v>5.7833744588393104E-19</v>
      </c>
      <c r="H125" s="3">
        <v>1.1929505380150601E-17</v>
      </c>
      <c r="I125" t="s">
        <v>3283</v>
      </c>
    </row>
    <row r="126" spans="1:9" x14ac:dyDescent="0.2">
      <c r="A126" t="s">
        <v>695</v>
      </c>
      <c r="C126">
        <v>4804.3312585039303</v>
      </c>
      <c r="D126">
        <v>1.6860988768206</v>
      </c>
      <c r="E126">
        <v>0.183005481920202</v>
      </c>
      <c r="F126">
        <v>9.2133790700095499</v>
      </c>
      <c r="G126" s="3">
        <v>3.1601666154989399E-20</v>
      </c>
      <c r="H126" s="3">
        <v>7.7062537594052404E-19</v>
      </c>
      <c r="I126" t="s">
        <v>3284</v>
      </c>
    </row>
    <row r="127" spans="1:9" x14ac:dyDescent="0.2">
      <c r="A127" t="s">
        <v>696</v>
      </c>
      <c r="C127">
        <v>729.46771101368495</v>
      </c>
      <c r="D127">
        <v>1.6825175347927399</v>
      </c>
      <c r="E127">
        <v>0.21608024002651999</v>
      </c>
      <c r="F127">
        <v>7.7865404749006197</v>
      </c>
      <c r="G127" s="3">
        <v>6.8868865383571404E-15</v>
      </c>
      <c r="H127" s="3">
        <v>8.2399234985957001E-14</v>
      </c>
      <c r="I127" t="s">
        <v>3285</v>
      </c>
    </row>
    <row r="128" spans="1:9" hidden="1" x14ac:dyDescent="0.2">
      <c r="A128" t="s">
        <v>697</v>
      </c>
      <c r="C128">
        <v>856.16770781298499</v>
      </c>
      <c r="D128">
        <v>1.67749447178636</v>
      </c>
      <c r="E128">
        <v>0.16728332127912399</v>
      </c>
      <c r="F128">
        <v>10.027864457493299</v>
      </c>
      <c r="G128" s="3">
        <v>1.14976402495987E-23</v>
      </c>
      <c r="H128" s="3">
        <v>4.1615672727321201E-22</v>
      </c>
      <c r="I128" t="s">
        <v>3286</v>
      </c>
    </row>
    <row r="129" spans="1:9" x14ac:dyDescent="0.2">
      <c r="A129" t="s">
        <v>698</v>
      </c>
      <c r="C129">
        <v>6422.8988601268502</v>
      </c>
      <c r="D129">
        <v>1.67680164668133</v>
      </c>
      <c r="E129">
        <v>0.193191958827481</v>
      </c>
      <c r="F129">
        <v>8.6794587976547106</v>
      </c>
      <c r="G129" s="3">
        <v>3.97656492609075E-18</v>
      </c>
      <c r="H129" s="3">
        <v>7.2421301106494394E-17</v>
      </c>
      <c r="I129" t="s">
        <v>3287</v>
      </c>
    </row>
    <row r="130" spans="1:9" x14ac:dyDescent="0.2">
      <c r="A130" t="s">
        <v>488</v>
      </c>
      <c r="C130">
        <v>2418.8922297981799</v>
      </c>
      <c r="D130">
        <v>1.67313879003152</v>
      </c>
      <c r="E130">
        <v>0.25162363704635499</v>
      </c>
      <c r="F130">
        <v>6.6493705029917098</v>
      </c>
      <c r="G130" s="3">
        <v>2.9434919172132102E-11</v>
      </c>
      <c r="H130" s="3">
        <v>2.3268950526870899E-10</v>
      </c>
      <c r="I130" t="s">
        <v>3288</v>
      </c>
    </row>
    <row r="131" spans="1:9" x14ac:dyDescent="0.2">
      <c r="A131" t="s">
        <v>699</v>
      </c>
      <c r="B131" t="s">
        <v>3290</v>
      </c>
      <c r="C131">
        <v>6075.4582648447904</v>
      </c>
      <c r="D131">
        <v>1.67071987077437</v>
      </c>
      <c r="E131">
        <v>0.20209798880796101</v>
      </c>
      <c r="F131">
        <v>8.2668802427417507</v>
      </c>
      <c r="G131" s="3">
        <v>1.37509968695331E-16</v>
      </c>
      <c r="H131" s="3">
        <v>1.99768752327402E-15</v>
      </c>
      <c r="I131" t="s">
        <v>3291</v>
      </c>
    </row>
    <row r="132" spans="1:9" x14ac:dyDescent="0.2">
      <c r="A132" t="s">
        <v>700</v>
      </c>
      <c r="C132">
        <v>1730.29513145948</v>
      </c>
      <c r="D132">
        <v>1.6700236551319401</v>
      </c>
      <c r="E132">
        <v>0.22023491690636501</v>
      </c>
      <c r="F132">
        <v>7.5829195415092103</v>
      </c>
      <c r="G132" s="3">
        <v>3.37864386975674E-14</v>
      </c>
      <c r="H132" s="3">
        <v>3.7107052424523001E-13</v>
      </c>
      <c r="I132" t="s">
        <v>3292</v>
      </c>
    </row>
    <row r="133" spans="1:9" x14ac:dyDescent="0.2">
      <c r="A133" t="s">
        <v>701</v>
      </c>
      <c r="C133">
        <v>445.39968713766001</v>
      </c>
      <c r="D133">
        <v>1.6697076983220001</v>
      </c>
      <c r="E133">
        <v>0.215662596661507</v>
      </c>
      <c r="F133">
        <v>7.7422219901334604</v>
      </c>
      <c r="G133" s="3">
        <v>9.7694221634190404E-15</v>
      </c>
      <c r="H133" s="3">
        <v>1.13352872077574E-13</v>
      </c>
      <c r="I133" t="s">
        <v>3293</v>
      </c>
    </row>
    <row r="134" spans="1:9" x14ac:dyDescent="0.2">
      <c r="A134" t="s">
        <v>512</v>
      </c>
      <c r="B134" t="s">
        <v>32</v>
      </c>
      <c r="C134">
        <v>555.35466010080597</v>
      </c>
      <c r="D134">
        <v>1.6681812627519901</v>
      </c>
      <c r="E134">
        <v>0.1956803327277</v>
      </c>
      <c r="F134">
        <v>8.5250328405428206</v>
      </c>
      <c r="G134" s="3">
        <v>1.5276646951726601E-17</v>
      </c>
      <c r="H134" s="3">
        <v>2.5119172344910398E-16</v>
      </c>
      <c r="I134" s="5" t="s">
        <v>3294</v>
      </c>
    </row>
    <row r="135" spans="1:9" x14ac:dyDescent="0.2">
      <c r="A135" t="s">
        <v>702</v>
      </c>
      <c r="C135">
        <v>7759.5611526787798</v>
      </c>
      <c r="D135">
        <v>1.6653042362975601</v>
      </c>
      <c r="E135">
        <v>0.230841050422459</v>
      </c>
      <c r="F135">
        <v>7.2140732042671996</v>
      </c>
      <c r="G135" s="3">
        <v>5.4302539096373503E-13</v>
      </c>
      <c r="H135" s="3">
        <v>5.1912144933493203E-12</v>
      </c>
      <c r="I135" t="s">
        <v>3295</v>
      </c>
    </row>
    <row r="136" spans="1:9" x14ac:dyDescent="0.2">
      <c r="A136" t="s">
        <v>703</v>
      </c>
      <c r="C136">
        <v>1176.1314979782801</v>
      </c>
      <c r="D136">
        <v>1.6648395240426099</v>
      </c>
      <c r="E136">
        <v>0.27586713343358599</v>
      </c>
      <c r="F136">
        <v>6.0349324811591201</v>
      </c>
      <c r="G136" s="3">
        <v>1.5902916664569401E-9</v>
      </c>
      <c r="H136" s="3">
        <v>1.0329716185620401E-8</v>
      </c>
      <c r="I136" t="s">
        <v>3296</v>
      </c>
    </row>
    <row r="137" spans="1:9" x14ac:dyDescent="0.2">
      <c r="A137" t="s">
        <v>704</v>
      </c>
      <c r="B137" t="s">
        <v>2698</v>
      </c>
      <c r="C137">
        <v>2412.4497146446802</v>
      </c>
      <c r="D137">
        <v>1.6629198983100599</v>
      </c>
      <c r="E137">
        <v>0.34734148485612099</v>
      </c>
      <c r="F137">
        <v>4.7875648916480404</v>
      </c>
      <c r="G137" s="3">
        <v>1.68817160549542E-6</v>
      </c>
      <c r="H137" s="3">
        <v>6.8274262752116301E-6</v>
      </c>
      <c r="I137" t="s">
        <v>3297</v>
      </c>
    </row>
    <row r="138" spans="1:9" x14ac:dyDescent="0.2">
      <c r="A138" t="s">
        <v>706</v>
      </c>
      <c r="C138">
        <v>424.31764292851199</v>
      </c>
      <c r="D138">
        <v>1.64885376765878</v>
      </c>
      <c r="E138">
        <v>0.19924490281634699</v>
      </c>
      <c r="F138">
        <v>8.2755129207927691</v>
      </c>
      <c r="G138" s="3">
        <v>1.2790382668599799E-16</v>
      </c>
      <c r="H138" s="3">
        <v>1.8729936961270202E-15</v>
      </c>
      <c r="I138" t="s">
        <v>3298</v>
      </c>
    </row>
    <row r="139" spans="1:9" x14ac:dyDescent="0.2">
      <c r="A139" t="s">
        <v>707</v>
      </c>
      <c r="C139">
        <v>2409.00144757317</v>
      </c>
      <c r="D139">
        <v>1.64723357079285</v>
      </c>
      <c r="E139">
        <v>0.18571211902711501</v>
      </c>
      <c r="F139">
        <v>8.8698227095903697</v>
      </c>
      <c r="G139" s="3">
        <v>7.32624481771804E-19</v>
      </c>
      <c r="H139" s="3">
        <v>1.4881451716699E-17</v>
      </c>
      <c r="I139" t="s">
        <v>3299</v>
      </c>
    </row>
    <row r="140" spans="1:9" hidden="1" x14ac:dyDescent="0.2">
      <c r="A140" t="s">
        <v>451</v>
      </c>
      <c r="C140">
        <v>201.07254442559201</v>
      </c>
      <c r="D140">
        <v>1.6440044272571499</v>
      </c>
      <c r="E140">
        <v>0.23387138537910199</v>
      </c>
      <c r="F140">
        <v>7.0295236186857304</v>
      </c>
      <c r="G140" s="3">
        <v>2.07239872245119E-12</v>
      </c>
      <c r="H140" s="3">
        <v>1.8606325503442399E-11</v>
      </c>
      <c r="I140" t="s">
        <v>3300</v>
      </c>
    </row>
    <row r="141" spans="1:9" hidden="1" x14ac:dyDescent="0.2">
      <c r="A141" t="s">
        <v>708</v>
      </c>
      <c r="C141">
        <v>6128.6856805780299</v>
      </c>
      <c r="D141">
        <v>1.6341320567659801</v>
      </c>
      <c r="E141">
        <v>0.20465686136903199</v>
      </c>
      <c r="F141">
        <v>7.9847411214782396</v>
      </c>
      <c r="G141" s="3">
        <v>1.40817513820712E-15</v>
      </c>
      <c r="H141" s="3">
        <v>1.84182907281409E-14</v>
      </c>
      <c r="I141" t="s">
        <v>3301</v>
      </c>
    </row>
    <row r="142" spans="1:9" x14ac:dyDescent="0.2">
      <c r="A142" t="s">
        <v>709</v>
      </c>
      <c r="B142" t="s">
        <v>3302</v>
      </c>
      <c r="C142">
        <v>6153.3582276672096</v>
      </c>
      <c r="D142">
        <v>1.63175168611173</v>
      </c>
      <c r="E142">
        <v>0.21884846912824399</v>
      </c>
      <c r="F142">
        <v>7.4560799653368104</v>
      </c>
      <c r="G142" s="3">
        <v>8.9134659903223101E-14</v>
      </c>
      <c r="H142" s="3">
        <v>9.2761296156066696E-13</v>
      </c>
      <c r="I142" t="s">
        <v>3303</v>
      </c>
    </row>
    <row r="143" spans="1:9" x14ac:dyDescent="0.2">
      <c r="A143" t="s">
        <v>710</v>
      </c>
      <c r="C143">
        <v>2680.4688670845899</v>
      </c>
      <c r="D143">
        <v>1.6273665357318301</v>
      </c>
      <c r="E143">
        <v>0.16202628767813401</v>
      </c>
      <c r="F143">
        <v>10.0438426322807</v>
      </c>
      <c r="G143" s="3">
        <v>9.7788827388109093E-24</v>
      </c>
      <c r="H143" s="3">
        <v>3.63080452657141E-22</v>
      </c>
      <c r="I143" t="s">
        <v>3304</v>
      </c>
    </row>
    <row r="144" spans="1:9" hidden="1" x14ac:dyDescent="0.2">
      <c r="A144" t="s">
        <v>368</v>
      </c>
      <c r="B144" t="s">
        <v>90</v>
      </c>
      <c r="C144">
        <v>6803.5762295208697</v>
      </c>
      <c r="D144">
        <v>1.6205242515028799</v>
      </c>
      <c r="E144">
        <v>0.17736895300243899</v>
      </c>
      <c r="F144">
        <v>9.1364594765386702</v>
      </c>
      <c r="G144" s="3">
        <v>6.4530394040869304E-20</v>
      </c>
      <c r="H144" s="3">
        <v>1.4974694262306601E-18</v>
      </c>
      <c r="I144" t="s">
        <v>3305</v>
      </c>
    </row>
    <row r="145" spans="1:9" hidden="1" x14ac:dyDescent="0.2">
      <c r="A145" t="s">
        <v>319</v>
      </c>
      <c r="C145">
        <v>3157.36411405942</v>
      </c>
      <c r="D145">
        <v>1.61773660421319</v>
      </c>
      <c r="E145">
        <v>0.16819733811179899</v>
      </c>
      <c r="F145">
        <v>9.6180868399825492</v>
      </c>
      <c r="G145" s="3">
        <v>6.7066919183990204E-22</v>
      </c>
      <c r="H145" s="3">
        <v>2.04216994658129E-20</v>
      </c>
      <c r="I145" t="s">
        <v>3306</v>
      </c>
    </row>
    <row r="146" spans="1:9" hidden="1" x14ac:dyDescent="0.2">
      <c r="A146" t="s">
        <v>364</v>
      </c>
      <c r="B146" t="s">
        <v>199</v>
      </c>
      <c r="C146">
        <v>7402.1109050803398</v>
      </c>
      <c r="D146">
        <v>1.61627040530212</v>
      </c>
      <c r="E146">
        <v>0.176138348540745</v>
      </c>
      <c r="F146">
        <v>9.1761414745422805</v>
      </c>
      <c r="G146" s="3">
        <v>4.4681515792155498E-20</v>
      </c>
      <c r="H146" s="3">
        <v>1.0625707577845199E-18</v>
      </c>
      <c r="I146" t="s">
        <v>3307</v>
      </c>
    </row>
    <row r="147" spans="1:9" x14ac:dyDescent="0.2">
      <c r="A147" t="s">
        <v>712</v>
      </c>
      <c r="B147" t="s">
        <v>3308</v>
      </c>
      <c r="C147">
        <v>129.24094001214601</v>
      </c>
      <c r="D147">
        <v>1.61223670191126</v>
      </c>
      <c r="E147">
        <v>0.29030562765916201</v>
      </c>
      <c r="F147">
        <v>5.5535840448953904</v>
      </c>
      <c r="G147" s="3">
        <v>2.79871006911486E-8</v>
      </c>
      <c r="H147" s="3">
        <v>1.5095198170343E-7</v>
      </c>
      <c r="I147" t="s">
        <v>3309</v>
      </c>
    </row>
    <row r="148" spans="1:9" x14ac:dyDescent="0.2">
      <c r="A148" t="s">
        <v>714</v>
      </c>
      <c r="C148">
        <v>215.59812390376001</v>
      </c>
      <c r="D148">
        <v>1.6098620006413999</v>
      </c>
      <c r="E148">
        <v>0.314409145300793</v>
      </c>
      <c r="F148">
        <v>5.1202772715191003</v>
      </c>
      <c r="G148" s="3">
        <v>3.0508675364656297E-7</v>
      </c>
      <c r="H148" s="3">
        <v>1.3857729023172601E-6</v>
      </c>
      <c r="I148" t="s">
        <v>3160</v>
      </c>
    </row>
    <row r="149" spans="1:9" x14ac:dyDescent="0.2">
      <c r="A149" t="s">
        <v>715</v>
      </c>
      <c r="C149">
        <v>15993.746256074701</v>
      </c>
      <c r="D149">
        <v>1.6097306753854499</v>
      </c>
      <c r="E149">
        <v>0.25827521834352402</v>
      </c>
      <c r="F149">
        <v>6.23261761507601</v>
      </c>
      <c r="G149" s="3">
        <v>4.5870490173574498E-10</v>
      </c>
      <c r="H149" s="3">
        <v>3.1767108417439398E-9</v>
      </c>
      <c r="I149" t="s">
        <v>3310</v>
      </c>
    </row>
    <row r="150" spans="1:9" hidden="1" x14ac:dyDescent="0.2">
      <c r="A150" t="s">
        <v>290</v>
      </c>
      <c r="B150" t="s">
        <v>213</v>
      </c>
      <c r="C150">
        <v>4912.9423378279398</v>
      </c>
      <c r="D150">
        <v>1.60409154263467</v>
      </c>
      <c r="E150">
        <v>0.11600712387092101</v>
      </c>
      <c r="F150">
        <v>13.827526182094701</v>
      </c>
      <c r="G150" s="3">
        <v>1.7389870748557299E-43</v>
      </c>
      <c r="H150" s="3">
        <v>4.0031482463178998E-41</v>
      </c>
      <c r="I150" t="s">
        <v>3311</v>
      </c>
    </row>
    <row r="151" spans="1:9" x14ac:dyDescent="0.2">
      <c r="A151" t="s">
        <v>716</v>
      </c>
      <c r="C151">
        <v>510.08781642538099</v>
      </c>
      <c r="D151">
        <v>1.60401796865699</v>
      </c>
      <c r="E151">
        <v>0.17175973630805899</v>
      </c>
      <c r="F151">
        <v>9.3387309688233007</v>
      </c>
      <c r="G151" s="3">
        <v>9.7495616833467401E-21</v>
      </c>
      <c r="H151" s="3">
        <v>2.4937212216738001E-19</v>
      </c>
      <c r="I151" t="s">
        <v>3312</v>
      </c>
    </row>
    <row r="152" spans="1:9" x14ac:dyDescent="0.2">
      <c r="A152" t="s">
        <v>717</v>
      </c>
      <c r="C152">
        <v>853.68754365347604</v>
      </c>
      <c r="D152">
        <v>1.6017144369252301</v>
      </c>
      <c r="E152">
        <v>0.28929802688121398</v>
      </c>
      <c r="F152">
        <v>5.53655499898343</v>
      </c>
      <c r="G152" s="3">
        <v>3.0847900044396399E-8</v>
      </c>
      <c r="H152" s="3">
        <v>1.6499039475418299E-7</v>
      </c>
      <c r="I152" t="s">
        <v>3313</v>
      </c>
    </row>
    <row r="153" spans="1:9" x14ac:dyDescent="0.2">
      <c r="A153" t="s">
        <v>718</v>
      </c>
      <c r="C153">
        <v>3012.2547277892199</v>
      </c>
      <c r="D153">
        <v>1.60126987477755</v>
      </c>
      <c r="E153">
        <v>0.15306533629914401</v>
      </c>
      <c r="F153">
        <v>10.461348816743801</v>
      </c>
      <c r="G153" s="3">
        <v>1.29991839312311E-25</v>
      </c>
      <c r="H153" s="3">
        <v>6.1826697127466801E-24</v>
      </c>
      <c r="I153" t="s">
        <v>3314</v>
      </c>
    </row>
    <row r="154" spans="1:9" x14ac:dyDescent="0.2">
      <c r="A154" t="s">
        <v>720</v>
      </c>
      <c r="B154" t="s">
        <v>3315</v>
      </c>
      <c r="C154">
        <v>5724.8197698719896</v>
      </c>
      <c r="D154">
        <v>1.5999574765961999</v>
      </c>
      <c r="E154">
        <v>0.25711561345527401</v>
      </c>
      <c r="F154">
        <v>6.2227161357298</v>
      </c>
      <c r="G154" s="3">
        <v>4.8862096724243998E-10</v>
      </c>
      <c r="H154" s="3">
        <v>3.3676810377008901E-9</v>
      </c>
      <c r="I154" t="s">
        <v>3316</v>
      </c>
    </row>
    <row r="155" spans="1:9" hidden="1" x14ac:dyDescent="0.2">
      <c r="A155" t="s">
        <v>384</v>
      </c>
      <c r="B155" t="s">
        <v>80</v>
      </c>
      <c r="C155">
        <v>4454.4934550771604</v>
      </c>
      <c r="D155">
        <v>1.5981137379622801</v>
      </c>
      <c r="E155">
        <v>0.19767945104565701</v>
      </c>
      <c r="F155">
        <v>8.0843695665320698</v>
      </c>
      <c r="G155" s="3">
        <v>6.2486581586280005E-16</v>
      </c>
      <c r="H155" s="3">
        <v>8.5621494530724095E-15</v>
      </c>
      <c r="I155" t="s">
        <v>3317</v>
      </c>
    </row>
    <row r="156" spans="1:9" hidden="1" x14ac:dyDescent="0.2">
      <c r="A156" t="s">
        <v>340</v>
      </c>
      <c r="B156" t="s">
        <v>181</v>
      </c>
      <c r="C156">
        <v>7289.9136957976198</v>
      </c>
      <c r="D156">
        <v>1.5975826066030101</v>
      </c>
      <c r="E156">
        <v>0.247274798508858</v>
      </c>
      <c r="F156">
        <v>6.4607578946052104</v>
      </c>
      <c r="G156" s="3">
        <v>1.04179881701643E-10</v>
      </c>
      <c r="H156" s="3">
        <v>7.7662593159709499E-10</v>
      </c>
      <c r="I156" t="s">
        <v>3318</v>
      </c>
    </row>
    <row r="157" spans="1:9" x14ac:dyDescent="0.2">
      <c r="A157" t="s">
        <v>721</v>
      </c>
      <c r="C157">
        <v>217.616927961534</v>
      </c>
      <c r="D157">
        <v>1.5974740770996001</v>
      </c>
      <c r="E157">
        <v>0.315428655519499</v>
      </c>
      <c r="F157">
        <v>5.0644545102239498</v>
      </c>
      <c r="G157" s="3">
        <v>4.09571419985906E-7</v>
      </c>
      <c r="H157" s="3">
        <v>1.82665091385524E-6</v>
      </c>
      <c r="I157" t="s">
        <v>3160</v>
      </c>
    </row>
    <row r="158" spans="1:9" x14ac:dyDescent="0.2">
      <c r="A158" t="s">
        <v>722</v>
      </c>
      <c r="C158">
        <v>5063.37923806249</v>
      </c>
      <c r="D158">
        <v>1.59635984253561</v>
      </c>
      <c r="E158">
        <v>0.17421854614375701</v>
      </c>
      <c r="F158">
        <v>9.1629730466144608</v>
      </c>
      <c r="G158" s="3">
        <v>5.0486822750341002E-20</v>
      </c>
      <c r="H158" s="3">
        <v>1.1859251629723E-18</v>
      </c>
      <c r="I158" t="s">
        <v>3319</v>
      </c>
    </row>
    <row r="159" spans="1:9" x14ac:dyDescent="0.2">
      <c r="A159" t="s">
        <v>724</v>
      </c>
      <c r="B159" t="s">
        <v>3320</v>
      </c>
      <c r="C159">
        <v>159.570591021578</v>
      </c>
      <c r="D159">
        <v>1.5905230915855699</v>
      </c>
      <c r="E159">
        <v>0.38677630266115098</v>
      </c>
      <c r="F159">
        <v>4.11225579396213</v>
      </c>
      <c r="G159" s="3">
        <v>3.9181183084846799E-5</v>
      </c>
      <c r="H159">
        <v>1.2513191379206101E-4</v>
      </c>
      <c r="I159" t="s">
        <v>3321</v>
      </c>
    </row>
    <row r="160" spans="1:9" x14ac:dyDescent="0.2">
      <c r="A160" t="s">
        <v>725</v>
      </c>
      <c r="B160" t="s">
        <v>3322</v>
      </c>
      <c r="C160">
        <v>11255.7435113305</v>
      </c>
      <c r="D160">
        <v>1.58814067597737</v>
      </c>
      <c r="E160">
        <v>0.17965134721039699</v>
      </c>
      <c r="F160">
        <v>8.8401267267839394</v>
      </c>
      <c r="G160" s="3">
        <v>9.5610094220375098E-19</v>
      </c>
      <c r="H160" s="3">
        <v>1.90393111501128E-17</v>
      </c>
      <c r="I160" t="s">
        <v>3323</v>
      </c>
    </row>
    <row r="161" spans="1:9" x14ac:dyDescent="0.2">
      <c r="A161" t="s">
        <v>726</v>
      </c>
      <c r="C161">
        <v>425.00490722912701</v>
      </c>
      <c r="D161">
        <v>1.58468526211058</v>
      </c>
      <c r="E161">
        <v>0.25417216780384499</v>
      </c>
      <c r="F161">
        <v>6.2346923182145799</v>
      </c>
      <c r="G161" s="3">
        <v>4.5266690536447301E-10</v>
      </c>
      <c r="H161" s="3">
        <v>3.13867233779824E-9</v>
      </c>
      <c r="I161" s="5" t="s">
        <v>3324</v>
      </c>
    </row>
    <row r="162" spans="1:9" x14ac:dyDescent="0.2">
      <c r="A162" t="s">
        <v>727</v>
      </c>
      <c r="C162">
        <v>479.63651981368503</v>
      </c>
      <c r="D162">
        <v>1.58351049547154</v>
      </c>
      <c r="E162">
        <v>0.21730587511397401</v>
      </c>
      <c r="F162">
        <v>7.2870118888456803</v>
      </c>
      <c r="G162" s="3">
        <v>3.1690495170397502E-13</v>
      </c>
      <c r="H162" s="3">
        <v>3.09641425646244E-12</v>
      </c>
      <c r="I162" t="s">
        <v>3325</v>
      </c>
    </row>
    <row r="163" spans="1:9" x14ac:dyDescent="0.2">
      <c r="A163" t="s">
        <v>728</v>
      </c>
      <c r="C163">
        <v>6051.5030165422004</v>
      </c>
      <c r="D163">
        <v>1.58350267628494</v>
      </c>
      <c r="E163">
        <v>0.14662519384344999</v>
      </c>
      <c r="F163">
        <v>10.7996629690776</v>
      </c>
      <c r="G163" s="3">
        <v>3.4546931300809197E-27</v>
      </c>
      <c r="H163" s="3">
        <v>1.9302678605452099E-25</v>
      </c>
      <c r="I163" t="s">
        <v>3326</v>
      </c>
    </row>
    <row r="164" spans="1:9" x14ac:dyDescent="0.2">
      <c r="A164" t="s">
        <v>729</v>
      </c>
      <c r="B164" t="s">
        <v>3327</v>
      </c>
      <c r="C164">
        <v>472.59041959278801</v>
      </c>
      <c r="D164">
        <v>1.5810195923688599</v>
      </c>
      <c r="E164">
        <v>0.30030746226691601</v>
      </c>
      <c r="F164">
        <v>5.2646696836445397</v>
      </c>
      <c r="G164" s="3">
        <v>1.40441634358513E-7</v>
      </c>
      <c r="H164" s="3">
        <v>6.7578729576358001E-7</v>
      </c>
      <c r="I164" t="s">
        <v>3321</v>
      </c>
    </row>
    <row r="165" spans="1:9" hidden="1" x14ac:dyDescent="0.2">
      <c r="A165" t="s">
        <v>730</v>
      </c>
      <c r="B165" t="s">
        <v>2495</v>
      </c>
      <c r="C165">
        <v>25126.3128486444</v>
      </c>
      <c r="D165">
        <v>1.57870124437687</v>
      </c>
      <c r="E165">
        <v>0.400305776391357</v>
      </c>
      <c r="F165">
        <v>3.9437383557349901</v>
      </c>
      <c r="G165" s="3">
        <v>8.0221180347962506E-5</v>
      </c>
      <c r="H165">
        <v>2.41966925001323E-4</v>
      </c>
      <c r="I165" t="s">
        <v>3328</v>
      </c>
    </row>
    <row r="166" spans="1:9" x14ac:dyDescent="0.2">
      <c r="A166" t="s">
        <v>731</v>
      </c>
      <c r="C166">
        <v>590.45834100722504</v>
      </c>
      <c r="D166">
        <v>1.5749273253885401</v>
      </c>
      <c r="E166">
        <v>0.32138733752725201</v>
      </c>
      <c r="F166">
        <v>4.9004025407659197</v>
      </c>
      <c r="G166" s="3">
        <v>9.5640492622153802E-7</v>
      </c>
      <c r="H166" s="3">
        <v>4.0117422379044803E-6</v>
      </c>
      <c r="I166" t="s">
        <v>3329</v>
      </c>
    </row>
    <row r="167" spans="1:9" x14ac:dyDescent="0.2">
      <c r="A167" t="s">
        <v>732</v>
      </c>
      <c r="C167">
        <v>3811.2128315902701</v>
      </c>
      <c r="D167">
        <v>1.5691115995423699</v>
      </c>
      <c r="E167">
        <v>0.19596158244550599</v>
      </c>
      <c r="F167">
        <v>8.0072409089609309</v>
      </c>
      <c r="G167" s="3">
        <v>1.1731054793640399E-15</v>
      </c>
      <c r="H167" s="3">
        <v>1.5520050652276001E-14</v>
      </c>
      <c r="I167" t="s">
        <v>3330</v>
      </c>
    </row>
    <row r="168" spans="1:9" hidden="1" x14ac:dyDescent="0.2">
      <c r="A168" t="s">
        <v>733</v>
      </c>
      <c r="C168">
        <v>1953.7419395337399</v>
      </c>
      <c r="D168">
        <v>1.5684557528290901</v>
      </c>
      <c r="E168">
        <v>0.187784087583832</v>
      </c>
      <c r="F168">
        <v>8.3524422809727508</v>
      </c>
      <c r="G168" s="3">
        <v>6.6865742704126195E-17</v>
      </c>
      <c r="H168" s="3">
        <v>1.00211549287043E-15</v>
      </c>
      <c r="I168" t="s">
        <v>3331</v>
      </c>
    </row>
    <row r="169" spans="1:9" x14ac:dyDescent="0.2">
      <c r="A169" t="s">
        <v>734</v>
      </c>
      <c r="C169">
        <v>2369.5257262319601</v>
      </c>
      <c r="D169">
        <v>1.5682379980627399</v>
      </c>
      <c r="E169">
        <v>0.217898510349636</v>
      </c>
      <c r="F169">
        <v>7.1971028876992902</v>
      </c>
      <c r="G169" s="3">
        <v>6.1505353250806902E-13</v>
      </c>
      <c r="H169" s="3">
        <v>5.8313559795451999E-12</v>
      </c>
      <c r="I169" t="s">
        <v>3332</v>
      </c>
    </row>
    <row r="170" spans="1:9" x14ac:dyDescent="0.2">
      <c r="A170" t="s">
        <v>735</v>
      </c>
      <c r="B170" t="s">
        <v>3017</v>
      </c>
      <c r="C170">
        <v>151.689378579558</v>
      </c>
      <c r="D170">
        <v>1.5659982594095401</v>
      </c>
      <c r="E170">
        <v>0.331014368464633</v>
      </c>
      <c r="F170">
        <v>4.7309072010173496</v>
      </c>
      <c r="G170" s="3">
        <v>2.2351868844051999E-6</v>
      </c>
      <c r="H170" s="3">
        <v>8.8408938280081802E-6</v>
      </c>
      <c r="I170" t="s">
        <v>3333</v>
      </c>
    </row>
    <row r="171" spans="1:9" x14ac:dyDescent="0.2">
      <c r="A171" t="s">
        <v>736</v>
      </c>
      <c r="C171">
        <v>3097.2372433282899</v>
      </c>
      <c r="D171">
        <v>1.56473207183857</v>
      </c>
      <c r="E171">
        <v>0.228272244283003</v>
      </c>
      <c r="F171">
        <v>6.8546751128388701</v>
      </c>
      <c r="G171" s="3">
        <v>7.1474769332735098E-12</v>
      </c>
      <c r="H171" s="3">
        <v>6.0810130104509196E-11</v>
      </c>
      <c r="I171" t="s">
        <v>3334</v>
      </c>
    </row>
    <row r="172" spans="1:9" x14ac:dyDescent="0.2">
      <c r="A172" t="s">
        <v>737</v>
      </c>
      <c r="B172" t="s">
        <v>3335</v>
      </c>
      <c r="C172">
        <v>10817.0713728835</v>
      </c>
      <c r="D172">
        <v>1.56452811614614</v>
      </c>
      <c r="E172">
        <v>0.19297098487651901</v>
      </c>
      <c r="F172">
        <v>8.1075821691394392</v>
      </c>
      <c r="G172" s="3">
        <v>5.1636947992130604E-16</v>
      </c>
      <c r="H172" s="3">
        <v>7.1093453515481193E-15</v>
      </c>
      <c r="I172" t="s">
        <v>3303</v>
      </c>
    </row>
    <row r="173" spans="1:9" hidden="1" x14ac:dyDescent="0.2">
      <c r="A173" t="s">
        <v>389</v>
      </c>
      <c r="B173" t="s">
        <v>151</v>
      </c>
      <c r="C173">
        <v>3446.1699630696799</v>
      </c>
      <c r="D173">
        <v>1.5624518189612</v>
      </c>
      <c r="E173">
        <v>0.20043588553945499</v>
      </c>
      <c r="F173">
        <v>7.7952698677484999</v>
      </c>
      <c r="G173" s="3">
        <v>6.4270970699987603E-15</v>
      </c>
      <c r="H173" s="3">
        <v>7.7869355027037706E-14</v>
      </c>
      <c r="I173" t="s">
        <v>3336</v>
      </c>
    </row>
    <row r="174" spans="1:9" x14ac:dyDescent="0.2">
      <c r="A174" t="s">
        <v>738</v>
      </c>
      <c r="C174">
        <v>7038.1540655704803</v>
      </c>
      <c r="D174">
        <v>1.5597318725071301</v>
      </c>
      <c r="E174">
        <v>0.149506405341885</v>
      </c>
      <c r="F174">
        <v>10.432542130488599</v>
      </c>
      <c r="G174" s="3">
        <v>1.76112434339998E-25</v>
      </c>
      <c r="H174" s="3">
        <v>8.11120974212885E-24</v>
      </c>
      <c r="I174" t="s">
        <v>3337</v>
      </c>
    </row>
    <row r="175" spans="1:9" x14ac:dyDescent="0.2">
      <c r="A175" t="s">
        <v>739</v>
      </c>
      <c r="B175" t="s">
        <v>2424</v>
      </c>
      <c r="C175">
        <v>11885.8802556225</v>
      </c>
      <c r="D175">
        <v>1.5590576262998299</v>
      </c>
      <c r="E175">
        <v>0.20041332820348901</v>
      </c>
      <c r="F175">
        <v>7.7792112943548402</v>
      </c>
      <c r="G175" s="3">
        <v>7.2978086028960105E-15</v>
      </c>
      <c r="H175" s="3">
        <v>8.6774563036501097E-14</v>
      </c>
      <c r="I175" t="s">
        <v>2425</v>
      </c>
    </row>
    <row r="176" spans="1:9" x14ac:dyDescent="0.2">
      <c r="A176" t="s">
        <v>740</v>
      </c>
      <c r="C176">
        <v>327.29228749988403</v>
      </c>
      <c r="D176">
        <v>1.55736858209703</v>
      </c>
      <c r="E176">
        <v>0.27594714827788303</v>
      </c>
      <c r="F176">
        <v>5.6437205161067103</v>
      </c>
      <c r="G176" s="3">
        <v>1.66414139893325E-8</v>
      </c>
      <c r="H176" s="3">
        <v>9.2711846571741205E-8</v>
      </c>
      <c r="I176" t="s">
        <v>3338</v>
      </c>
    </row>
    <row r="177" spans="1:9" x14ac:dyDescent="0.2">
      <c r="A177" t="s">
        <v>741</v>
      </c>
      <c r="C177">
        <v>1462.9626010726599</v>
      </c>
      <c r="D177">
        <v>1.5572542192102301</v>
      </c>
      <c r="E177">
        <v>0.13921887857601001</v>
      </c>
      <c r="F177">
        <v>11.1856540947498</v>
      </c>
      <c r="G177" s="3">
        <v>4.79357673908498E-29</v>
      </c>
      <c r="H177" s="3">
        <v>2.9985906666776098E-27</v>
      </c>
      <c r="I177" t="s">
        <v>3339</v>
      </c>
    </row>
    <row r="178" spans="1:9" x14ac:dyDescent="0.2">
      <c r="A178" t="s">
        <v>743</v>
      </c>
      <c r="B178" t="s">
        <v>2820</v>
      </c>
      <c r="C178">
        <v>2510.0809110516998</v>
      </c>
      <c r="D178">
        <v>1.54854070297387</v>
      </c>
      <c r="E178">
        <v>0.13515914863956199</v>
      </c>
      <c r="F178">
        <v>11.4571652645095</v>
      </c>
      <c r="G178" s="3">
        <v>2.16484766744739E-30</v>
      </c>
      <c r="H178" s="3">
        <v>1.5573372907699699E-28</v>
      </c>
      <c r="I178" t="s">
        <v>3340</v>
      </c>
    </row>
    <row r="179" spans="1:9" x14ac:dyDescent="0.2">
      <c r="A179" t="s">
        <v>422</v>
      </c>
      <c r="B179" t="s">
        <v>193</v>
      </c>
      <c r="C179">
        <v>1893.55659229517</v>
      </c>
      <c r="D179">
        <v>1.54721481195527</v>
      </c>
      <c r="E179">
        <v>0.16495093772182901</v>
      </c>
      <c r="F179">
        <v>9.3798485375358691</v>
      </c>
      <c r="G179" s="3">
        <v>6.6067566793505698E-21</v>
      </c>
      <c r="H179" s="3">
        <v>1.7204472710254601E-19</v>
      </c>
      <c r="I179" t="s">
        <v>3341</v>
      </c>
    </row>
    <row r="180" spans="1:9" x14ac:dyDescent="0.2">
      <c r="A180" t="s">
        <v>744</v>
      </c>
      <c r="C180">
        <v>421.77723851529998</v>
      </c>
      <c r="D180">
        <v>1.5457957550138199</v>
      </c>
      <c r="E180">
        <v>0.22315273449276599</v>
      </c>
      <c r="F180">
        <v>6.9270751197715503</v>
      </c>
      <c r="G180" s="3">
        <v>4.2963047873392003E-12</v>
      </c>
      <c r="H180" s="3">
        <v>3.7462475835056199E-11</v>
      </c>
      <c r="I180" t="s">
        <v>3342</v>
      </c>
    </row>
    <row r="181" spans="1:9" x14ac:dyDescent="0.2">
      <c r="A181" t="s">
        <v>745</v>
      </c>
      <c r="C181">
        <v>1058.62755439324</v>
      </c>
      <c r="D181">
        <v>1.54062654655216</v>
      </c>
      <c r="E181">
        <v>0.121689745679355</v>
      </c>
      <c r="F181">
        <v>12.660282408771</v>
      </c>
      <c r="G181" s="3">
        <v>9.8145649171713093E-37</v>
      </c>
      <c r="H181" s="3">
        <v>1.52656273238705E-34</v>
      </c>
      <c r="I181" t="s">
        <v>3343</v>
      </c>
    </row>
    <row r="182" spans="1:9" x14ac:dyDescent="0.2">
      <c r="A182" t="s">
        <v>746</v>
      </c>
      <c r="C182">
        <v>127.912994554934</v>
      </c>
      <c r="D182">
        <v>1.53973011796617</v>
      </c>
      <c r="E182">
        <v>0.23896200726035599</v>
      </c>
      <c r="F182">
        <v>6.4434097102665904</v>
      </c>
      <c r="G182" s="3">
        <v>1.1681877805765901E-10</v>
      </c>
      <c r="H182" s="3">
        <v>8.6551047624500597E-10</v>
      </c>
      <c r="I182" t="s">
        <v>3344</v>
      </c>
    </row>
    <row r="183" spans="1:9" hidden="1" x14ac:dyDescent="0.2">
      <c r="A183" t="s">
        <v>304</v>
      </c>
      <c r="B183" t="s">
        <v>96</v>
      </c>
      <c r="C183">
        <v>4378.5034421545797</v>
      </c>
      <c r="D183">
        <v>1.53949021129577</v>
      </c>
      <c r="E183">
        <v>0.18276850847720699</v>
      </c>
      <c r="F183">
        <v>8.4231699657808399</v>
      </c>
      <c r="G183" s="3">
        <v>3.6643229081957698E-17</v>
      </c>
      <c r="H183" s="3">
        <v>5.6841451042228195E-16</v>
      </c>
      <c r="I183" t="s">
        <v>3345</v>
      </c>
    </row>
    <row r="184" spans="1:9" x14ac:dyDescent="0.2">
      <c r="A184" t="s">
        <v>747</v>
      </c>
      <c r="B184" t="s">
        <v>2900</v>
      </c>
      <c r="C184">
        <v>2574.4805725835399</v>
      </c>
      <c r="D184">
        <v>1.53853887832342</v>
      </c>
      <c r="E184">
        <v>0.38650446307143099</v>
      </c>
      <c r="F184">
        <v>3.9806497086660602</v>
      </c>
      <c r="G184" s="3">
        <v>6.8727164179435801E-5</v>
      </c>
      <c r="H184">
        <v>2.0949408360839699E-4</v>
      </c>
      <c r="I184" t="s">
        <v>3346</v>
      </c>
    </row>
    <row r="185" spans="1:9" x14ac:dyDescent="0.2">
      <c r="A185" t="s">
        <v>748</v>
      </c>
      <c r="C185">
        <v>451.092481606212</v>
      </c>
      <c r="D185">
        <v>1.5336406890743299</v>
      </c>
      <c r="E185">
        <v>0.28663128270090699</v>
      </c>
      <c r="F185">
        <v>5.3505698143724398</v>
      </c>
      <c r="G185" s="3">
        <v>8.7677719407068999E-8</v>
      </c>
      <c r="H185" s="3">
        <v>4.4030128724928598E-7</v>
      </c>
      <c r="I185" t="s">
        <v>3347</v>
      </c>
    </row>
    <row r="186" spans="1:9" x14ac:dyDescent="0.2">
      <c r="A186" t="s">
        <v>750</v>
      </c>
      <c r="C186">
        <v>3576.07040631578</v>
      </c>
      <c r="D186">
        <v>1.5324301548547901</v>
      </c>
      <c r="E186">
        <v>0.20782227912061599</v>
      </c>
      <c r="F186">
        <v>7.3737530034756498</v>
      </c>
      <c r="G186" s="3">
        <v>1.65890411863993E-13</v>
      </c>
      <c r="H186" s="3">
        <v>1.6778546929302E-12</v>
      </c>
      <c r="I186" t="s">
        <v>3349</v>
      </c>
    </row>
    <row r="187" spans="1:9" x14ac:dyDescent="0.2">
      <c r="A187" t="s">
        <v>751</v>
      </c>
      <c r="C187">
        <v>8247.5539177638602</v>
      </c>
      <c r="D187">
        <v>1.5308963500420101</v>
      </c>
      <c r="E187">
        <v>0.203115206132191</v>
      </c>
      <c r="F187">
        <v>7.5370839002850403</v>
      </c>
      <c r="G187" s="3">
        <v>4.80597143535265E-14</v>
      </c>
      <c r="H187" s="3">
        <v>5.1891867937062901E-13</v>
      </c>
      <c r="I187" t="s">
        <v>3350</v>
      </c>
    </row>
    <row r="188" spans="1:9" x14ac:dyDescent="0.2">
      <c r="A188" t="s">
        <v>752</v>
      </c>
      <c r="B188" t="s">
        <v>2875</v>
      </c>
      <c r="C188">
        <v>2832.4970935996498</v>
      </c>
      <c r="D188">
        <v>1.52738976065585</v>
      </c>
      <c r="E188">
        <v>0.22558569095111899</v>
      </c>
      <c r="F188">
        <v>6.7707741311784302</v>
      </c>
      <c r="G188" s="3">
        <v>1.28095122772478E-11</v>
      </c>
      <c r="H188" s="3">
        <v>1.05463151867756E-10</v>
      </c>
      <c r="I188" t="s">
        <v>3352</v>
      </c>
    </row>
    <row r="189" spans="1:9" x14ac:dyDescent="0.2">
      <c r="A189" t="s">
        <v>753</v>
      </c>
      <c r="C189">
        <v>1960.07882649102</v>
      </c>
      <c r="D189">
        <v>1.52520825813631</v>
      </c>
      <c r="E189">
        <v>0.12158606636590499</v>
      </c>
      <c r="F189">
        <v>12.544268465321499</v>
      </c>
      <c r="G189" s="3">
        <v>4.2734244682246202E-36</v>
      </c>
      <c r="H189" s="3">
        <v>5.99842873527626E-34</v>
      </c>
      <c r="I189" t="s">
        <v>3353</v>
      </c>
    </row>
    <row r="190" spans="1:9" x14ac:dyDescent="0.2">
      <c r="A190" t="s">
        <v>755</v>
      </c>
      <c r="C190">
        <v>2977.8895304644002</v>
      </c>
      <c r="D190">
        <v>1.52384431964857</v>
      </c>
      <c r="E190">
        <v>0.172971912660352</v>
      </c>
      <c r="F190">
        <v>8.8097789763173306</v>
      </c>
      <c r="G190" s="3">
        <v>1.2539284964579501E-18</v>
      </c>
      <c r="H190" s="3">
        <v>2.42159681111259E-17</v>
      </c>
      <c r="I190" t="s">
        <v>3354</v>
      </c>
    </row>
    <row r="191" spans="1:9" x14ac:dyDescent="0.2">
      <c r="A191" t="s">
        <v>756</v>
      </c>
      <c r="C191">
        <v>2514.11776615804</v>
      </c>
      <c r="D191">
        <v>1.5198717927440999</v>
      </c>
      <c r="E191">
        <v>0.16089898070008901</v>
      </c>
      <c r="F191">
        <v>9.4461244324294</v>
      </c>
      <c r="G191" s="3">
        <v>3.5160861239874399E-21</v>
      </c>
      <c r="H191" s="3">
        <v>9.5000355134026795E-20</v>
      </c>
      <c r="I191" t="s">
        <v>3355</v>
      </c>
    </row>
    <row r="192" spans="1:9" x14ac:dyDescent="0.2">
      <c r="A192" t="s">
        <v>757</v>
      </c>
      <c r="C192">
        <v>2627.3410782610999</v>
      </c>
      <c r="D192">
        <v>1.5192639818342899</v>
      </c>
      <c r="E192">
        <v>0.14872690127011001</v>
      </c>
      <c r="F192">
        <v>10.215125635375699</v>
      </c>
      <c r="G192" s="3">
        <v>1.6965922160936301E-24</v>
      </c>
      <c r="H192" s="3">
        <v>6.9247434068218799E-23</v>
      </c>
      <c r="I192" t="s">
        <v>3356</v>
      </c>
    </row>
    <row r="193" spans="1:9" x14ac:dyDescent="0.2">
      <c r="A193" t="s">
        <v>758</v>
      </c>
      <c r="C193">
        <v>3501.62047891984</v>
      </c>
      <c r="D193">
        <v>1.51794554273659</v>
      </c>
      <c r="E193">
        <v>0.19743927460409799</v>
      </c>
      <c r="F193">
        <v>7.6881640989633704</v>
      </c>
      <c r="G193" s="3">
        <v>1.4926129217720301E-14</v>
      </c>
      <c r="H193" s="3">
        <v>1.7009875969897101E-13</v>
      </c>
      <c r="I193" t="s">
        <v>3357</v>
      </c>
    </row>
    <row r="194" spans="1:9" x14ac:dyDescent="0.2">
      <c r="A194" t="s">
        <v>386</v>
      </c>
      <c r="B194" t="s">
        <v>176</v>
      </c>
      <c r="C194">
        <v>7803.47230318725</v>
      </c>
      <c r="D194">
        <v>1.5175359533875099</v>
      </c>
      <c r="E194">
        <v>0.174694829868832</v>
      </c>
      <c r="F194">
        <v>8.6867822850106098</v>
      </c>
      <c r="G194" s="3">
        <v>3.7284971416964597E-18</v>
      </c>
      <c r="H194" s="3">
        <v>6.8119050953851197E-17</v>
      </c>
      <c r="I194" t="s">
        <v>3358</v>
      </c>
    </row>
    <row r="195" spans="1:9" x14ac:dyDescent="0.2">
      <c r="A195" t="s">
        <v>760</v>
      </c>
      <c r="C195">
        <v>42113.449436367002</v>
      </c>
      <c r="D195">
        <v>1.5130203894715799</v>
      </c>
      <c r="E195">
        <v>0.51868895837189</v>
      </c>
      <c r="F195">
        <v>2.9170090572600502</v>
      </c>
      <c r="G195">
        <v>3.53405510389541E-3</v>
      </c>
      <c r="H195">
        <v>7.7010553286323696E-3</v>
      </c>
      <c r="I195" t="s">
        <v>3359</v>
      </c>
    </row>
    <row r="196" spans="1:9" hidden="1" x14ac:dyDescent="0.2">
      <c r="A196" t="s">
        <v>761</v>
      </c>
      <c r="C196">
        <v>5504.5545576383602</v>
      </c>
      <c r="D196">
        <v>1.5070448650160799</v>
      </c>
      <c r="E196">
        <v>0.22079503989933799</v>
      </c>
      <c r="F196">
        <v>6.82553768283542</v>
      </c>
      <c r="G196" s="3">
        <v>8.75966035595155E-12</v>
      </c>
      <c r="H196" s="3">
        <v>7.3593934815330097E-11</v>
      </c>
      <c r="I196" t="s">
        <v>3360</v>
      </c>
    </row>
    <row r="197" spans="1:9" x14ac:dyDescent="0.2">
      <c r="A197" t="s">
        <v>762</v>
      </c>
      <c r="C197">
        <v>1454.9697933160201</v>
      </c>
      <c r="D197">
        <v>1.5044653294849</v>
      </c>
      <c r="E197">
        <v>0.22680411254711499</v>
      </c>
      <c r="F197">
        <v>6.6333247337936703</v>
      </c>
      <c r="G197" s="3">
        <v>3.2820864044563997E-11</v>
      </c>
      <c r="H197" s="3">
        <v>2.58391344153852E-10</v>
      </c>
      <c r="I197" t="s">
        <v>3361</v>
      </c>
    </row>
    <row r="198" spans="1:9" x14ac:dyDescent="0.2">
      <c r="A198" t="s">
        <v>763</v>
      </c>
      <c r="B198" t="s">
        <v>3362</v>
      </c>
      <c r="C198">
        <v>2358.6990909843398</v>
      </c>
      <c r="D198">
        <v>1.50351029880885</v>
      </c>
      <c r="E198">
        <v>0.31468735418896898</v>
      </c>
      <c r="F198">
        <v>4.7777906509264998</v>
      </c>
      <c r="G198" s="3">
        <v>1.7723176043419801E-6</v>
      </c>
      <c r="H198" s="3">
        <v>7.1177165477935204E-6</v>
      </c>
      <c r="I198" t="s">
        <v>2585</v>
      </c>
    </row>
    <row r="199" spans="1:9" x14ac:dyDescent="0.2">
      <c r="A199" t="s">
        <v>764</v>
      </c>
      <c r="C199">
        <v>3905.8739577598599</v>
      </c>
      <c r="D199">
        <v>1.50330910283032</v>
      </c>
      <c r="E199">
        <v>0.15568413936589001</v>
      </c>
      <c r="F199">
        <v>9.6561480761841203</v>
      </c>
      <c r="G199" s="3">
        <v>4.62944306922929E-22</v>
      </c>
      <c r="H199" s="3">
        <v>1.4558713040117301E-20</v>
      </c>
      <c r="I199" t="s">
        <v>3363</v>
      </c>
    </row>
    <row r="200" spans="1:9" x14ac:dyDescent="0.2">
      <c r="A200" t="s">
        <v>765</v>
      </c>
      <c r="B200" t="s">
        <v>2865</v>
      </c>
      <c r="C200">
        <v>10108.879428034301</v>
      </c>
      <c r="D200">
        <v>1.50322343465715</v>
      </c>
      <c r="E200">
        <v>0.19304238290633</v>
      </c>
      <c r="F200">
        <v>7.7870124271443597</v>
      </c>
      <c r="G200" s="3">
        <v>6.8612206099456796E-15</v>
      </c>
      <c r="H200" s="3">
        <v>8.2399234985957001E-14</v>
      </c>
      <c r="I200" t="s">
        <v>3364</v>
      </c>
    </row>
    <row r="201" spans="1:9" x14ac:dyDescent="0.2">
      <c r="A201" t="s">
        <v>766</v>
      </c>
      <c r="B201" t="s">
        <v>3048</v>
      </c>
      <c r="C201">
        <v>230.010123565133</v>
      </c>
      <c r="D201">
        <v>1.5029048775394001</v>
      </c>
      <c r="E201">
        <v>0.32576654709965402</v>
      </c>
      <c r="F201">
        <v>4.6134414074126902</v>
      </c>
      <c r="G201" s="3">
        <v>3.96055949138543E-6</v>
      </c>
      <c r="H201" s="3">
        <v>1.50052797056769E-5</v>
      </c>
      <c r="I201" t="s">
        <v>3365</v>
      </c>
    </row>
    <row r="202" spans="1:9" x14ac:dyDescent="0.2">
      <c r="A202" t="s">
        <v>768</v>
      </c>
      <c r="B202" t="s">
        <v>2463</v>
      </c>
      <c r="C202">
        <v>11083.213648905699</v>
      </c>
      <c r="D202">
        <v>1.5010777121255201</v>
      </c>
      <c r="E202">
        <v>0.21531733695298</v>
      </c>
      <c r="F202">
        <v>6.9714670140719601</v>
      </c>
      <c r="G202" s="3">
        <v>3.1365286803500101E-12</v>
      </c>
      <c r="H202" s="3">
        <v>2.7856053326256701E-11</v>
      </c>
      <c r="I202" t="s">
        <v>3366</v>
      </c>
    </row>
    <row r="203" spans="1:9" x14ac:dyDescent="0.2">
      <c r="A203" t="s">
        <v>769</v>
      </c>
      <c r="C203">
        <v>472.51151076031698</v>
      </c>
      <c r="D203">
        <v>1.49900771868438</v>
      </c>
      <c r="E203">
        <v>0.30315396446785597</v>
      </c>
      <c r="F203">
        <v>4.9447076218042598</v>
      </c>
      <c r="G203" s="3">
        <v>7.6258229183402796E-7</v>
      </c>
      <c r="H203" s="3">
        <v>3.2388642726972898E-6</v>
      </c>
      <c r="I203" t="s">
        <v>3160</v>
      </c>
    </row>
    <row r="204" spans="1:9" x14ac:dyDescent="0.2">
      <c r="A204" t="s">
        <v>770</v>
      </c>
      <c r="B204" t="s">
        <v>2675</v>
      </c>
      <c r="C204">
        <v>7229.9624793905896</v>
      </c>
      <c r="D204">
        <v>1.4947370206119099</v>
      </c>
      <c r="E204">
        <v>0.18536040245090701</v>
      </c>
      <c r="F204">
        <v>8.0639500176301109</v>
      </c>
      <c r="G204" s="3">
        <v>7.38679702651146E-16</v>
      </c>
      <c r="H204" s="3">
        <v>1.0002592208840801E-14</v>
      </c>
      <c r="I204" t="s">
        <v>3368</v>
      </c>
    </row>
    <row r="205" spans="1:9" x14ac:dyDescent="0.2">
      <c r="A205" t="s">
        <v>772</v>
      </c>
      <c r="C205">
        <v>985.68545127221898</v>
      </c>
      <c r="D205">
        <v>1.4908075960181399</v>
      </c>
      <c r="E205">
        <v>0.17789929756797901</v>
      </c>
      <c r="F205">
        <v>8.38006454437215</v>
      </c>
      <c r="G205" s="3">
        <v>5.2898686662618402E-17</v>
      </c>
      <c r="H205" s="3">
        <v>8.0965941953023701E-16</v>
      </c>
      <c r="I205" t="s">
        <v>3369</v>
      </c>
    </row>
    <row r="206" spans="1:9" x14ac:dyDescent="0.2">
      <c r="A206" t="s">
        <v>773</v>
      </c>
      <c r="C206">
        <v>9981.6762364922506</v>
      </c>
      <c r="D206">
        <v>1.48901767857756</v>
      </c>
      <c r="E206">
        <v>0.19437042831155199</v>
      </c>
      <c r="F206">
        <v>7.6607212913625</v>
      </c>
      <c r="G206" s="3">
        <v>1.8489170916459999E-14</v>
      </c>
      <c r="H206" s="3">
        <v>2.0945901303981801E-13</v>
      </c>
      <c r="I206" t="s">
        <v>3234</v>
      </c>
    </row>
    <row r="207" spans="1:9" x14ac:dyDescent="0.2">
      <c r="A207" t="s">
        <v>774</v>
      </c>
      <c r="C207">
        <v>2869.0211010092398</v>
      </c>
      <c r="D207">
        <v>1.48770437805183</v>
      </c>
      <c r="E207">
        <v>0.16773153454225401</v>
      </c>
      <c r="F207">
        <v>8.8695568314678201</v>
      </c>
      <c r="G207" s="3">
        <v>7.3437572329148897E-19</v>
      </c>
      <c r="H207" s="3">
        <v>1.4881451716699E-17</v>
      </c>
      <c r="I207" t="s">
        <v>3370</v>
      </c>
    </row>
    <row r="208" spans="1:9" x14ac:dyDescent="0.2">
      <c r="A208" t="s">
        <v>775</v>
      </c>
      <c r="B208" t="s">
        <v>150</v>
      </c>
      <c r="C208">
        <v>328.12228424211997</v>
      </c>
      <c r="D208">
        <v>1.4864000863584299</v>
      </c>
      <c r="E208">
        <v>0.25131936849858499</v>
      </c>
      <c r="F208">
        <v>5.9143873201591504</v>
      </c>
      <c r="G208" s="3">
        <v>3.33113186094846E-9</v>
      </c>
      <c r="H208" s="3">
        <v>2.0860352404524899E-8</v>
      </c>
      <c r="I208" t="s">
        <v>3371</v>
      </c>
    </row>
    <row r="209" spans="1:9" x14ac:dyDescent="0.2">
      <c r="A209" t="s">
        <v>776</v>
      </c>
      <c r="B209" t="s">
        <v>3372</v>
      </c>
      <c r="C209">
        <v>16709.192393874899</v>
      </c>
      <c r="D209">
        <v>1.4851967859691999</v>
      </c>
      <c r="E209">
        <v>0.221406637384441</v>
      </c>
      <c r="F209">
        <v>6.7080047983853897</v>
      </c>
      <c r="G209" s="3">
        <v>1.9730344569737999E-11</v>
      </c>
      <c r="H209" s="3">
        <v>1.5858677793134301E-10</v>
      </c>
      <c r="I209" t="s">
        <v>3373</v>
      </c>
    </row>
    <row r="210" spans="1:9" x14ac:dyDescent="0.2">
      <c r="A210" t="s">
        <v>777</v>
      </c>
      <c r="C210">
        <v>3541.7234791944102</v>
      </c>
      <c r="D210">
        <v>1.48221858166169</v>
      </c>
      <c r="E210">
        <v>0.14967993964677601</v>
      </c>
      <c r="F210">
        <v>9.9025867137541699</v>
      </c>
      <c r="G210" s="3">
        <v>4.0564492979971798E-23</v>
      </c>
      <c r="H210" s="3">
        <v>1.4063172114442E-21</v>
      </c>
      <c r="I210" t="s">
        <v>3374</v>
      </c>
    </row>
    <row r="211" spans="1:9" x14ac:dyDescent="0.2">
      <c r="A211" t="s">
        <v>778</v>
      </c>
      <c r="C211">
        <v>2530.0686776207799</v>
      </c>
      <c r="D211">
        <v>1.4804234494677</v>
      </c>
      <c r="E211">
        <v>0.16763987396639399</v>
      </c>
      <c r="F211">
        <v>8.8309744838180801</v>
      </c>
      <c r="G211" s="3">
        <v>1.03767660875189E-18</v>
      </c>
      <c r="H211" s="3">
        <v>2.05925133909211E-17</v>
      </c>
      <c r="I211" t="s">
        <v>3375</v>
      </c>
    </row>
    <row r="212" spans="1:9" x14ac:dyDescent="0.2">
      <c r="A212" t="s">
        <v>780</v>
      </c>
      <c r="B212" t="s">
        <v>2634</v>
      </c>
      <c r="C212">
        <v>198.85489492765899</v>
      </c>
      <c r="D212">
        <v>1.4763812560508101</v>
      </c>
      <c r="E212">
        <v>0.24644700925475899</v>
      </c>
      <c r="F212">
        <v>5.9906641209211902</v>
      </c>
      <c r="G212" s="3">
        <v>2.0898585482567098E-9</v>
      </c>
      <c r="H212" s="3">
        <v>1.33634843835749E-8</v>
      </c>
      <c r="I212" t="s">
        <v>2635</v>
      </c>
    </row>
    <row r="213" spans="1:9" x14ac:dyDescent="0.2">
      <c r="A213" t="s">
        <v>781</v>
      </c>
      <c r="C213">
        <v>3421.9981893734798</v>
      </c>
      <c r="D213">
        <v>1.4725811302219201</v>
      </c>
      <c r="E213">
        <v>0.24697516164547201</v>
      </c>
      <c r="F213">
        <v>5.9624665104411596</v>
      </c>
      <c r="G213" s="3">
        <v>2.4845858522713601E-9</v>
      </c>
      <c r="H213" s="3">
        <v>1.5764930076980899E-8</v>
      </c>
      <c r="I213" t="s">
        <v>3376</v>
      </c>
    </row>
    <row r="214" spans="1:9" x14ac:dyDescent="0.2">
      <c r="A214" t="s">
        <v>782</v>
      </c>
      <c r="C214">
        <v>2736.6816642860699</v>
      </c>
      <c r="D214">
        <v>1.47076012359484</v>
      </c>
      <c r="E214">
        <v>9.9362507014574303E-2</v>
      </c>
      <c r="F214">
        <v>14.8019627099295</v>
      </c>
      <c r="G214" s="3">
        <v>1.42269813113111E-49</v>
      </c>
      <c r="H214" s="3">
        <v>4.5486820803664197E-47</v>
      </c>
      <c r="I214" t="s">
        <v>3377</v>
      </c>
    </row>
    <row r="215" spans="1:9" hidden="1" x14ac:dyDescent="0.2">
      <c r="A215" t="s">
        <v>299</v>
      </c>
      <c r="B215" t="s">
        <v>89</v>
      </c>
      <c r="C215">
        <v>15374.233667398499</v>
      </c>
      <c r="D215">
        <v>1.47048721927006</v>
      </c>
      <c r="E215">
        <v>0.53167243867448299</v>
      </c>
      <c r="F215">
        <v>2.76577665552148</v>
      </c>
      <c r="G215">
        <v>5.6787413249015104E-3</v>
      </c>
      <c r="H215">
        <v>1.17854873151129E-2</v>
      </c>
      <c r="I215" t="s">
        <v>3378</v>
      </c>
    </row>
    <row r="216" spans="1:9" hidden="1" x14ac:dyDescent="0.2">
      <c r="A216" t="s">
        <v>295</v>
      </c>
      <c r="B216" t="s">
        <v>112</v>
      </c>
      <c r="C216">
        <v>3293.7470395826799</v>
      </c>
      <c r="D216">
        <v>1.46890490333488</v>
      </c>
      <c r="E216">
        <v>9.9373346932353099E-2</v>
      </c>
      <c r="F216">
        <v>14.7816788774842</v>
      </c>
      <c r="G216" s="3">
        <v>1.92312026565974E-49</v>
      </c>
      <c r="H216" s="3">
        <v>5.82503006782728E-47</v>
      </c>
      <c r="I216" t="s">
        <v>3379</v>
      </c>
    </row>
    <row r="217" spans="1:9" hidden="1" x14ac:dyDescent="0.2">
      <c r="A217" t="s">
        <v>783</v>
      </c>
      <c r="C217">
        <v>1667.0367007161301</v>
      </c>
      <c r="D217">
        <v>1.4613351118651901</v>
      </c>
      <c r="E217">
        <v>0.41084023586514601</v>
      </c>
      <c r="F217">
        <v>3.55694253944703</v>
      </c>
      <c r="G217">
        <v>3.7519618253680501E-4</v>
      </c>
      <c r="H217">
        <v>1.0010449840052399E-3</v>
      </c>
      <c r="I217" t="s">
        <v>3380</v>
      </c>
    </row>
    <row r="218" spans="1:9" x14ac:dyDescent="0.2">
      <c r="A218" t="s">
        <v>784</v>
      </c>
      <c r="C218">
        <v>1306.8480320931901</v>
      </c>
      <c r="D218">
        <v>1.45945837775816</v>
      </c>
      <c r="E218">
        <v>0.190500489813034</v>
      </c>
      <c r="F218">
        <v>7.6611791349751197</v>
      </c>
      <c r="G218" s="3">
        <v>1.8423367033281201E-14</v>
      </c>
      <c r="H218" s="3">
        <v>2.09125201728862E-13</v>
      </c>
      <c r="I218" t="s">
        <v>3381</v>
      </c>
    </row>
    <row r="219" spans="1:9" x14ac:dyDescent="0.2">
      <c r="A219" t="s">
        <v>785</v>
      </c>
      <c r="B219" t="s">
        <v>3382</v>
      </c>
      <c r="C219">
        <v>11279.669901429799</v>
      </c>
      <c r="D219">
        <v>1.45913518801459</v>
      </c>
      <c r="E219">
        <v>0.21424311099780799</v>
      </c>
      <c r="F219">
        <v>6.8106516061070597</v>
      </c>
      <c r="G219" s="3">
        <v>9.7157663156654601E-12</v>
      </c>
      <c r="H219" s="3">
        <v>8.0917851152901206E-11</v>
      </c>
      <c r="I219" t="s">
        <v>3383</v>
      </c>
    </row>
    <row r="220" spans="1:9" x14ac:dyDescent="0.2">
      <c r="A220" t="s">
        <v>786</v>
      </c>
      <c r="C220">
        <v>952.00678144758297</v>
      </c>
      <c r="D220">
        <v>1.45866320698735</v>
      </c>
      <c r="E220">
        <v>0.19182968500736999</v>
      </c>
      <c r="F220">
        <v>7.6039493414760599</v>
      </c>
      <c r="G220" s="3">
        <v>2.87227724273125E-14</v>
      </c>
      <c r="H220" s="3">
        <v>3.18496253023475E-13</v>
      </c>
      <c r="I220" t="s">
        <v>3384</v>
      </c>
    </row>
    <row r="221" spans="1:9" x14ac:dyDescent="0.2">
      <c r="A221" t="s">
        <v>503</v>
      </c>
      <c r="B221" t="s">
        <v>3385</v>
      </c>
      <c r="C221">
        <v>797.73666158576805</v>
      </c>
      <c r="D221">
        <v>1.4552514707252999</v>
      </c>
      <c r="E221">
        <v>0.23637007749890099</v>
      </c>
      <c r="F221">
        <v>6.1566653703536502</v>
      </c>
      <c r="G221" s="3">
        <v>7.4292593894476295E-10</v>
      </c>
      <c r="H221" s="3">
        <v>5.0123549573588596E-9</v>
      </c>
      <c r="I221" s="6" t="s">
        <v>3386</v>
      </c>
    </row>
    <row r="222" spans="1:9" x14ac:dyDescent="0.2">
      <c r="A222" t="s">
        <v>787</v>
      </c>
      <c r="B222" t="s">
        <v>3045</v>
      </c>
      <c r="C222">
        <v>9900.48145150653</v>
      </c>
      <c r="D222">
        <v>1.4545304047519101</v>
      </c>
      <c r="E222">
        <v>0.184951641294229</v>
      </c>
      <c r="F222">
        <v>7.8643822491846898</v>
      </c>
      <c r="G222" s="3">
        <v>3.7092330213059198E-15</v>
      </c>
      <c r="H222" s="3">
        <v>4.5906744166915201E-14</v>
      </c>
      <c r="I222" t="s">
        <v>3387</v>
      </c>
    </row>
    <row r="223" spans="1:9" hidden="1" x14ac:dyDescent="0.2">
      <c r="A223" t="s">
        <v>534</v>
      </c>
      <c r="C223">
        <v>16418.150303964401</v>
      </c>
      <c r="D223">
        <v>1.4540409062703299</v>
      </c>
      <c r="E223">
        <v>0.54904497235821204</v>
      </c>
      <c r="F223">
        <v>2.64830929973742</v>
      </c>
      <c r="G223">
        <v>8.0895475024779905E-3</v>
      </c>
      <c r="H223">
        <v>1.61931637832212E-2</v>
      </c>
      <c r="I223" t="s">
        <v>3388</v>
      </c>
    </row>
    <row r="224" spans="1:9" x14ac:dyDescent="0.2">
      <c r="A224" t="s">
        <v>788</v>
      </c>
      <c r="C224">
        <v>8986.8348307942506</v>
      </c>
      <c r="D224">
        <v>1.45375820029727</v>
      </c>
      <c r="E224">
        <v>0.183985685931641</v>
      </c>
      <c r="F224">
        <v>7.9014744703422197</v>
      </c>
      <c r="G224" s="3">
        <v>2.7562330962120801E-15</v>
      </c>
      <c r="H224" s="3">
        <v>3.4785354098027497E-14</v>
      </c>
      <c r="I224" t="s">
        <v>3389</v>
      </c>
    </row>
    <row r="225" spans="1:9" hidden="1" x14ac:dyDescent="0.2">
      <c r="A225" t="s">
        <v>789</v>
      </c>
      <c r="B225" t="s">
        <v>3390</v>
      </c>
      <c r="C225">
        <v>7103.1920542994303</v>
      </c>
      <c r="D225">
        <v>1.4535385171595501</v>
      </c>
      <c r="E225">
        <v>0.180135972654002</v>
      </c>
      <c r="F225">
        <v>8.0691185427546692</v>
      </c>
      <c r="G225" s="3">
        <v>7.0807492651437696E-16</v>
      </c>
      <c r="H225" s="3">
        <v>9.6335016597877993E-15</v>
      </c>
      <c r="I225" t="s">
        <v>3391</v>
      </c>
    </row>
    <row r="226" spans="1:9" hidden="1" x14ac:dyDescent="0.2">
      <c r="A226" t="s">
        <v>369</v>
      </c>
      <c r="B226" t="s">
        <v>94</v>
      </c>
      <c r="C226">
        <v>7982.8432216296496</v>
      </c>
      <c r="D226">
        <v>1.45124118944324</v>
      </c>
      <c r="E226">
        <v>0.168693116483359</v>
      </c>
      <c r="F226">
        <v>8.6028477017697398</v>
      </c>
      <c r="G226" s="3">
        <v>7.7762133679347596E-18</v>
      </c>
      <c r="H226" s="3">
        <v>1.3319079741804899E-16</v>
      </c>
      <c r="I226" t="s">
        <v>3392</v>
      </c>
    </row>
    <row r="227" spans="1:9" x14ac:dyDescent="0.2">
      <c r="A227" t="s">
        <v>790</v>
      </c>
      <c r="C227">
        <v>1011.2354809347</v>
      </c>
      <c r="D227">
        <v>1.44898141637013</v>
      </c>
      <c r="E227">
        <v>0.23596913611044801</v>
      </c>
      <c r="F227">
        <v>6.1405548210843897</v>
      </c>
      <c r="G227" s="3">
        <v>8.2233748064492203E-10</v>
      </c>
      <c r="H227" s="3">
        <v>5.5286824779340298E-9</v>
      </c>
      <c r="I227" t="s">
        <v>3393</v>
      </c>
    </row>
    <row r="228" spans="1:9" hidden="1" x14ac:dyDescent="0.2">
      <c r="A228" t="s">
        <v>256</v>
      </c>
      <c r="B228" t="s">
        <v>230</v>
      </c>
      <c r="C228">
        <v>2629.4401191002798</v>
      </c>
      <c r="D228">
        <v>1.4478291749613099</v>
      </c>
      <c r="E228">
        <v>0.173120698471326</v>
      </c>
      <c r="F228">
        <v>8.3631199951582609</v>
      </c>
      <c r="G228" s="3">
        <v>6.1081033370754797E-17</v>
      </c>
      <c r="H228" s="3">
        <v>9.2262820747688706E-16</v>
      </c>
      <c r="I228" t="s">
        <v>3394</v>
      </c>
    </row>
    <row r="229" spans="1:9" x14ac:dyDescent="0.2">
      <c r="A229" t="s">
        <v>791</v>
      </c>
      <c r="B229" t="s">
        <v>3027</v>
      </c>
      <c r="C229">
        <v>636.81253520513201</v>
      </c>
      <c r="D229">
        <v>1.4464727095457199</v>
      </c>
      <c r="E229">
        <v>0.21832167648058501</v>
      </c>
      <c r="F229">
        <v>6.6254195774936999</v>
      </c>
      <c r="G229" s="3">
        <v>3.4626321441564802E-11</v>
      </c>
      <c r="H229" s="3">
        <v>2.7112174135538102E-10</v>
      </c>
      <c r="I229" t="s">
        <v>2452</v>
      </c>
    </row>
    <row r="230" spans="1:9" x14ac:dyDescent="0.2">
      <c r="A230" t="s">
        <v>792</v>
      </c>
      <c r="C230">
        <v>7328.56025819775</v>
      </c>
      <c r="D230">
        <v>1.4454249257860301</v>
      </c>
      <c r="E230">
        <v>0.27442036640423501</v>
      </c>
      <c r="F230">
        <v>5.2671926093737804</v>
      </c>
      <c r="G230" s="3">
        <v>1.3852584428923001E-7</v>
      </c>
      <c r="H230" s="3">
        <v>6.6800756631473004E-7</v>
      </c>
      <c r="I230" t="s">
        <v>3395</v>
      </c>
    </row>
    <row r="231" spans="1:9" x14ac:dyDescent="0.2">
      <c r="A231" t="s">
        <v>376</v>
      </c>
      <c r="B231" t="s">
        <v>74</v>
      </c>
      <c r="C231">
        <v>6994.2643726502001</v>
      </c>
      <c r="D231">
        <v>1.4436594065543999</v>
      </c>
      <c r="E231">
        <v>0.19321535078459101</v>
      </c>
      <c r="F231">
        <v>7.4717635047739099</v>
      </c>
      <c r="G231" s="3">
        <v>7.9127125025948494E-14</v>
      </c>
      <c r="H231" s="3">
        <v>8.3097920533637498E-13</v>
      </c>
      <c r="I231" t="s">
        <v>3396</v>
      </c>
    </row>
    <row r="232" spans="1:9" x14ac:dyDescent="0.2">
      <c r="A232" t="s">
        <v>793</v>
      </c>
      <c r="C232">
        <v>1595.13879817627</v>
      </c>
      <c r="D232">
        <v>1.4427844728741299</v>
      </c>
      <c r="E232">
        <v>0.156638309946249</v>
      </c>
      <c r="F232">
        <v>9.2109297742629295</v>
      </c>
      <c r="G232" s="3">
        <v>3.23312122455517E-20</v>
      </c>
      <c r="H232" s="3">
        <v>7.85089141236921E-19</v>
      </c>
      <c r="I232" t="s">
        <v>3397</v>
      </c>
    </row>
    <row r="233" spans="1:9" x14ac:dyDescent="0.2">
      <c r="A233" t="s">
        <v>794</v>
      </c>
      <c r="C233">
        <v>2608.8998362884499</v>
      </c>
      <c r="D233">
        <v>1.441846076242</v>
      </c>
      <c r="E233">
        <v>0.19043784486713899</v>
      </c>
      <c r="F233">
        <v>7.5712160954558403</v>
      </c>
      <c r="G233" s="3">
        <v>3.69746392247406E-14</v>
      </c>
      <c r="H233" s="3">
        <v>4.0377428603108602E-13</v>
      </c>
      <c r="I233" t="s">
        <v>3398</v>
      </c>
    </row>
    <row r="234" spans="1:9" hidden="1" x14ac:dyDescent="0.2">
      <c r="A234" t="s">
        <v>795</v>
      </c>
      <c r="C234">
        <v>2604.56078368827</v>
      </c>
      <c r="D234">
        <v>1.4377799888773399</v>
      </c>
      <c r="E234">
        <v>0.16701887613718799</v>
      </c>
      <c r="F234">
        <v>8.6084879872880808</v>
      </c>
      <c r="G234" s="3">
        <v>7.4030514871165303E-18</v>
      </c>
      <c r="H234" s="3">
        <v>1.2755856679148399E-16</v>
      </c>
      <c r="I234" t="s">
        <v>3399</v>
      </c>
    </row>
    <row r="235" spans="1:9" x14ac:dyDescent="0.2">
      <c r="A235" t="s">
        <v>796</v>
      </c>
      <c r="C235">
        <v>952.45034749604599</v>
      </c>
      <c r="D235">
        <v>1.4376865416310001</v>
      </c>
      <c r="E235">
        <v>0.18511014322982799</v>
      </c>
      <c r="F235">
        <v>7.7666545795170796</v>
      </c>
      <c r="G235" s="3">
        <v>8.0586216911460394E-15</v>
      </c>
      <c r="H235" s="3">
        <v>9.4071740025447201E-14</v>
      </c>
      <c r="I235" t="s">
        <v>3160</v>
      </c>
    </row>
    <row r="236" spans="1:9" x14ac:dyDescent="0.2">
      <c r="A236" t="s">
        <v>797</v>
      </c>
      <c r="C236">
        <v>3616.7581595115698</v>
      </c>
      <c r="D236">
        <v>1.4372411211041201</v>
      </c>
      <c r="E236">
        <v>0.154552614734561</v>
      </c>
      <c r="F236">
        <v>9.2993646440245392</v>
      </c>
      <c r="G236" s="3">
        <v>1.41287420989056E-20</v>
      </c>
      <c r="H236" s="3">
        <v>3.5352569904000801E-19</v>
      </c>
      <c r="I236" t="s">
        <v>3400</v>
      </c>
    </row>
    <row r="237" spans="1:9" hidden="1" x14ac:dyDescent="0.2">
      <c r="A237" t="s">
        <v>798</v>
      </c>
      <c r="B237" t="s">
        <v>2471</v>
      </c>
      <c r="C237">
        <v>5149.8657394942402</v>
      </c>
      <c r="D237">
        <v>1.43609734335381</v>
      </c>
      <c r="E237">
        <v>0.17550493616496199</v>
      </c>
      <c r="F237">
        <v>8.1826606973833709</v>
      </c>
      <c r="G237" s="3">
        <v>2.77644119354523E-16</v>
      </c>
      <c r="H237" s="3">
        <v>3.8971753826470299E-15</v>
      </c>
      <c r="I237" t="s">
        <v>3401</v>
      </c>
    </row>
    <row r="238" spans="1:9" hidden="1" x14ac:dyDescent="0.2">
      <c r="A238" t="s">
        <v>302</v>
      </c>
      <c r="B238" t="s">
        <v>202</v>
      </c>
      <c r="C238">
        <v>2335.7395419270601</v>
      </c>
      <c r="D238">
        <v>1.4348415641171299</v>
      </c>
      <c r="E238">
        <v>0.13330219837503299</v>
      </c>
      <c r="F238">
        <v>10.7638252152476</v>
      </c>
      <c r="G238" s="3">
        <v>5.1007938467339897E-27</v>
      </c>
      <c r="H238" s="3">
        <v>2.7180619062920502E-25</v>
      </c>
      <c r="I238" t="s">
        <v>3402</v>
      </c>
    </row>
    <row r="239" spans="1:9" x14ac:dyDescent="0.2">
      <c r="A239" t="s">
        <v>800</v>
      </c>
      <c r="C239">
        <v>2212.9305971369999</v>
      </c>
      <c r="D239">
        <v>1.43121679806621</v>
      </c>
      <c r="E239">
        <v>0.131389864155566</v>
      </c>
      <c r="F239">
        <v>10.892901117331601</v>
      </c>
      <c r="G239" s="3">
        <v>1.24606464868819E-27</v>
      </c>
      <c r="H239" s="3">
        <v>7.1711020532005203E-26</v>
      </c>
      <c r="I239" t="s">
        <v>3403</v>
      </c>
    </row>
    <row r="240" spans="1:9" x14ac:dyDescent="0.2">
      <c r="A240" t="s">
        <v>801</v>
      </c>
      <c r="C240">
        <v>329.855665440515</v>
      </c>
      <c r="D240">
        <v>1.42924579938647</v>
      </c>
      <c r="E240">
        <v>0.21608979234918799</v>
      </c>
      <c r="F240">
        <v>6.61412917217715</v>
      </c>
      <c r="G240" s="3">
        <v>3.7374528731864603E-11</v>
      </c>
      <c r="H240" s="3">
        <v>2.9105603904178701E-10</v>
      </c>
      <c r="I240" t="s">
        <v>3404</v>
      </c>
    </row>
    <row r="241" spans="1:9" x14ac:dyDescent="0.2">
      <c r="A241" t="s">
        <v>802</v>
      </c>
      <c r="C241">
        <v>6083.5257162292301</v>
      </c>
      <c r="D241">
        <v>1.4274498456146101</v>
      </c>
      <c r="E241">
        <v>0.133269212245652</v>
      </c>
      <c r="F241">
        <v>10.7110248613417</v>
      </c>
      <c r="G241" s="3">
        <v>9.0355936220689101E-27</v>
      </c>
      <c r="H241" s="3">
        <v>4.6428429727684398E-25</v>
      </c>
      <c r="I241" t="s">
        <v>3405</v>
      </c>
    </row>
    <row r="242" spans="1:9" x14ac:dyDescent="0.2">
      <c r="A242" t="s">
        <v>803</v>
      </c>
      <c r="C242">
        <v>12755.856331331801</v>
      </c>
      <c r="D242">
        <v>1.4256961882003101</v>
      </c>
      <c r="E242">
        <v>0.17959254854968801</v>
      </c>
      <c r="F242">
        <v>7.9385041290054303</v>
      </c>
      <c r="G242" s="3">
        <v>2.0463410914019201E-15</v>
      </c>
      <c r="H242" s="3">
        <v>2.62287148797729E-14</v>
      </c>
      <c r="I242" t="s">
        <v>3406</v>
      </c>
    </row>
    <row r="243" spans="1:9" x14ac:dyDescent="0.2">
      <c r="A243" t="s">
        <v>805</v>
      </c>
      <c r="B243" t="s">
        <v>3407</v>
      </c>
      <c r="C243">
        <v>6284.9808339711899</v>
      </c>
      <c r="D243">
        <v>1.4204058309356999</v>
      </c>
      <c r="E243">
        <v>0.16462752810509501</v>
      </c>
      <c r="F243">
        <v>8.6279970748813106</v>
      </c>
      <c r="G243" s="3">
        <v>6.2435675850323802E-18</v>
      </c>
      <c r="H243" s="3">
        <v>1.09214989215384E-16</v>
      </c>
      <c r="I243" t="s">
        <v>3408</v>
      </c>
    </row>
    <row r="244" spans="1:9" x14ac:dyDescent="0.2">
      <c r="A244" t="s">
        <v>433</v>
      </c>
      <c r="B244" t="s">
        <v>3409</v>
      </c>
      <c r="C244">
        <v>5671.5635874610498</v>
      </c>
      <c r="D244">
        <v>1.4195540014479999</v>
      </c>
      <c r="E244">
        <v>0.182731669463018</v>
      </c>
      <c r="F244">
        <v>7.76851656650192</v>
      </c>
      <c r="G244" s="3">
        <v>7.9410621444429894E-15</v>
      </c>
      <c r="H244" s="3">
        <v>9.30770114893471E-14</v>
      </c>
      <c r="I244" t="s">
        <v>3410</v>
      </c>
    </row>
    <row r="245" spans="1:9" x14ac:dyDescent="0.2">
      <c r="A245" t="s">
        <v>806</v>
      </c>
      <c r="B245" t="s">
        <v>3006</v>
      </c>
      <c r="C245">
        <v>2210.6990494808601</v>
      </c>
      <c r="D245">
        <v>1.41708379161655</v>
      </c>
      <c r="E245">
        <v>0.27897172983936602</v>
      </c>
      <c r="F245">
        <v>5.07966808117982</v>
      </c>
      <c r="G245" s="3">
        <v>3.7809487687352599E-7</v>
      </c>
      <c r="H245" s="3">
        <v>1.69212746026959E-6</v>
      </c>
      <c r="I245" t="s">
        <v>3411</v>
      </c>
    </row>
    <row r="246" spans="1:9" x14ac:dyDescent="0.2">
      <c r="A246" t="s">
        <v>807</v>
      </c>
      <c r="C246">
        <v>5772.1279486110097</v>
      </c>
      <c r="D246">
        <v>1.4165905439179001</v>
      </c>
      <c r="E246">
        <v>0.17893158963637901</v>
      </c>
      <c r="F246">
        <v>7.9169393554076297</v>
      </c>
      <c r="G246" s="3">
        <v>2.4342840322945698E-15</v>
      </c>
      <c r="H246" s="3">
        <v>3.09940367386178E-14</v>
      </c>
      <c r="I246" t="s">
        <v>3412</v>
      </c>
    </row>
    <row r="247" spans="1:9" hidden="1" x14ac:dyDescent="0.2">
      <c r="A247" t="s">
        <v>808</v>
      </c>
      <c r="C247">
        <v>311.49828786747599</v>
      </c>
      <c r="D247">
        <v>1.4163587937151501</v>
      </c>
      <c r="E247">
        <v>0.18492327042579501</v>
      </c>
      <c r="F247">
        <v>7.65917015448575</v>
      </c>
      <c r="G247" s="3">
        <v>1.8713832392003599E-14</v>
      </c>
      <c r="H247" s="3">
        <v>2.11587633430217E-13</v>
      </c>
      <c r="I247" t="s">
        <v>3413</v>
      </c>
    </row>
    <row r="248" spans="1:9" x14ac:dyDescent="0.2">
      <c r="A248" t="s">
        <v>809</v>
      </c>
      <c r="B248" t="s">
        <v>2636</v>
      </c>
      <c r="C248">
        <v>7204.3257131958499</v>
      </c>
      <c r="D248">
        <v>1.4161255474765</v>
      </c>
      <c r="E248">
        <v>0.24168162863876499</v>
      </c>
      <c r="F248">
        <v>5.85946708259379</v>
      </c>
      <c r="G248" s="3">
        <v>4.6435491673641699E-9</v>
      </c>
      <c r="H248" s="3">
        <v>2.8278968738815701E-8</v>
      </c>
      <c r="I248" t="s">
        <v>3414</v>
      </c>
    </row>
    <row r="249" spans="1:9" x14ac:dyDescent="0.2">
      <c r="A249" t="s">
        <v>810</v>
      </c>
      <c r="C249">
        <v>1129.5661493391599</v>
      </c>
      <c r="D249">
        <v>1.4146047927210099</v>
      </c>
      <c r="E249">
        <v>0.227149577519829</v>
      </c>
      <c r="F249">
        <v>6.2276355878210596</v>
      </c>
      <c r="G249" s="3">
        <v>4.7352688958614202E-10</v>
      </c>
      <c r="H249" s="3">
        <v>3.2714852935993401E-9</v>
      </c>
      <c r="I249" t="s">
        <v>3415</v>
      </c>
    </row>
    <row r="250" spans="1:9" x14ac:dyDescent="0.2">
      <c r="A250" t="s">
        <v>811</v>
      </c>
      <c r="C250">
        <v>2410.4444676666899</v>
      </c>
      <c r="D250">
        <v>1.4109059693127799</v>
      </c>
      <c r="E250">
        <v>0.165393703776747</v>
      </c>
      <c r="F250">
        <v>8.5305905672035998</v>
      </c>
      <c r="G250" s="3">
        <v>1.4560249186348501E-17</v>
      </c>
      <c r="H250" s="3">
        <v>2.4078802892941199E-16</v>
      </c>
      <c r="I250" t="s">
        <v>3416</v>
      </c>
    </row>
    <row r="251" spans="1:9" x14ac:dyDescent="0.2">
      <c r="A251" t="s">
        <v>813</v>
      </c>
      <c r="C251">
        <v>1114.8550561176401</v>
      </c>
      <c r="D251">
        <v>1.4088202171659101</v>
      </c>
      <c r="E251">
        <v>0.16302476207897301</v>
      </c>
      <c r="F251">
        <v>8.6417560081053093</v>
      </c>
      <c r="G251" s="3">
        <v>5.5355546626037398E-18</v>
      </c>
      <c r="H251" s="3">
        <v>9.8021898717798603E-17</v>
      </c>
      <c r="I251" t="s">
        <v>3370</v>
      </c>
    </row>
    <row r="252" spans="1:9" x14ac:dyDescent="0.2">
      <c r="A252" t="s">
        <v>815</v>
      </c>
      <c r="C252">
        <v>3981.4867689435901</v>
      </c>
      <c r="D252">
        <v>1.4036667039287001</v>
      </c>
      <c r="E252">
        <v>0.14963370432374101</v>
      </c>
      <c r="F252">
        <v>9.3806853895148503</v>
      </c>
      <c r="G252" s="3">
        <v>6.5545251713756E-21</v>
      </c>
      <c r="H252" s="3">
        <v>1.7146041982393899E-19</v>
      </c>
      <c r="I252" t="s">
        <v>3417</v>
      </c>
    </row>
    <row r="253" spans="1:9" x14ac:dyDescent="0.2">
      <c r="A253" t="s">
        <v>816</v>
      </c>
      <c r="C253">
        <v>4781.6189745438696</v>
      </c>
      <c r="D253">
        <v>1.40177596847945</v>
      </c>
      <c r="E253">
        <v>0.17402675985746299</v>
      </c>
      <c r="F253">
        <v>8.0549449385116407</v>
      </c>
      <c r="G253" s="3">
        <v>7.9514594966126801E-16</v>
      </c>
      <c r="H253" s="3">
        <v>1.07419364795789E-14</v>
      </c>
      <c r="I253" t="s">
        <v>3418</v>
      </c>
    </row>
    <row r="254" spans="1:9" x14ac:dyDescent="0.2">
      <c r="A254" t="s">
        <v>817</v>
      </c>
      <c r="C254">
        <v>460.06933013121301</v>
      </c>
      <c r="D254">
        <v>1.4007704123862099</v>
      </c>
      <c r="E254">
        <v>0.16538061935825399</v>
      </c>
      <c r="F254">
        <v>8.4699792383278005</v>
      </c>
      <c r="G254" s="3">
        <v>2.4543677863749E-17</v>
      </c>
      <c r="H254" s="3">
        <v>3.9345088051775801E-16</v>
      </c>
      <c r="I254" t="s">
        <v>3419</v>
      </c>
    </row>
    <row r="255" spans="1:9" x14ac:dyDescent="0.2">
      <c r="A255" t="s">
        <v>818</v>
      </c>
      <c r="B255" t="s">
        <v>3420</v>
      </c>
      <c r="C255">
        <v>2005.97351007305</v>
      </c>
      <c r="D255">
        <v>1.3992194980989301</v>
      </c>
      <c r="E255">
        <v>0.33577418181524599</v>
      </c>
      <c r="F255">
        <v>4.1671443901211598</v>
      </c>
      <c r="G255" s="3">
        <v>3.0843914202866203E-5</v>
      </c>
      <c r="H255">
        <v>1.00229659083848E-4</v>
      </c>
      <c r="I255" t="s">
        <v>3421</v>
      </c>
    </row>
    <row r="256" spans="1:9" x14ac:dyDescent="0.2">
      <c r="A256" t="s">
        <v>819</v>
      </c>
      <c r="B256" t="s">
        <v>3095</v>
      </c>
      <c r="C256">
        <v>1358.96963857231</v>
      </c>
      <c r="D256">
        <v>1.3922906603774701</v>
      </c>
      <c r="E256">
        <v>0.15380954690954801</v>
      </c>
      <c r="F256">
        <v>9.05204318166445</v>
      </c>
      <c r="G256" s="3">
        <v>1.40317791432622E-19</v>
      </c>
      <c r="H256" s="3">
        <v>3.12995693680132E-18</v>
      </c>
      <c r="I256" t="s">
        <v>3422</v>
      </c>
    </row>
    <row r="257" spans="1:9" x14ac:dyDescent="0.2">
      <c r="A257" t="s">
        <v>820</v>
      </c>
      <c r="C257">
        <v>493.23061411484503</v>
      </c>
      <c r="D257">
        <v>1.39215231448321</v>
      </c>
      <c r="E257">
        <v>0.28534906676149702</v>
      </c>
      <c r="F257">
        <v>4.87876946745655</v>
      </c>
      <c r="G257" s="3">
        <v>1.06749746332852E-6</v>
      </c>
      <c r="H257" s="3">
        <v>4.4453313324570498E-6</v>
      </c>
      <c r="I257" t="s">
        <v>3423</v>
      </c>
    </row>
    <row r="258" spans="1:9" x14ac:dyDescent="0.2">
      <c r="A258" t="s">
        <v>821</v>
      </c>
      <c r="C258">
        <v>3421.38202248579</v>
      </c>
      <c r="D258">
        <v>1.3787345228860499</v>
      </c>
      <c r="E258">
        <v>0.15839573800814499</v>
      </c>
      <c r="F258">
        <v>8.7043662930826393</v>
      </c>
      <c r="G258" s="3">
        <v>3.1935408070129799E-18</v>
      </c>
      <c r="H258" s="3">
        <v>5.9286539820515105E-17</v>
      </c>
      <c r="I258" t="s">
        <v>3424</v>
      </c>
    </row>
    <row r="259" spans="1:9" x14ac:dyDescent="0.2">
      <c r="A259" t="s">
        <v>822</v>
      </c>
      <c r="B259" t="s">
        <v>2860</v>
      </c>
      <c r="C259">
        <v>220119.194735914</v>
      </c>
      <c r="D259">
        <v>1.37660806370581</v>
      </c>
      <c r="E259">
        <v>0.21871123449437599</v>
      </c>
      <c r="F259">
        <v>6.2941808494122196</v>
      </c>
      <c r="G259" s="3">
        <v>3.0902737410630399E-10</v>
      </c>
      <c r="H259" s="3">
        <v>2.19021248519923E-9</v>
      </c>
      <c r="I259" t="s">
        <v>3425</v>
      </c>
    </row>
    <row r="260" spans="1:9" x14ac:dyDescent="0.2">
      <c r="A260" t="s">
        <v>823</v>
      </c>
      <c r="C260">
        <v>916.24786137935803</v>
      </c>
      <c r="D260">
        <v>1.37096315413312</v>
      </c>
      <c r="E260">
        <v>0.22492584184897299</v>
      </c>
      <c r="F260">
        <v>6.0951784946687297</v>
      </c>
      <c r="G260" s="3">
        <v>1.0931540622025601E-9</v>
      </c>
      <c r="H260" s="3">
        <v>7.2813676249719E-9</v>
      </c>
      <c r="I260" t="s">
        <v>3426</v>
      </c>
    </row>
    <row r="261" spans="1:9" x14ac:dyDescent="0.2">
      <c r="A261" t="s">
        <v>824</v>
      </c>
      <c r="B261" t="s">
        <v>2939</v>
      </c>
      <c r="C261">
        <v>11428.790434200801</v>
      </c>
      <c r="D261">
        <v>1.3707419867058099</v>
      </c>
      <c r="E261">
        <v>0.206999094510155</v>
      </c>
      <c r="F261">
        <v>6.6219709315615498</v>
      </c>
      <c r="G261" s="3">
        <v>3.5444076839315698E-11</v>
      </c>
      <c r="H261" s="3">
        <v>2.7714763887263797E-10</v>
      </c>
      <c r="I261" t="s">
        <v>3427</v>
      </c>
    </row>
    <row r="262" spans="1:9" x14ac:dyDescent="0.2">
      <c r="A262" t="s">
        <v>825</v>
      </c>
      <c r="B262" t="s">
        <v>3428</v>
      </c>
      <c r="C262">
        <v>1831.49224424829</v>
      </c>
      <c r="D262">
        <v>1.37070434644686</v>
      </c>
      <c r="E262">
        <v>0.26357138002733099</v>
      </c>
      <c r="F262">
        <v>5.2005052532817597</v>
      </c>
      <c r="G262" s="3">
        <v>1.98747501254833E-7</v>
      </c>
      <c r="H262" s="3">
        <v>9.2764952937677498E-7</v>
      </c>
      <c r="I262" t="s">
        <v>3429</v>
      </c>
    </row>
    <row r="263" spans="1:9" x14ac:dyDescent="0.2">
      <c r="A263" t="s">
        <v>827</v>
      </c>
      <c r="C263">
        <v>1488.7153185483101</v>
      </c>
      <c r="D263">
        <v>1.3696506359920599</v>
      </c>
      <c r="E263">
        <v>0.152203495430353</v>
      </c>
      <c r="F263">
        <v>8.9988119663047108</v>
      </c>
      <c r="G263" s="3">
        <v>2.28173328961413E-19</v>
      </c>
      <c r="H263" s="3">
        <v>4.9181180081383102E-18</v>
      </c>
      <c r="I263" t="s">
        <v>3430</v>
      </c>
    </row>
    <row r="264" spans="1:9" x14ac:dyDescent="0.2">
      <c r="A264" t="s">
        <v>440</v>
      </c>
      <c r="B264" t="s">
        <v>29</v>
      </c>
      <c r="C264">
        <v>708.08762424510201</v>
      </c>
      <c r="D264">
        <v>1.3667105215972499</v>
      </c>
      <c r="E264">
        <v>0.175710788741618</v>
      </c>
      <c r="F264">
        <v>7.7781821559459798</v>
      </c>
      <c r="G264" s="3">
        <v>7.3574081665840107E-15</v>
      </c>
      <c r="H264" s="3">
        <v>8.7302853605548401E-14</v>
      </c>
      <c r="I264" t="s">
        <v>3431</v>
      </c>
    </row>
    <row r="265" spans="1:9" x14ac:dyDescent="0.2">
      <c r="A265" t="s">
        <v>828</v>
      </c>
      <c r="C265">
        <v>370.687882696175</v>
      </c>
      <c r="D265">
        <v>1.3624266872702799</v>
      </c>
      <c r="E265">
        <v>0.22377569410752701</v>
      </c>
      <c r="F265">
        <v>6.0883586696221901</v>
      </c>
      <c r="G265" s="3">
        <v>1.14074089256883E-9</v>
      </c>
      <c r="H265" s="3">
        <v>7.5807896498078808E-9</v>
      </c>
      <c r="I265" t="s">
        <v>3432</v>
      </c>
    </row>
    <row r="266" spans="1:9" hidden="1" x14ac:dyDescent="0.2">
      <c r="A266" t="s">
        <v>351</v>
      </c>
      <c r="B266" t="s">
        <v>2651</v>
      </c>
      <c r="C266">
        <v>4193.0689472425802</v>
      </c>
      <c r="D266">
        <v>1.36110370843128</v>
      </c>
      <c r="E266">
        <v>0.12875141998675299</v>
      </c>
      <c r="F266">
        <v>10.5715626947751</v>
      </c>
      <c r="G266" s="3">
        <v>4.0371074944296402E-26</v>
      </c>
      <c r="H266" s="3">
        <v>1.9523994647430701E-24</v>
      </c>
      <c r="I266" t="s">
        <v>3433</v>
      </c>
    </row>
    <row r="267" spans="1:9" x14ac:dyDescent="0.2">
      <c r="A267" t="s">
        <v>829</v>
      </c>
      <c r="B267" t="s">
        <v>3434</v>
      </c>
      <c r="C267">
        <v>2160.7840784792002</v>
      </c>
      <c r="D267">
        <v>1.35904331579798</v>
      </c>
      <c r="E267">
        <v>0.18014997849929601</v>
      </c>
      <c r="F267">
        <v>7.5439549153390404</v>
      </c>
      <c r="G267" s="3">
        <v>4.5592881653892898E-14</v>
      </c>
      <c r="H267" s="3">
        <v>4.9413754033550602E-13</v>
      </c>
      <c r="I267" t="s">
        <v>3435</v>
      </c>
    </row>
    <row r="268" spans="1:9" x14ac:dyDescent="0.2">
      <c r="A268" t="s">
        <v>379</v>
      </c>
      <c r="B268" t="s">
        <v>192</v>
      </c>
      <c r="C268">
        <v>6162.4773938582803</v>
      </c>
      <c r="D268">
        <v>1.35482586536674</v>
      </c>
      <c r="E268">
        <v>0.15361762273100199</v>
      </c>
      <c r="F268">
        <v>8.8194690249774403</v>
      </c>
      <c r="G268" s="3">
        <v>1.1500375577227399E-18</v>
      </c>
      <c r="H268" s="3">
        <v>2.2435478456590999E-17</v>
      </c>
      <c r="I268" t="s">
        <v>3436</v>
      </c>
    </row>
    <row r="269" spans="1:9" x14ac:dyDescent="0.2">
      <c r="A269" t="s">
        <v>467</v>
      </c>
      <c r="B269" t="s">
        <v>3437</v>
      </c>
      <c r="C269">
        <v>1475.3127835958001</v>
      </c>
      <c r="D269">
        <v>1.35458405064107</v>
      </c>
      <c r="E269">
        <v>0.23858995273418801</v>
      </c>
      <c r="F269">
        <v>5.6774563853919098</v>
      </c>
      <c r="G269" s="3">
        <v>1.36712368736636E-8</v>
      </c>
      <c r="H269" s="3">
        <v>7.7515239613728094E-8</v>
      </c>
      <c r="I269" t="s">
        <v>3438</v>
      </c>
    </row>
    <row r="270" spans="1:9" x14ac:dyDescent="0.2">
      <c r="A270" t="s">
        <v>830</v>
      </c>
      <c r="C270">
        <v>1372.7830181227901</v>
      </c>
      <c r="D270">
        <v>1.35200659144575</v>
      </c>
      <c r="E270">
        <v>0.218578569256938</v>
      </c>
      <c r="F270">
        <v>6.1854489945740001</v>
      </c>
      <c r="G270" s="3">
        <v>6.1925956023040299E-10</v>
      </c>
      <c r="H270" s="3">
        <v>4.21756067352186E-9</v>
      </c>
      <c r="I270" t="s">
        <v>3439</v>
      </c>
    </row>
    <row r="271" spans="1:9" x14ac:dyDescent="0.2">
      <c r="A271" t="s">
        <v>831</v>
      </c>
      <c r="C271">
        <v>4581.7644261021796</v>
      </c>
      <c r="D271">
        <v>1.3520016275064299</v>
      </c>
      <c r="E271">
        <v>0.18500463947381199</v>
      </c>
      <c r="F271">
        <v>7.3079336353497597</v>
      </c>
      <c r="G271" s="3">
        <v>2.7128170727167898E-13</v>
      </c>
      <c r="H271" s="3">
        <v>2.6825192875403999E-12</v>
      </c>
      <c r="I271" t="s">
        <v>3363</v>
      </c>
    </row>
    <row r="272" spans="1:9" x14ac:dyDescent="0.2">
      <c r="A272" t="s">
        <v>832</v>
      </c>
      <c r="C272">
        <v>4660.6575144053604</v>
      </c>
      <c r="D272">
        <v>1.34954583823208</v>
      </c>
      <c r="E272">
        <v>0.10713019949045501</v>
      </c>
      <c r="F272">
        <v>12.597249371801301</v>
      </c>
      <c r="G272" s="3">
        <v>2.1863694746308702E-36</v>
      </c>
      <c r="H272" s="3">
        <v>3.3111990332896401E-34</v>
      </c>
      <c r="I272" t="s">
        <v>2533</v>
      </c>
    </row>
    <row r="273" spans="1:9" x14ac:dyDescent="0.2">
      <c r="A273" t="s">
        <v>833</v>
      </c>
      <c r="C273">
        <v>1987.2020851029599</v>
      </c>
      <c r="D273">
        <v>1.3489692735220999</v>
      </c>
      <c r="E273">
        <v>0.19798596256885101</v>
      </c>
      <c r="F273">
        <v>6.8134591766979096</v>
      </c>
      <c r="G273" s="3">
        <v>9.5279405229462101E-12</v>
      </c>
      <c r="H273" s="3">
        <v>7.9468547405152798E-11</v>
      </c>
      <c r="I273" t="s">
        <v>3440</v>
      </c>
    </row>
    <row r="274" spans="1:9" x14ac:dyDescent="0.2">
      <c r="A274" t="s">
        <v>834</v>
      </c>
      <c r="C274">
        <v>2923.32341381077</v>
      </c>
      <c r="D274">
        <v>1.3477346637736001</v>
      </c>
      <c r="E274">
        <v>0.13795932099814501</v>
      </c>
      <c r="F274">
        <v>9.7690728978850494</v>
      </c>
      <c r="G274" s="3">
        <v>1.5284427321670401E-22</v>
      </c>
      <c r="H274" s="3">
        <v>4.9978340475121002E-21</v>
      </c>
      <c r="I274" t="s">
        <v>3441</v>
      </c>
    </row>
    <row r="275" spans="1:9" hidden="1" x14ac:dyDescent="0.2">
      <c r="A275" t="s">
        <v>388</v>
      </c>
      <c r="B275" t="s">
        <v>67</v>
      </c>
      <c r="C275">
        <v>5245.4631661150297</v>
      </c>
      <c r="D275">
        <v>1.34728918548476</v>
      </c>
      <c r="E275">
        <v>0.17055921972688001</v>
      </c>
      <c r="F275">
        <v>7.8992457144339996</v>
      </c>
      <c r="G275" s="3">
        <v>2.8059625057862098E-15</v>
      </c>
      <c r="H275" s="3">
        <v>3.5335479695404097E-14</v>
      </c>
      <c r="I275" t="s">
        <v>3442</v>
      </c>
    </row>
    <row r="276" spans="1:9" x14ac:dyDescent="0.2">
      <c r="A276" t="s">
        <v>835</v>
      </c>
      <c r="B276" t="s">
        <v>2788</v>
      </c>
      <c r="C276">
        <v>578.47425851543005</v>
      </c>
      <c r="D276">
        <v>1.3449860303529999</v>
      </c>
      <c r="E276">
        <v>0.24605023641312301</v>
      </c>
      <c r="F276">
        <v>5.4663065964088098</v>
      </c>
      <c r="G276" s="3">
        <v>4.5950927286047803E-8</v>
      </c>
      <c r="H276" s="3">
        <v>2.3888670870027598E-7</v>
      </c>
      <c r="I276" t="s">
        <v>3443</v>
      </c>
    </row>
    <row r="277" spans="1:9" x14ac:dyDescent="0.2">
      <c r="A277" t="s">
        <v>837</v>
      </c>
      <c r="C277">
        <v>9305.4835876808393</v>
      </c>
      <c r="D277">
        <v>1.3432178773955601</v>
      </c>
      <c r="E277">
        <v>0.23652184118471001</v>
      </c>
      <c r="F277">
        <v>5.6790437224213202</v>
      </c>
      <c r="G277" s="3">
        <v>1.3544985655765299E-8</v>
      </c>
      <c r="H277" s="3">
        <v>7.6875140482178505E-8</v>
      </c>
      <c r="I277" t="s">
        <v>3444</v>
      </c>
    </row>
    <row r="278" spans="1:9" x14ac:dyDescent="0.2">
      <c r="A278" t="s">
        <v>838</v>
      </c>
      <c r="C278">
        <v>4586.7266906061795</v>
      </c>
      <c r="D278">
        <v>1.33966299187027</v>
      </c>
      <c r="E278">
        <v>0.177715711624989</v>
      </c>
      <c r="F278">
        <v>7.5382360941569004</v>
      </c>
      <c r="G278" s="3">
        <v>4.7637084454640098E-14</v>
      </c>
      <c r="H278" s="3">
        <v>5.1532221999333399E-13</v>
      </c>
      <c r="I278" t="s">
        <v>3446</v>
      </c>
    </row>
    <row r="279" spans="1:9" hidden="1" x14ac:dyDescent="0.2">
      <c r="A279" t="s">
        <v>840</v>
      </c>
      <c r="C279">
        <v>373.388354335759</v>
      </c>
      <c r="D279">
        <v>1.3343806336289701</v>
      </c>
      <c r="E279">
        <v>0.264691448840495</v>
      </c>
      <c r="F279">
        <v>5.0412683880584401</v>
      </c>
      <c r="G279" s="3">
        <v>4.62456334835378E-7</v>
      </c>
      <c r="H279" s="3">
        <v>2.0347371612978602E-6</v>
      </c>
      <c r="I279" t="s">
        <v>3448</v>
      </c>
    </row>
    <row r="280" spans="1:9" x14ac:dyDescent="0.2">
      <c r="A280" t="s">
        <v>841</v>
      </c>
      <c r="B280" t="s">
        <v>3032</v>
      </c>
      <c r="C280">
        <v>507.235493861267</v>
      </c>
      <c r="D280">
        <v>1.3339803904590899</v>
      </c>
      <c r="E280">
        <v>0.31333204338617998</v>
      </c>
      <c r="F280">
        <v>4.2574017519649701</v>
      </c>
      <c r="G280" s="3">
        <v>2.0681650048087899E-5</v>
      </c>
      <c r="H280" s="3">
        <v>6.9239613744471199E-5</v>
      </c>
      <c r="I280" t="s">
        <v>3033</v>
      </c>
    </row>
    <row r="281" spans="1:9" x14ac:dyDescent="0.2">
      <c r="A281" t="s">
        <v>842</v>
      </c>
      <c r="C281">
        <v>3785.5459113987199</v>
      </c>
      <c r="D281">
        <v>1.3335340908119999</v>
      </c>
      <c r="E281">
        <v>0.13165132235238799</v>
      </c>
      <c r="F281">
        <v>10.1292874768289</v>
      </c>
      <c r="G281" s="3">
        <v>4.0962337104407199E-24</v>
      </c>
      <c r="H281" s="3">
        <v>1.5821359062809599E-22</v>
      </c>
      <c r="I281" t="s">
        <v>3449</v>
      </c>
    </row>
    <row r="282" spans="1:9" x14ac:dyDescent="0.2">
      <c r="A282" t="s">
        <v>843</v>
      </c>
      <c r="B282" t="s">
        <v>2458</v>
      </c>
      <c r="C282">
        <v>8631.09768987813</v>
      </c>
      <c r="D282">
        <v>1.32969989174001</v>
      </c>
      <c r="E282">
        <v>0.37686484583284102</v>
      </c>
      <c r="F282">
        <v>3.5283203154740601</v>
      </c>
      <c r="G282">
        <v>4.1820576351916499E-4</v>
      </c>
      <c r="H282">
        <v>1.10351864697515E-3</v>
      </c>
      <c r="I282" s="5" t="s">
        <v>3450</v>
      </c>
    </row>
    <row r="283" spans="1:9" x14ac:dyDescent="0.2">
      <c r="A283" t="s">
        <v>845</v>
      </c>
      <c r="B283" t="s">
        <v>2976</v>
      </c>
      <c r="C283">
        <v>2436.7190392131802</v>
      </c>
      <c r="D283">
        <v>1.3285576732126101</v>
      </c>
      <c r="E283">
        <v>0.14661444580136301</v>
      </c>
      <c r="F283">
        <v>9.0615741576554605</v>
      </c>
      <c r="G283" s="3">
        <v>1.2858130523988899E-19</v>
      </c>
      <c r="H283" s="3">
        <v>2.9019035751198399E-18</v>
      </c>
      <c r="I283" t="s">
        <v>3451</v>
      </c>
    </row>
    <row r="284" spans="1:9" hidden="1" x14ac:dyDescent="0.2">
      <c r="A284" t="s">
        <v>267</v>
      </c>
      <c r="C284">
        <v>2891.3559031085001</v>
      </c>
      <c r="D284">
        <v>1.32710195887877</v>
      </c>
      <c r="E284">
        <v>0.15565349830472999</v>
      </c>
      <c r="F284">
        <v>8.5260014926271896</v>
      </c>
      <c r="G284" s="3">
        <v>1.5149330992179001E-17</v>
      </c>
      <c r="H284" s="3">
        <v>2.4981203398278002E-16</v>
      </c>
      <c r="I284" t="s">
        <v>3452</v>
      </c>
    </row>
    <row r="285" spans="1:9" x14ac:dyDescent="0.2">
      <c r="A285" t="s">
        <v>846</v>
      </c>
      <c r="C285">
        <v>2845.94539602741</v>
      </c>
      <c r="D285">
        <v>1.3230278785521601</v>
      </c>
      <c r="E285">
        <v>0.213874700709278</v>
      </c>
      <c r="F285">
        <v>6.18599523068678</v>
      </c>
      <c r="G285" s="3">
        <v>6.1711873374097598E-10</v>
      </c>
      <c r="H285" s="3">
        <v>4.2079600861129296E-9</v>
      </c>
      <c r="I285" t="s">
        <v>3454</v>
      </c>
    </row>
    <row r="286" spans="1:9" x14ac:dyDescent="0.2">
      <c r="A286" t="s">
        <v>848</v>
      </c>
      <c r="B286" t="s">
        <v>2762</v>
      </c>
      <c r="C286">
        <v>1834.1874634220001</v>
      </c>
      <c r="D286">
        <v>1.3190790270824799</v>
      </c>
      <c r="E286">
        <v>0.22830765033934</v>
      </c>
      <c r="F286">
        <v>5.77763831006932</v>
      </c>
      <c r="G286" s="3">
        <v>7.5756441321522906E-9</v>
      </c>
      <c r="H286" s="3">
        <v>4.4807638212267698E-8</v>
      </c>
      <c r="I286" t="s">
        <v>3455</v>
      </c>
    </row>
    <row r="287" spans="1:9" x14ac:dyDescent="0.2">
      <c r="A287" t="s">
        <v>850</v>
      </c>
      <c r="B287" t="s">
        <v>2719</v>
      </c>
      <c r="C287">
        <v>13632.632573722</v>
      </c>
      <c r="D287">
        <v>1.31345197838451</v>
      </c>
      <c r="E287">
        <v>0.14262801064364999</v>
      </c>
      <c r="F287">
        <v>9.2089342931811107</v>
      </c>
      <c r="G287" s="3">
        <v>3.2937873542240299E-20</v>
      </c>
      <c r="H287" s="3">
        <v>7.9645992535963402E-19</v>
      </c>
      <c r="I287" t="s">
        <v>2720</v>
      </c>
    </row>
    <row r="288" spans="1:9" x14ac:dyDescent="0.2">
      <c r="A288" t="s">
        <v>851</v>
      </c>
      <c r="B288" t="s">
        <v>3458</v>
      </c>
      <c r="C288">
        <v>2101.6557651995299</v>
      </c>
      <c r="D288">
        <v>1.3113099206610199</v>
      </c>
      <c r="E288">
        <v>0.14677424188871599</v>
      </c>
      <c r="F288">
        <v>8.9341965169559305</v>
      </c>
      <c r="G288" s="3">
        <v>4.1014779108387901E-19</v>
      </c>
      <c r="H288" s="3">
        <v>8.5521758611874106E-18</v>
      </c>
      <c r="I288" t="s">
        <v>3459</v>
      </c>
    </row>
    <row r="289" spans="1:9" x14ac:dyDescent="0.2">
      <c r="A289" t="s">
        <v>852</v>
      </c>
      <c r="C289">
        <v>635.14918211977795</v>
      </c>
      <c r="D289">
        <v>1.3104903966297701</v>
      </c>
      <c r="E289">
        <v>0.18453096611823</v>
      </c>
      <c r="F289">
        <v>7.1017370374039297</v>
      </c>
      <c r="G289" s="3">
        <v>1.2319848086604E-12</v>
      </c>
      <c r="H289" s="3">
        <v>1.12899244806379E-11</v>
      </c>
      <c r="I289" t="s">
        <v>3460</v>
      </c>
    </row>
    <row r="290" spans="1:9" hidden="1" x14ac:dyDescent="0.2">
      <c r="A290" t="s">
        <v>853</v>
      </c>
      <c r="B290" t="s">
        <v>3461</v>
      </c>
      <c r="C290">
        <v>25790.437064762998</v>
      </c>
      <c r="D290">
        <v>1.30971793267318</v>
      </c>
      <c r="E290">
        <v>0.47983008240359398</v>
      </c>
      <c r="F290">
        <v>2.7295452717605002</v>
      </c>
      <c r="G290">
        <v>6.3421740332654502E-3</v>
      </c>
      <c r="H290">
        <v>1.3030778850925601E-2</v>
      </c>
      <c r="I290" t="s">
        <v>3462</v>
      </c>
    </row>
    <row r="291" spans="1:9" hidden="1" x14ac:dyDescent="0.2">
      <c r="A291" t="s">
        <v>259</v>
      </c>
      <c r="B291" t="s">
        <v>167</v>
      </c>
      <c r="C291">
        <v>4044.8856549147199</v>
      </c>
      <c r="D291">
        <v>1.3085978322246301</v>
      </c>
      <c r="E291">
        <v>0.12268828210911099</v>
      </c>
      <c r="F291">
        <v>10.6660376176826</v>
      </c>
      <c r="G291" s="3">
        <v>1.4675177557466699E-26</v>
      </c>
      <c r="H291" s="3">
        <v>7.34396929071488E-25</v>
      </c>
      <c r="I291" t="s">
        <v>3463</v>
      </c>
    </row>
    <row r="292" spans="1:9" x14ac:dyDescent="0.2">
      <c r="A292" t="s">
        <v>854</v>
      </c>
      <c r="B292" t="s">
        <v>3059</v>
      </c>
      <c r="C292">
        <v>10760.9693496692</v>
      </c>
      <c r="D292">
        <v>1.3074017384319501</v>
      </c>
      <c r="E292">
        <v>0.155526422772989</v>
      </c>
      <c r="F292">
        <v>8.4062998114492196</v>
      </c>
      <c r="G292" s="3">
        <v>4.2314862319543203E-17</v>
      </c>
      <c r="H292" s="3">
        <v>6.5287408216882303E-16</v>
      </c>
      <c r="I292" t="s">
        <v>3464</v>
      </c>
    </row>
    <row r="293" spans="1:9" x14ac:dyDescent="0.2">
      <c r="A293" t="s">
        <v>393</v>
      </c>
      <c r="C293">
        <v>2918.4002121942999</v>
      </c>
      <c r="D293">
        <v>1.30528672370761</v>
      </c>
      <c r="E293">
        <v>0.20394046773098901</v>
      </c>
      <c r="F293">
        <v>6.40033210784516</v>
      </c>
      <c r="G293" s="3">
        <v>1.5503934829283701E-10</v>
      </c>
      <c r="H293" s="3">
        <v>1.13662605022329E-9</v>
      </c>
      <c r="I293" t="s">
        <v>3465</v>
      </c>
    </row>
    <row r="294" spans="1:9" hidden="1" x14ac:dyDescent="0.2">
      <c r="A294" t="s">
        <v>855</v>
      </c>
      <c r="C294">
        <v>455.12930837103698</v>
      </c>
      <c r="D294">
        <v>1.3050758873064601</v>
      </c>
      <c r="E294">
        <v>0.35836022840337001</v>
      </c>
      <c r="F294">
        <v>3.6417989047531001</v>
      </c>
      <c r="G294">
        <v>2.7073953125429602E-4</v>
      </c>
      <c r="H294">
        <v>7.4372601545034402E-4</v>
      </c>
      <c r="I294" t="s">
        <v>3466</v>
      </c>
    </row>
    <row r="295" spans="1:9" x14ac:dyDescent="0.2">
      <c r="A295" t="s">
        <v>856</v>
      </c>
      <c r="B295" t="s">
        <v>2779</v>
      </c>
      <c r="C295">
        <v>3275.78353198285</v>
      </c>
      <c r="D295">
        <v>1.2982008077084799</v>
      </c>
      <c r="E295">
        <v>0.14358397745658999</v>
      </c>
      <c r="F295">
        <v>9.0414044150640898</v>
      </c>
      <c r="G295" s="3">
        <v>1.5467167243335701E-19</v>
      </c>
      <c r="H295" s="3">
        <v>3.43681650522767E-18</v>
      </c>
      <c r="I295" t="s">
        <v>3467</v>
      </c>
    </row>
    <row r="296" spans="1:9" hidden="1" x14ac:dyDescent="0.2">
      <c r="A296" t="s">
        <v>857</v>
      </c>
      <c r="B296" t="s">
        <v>2690</v>
      </c>
      <c r="C296">
        <v>1310.8167166309699</v>
      </c>
      <c r="D296">
        <v>1.2971747980568</v>
      </c>
      <c r="E296">
        <v>0.19017261793836601</v>
      </c>
      <c r="F296">
        <v>6.8210387600448801</v>
      </c>
      <c r="G296" s="3">
        <v>9.0384548961032395E-12</v>
      </c>
      <c r="H296" s="3">
        <v>7.5825521759583301E-11</v>
      </c>
      <c r="I296" t="s">
        <v>3468</v>
      </c>
    </row>
    <row r="297" spans="1:9" x14ac:dyDescent="0.2">
      <c r="A297" t="s">
        <v>858</v>
      </c>
      <c r="B297" t="s">
        <v>3469</v>
      </c>
      <c r="C297">
        <v>4947.4944436158503</v>
      </c>
      <c r="D297">
        <v>1.29488420783556</v>
      </c>
      <c r="E297">
        <v>0.193805313557668</v>
      </c>
      <c r="F297">
        <v>6.6813658720985396</v>
      </c>
      <c r="G297" s="3">
        <v>2.36725385218824E-11</v>
      </c>
      <c r="H297" s="3">
        <v>1.8921591554643499E-10</v>
      </c>
      <c r="I297" t="s">
        <v>3470</v>
      </c>
    </row>
    <row r="298" spans="1:9" x14ac:dyDescent="0.2">
      <c r="A298" t="s">
        <v>859</v>
      </c>
      <c r="C298">
        <v>996.89541856688004</v>
      </c>
      <c r="D298">
        <v>1.29439343315613</v>
      </c>
      <c r="E298">
        <v>0.37160883288066898</v>
      </c>
      <c r="F298">
        <v>3.4832149255499201</v>
      </c>
      <c r="G298">
        <v>4.9543045025962596E-4</v>
      </c>
      <c r="H298">
        <v>1.28722448814634E-3</v>
      </c>
      <c r="I298" t="s">
        <v>3471</v>
      </c>
    </row>
    <row r="299" spans="1:9" x14ac:dyDescent="0.2">
      <c r="A299" t="s">
        <v>860</v>
      </c>
      <c r="B299" t="s">
        <v>3472</v>
      </c>
      <c r="C299">
        <v>12670.3486081752</v>
      </c>
      <c r="D299">
        <v>1.2931911800264799</v>
      </c>
      <c r="E299">
        <v>0.28549062241610901</v>
      </c>
      <c r="F299">
        <v>4.5297150886505104</v>
      </c>
      <c r="G299" s="3">
        <v>5.9063279165531402E-6</v>
      </c>
      <c r="H299" s="3">
        <v>2.17611505504247E-5</v>
      </c>
      <c r="I299" t="s">
        <v>3473</v>
      </c>
    </row>
    <row r="300" spans="1:9" x14ac:dyDescent="0.2">
      <c r="A300" t="s">
        <v>861</v>
      </c>
      <c r="B300" t="s">
        <v>2590</v>
      </c>
      <c r="C300">
        <v>224.89600894640799</v>
      </c>
      <c r="D300">
        <v>1.2926585157511901</v>
      </c>
      <c r="E300">
        <v>0.37736217743385497</v>
      </c>
      <c r="F300">
        <v>3.4255115988082001</v>
      </c>
      <c r="G300">
        <v>6.1364273248254398E-4</v>
      </c>
      <c r="H300">
        <v>1.56261678116683E-3</v>
      </c>
      <c r="I300" t="s">
        <v>3474</v>
      </c>
    </row>
    <row r="301" spans="1:9" hidden="1" x14ac:dyDescent="0.2">
      <c r="A301" t="s">
        <v>370</v>
      </c>
      <c r="B301" t="s">
        <v>175</v>
      </c>
      <c r="C301">
        <v>8809.9180475351404</v>
      </c>
      <c r="D301">
        <v>1.2915668000559499</v>
      </c>
      <c r="E301">
        <v>0.18016626383820999</v>
      </c>
      <c r="F301">
        <v>7.1687494236755596</v>
      </c>
      <c r="G301" s="3">
        <v>7.5685940035441501E-13</v>
      </c>
      <c r="H301" s="3">
        <v>7.0824810553490399E-12</v>
      </c>
      <c r="I301" t="s">
        <v>3475</v>
      </c>
    </row>
    <row r="302" spans="1:9" x14ac:dyDescent="0.2">
      <c r="A302" t="s">
        <v>862</v>
      </c>
      <c r="C302">
        <v>414.15997707075098</v>
      </c>
      <c r="D302">
        <v>1.28928945769193</v>
      </c>
      <c r="E302">
        <v>0.22695780658071099</v>
      </c>
      <c r="F302">
        <v>5.6807451442893298</v>
      </c>
      <c r="G302" s="3">
        <v>1.34109183222904E-8</v>
      </c>
      <c r="H302" s="3">
        <v>7.6264659036345306E-8</v>
      </c>
      <c r="I302" t="s">
        <v>3476</v>
      </c>
    </row>
    <row r="303" spans="1:9" hidden="1" x14ac:dyDescent="0.2">
      <c r="A303" t="s">
        <v>863</v>
      </c>
      <c r="B303" t="s">
        <v>113</v>
      </c>
      <c r="C303">
        <v>4127.1100494441698</v>
      </c>
      <c r="D303">
        <v>1.28820703730478</v>
      </c>
      <c r="E303">
        <v>0.14622415352639601</v>
      </c>
      <c r="F303">
        <v>8.8098101868802701</v>
      </c>
      <c r="G303" s="3">
        <v>1.2535794319880401E-18</v>
      </c>
      <c r="H303" s="3">
        <v>2.42159681111259E-17</v>
      </c>
      <c r="I303" t="s">
        <v>3477</v>
      </c>
    </row>
    <row r="304" spans="1:9" x14ac:dyDescent="0.2">
      <c r="A304" t="s">
        <v>865</v>
      </c>
      <c r="C304">
        <v>331.002120196872</v>
      </c>
      <c r="D304">
        <v>1.28389672059585</v>
      </c>
      <c r="E304">
        <v>0.27504625361973301</v>
      </c>
      <c r="F304">
        <v>4.6679302251864501</v>
      </c>
      <c r="G304" s="3">
        <v>3.0424918180743499E-6</v>
      </c>
      <c r="H304" s="3">
        <v>1.17909363050626E-5</v>
      </c>
      <c r="I304" t="s">
        <v>3160</v>
      </c>
    </row>
    <row r="305" spans="1:9" x14ac:dyDescent="0.2">
      <c r="A305" t="s">
        <v>866</v>
      </c>
      <c r="B305" t="s">
        <v>114</v>
      </c>
      <c r="C305">
        <v>3865.1546511503602</v>
      </c>
      <c r="D305">
        <v>1.28385269843147</v>
      </c>
      <c r="E305">
        <v>0.13320573202352601</v>
      </c>
      <c r="F305">
        <v>9.6381190128118703</v>
      </c>
      <c r="G305" s="3">
        <v>5.5189964886389596E-22</v>
      </c>
      <c r="H305" s="3">
        <v>1.7168553941684999E-20</v>
      </c>
      <c r="I305" t="s">
        <v>3478</v>
      </c>
    </row>
    <row r="306" spans="1:9" x14ac:dyDescent="0.2">
      <c r="A306" t="s">
        <v>867</v>
      </c>
      <c r="B306" t="s">
        <v>3000</v>
      </c>
      <c r="C306">
        <v>849.775507734455</v>
      </c>
      <c r="D306">
        <v>1.2825584624281099</v>
      </c>
      <c r="E306">
        <v>0.212426660849374</v>
      </c>
      <c r="F306">
        <v>6.0376529824452403</v>
      </c>
      <c r="G306" s="3">
        <v>1.5637189072792001E-9</v>
      </c>
      <c r="H306" s="3">
        <v>1.0168590182363599E-8</v>
      </c>
      <c r="I306" t="s">
        <v>3001</v>
      </c>
    </row>
    <row r="307" spans="1:9" hidden="1" x14ac:dyDescent="0.2">
      <c r="A307" t="s">
        <v>868</v>
      </c>
      <c r="C307">
        <v>2363.9517146356102</v>
      </c>
      <c r="D307">
        <v>1.28230258883374</v>
      </c>
      <c r="E307">
        <v>0.151500836371257</v>
      </c>
      <c r="F307">
        <v>8.4639967642912808</v>
      </c>
      <c r="G307" s="3">
        <v>2.5836699392468E-17</v>
      </c>
      <c r="H307" s="3">
        <v>4.0961488981722598E-16</v>
      </c>
      <c r="I307" t="s">
        <v>3174</v>
      </c>
    </row>
    <row r="308" spans="1:9" x14ac:dyDescent="0.2">
      <c r="A308" t="s">
        <v>474</v>
      </c>
      <c r="B308" t="s">
        <v>45</v>
      </c>
      <c r="C308">
        <v>993.62559000797796</v>
      </c>
      <c r="D308">
        <v>1.2783665237994899</v>
      </c>
      <c r="E308">
        <v>0.25412150179501602</v>
      </c>
      <c r="F308">
        <v>5.0305326970350999</v>
      </c>
      <c r="G308" s="3">
        <v>4.8911896192268598E-7</v>
      </c>
      <c r="H308" s="3">
        <v>2.1422219374924301E-6</v>
      </c>
      <c r="I308" s="5" t="s">
        <v>3479</v>
      </c>
    </row>
    <row r="309" spans="1:9" x14ac:dyDescent="0.2">
      <c r="A309" t="s">
        <v>869</v>
      </c>
      <c r="B309" t="s">
        <v>3103</v>
      </c>
      <c r="C309">
        <v>12290.124435437499</v>
      </c>
      <c r="D309">
        <v>1.27693624450316</v>
      </c>
      <c r="E309">
        <v>0.17843400580652999</v>
      </c>
      <c r="F309">
        <v>7.1563502636807099</v>
      </c>
      <c r="G309" s="3">
        <v>8.2853286293389596E-13</v>
      </c>
      <c r="H309" s="3">
        <v>7.7280496372521392E-12</v>
      </c>
      <c r="I309" t="s">
        <v>3480</v>
      </c>
    </row>
    <row r="310" spans="1:9" x14ac:dyDescent="0.2">
      <c r="A310" t="s">
        <v>871</v>
      </c>
      <c r="C310">
        <v>1395.5775041633999</v>
      </c>
      <c r="D310">
        <v>1.2749998784340399</v>
      </c>
      <c r="E310">
        <v>0.222483028585547</v>
      </c>
      <c r="F310">
        <v>5.7307736528936699</v>
      </c>
      <c r="G310" s="3">
        <v>9.9973598656280208E-9</v>
      </c>
      <c r="H310" s="3">
        <v>5.8115965683524501E-8</v>
      </c>
      <c r="I310" t="s">
        <v>3481</v>
      </c>
    </row>
    <row r="311" spans="1:9" x14ac:dyDescent="0.2">
      <c r="A311" t="s">
        <v>873</v>
      </c>
      <c r="B311" t="s">
        <v>2532</v>
      </c>
      <c r="C311">
        <v>3785.79011994538</v>
      </c>
      <c r="D311">
        <v>1.2712797774062801</v>
      </c>
      <c r="E311">
        <v>0.16261830080394801</v>
      </c>
      <c r="F311">
        <v>7.8175689397894503</v>
      </c>
      <c r="G311" s="3">
        <v>5.3853237073638996E-15</v>
      </c>
      <c r="H311" s="3">
        <v>6.5523336016658105E-14</v>
      </c>
      <c r="I311" t="s">
        <v>3482</v>
      </c>
    </row>
    <row r="312" spans="1:9" x14ac:dyDescent="0.2">
      <c r="A312" t="s">
        <v>874</v>
      </c>
      <c r="C312">
        <v>2186.1724475871001</v>
      </c>
      <c r="D312">
        <v>1.2685851612991099</v>
      </c>
      <c r="E312">
        <v>0.156251573154152</v>
      </c>
      <c r="F312">
        <v>8.1188632900839508</v>
      </c>
      <c r="G312" s="3">
        <v>4.70570224070324E-16</v>
      </c>
      <c r="H312" s="3">
        <v>6.4943204784765401E-15</v>
      </c>
      <c r="I312" t="s">
        <v>3483</v>
      </c>
    </row>
    <row r="313" spans="1:9" x14ac:dyDescent="0.2">
      <c r="A313" t="s">
        <v>875</v>
      </c>
      <c r="C313">
        <v>659.58062772933999</v>
      </c>
      <c r="D313">
        <v>1.2665879478140301</v>
      </c>
      <c r="E313">
        <v>0.23350890241817901</v>
      </c>
      <c r="F313">
        <v>5.4241527183651597</v>
      </c>
      <c r="G313" s="3">
        <v>5.8230081706251799E-8</v>
      </c>
      <c r="H313" s="3">
        <v>3.0001264119917598E-7</v>
      </c>
      <c r="I313" t="s">
        <v>3484</v>
      </c>
    </row>
    <row r="314" spans="1:9" x14ac:dyDescent="0.2">
      <c r="A314" t="s">
        <v>876</v>
      </c>
      <c r="C314">
        <v>1242.46916372386</v>
      </c>
      <c r="D314">
        <v>1.2652478410035</v>
      </c>
      <c r="E314">
        <v>0.15056858654432201</v>
      </c>
      <c r="F314">
        <v>8.4031328847670999</v>
      </c>
      <c r="G314" s="3">
        <v>4.3472228991871299E-17</v>
      </c>
      <c r="H314" s="3">
        <v>6.6893764130539905E-16</v>
      </c>
      <c r="I314" t="s">
        <v>3237</v>
      </c>
    </row>
    <row r="315" spans="1:9" x14ac:dyDescent="0.2">
      <c r="A315" t="s">
        <v>877</v>
      </c>
      <c r="C315">
        <v>1404.1394661382899</v>
      </c>
      <c r="D315">
        <v>1.2646529109237601</v>
      </c>
      <c r="E315">
        <v>0.270557731533146</v>
      </c>
      <c r="F315">
        <v>4.67424421308331</v>
      </c>
      <c r="G315" s="3">
        <v>2.9503809115731601E-6</v>
      </c>
      <c r="H315" s="3">
        <v>1.1480353039961801E-5</v>
      </c>
      <c r="I315" t="s">
        <v>3485</v>
      </c>
    </row>
    <row r="316" spans="1:9" x14ac:dyDescent="0.2">
      <c r="A316" t="s">
        <v>878</v>
      </c>
      <c r="C316">
        <v>1171.72355348667</v>
      </c>
      <c r="D316">
        <v>1.2630369461601501</v>
      </c>
      <c r="E316">
        <v>0.16513532768075501</v>
      </c>
      <c r="F316">
        <v>7.6484963205565402</v>
      </c>
      <c r="G316" s="3">
        <v>2.0334303309094299E-14</v>
      </c>
      <c r="H316" s="3">
        <v>2.2945865792909298E-13</v>
      </c>
      <c r="I316" t="s">
        <v>3486</v>
      </c>
    </row>
    <row r="317" spans="1:9" x14ac:dyDescent="0.2">
      <c r="A317" t="s">
        <v>447</v>
      </c>
      <c r="C317">
        <v>403.27106400157697</v>
      </c>
      <c r="D317">
        <v>1.2571188558421</v>
      </c>
      <c r="E317">
        <v>0.23798867714032401</v>
      </c>
      <c r="F317">
        <v>5.2822633032279596</v>
      </c>
      <c r="G317" s="3">
        <v>1.2759763367176801E-7</v>
      </c>
      <c r="H317" s="3">
        <v>6.2073066929926004E-7</v>
      </c>
      <c r="I317" t="s">
        <v>3487</v>
      </c>
    </row>
    <row r="318" spans="1:9" x14ac:dyDescent="0.2">
      <c r="A318" t="s">
        <v>880</v>
      </c>
      <c r="B318" t="s">
        <v>3488</v>
      </c>
      <c r="C318">
        <v>1616.5807729835999</v>
      </c>
      <c r="D318">
        <v>1.25569380958035</v>
      </c>
      <c r="E318">
        <v>0.18947812977037501</v>
      </c>
      <c r="F318">
        <v>6.62711739398158</v>
      </c>
      <c r="G318" s="3">
        <v>3.4230540491882398E-11</v>
      </c>
      <c r="H318" s="3">
        <v>2.6875410713612999E-10</v>
      </c>
      <c r="I318" t="s">
        <v>3489</v>
      </c>
    </row>
    <row r="319" spans="1:9" x14ac:dyDescent="0.2">
      <c r="A319" t="s">
        <v>392</v>
      </c>
      <c r="C319">
        <v>3283.71067333882</v>
      </c>
      <c r="D319">
        <v>1.2524194743942401</v>
      </c>
      <c r="E319">
        <v>0.18486291190207699</v>
      </c>
      <c r="F319">
        <v>6.7748552779351296</v>
      </c>
      <c r="G319" s="3">
        <v>1.2453085292071901E-11</v>
      </c>
      <c r="H319" s="3">
        <v>1.02822820453191E-10</v>
      </c>
      <c r="I319" t="s">
        <v>3490</v>
      </c>
    </row>
    <row r="320" spans="1:9" x14ac:dyDescent="0.2">
      <c r="A320" t="s">
        <v>442</v>
      </c>
      <c r="B320" t="s">
        <v>115</v>
      </c>
      <c r="C320">
        <v>774.78012263948904</v>
      </c>
      <c r="D320">
        <v>1.2522725048090799</v>
      </c>
      <c r="E320">
        <v>0.170735728101817</v>
      </c>
      <c r="F320">
        <v>7.3345662254258501</v>
      </c>
      <c r="G320" s="3">
        <v>2.22440753951159E-13</v>
      </c>
      <c r="H320" s="3">
        <v>2.2263418069372502E-12</v>
      </c>
      <c r="I320" t="s">
        <v>3491</v>
      </c>
    </row>
    <row r="321" spans="1:9" x14ac:dyDescent="0.2">
      <c r="A321" t="s">
        <v>881</v>
      </c>
      <c r="C321">
        <v>1840.9946088194799</v>
      </c>
      <c r="D321">
        <v>1.24951060403103</v>
      </c>
      <c r="E321">
        <v>0.19133125169245599</v>
      </c>
      <c r="F321">
        <v>6.5306142774808498</v>
      </c>
      <c r="G321" s="3">
        <v>6.5500488228966803E-11</v>
      </c>
      <c r="H321" s="3">
        <v>4.9469200755604198E-10</v>
      </c>
      <c r="I321" t="s">
        <v>3492</v>
      </c>
    </row>
    <row r="322" spans="1:9" x14ac:dyDescent="0.2">
      <c r="A322" t="s">
        <v>882</v>
      </c>
      <c r="C322">
        <v>2061.0392719882402</v>
      </c>
      <c r="D322">
        <v>1.2481835641889001</v>
      </c>
      <c r="E322">
        <v>0.119882330364784</v>
      </c>
      <c r="F322">
        <v>10.4117392479013</v>
      </c>
      <c r="G322" s="3">
        <v>2.1918016296103602E-25</v>
      </c>
      <c r="H322" s="3">
        <v>9.9321404554390906E-24</v>
      </c>
      <c r="I322" t="s">
        <v>3493</v>
      </c>
    </row>
    <row r="323" spans="1:9" x14ac:dyDescent="0.2">
      <c r="A323" t="s">
        <v>883</v>
      </c>
      <c r="B323" t="s">
        <v>3494</v>
      </c>
      <c r="C323">
        <v>8079.5571524454999</v>
      </c>
      <c r="D323">
        <v>1.24646028088534</v>
      </c>
      <c r="E323">
        <v>0.17106305048173101</v>
      </c>
      <c r="F323">
        <v>7.2865547374209996</v>
      </c>
      <c r="G323" s="3">
        <v>3.17981633706978E-13</v>
      </c>
      <c r="H323" s="3">
        <v>3.1016683084468799E-12</v>
      </c>
      <c r="I323" t="s">
        <v>3495</v>
      </c>
    </row>
    <row r="324" spans="1:9" x14ac:dyDescent="0.2">
      <c r="A324" t="s">
        <v>884</v>
      </c>
      <c r="B324" t="s">
        <v>2662</v>
      </c>
      <c r="C324">
        <v>2845.7819194336198</v>
      </c>
      <c r="D324">
        <v>1.24549230178829</v>
      </c>
      <c r="E324">
        <v>0.27603952571247697</v>
      </c>
      <c r="F324">
        <v>4.5120071068575696</v>
      </c>
      <c r="G324" s="3">
        <v>6.4217035976278099E-6</v>
      </c>
      <c r="H324" s="3">
        <v>2.3599555686046001E-5</v>
      </c>
      <c r="I324" t="s">
        <v>3496</v>
      </c>
    </row>
    <row r="325" spans="1:9" x14ac:dyDescent="0.2">
      <c r="A325" t="s">
        <v>885</v>
      </c>
      <c r="C325">
        <v>1643.7614539093199</v>
      </c>
      <c r="D325">
        <v>1.2382847345208901</v>
      </c>
      <c r="E325">
        <v>0.16925731975055</v>
      </c>
      <c r="F325">
        <v>7.3159892662004999</v>
      </c>
      <c r="G325" s="3">
        <v>2.5549208635652701E-13</v>
      </c>
      <c r="H325" s="3">
        <v>2.5307348657173998E-12</v>
      </c>
      <c r="I325" t="s">
        <v>3424</v>
      </c>
    </row>
    <row r="326" spans="1:9" x14ac:dyDescent="0.2">
      <c r="A326" t="s">
        <v>886</v>
      </c>
      <c r="C326">
        <v>533.80858968182099</v>
      </c>
      <c r="D326">
        <v>1.2372907469914201</v>
      </c>
      <c r="E326">
        <v>0.201249537804744</v>
      </c>
      <c r="F326">
        <v>6.1480426762115803</v>
      </c>
      <c r="G326" s="3">
        <v>7.8444930111713203E-10</v>
      </c>
      <c r="H326" s="3">
        <v>5.2801236583966001E-9</v>
      </c>
      <c r="I326" t="s">
        <v>3497</v>
      </c>
    </row>
    <row r="327" spans="1:9" x14ac:dyDescent="0.2">
      <c r="A327" t="s">
        <v>888</v>
      </c>
      <c r="B327" t="s">
        <v>2426</v>
      </c>
      <c r="C327">
        <v>20961.370545880302</v>
      </c>
      <c r="D327">
        <v>1.2359042398587701</v>
      </c>
      <c r="E327">
        <v>0.212320917857694</v>
      </c>
      <c r="F327">
        <v>5.8209254760622597</v>
      </c>
      <c r="G327" s="3">
        <v>5.8522661442078602E-9</v>
      </c>
      <c r="H327" s="3">
        <v>3.5156358726426099E-8</v>
      </c>
      <c r="I327" s="6" t="s">
        <v>3498</v>
      </c>
    </row>
    <row r="328" spans="1:9" x14ac:dyDescent="0.2">
      <c r="A328" t="s">
        <v>889</v>
      </c>
      <c r="B328" t="s">
        <v>3499</v>
      </c>
      <c r="C328">
        <v>829.02534494387305</v>
      </c>
      <c r="D328">
        <v>1.2350284150555599</v>
      </c>
      <c r="E328">
        <v>0.213716340230719</v>
      </c>
      <c r="F328">
        <v>5.77882071966176</v>
      </c>
      <c r="G328" s="3">
        <v>7.5226032704690002E-9</v>
      </c>
      <c r="H328" s="3">
        <v>4.45855631529857E-8</v>
      </c>
      <c r="I328" t="s">
        <v>3500</v>
      </c>
    </row>
    <row r="329" spans="1:9" x14ac:dyDescent="0.2">
      <c r="A329" t="s">
        <v>890</v>
      </c>
      <c r="C329">
        <v>2324.5691660399698</v>
      </c>
      <c r="D329">
        <v>1.2309484708078999</v>
      </c>
      <c r="E329">
        <v>0.13200433892476601</v>
      </c>
      <c r="F329">
        <v>9.3250606823572895</v>
      </c>
      <c r="G329" s="3">
        <v>1.10920103096485E-20</v>
      </c>
      <c r="H329" s="3">
        <v>2.8120933626443701E-19</v>
      </c>
      <c r="I329" t="s">
        <v>3501</v>
      </c>
    </row>
    <row r="330" spans="1:9" x14ac:dyDescent="0.2">
      <c r="A330" t="s">
        <v>891</v>
      </c>
      <c r="B330" t="s">
        <v>3502</v>
      </c>
      <c r="C330">
        <v>1553.64397624461</v>
      </c>
      <c r="D330">
        <v>1.2304045065235301</v>
      </c>
      <c r="E330">
        <v>0.166555266553958</v>
      </c>
      <c r="F330">
        <v>7.3873647587416498</v>
      </c>
      <c r="G330" s="3">
        <v>1.4976733466053799E-13</v>
      </c>
      <c r="H330" s="3">
        <v>1.52281097344769E-12</v>
      </c>
      <c r="I330" t="s">
        <v>3503</v>
      </c>
    </row>
    <row r="331" spans="1:9" x14ac:dyDescent="0.2">
      <c r="A331" t="s">
        <v>892</v>
      </c>
      <c r="B331" t="s">
        <v>2478</v>
      </c>
      <c r="C331">
        <v>1125.9653899743601</v>
      </c>
      <c r="D331">
        <v>1.2236148335135999</v>
      </c>
      <c r="E331">
        <v>0.210857965575805</v>
      </c>
      <c r="F331">
        <v>5.8030287362973798</v>
      </c>
      <c r="G331" s="3">
        <v>6.5127624379885597E-9</v>
      </c>
      <c r="H331" s="3">
        <v>3.8800153033772397E-8</v>
      </c>
      <c r="I331" t="s">
        <v>2479</v>
      </c>
    </row>
    <row r="332" spans="1:9" x14ac:dyDescent="0.2">
      <c r="A332" t="s">
        <v>893</v>
      </c>
      <c r="C332">
        <v>2030.0381144011301</v>
      </c>
      <c r="D332">
        <v>1.22264648495148</v>
      </c>
      <c r="E332">
        <v>0.122058752533123</v>
      </c>
      <c r="F332">
        <v>10.016868594652401</v>
      </c>
      <c r="G332" s="3">
        <v>1.28510136056515E-23</v>
      </c>
      <c r="H332" s="3">
        <v>4.6058572505268101E-22</v>
      </c>
      <c r="I332" t="s">
        <v>3504</v>
      </c>
    </row>
    <row r="333" spans="1:9" x14ac:dyDescent="0.2">
      <c r="A333" t="s">
        <v>894</v>
      </c>
      <c r="C333">
        <v>2668.0488368308302</v>
      </c>
      <c r="D333">
        <v>1.22160719701475</v>
      </c>
      <c r="E333">
        <v>0.13184071185090801</v>
      </c>
      <c r="F333">
        <v>9.2657812587981407</v>
      </c>
      <c r="G333" s="3">
        <v>1.9365435712340099E-20</v>
      </c>
      <c r="H333" s="3">
        <v>4.7831795074900104E-19</v>
      </c>
      <c r="I333" t="s">
        <v>3505</v>
      </c>
    </row>
    <row r="334" spans="1:9" x14ac:dyDescent="0.2">
      <c r="A334" t="s">
        <v>895</v>
      </c>
      <c r="C334">
        <v>181.12061483242101</v>
      </c>
      <c r="D334">
        <v>1.2200912766588199</v>
      </c>
      <c r="E334">
        <v>0.21702002641982199</v>
      </c>
      <c r="F334">
        <v>5.6220216022763401</v>
      </c>
      <c r="G334" s="3">
        <v>1.8873565668777899E-8</v>
      </c>
      <c r="H334" s="3">
        <v>1.0403962684273601E-7</v>
      </c>
      <c r="I334" t="s">
        <v>3506</v>
      </c>
    </row>
    <row r="335" spans="1:9" x14ac:dyDescent="0.2">
      <c r="A335" t="s">
        <v>896</v>
      </c>
      <c r="B335" t="s">
        <v>2496</v>
      </c>
      <c r="C335">
        <v>4022.5474701942799</v>
      </c>
      <c r="D335">
        <v>1.2163214194901599</v>
      </c>
      <c r="E335">
        <v>0.310541561954703</v>
      </c>
      <c r="F335">
        <v>3.9167749779901602</v>
      </c>
      <c r="G335" s="3">
        <v>8.9741442056720907E-5</v>
      </c>
      <c r="H335">
        <v>2.6899062449813998E-4</v>
      </c>
      <c r="I335" t="s">
        <v>3507</v>
      </c>
    </row>
    <row r="336" spans="1:9" x14ac:dyDescent="0.2">
      <c r="A336" t="s">
        <v>897</v>
      </c>
      <c r="C336">
        <v>2784.5830901393601</v>
      </c>
      <c r="D336">
        <v>1.21564853092775</v>
      </c>
      <c r="E336">
        <v>0.27616646962458202</v>
      </c>
      <c r="F336">
        <v>4.4018686721103002</v>
      </c>
      <c r="G336" s="3">
        <v>1.0732251449234899E-5</v>
      </c>
      <c r="H336" s="3">
        <v>3.7730059309924701E-5</v>
      </c>
      <c r="I336" t="s">
        <v>3508</v>
      </c>
    </row>
    <row r="337" spans="1:9" x14ac:dyDescent="0.2">
      <c r="A337" t="s">
        <v>898</v>
      </c>
      <c r="C337">
        <v>1245.54138680398</v>
      </c>
      <c r="D337">
        <v>1.2140783583993999</v>
      </c>
      <c r="E337">
        <v>0.17353542082102599</v>
      </c>
      <c r="F337">
        <v>6.9961414946607601</v>
      </c>
      <c r="G337" s="3">
        <v>2.6310782613966698E-12</v>
      </c>
      <c r="H337" s="3">
        <v>2.3512197817294799E-11</v>
      </c>
      <c r="I337" t="s">
        <v>3509</v>
      </c>
    </row>
    <row r="338" spans="1:9" x14ac:dyDescent="0.2">
      <c r="A338" t="s">
        <v>899</v>
      </c>
      <c r="C338">
        <v>1512.4452374354501</v>
      </c>
      <c r="D338">
        <v>1.2114793996170901</v>
      </c>
      <c r="E338">
        <v>0.13807878303353799</v>
      </c>
      <c r="F338">
        <v>8.7738273252512293</v>
      </c>
      <c r="G338" s="3">
        <v>1.72693980027127E-18</v>
      </c>
      <c r="H338" s="3">
        <v>3.3128461835203898E-17</v>
      </c>
      <c r="I338" t="s">
        <v>3510</v>
      </c>
    </row>
    <row r="339" spans="1:9" x14ac:dyDescent="0.2">
      <c r="A339" t="s">
        <v>900</v>
      </c>
      <c r="B339" t="s">
        <v>2696</v>
      </c>
      <c r="C339">
        <v>2174.5970141182902</v>
      </c>
      <c r="D339">
        <v>1.2092306951263101</v>
      </c>
      <c r="E339">
        <v>0.12797581233564201</v>
      </c>
      <c r="F339">
        <v>9.4489003277811108</v>
      </c>
      <c r="G339" s="3">
        <v>3.4240894711451001E-21</v>
      </c>
      <c r="H339" s="3">
        <v>9.2951108049245502E-20</v>
      </c>
      <c r="I339" t="s">
        <v>3511</v>
      </c>
    </row>
    <row r="340" spans="1:9" x14ac:dyDescent="0.2">
      <c r="A340" t="s">
        <v>901</v>
      </c>
      <c r="B340" t="s">
        <v>2482</v>
      </c>
      <c r="C340">
        <v>6080.4642096489097</v>
      </c>
      <c r="D340">
        <v>1.20871505209781</v>
      </c>
      <c r="E340">
        <v>0.144384027528147</v>
      </c>
      <c r="F340">
        <v>8.3715288511547605</v>
      </c>
      <c r="G340" s="3">
        <v>5.68754425346372E-17</v>
      </c>
      <c r="H340" s="3">
        <v>8.6592108938316696E-16</v>
      </c>
      <c r="I340" t="s">
        <v>3512</v>
      </c>
    </row>
    <row r="341" spans="1:9" hidden="1" x14ac:dyDescent="0.2">
      <c r="A341" t="s">
        <v>402</v>
      </c>
      <c r="B341" t="s">
        <v>2904</v>
      </c>
      <c r="C341">
        <v>7325.0220430566596</v>
      </c>
      <c r="D341">
        <v>1.2067308612810801</v>
      </c>
      <c r="E341">
        <v>0.16188531595179101</v>
      </c>
      <c r="F341">
        <v>7.4542329808371397</v>
      </c>
      <c r="G341" s="3">
        <v>9.0392143792334701E-14</v>
      </c>
      <c r="H341" s="3">
        <v>9.3900142152506509E-13</v>
      </c>
      <c r="I341" t="s">
        <v>3513</v>
      </c>
    </row>
    <row r="342" spans="1:9" x14ac:dyDescent="0.2">
      <c r="A342" t="s">
        <v>902</v>
      </c>
      <c r="C342">
        <v>428.42318350667603</v>
      </c>
      <c r="D342">
        <v>1.20665154554863</v>
      </c>
      <c r="E342">
        <v>0.26571215860063402</v>
      </c>
      <c r="F342">
        <v>4.54119808405994</v>
      </c>
      <c r="G342" s="3">
        <v>5.5935445653704097E-6</v>
      </c>
      <c r="H342" s="3">
        <v>2.0701510594023598E-5</v>
      </c>
      <c r="I342" t="s">
        <v>3514</v>
      </c>
    </row>
    <row r="343" spans="1:9" hidden="1" x14ac:dyDescent="0.2">
      <c r="A343" t="s">
        <v>412</v>
      </c>
      <c r="B343" t="s">
        <v>88</v>
      </c>
      <c r="C343">
        <v>11003.0427469813</v>
      </c>
      <c r="D343">
        <v>1.20537537084687</v>
      </c>
      <c r="E343">
        <v>0.18176260869541799</v>
      </c>
      <c r="F343">
        <v>6.6315915000248404</v>
      </c>
      <c r="G343" s="3">
        <v>3.32086578240808E-11</v>
      </c>
      <c r="H343" s="3">
        <v>2.6108719368522598E-10</v>
      </c>
      <c r="I343" t="s">
        <v>3515</v>
      </c>
    </row>
    <row r="344" spans="1:9" x14ac:dyDescent="0.2">
      <c r="A344" t="s">
        <v>903</v>
      </c>
      <c r="C344">
        <v>8495.0853538403098</v>
      </c>
      <c r="D344">
        <v>1.2019226914088801</v>
      </c>
      <c r="E344">
        <v>0.20752959333445101</v>
      </c>
      <c r="F344">
        <v>5.7915725275473404</v>
      </c>
      <c r="G344" s="3">
        <v>6.97304350672628E-9</v>
      </c>
      <c r="H344" s="3">
        <v>4.1456472501249702E-8</v>
      </c>
      <c r="I344" t="s">
        <v>3439</v>
      </c>
    </row>
    <row r="345" spans="1:9" x14ac:dyDescent="0.2">
      <c r="A345" t="s">
        <v>904</v>
      </c>
      <c r="C345">
        <v>6010.9078072787297</v>
      </c>
      <c r="D345">
        <v>1.19807487419176</v>
      </c>
      <c r="E345">
        <v>0.230165026219281</v>
      </c>
      <c r="F345">
        <v>5.2052863715721003</v>
      </c>
      <c r="G345" s="3">
        <v>1.93697663628414E-7</v>
      </c>
      <c r="H345" s="3">
        <v>9.0628459689554902E-7</v>
      </c>
      <c r="I345" t="s">
        <v>3234</v>
      </c>
    </row>
    <row r="346" spans="1:9" x14ac:dyDescent="0.2">
      <c r="A346" t="s">
        <v>905</v>
      </c>
      <c r="C346">
        <v>1157.8207048268901</v>
      </c>
      <c r="D346">
        <v>1.1966177728971501</v>
      </c>
      <c r="E346">
        <v>0.161692211378057</v>
      </c>
      <c r="F346">
        <v>7.4005900636691999</v>
      </c>
      <c r="G346" s="3">
        <v>1.3558067686508599E-13</v>
      </c>
      <c r="H346" s="3">
        <v>1.38345176482016E-12</v>
      </c>
      <c r="I346" t="s">
        <v>3516</v>
      </c>
    </row>
    <row r="347" spans="1:9" x14ac:dyDescent="0.2">
      <c r="A347" t="s">
        <v>906</v>
      </c>
      <c r="B347" t="s">
        <v>183</v>
      </c>
      <c r="C347">
        <v>742.27116424288499</v>
      </c>
      <c r="D347">
        <v>1.1948815352783999</v>
      </c>
      <c r="E347">
        <v>0.189163124616475</v>
      </c>
      <c r="F347">
        <v>6.31667264801741</v>
      </c>
      <c r="G347" s="3">
        <v>2.67254850692589E-10</v>
      </c>
      <c r="H347" s="3">
        <v>1.9129995842485701E-9</v>
      </c>
      <c r="I347" t="s">
        <v>3517</v>
      </c>
    </row>
    <row r="348" spans="1:9" hidden="1" x14ac:dyDescent="0.2">
      <c r="A348" t="s">
        <v>907</v>
      </c>
      <c r="B348" t="s">
        <v>3518</v>
      </c>
      <c r="C348">
        <v>4945.08433024849</v>
      </c>
      <c r="D348">
        <v>1.1934971262190901</v>
      </c>
      <c r="E348">
        <v>0.14893274756180899</v>
      </c>
      <c r="F348">
        <v>8.0136648638928101</v>
      </c>
      <c r="G348" s="3">
        <v>1.1133984420124299E-15</v>
      </c>
      <c r="H348" s="3">
        <v>1.4798170978710299E-14</v>
      </c>
      <c r="I348" t="s">
        <v>3519</v>
      </c>
    </row>
    <row r="349" spans="1:9" x14ac:dyDescent="0.2">
      <c r="A349" t="s">
        <v>908</v>
      </c>
      <c r="B349" t="s">
        <v>2546</v>
      </c>
      <c r="C349">
        <v>2723.8371816333802</v>
      </c>
      <c r="D349">
        <v>1.19167144312521</v>
      </c>
      <c r="E349">
        <v>0.10123992993275201</v>
      </c>
      <c r="F349">
        <v>11.7707651903431</v>
      </c>
      <c r="G349" s="3">
        <v>5.5221339247839002E-32</v>
      </c>
      <c r="H349" s="3">
        <v>4.6057798169755599E-30</v>
      </c>
      <c r="I349" t="s">
        <v>3520</v>
      </c>
    </row>
    <row r="350" spans="1:9" hidden="1" x14ac:dyDescent="0.2">
      <c r="A350" t="s">
        <v>417</v>
      </c>
      <c r="B350" t="s">
        <v>87</v>
      </c>
      <c r="C350">
        <v>6309.31994388358</v>
      </c>
      <c r="D350">
        <v>1.18926225268821</v>
      </c>
      <c r="E350">
        <v>0.179907134581309</v>
      </c>
      <c r="F350">
        <v>6.6104229576883196</v>
      </c>
      <c r="G350" s="3">
        <v>3.8322351790073798E-11</v>
      </c>
      <c r="H350" s="3">
        <v>2.9723063955778198E-10</v>
      </c>
      <c r="I350" t="s">
        <v>3521</v>
      </c>
    </row>
    <row r="351" spans="1:9" x14ac:dyDescent="0.2">
      <c r="A351" t="s">
        <v>910</v>
      </c>
      <c r="C351">
        <v>1305.2796864719801</v>
      </c>
      <c r="D351">
        <v>1.1876823144233499</v>
      </c>
      <c r="E351">
        <v>0.13853506212254699</v>
      </c>
      <c r="F351">
        <v>8.5731532236419508</v>
      </c>
      <c r="G351" s="3">
        <v>1.0068939610612899E-17</v>
      </c>
      <c r="H351" s="3">
        <v>1.6943493409086899E-16</v>
      </c>
      <c r="I351" t="s">
        <v>3522</v>
      </c>
    </row>
    <row r="352" spans="1:9" x14ac:dyDescent="0.2">
      <c r="A352" t="s">
        <v>911</v>
      </c>
      <c r="B352" t="s">
        <v>3523</v>
      </c>
      <c r="C352">
        <v>2294.26637326937</v>
      </c>
      <c r="D352">
        <v>1.1814920603582599</v>
      </c>
      <c r="E352">
        <v>0.146461451494004</v>
      </c>
      <c r="F352">
        <v>8.0669148660364307</v>
      </c>
      <c r="G352" s="3">
        <v>7.2096784802462795E-16</v>
      </c>
      <c r="H352" s="3">
        <v>9.7857782202399397E-15</v>
      </c>
      <c r="I352" t="s">
        <v>3524</v>
      </c>
    </row>
    <row r="353" spans="1:9" x14ac:dyDescent="0.2">
      <c r="A353" t="s">
        <v>912</v>
      </c>
      <c r="C353">
        <v>1940.96326329521</v>
      </c>
      <c r="D353">
        <v>1.1809257269158</v>
      </c>
      <c r="E353">
        <v>0.16068696023363799</v>
      </c>
      <c r="F353">
        <v>7.3492318555204603</v>
      </c>
      <c r="G353" s="3">
        <v>1.99349135241933E-13</v>
      </c>
      <c r="H353" s="3">
        <v>2.0021889586689798E-12</v>
      </c>
      <c r="I353" t="s">
        <v>3525</v>
      </c>
    </row>
    <row r="354" spans="1:9" x14ac:dyDescent="0.2">
      <c r="A354" t="s">
        <v>913</v>
      </c>
      <c r="C354">
        <v>3535.1165084209401</v>
      </c>
      <c r="D354">
        <v>1.1798553125951501</v>
      </c>
      <c r="E354">
        <v>0.17305073026972301</v>
      </c>
      <c r="F354">
        <v>6.8179736124556101</v>
      </c>
      <c r="G354" s="3">
        <v>9.2333596477643497E-12</v>
      </c>
      <c r="H354" s="3">
        <v>7.7235442983842806E-11</v>
      </c>
      <c r="I354" t="s">
        <v>3527</v>
      </c>
    </row>
    <row r="355" spans="1:9" x14ac:dyDescent="0.2">
      <c r="A355" t="s">
        <v>915</v>
      </c>
      <c r="C355">
        <v>2752.9794470156398</v>
      </c>
      <c r="D355">
        <v>1.1788242054459199</v>
      </c>
      <c r="E355">
        <v>0.171432558967089</v>
      </c>
      <c r="F355">
        <v>6.8763145842804896</v>
      </c>
      <c r="G355" s="3">
        <v>6.14207869759285E-12</v>
      </c>
      <c r="H355" s="3">
        <v>5.2600688846200701E-11</v>
      </c>
      <c r="I355" t="s">
        <v>3528</v>
      </c>
    </row>
    <row r="356" spans="1:9" x14ac:dyDescent="0.2">
      <c r="A356" t="s">
        <v>916</v>
      </c>
      <c r="C356">
        <v>2522.8607452892102</v>
      </c>
      <c r="D356">
        <v>1.17850024818912</v>
      </c>
      <c r="E356">
        <v>0.20863404682231501</v>
      </c>
      <c r="F356">
        <v>5.6486477932952202</v>
      </c>
      <c r="G356" s="3">
        <v>1.6171478932647001E-8</v>
      </c>
      <c r="H356" s="3">
        <v>9.03561759780424E-8</v>
      </c>
      <c r="I356" t="s">
        <v>3529</v>
      </c>
    </row>
    <row r="357" spans="1:9" x14ac:dyDescent="0.2">
      <c r="A357" t="s">
        <v>918</v>
      </c>
      <c r="C357">
        <v>1106.4971450790999</v>
      </c>
      <c r="D357">
        <v>1.1741677202698899</v>
      </c>
      <c r="E357">
        <v>0.14157890671925399</v>
      </c>
      <c r="F357">
        <v>8.2933803309995895</v>
      </c>
      <c r="G357" s="3">
        <v>1.1007467338817E-16</v>
      </c>
      <c r="H357" s="3">
        <v>1.62015280140389E-15</v>
      </c>
      <c r="I357" t="s">
        <v>3530</v>
      </c>
    </row>
    <row r="358" spans="1:9" x14ac:dyDescent="0.2">
      <c r="A358" t="s">
        <v>919</v>
      </c>
      <c r="B358" t="s">
        <v>2955</v>
      </c>
      <c r="C358">
        <v>1901.51792994883</v>
      </c>
      <c r="D358">
        <v>1.17254927189634</v>
      </c>
      <c r="E358">
        <v>0.13433353551444799</v>
      </c>
      <c r="F358">
        <v>8.7286414922819908</v>
      </c>
      <c r="G358" s="3">
        <v>2.5774984537354298E-18</v>
      </c>
      <c r="H358" s="3">
        <v>4.87944197409454E-17</v>
      </c>
      <c r="I358" s="6" t="s">
        <v>3531</v>
      </c>
    </row>
    <row r="359" spans="1:9" x14ac:dyDescent="0.2">
      <c r="A359" t="s">
        <v>920</v>
      </c>
      <c r="C359">
        <v>1152.7066115810901</v>
      </c>
      <c r="D359">
        <v>1.17086438408913</v>
      </c>
      <c r="E359">
        <v>0.19347981930086</v>
      </c>
      <c r="F359">
        <v>6.05160986980479</v>
      </c>
      <c r="G359" s="3">
        <v>1.4340542616155001E-9</v>
      </c>
      <c r="H359" s="3">
        <v>9.3626356735859994E-9</v>
      </c>
      <c r="I359" t="s">
        <v>3532</v>
      </c>
    </row>
    <row r="360" spans="1:9" x14ac:dyDescent="0.2">
      <c r="A360" t="s">
        <v>922</v>
      </c>
      <c r="B360" t="s">
        <v>2633</v>
      </c>
      <c r="C360">
        <v>4012.2484161590801</v>
      </c>
      <c r="D360">
        <v>1.1682581523443001</v>
      </c>
      <c r="E360">
        <v>0.22550101026283201</v>
      </c>
      <c r="F360">
        <v>5.1807224765097004</v>
      </c>
      <c r="G360" s="3">
        <v>2.2102813248592601E-7</v>
      </c>
      <c r="H360" s="3">
        <v>1.02416819843519E-6</v>
      </c>
      <c r="I360" t="s">
        <v>3533</v>
      </c>
    </row>
    <row r="361" spans="1:9" hidden="1" x14ac:dyDescent="0.2">
      <c r="A361" t="s">
        <v>923</v>
      </c>
      <c r="B361" t="s">
        <v>2927</v>
      </c>
      <c r="C361">
        <v>161.90440399061899</v>
      </c>
      <c r="D361">
        <v>1.16825651709686</v>
      </c>
      <c r="E361">
        <v>0.28265303640223699</v>
      </c>
      <c r="F361">
        <v>4.1331822646134402</v>
      </c>
      <c r="G361" s="3">
        <v>3.5777477935688997E-5</v>
      </c>
      <c r="H361">
        <v>1.14899210669582E-4</v>
      </c>
      <c r="I361" t="s">
        <v>3534</v>
      </c>
    </row>
    <row r="362" spans="1:9" x14ac:dyDescent="0.2">
      <c r="A362" t="s">
        <v>396</v>
      </c>
      <c r="C362">
        <v>2188.5641694748902</v>
      </c>
      <c r="D362">
        <v>1.16662318177096</v>
      </c>
      <c r="E362">
        <v>0.14555173715808101</v>
      </c>
      <c r="F362">
        <v>8.0151786886879499</v>
      </c>
      <c r="G362" s="3">
        <v>1.09977009038978E-15</v>
      </c>
      <c r="H362" s="3">
        <v>1.4650872384706401E-14</v>
      </c>
      <c r="I362" t="s">
        <v>3237</v>
      </c>
    </row>
    <row r="363" spans="1:9" x14ac:dyDescent="0.2">
      <c r="A363" t="s">
        <v>924</v>
      </c>
      <c r="C363">
        <v>503.61042255226198</v>
      </c>
      <c r="D363">
        <v>1.1659093595935599</v>
      </c>
      <c r="E363">
        <v>0.228963134340987</v>
      </c>
      <c r="F363">
        <v>5.0921270052898802</v>
      </c>
      <c r="G363" s="3">
        <v>3.5406878793719102E-7</v>
      </c>
      <c r="H363" s="3">
        <v>1.59192646451448E-6</v>
      </c>
      <c r="I363" t="s">
        <v>3535</v>
      </c>
    </row>
    <row r="364" spans="1:9" x14ac:dyDescent="0.2">
      <c r="A364" t="s">
        <v>925</v>
      </c>
      <c r="B364" t="s">
        <v>2735</v>
      </c>
      <c r="C364">
        <v>14311.1133767963</v>
      </c>
      <c r="D364">
        <v>1.1658351291634701</v>
      </c>
      <c r="E364">
        <v>0.22094130756326499</v>
      </c>
      <c r="F364">
        <v>5.2766734388481904</v>
      </c>
      <c r="G364" s="3">
        <v>1.3155000635175701E-7</v>
      </c>
      <c r="H364" s="3">
        <v>6.36728584150007E-7</v>
      </c>
      <c r="I364" t="s">
        <v>3536</v>
      </c>
    </row>
    <row r="365" spans="1:9" x14ac:dyDescent="0.2">
      <c r="A365" t="s">
        <v>926</v>
      </c>
      <c r="C365">
        <v>240.850082718729</v>
      </c>
      <c r="D365">
        <v>1.16461550608956</v>
      </c>
      <c r="E365">
        <v>0.32054896475205902</v>
      </c>
      <c r="F365">
        <v>3.6331906639922402</v>
      </c>
      <c r="G365">
        <v>2.7993800442400302E-4</v>
      </c>
      <c r="H365">
        <v>7.6716343593340001E-4</v>
      </c>
      <c r="I365" t="s">
        <v>3160</v>
      </c>
    </row>
    <row r="366" spans="1:9" x14ac:dyDescent="0.2">
      <c r="A366" t="s">
        <v>927</v>
      </c>
      <c r="C366">
        <v>1495.4681516620799</v>
      </c>
      <c r="D366">
        <v>1.16335932466343</v>
      </c>
      <c r="E366">
        <v>0.23526090218210199</v>
      </c>
      <c r="F366">
        <v>4.9449751908327704</v>
      </c>
      <c r="G366" s="3">
        <v>7.6153562223484304E-7</v>
      </c>
      <c r="H366" s="3">
        <v>3.2388642726972898E-6</v>
      </c>
      <c r="I366" t="s">
        <v>3537</v>
      </c>
    </row>
    <row r="367" spans="1:9" x14ac:dyDescent="0.2">
      <c r="A367" t="s">
        <v>928</v>
      </c>
      <c r="C367">
        <v>2648.4083768708201</v>
      </c>
      <c r="D367">
        <v>1.1621062224493901</v>
      </c>
      <c r="E367">
        <v>0.10213325438250601</v>
      </c>
      <c r="F367">
        <v>11.3783334279853</v>
      </c>
      <c r="G367" s="3">
        <v>5.3614497845858297E-30</v>
      </c>
      <c r="H367" s="3">
        <v>3.6300168835637001E-28</v>
      </c>
      <c r="I367" t="s">
        <v>3538</v>
      </c>
    </row>
    <row r="368" spans="1:9" hidden="1" x14ac:dyDescent="0.2">
      <c r="A368" t="s">
        <v>929</v>
      </c>
      <c r="B368" t="s">
        <v>143</v>
      </c>
      <c r="C368">
        <v>812.50243062814604</v>
      </c>
      <c r="D368">
        <v>1.16162449205975</v>
      </c>
      <c r="E368">
        <v>0.41282974412406798</v>
      </c>
      <c r="F368">
        <v>2.8138100720539199</v>
      </c>
      <c r="G368">
        <v>4.8958144735668299E-3</v>
      </c>
      <c r="H368">
        <v>1.0313108453651999E-2</v>
      </c>
      <c r="I368" t="s">
        <v>3539</v>
      </c>
    </row>
    <row r="369" spans="1:9" x14ac:dyDescent="0.2">
      <c r="A369" t="s">
        <v>931</v>
      </c>
      <c r="C369">
        <v>2951.3645723926002</v>
      </c>
      <c r="D369">
        <v>1.1559717648133501</v>
      </c>
      <c r="E369">
        <v>0.16030851719726899</v>
      </c>
      <c r="F369">
        <v>7.2109192014474299</v>
      </c>
      <c r="G369" s="3">
        <v>5.5575425985592299E-13</v>
      </c>
      <c r="H369" s="3">
        <v>5.3040891633015503E-12</v>
      </c>
      <c r="I369" t="s">
        <v>3540</v>
      </c>
    </row>
    <row r="370" spans="1:9" hidden="1" x14ac:dyDescent="0.2">
      <c r="A370" t="s">
        <v>932</v>
      </c>
      <c r="C370">
        <v>146.55765195095699</v>
      </c>
      <c r="D370">
        <v>1.1557708270753</v>
      </c>
      <c r="E370">
        <v>0.39071333572043199</v>
      </c>
      <c r="F370">
        <v>2.9581043732336099</v>
      </c>
      <c r="G370">
        <v>3.0953729651469301E-3</v>
      </c>
      <c r="H370">
        <v>6.8121879213845502E-3</v>
      </c>
      <c r="I370" t="s">
        <v>3541</v>
      </c>
    </row>
    <row r="371" spans="1:9" x14ac:dyDescent="0.2">
      <c r="A371" t="s">
        <v>933</v>
      </c>
      <c r="B371" t="s">
        <v>2569</v>
      </c>
      <c r="C371">
        <v>2672.6938341131599</v>
      </c>
      <c r="D371">
        <v>1.15546696205442</v>
      </c>
      <c r="E371">
        <v>0.23021871263274199</v>
      </c>
      <c r="F371">
        <v>5.01899671334575</v>
      </c>
      <c r="G371" s="3">
        <v>5.19420384213049E-7</v>
      </c>
      <c r="H371" s="3">
        <v>2.2708833918548902E-6</v>
      </c>
      <c r="I371" t="s">
        <v>3542</v>
      </c>
    </row>
    <row r="372" spans="1:9" x14ac:dyDescent="0.2">
      <c r="A372" t="s">
        <v>934</v>
      </c>
      <c r="C372">
        <v>580.71051527877501</v>
      </c>
      <c r="D372">
        <v>1.15375595742812</v>
      </c>
      <c r="E372">
        <v>0.289337040281548</v>
      </c>
      <c r="F372">
        <v>3.9875847084957501</v>
      </c>
      <c r="G372" s="3">
        <v>6.6749374704554095E-5</v>
      </c>
      <c r="H372">
        <v>2.04114054954681E-4</v>
      </c>
      <c r="I372" t="s">
        <v>3543</v>
      </c>
    </row>
    <row r="373" spans="1:9" x14ac:dyDescent="0.2">
      <c r="A373" t="s">
        <v>937</v>
      </c>
      <c r="C373">
        <v>2777.1153576689699</v>
      </c>
      <c r="D373">
        <v>1.1523163967508001</v>
      </c>
      <c r="E373">
        <v>0.16586273131291199</v>
      </c>
      <c r="F373">
        <v>6.9474099915602503</v>
      </c>
      <c r="G373" s="3">
        <v>3.7205328415581696E-12</v>
      </c>
      <c r="H373" s="3">
        <v>3.2739551228084502E-11</v>
      </c>
      <c r="I373" t="s">
        <v>3544</v>
      </c>
    </row>
    <row r="374" spans="1:9" x14ac:dyDescent="0.2">
      <c r="A374" t="s">
        <v>938</v>
      </c>
      <c r="C374">
        <v>1117.9461517331999</v>
      </c>
      <c r="D374">
        <v>1.15139532318311</v>
      </c>
      <c r="E374">
        <v>0.14391527158674999</v>
      </c>
      <c r="F374">
        <v>8.0005082885805603</v>
      </c>
      <c r="G374" s="3">
        <v>1.2390665198681201E-15</v>
      </c>
      <c r="H374" s="3">
        <v>1.6355109683121699E-14</v>
      </c>
      <c r="I374" t="s">
        <v>3545</v>
      </c>
    </row>
    <row r="375" spans="1:9" x14ac:dyDescent="0.2">
      <c r="A375" t="s">
        <v>939</v>
      </c>
      <c r="C375">
        <v>8651.9549304291995</v>
      </c>
      <c r="D375">
        <v>1.14764784966498</v>
      </c>
      <c r="E375">
        <v>0.16632809669764001</v>
      </c>
      <c r="F375">
        <v>6.8999036990800198</v>
      </c>
      <c r="G375" s="3">
        <v>5.2037803562816096E-12</v>
      </c>
      <c r="H375" s="3">
        <v>4.4899184333434297E-11</v>
      </c>
      <c r="I375" t="s">
        <v>3546</v>
      </c>
    </row>
    <row r="376" spans="1:9" x14ac:dyDescent="0.2">
      <c r="A376" t="s">
        <v>940</v>
      </c>
      <c r="C376">
        <v>4764.8145020105303</v>
      </c>
      <c r="D376">
        <v>1.1466316253741899</v>
      </c>
      <c r="E376">
        <v>0.16217430898933899</v>
      </c>
      <c r="F376">
        <v>7.0703654143491104</v>
      </c>
      <c r="G376" s="3">
        <v>1.54526240437591E-12</v>
      </c>
      <c r="H376" s="3">
        <v>1.4071179014530701E-11</v>
      </c>
      <c r="I376" t="s">
        <v>3547</v>
      </c>
    </row>
    <row r="377" spans="1:9" x14ac:dyDescent="0.2">
      <c r="A377" t="s">
        <v>941</v>
      </c>
      <c r="C377">
        <v>264.39474472681798</v>
      </c>
      <c r="D377">
        <v>1.1456106811611499</v>
      </c>
      <c r="E377">
        <v>0.28446486500533102</v>
      </c>
      <c r="F377">
        <v>4.0272484306266998</v>
      </c>
      <c r="G377" s="3">
        <v>5.6433396350761198E-5</v>
      </c>
      <c r="H377">
        <v>1.75743612553372E-4</v>
      </c>
      <c r="I377" t="s">
        <v>3160</v>
      </c>
    </row>
    <row r="378" spans="1:9" x14ac:dyDescent="0.2">
      <c r="A378" t="s">
        <v>942</v>
      </c>
      <c r="B378" t="s">
        <v>2491</v>
      </c>
      <c r="C378">
        <v>239.18772311159799</v>
      </c>
      <c r="D378">
        <v>1.14421921554572</v>
      </c>
      <c r="E378">
        <v>0.20812778855682601</v>
      </c>
      <c r="F378">
        <v>5.4976763241459601</v>
      </c>
      <c r="G378" s="3">
        <v>3.8482845077452198E-8</v>
      </c>
      <c r="H378" s="3">
        <v>2.0243946382151501E-7</v>
      </c>
      <c r="I378" t="s">
        <v>3548</v>
      </c>
    </row>
    <row r="379" spans="1:9" hidden="1" x14ac:dyDescent="0.2">
      <c r="A379" t="s">
        <v>266</v>
      </c>
      <c r="B379" t="s">
        <v>195</v>
      </c>
      <c r="C379">
        <v>3652.5861580324199</v>
      </c>
      <c r="D379">
        <v>1.1410053856440401</v>
      </c>
      <c r="E379">
        <v>0.17284481018412401</v>
      </c>
      <c r="F379">
        <v>6.6013285815673601</v>
      </c>
      <c r="G379" s="3">
        <v>4.0748925549766499E-11</v>
      </c>
      <c r="H379" s="3">
        <v>3.1477861280390098E-10</v>
      </c>
      <c r="I379" t="s">
        <v>3549</v>
      </c>
    </row>
    <row r="380" spans="1:9" x14ac:dyDescent="0.2">
      <c r="A380" t="s">
        <v>943</v>
      </c>
      <c r="B380" t="s">
        <v>2962</v>
      </c>
      <c r="C380">
        <v>4478.6306498398999</v>
      </c>
      <c r="D380">
        <v>1.1408317826556</v>
      </c>
      <c r="E380">
        <v>0.14358149439851201</v>
      </c>
      <c r="F380">
        <v>7.9455349551468499</v>
      </c>
      <c r="G380" s="3">
        <v>1.9335452008267898E-15</v>
      </c>
      <c r="H380" s="3">
        <v>2.48382871222281E-14</v>
      </c>
      <c r="I380" t="s">
        <v>3550</v>
      </c>
    </row>
    <row r="381" spans="1:9" hidden="1" x14ac:dyDescent="0.2">
      <c r="A381" t="s">
        <v>944</v>
      </c>
      <c r="C381">
        <v>3972.05900664811</v>
      </c>
      <c r="D381">
        <v>1.1382201853427301</v>
      </c>
      <c r="E381">
        <v>0.14786835866699999</v>
      </c>
      <c r="F381">
        <v>7.6975236325305199</v>
      </c>
      <c r="G381" s="3">
        <v>1.38728438539475E-14</v>
      </c>
      <c r="H381" s="3">
        <v>1.5840915948307099E-13</v>
      </c>
      <c r="I381" t="s">
        <v>3551</v>
      </c>
    </row>
    <row r="382" spans="1:9" x14ac:dyDescent="0.2">
      <c r="A382" t="s">
        <v>945</v>
      </c>
      <c r="C382">
        <v>2064.9234893376201</v>
      </c>
      <c r="D382">
        <v>1.1362824418296</v>
      </c>
      <c r="E382">
        <v>0.17093157900126901</v>
      </c>
      <c r="F382">
        <v>6.6475864112924503</v>
      </c>
      <c r="G382" s="3">
        <v>2.97938077704252E-11</v>
      </c>
      <c r="H382" s="3">
        <v>2.3520351676103901E-10</v>
      </c>
      <c r="I382" t="s">
        <v>3552</v>
      </c>
    </row>
    <row r="383" spans="1:9" x14ac:dyDescent="0.2">
      <c r="A383" t="s">
        <v>946</v>
      </c>
      <c r="C383">
        <v>2068.7486142886801</v>
      </c>
      <c r="D383">
        <v>1.13439413291139</v>
      </c>
      <c r="E383">
        <v>0.14313370262075001</v>
      </c>
      <c r="F383">
        <v>7.9254159722053998</v>
      </c>
      <c r="G383" s="3">
        <v>2.2738386626311199E-15</v>
      </c>
      <c r="H383" s="3">
        <v>2.9079870007649097E-14</v>
      </c>
      <c r="I383" t="s">
        <v>3554</v>
      </c>
    </row>
    <row r="384" spans="1:9" x14ac:dyDescent="0.2">
      <c r="A384" t="s">
        <v>947</v>
      </c>
      <c r="B384" t="s">
        <v>2863</v>
      </c>
      <c r="C384">
        <v>4977.3045010291899</v>
      </c>
      <c r="D384">
        <v>1.1331772541679599</v>
      </c>
      <c r="E384">
        <v>0.14876126714158999</v>
      </c>
      <c r="F384">
        <v>7.6174213620364402</v>
      </c>
      <c r="G384" s="3">
        <v>2.58793471476826E-14</v>
      </c>
      <c r="H384" s="3">
        <v>2.8752054601334602E-13</v>
      </c>
      <c r="I384" t="s">
        <v>3555</v>
      </c>
    </row>
    <row r="385" spans="1:9" x14ac:dyDescent="0.2">
      <c r="A385" t="s">
        <v>948</v>
      </c>
      <c r="B385" t="s">
        <v>3556</v>
      </c>
      <c r="C385">
        <v>198.91627788131601</v>
      </c>
      <c r="D385">
        <v>1.13051393974294</v>
      </c>
      <c r="E385">
        <v>0.36920232342701997</v>
      </c>
      <c r="F385">
        <v>3.0620444889112601</v>
      </c>
      <c r="G385">
        <v>2.1983077699970601E-3</v>
      </c>
      <c r="H385">
        <v>4.9940562424411299E-3</v>
      </c>
      <c r="I385" t="s">
        <v>3557</v>
      </c>
    </row>
    <row r="386" spans="1:9" x14ac:dyDescent="0.2">
      <c r="A386" t="s">
        <v>949</v>
      </c>
      <c r="C386">
        <v>236.96622225548299</v>
      </c>
      <c r="D386">
        <v>1.1284287546676299</v>
      </c>
      <c r="E386">
        <v>0.22274023840868201</v>
      </c>
      <c r="F386">
        <v>5.0661199015024803</v>
      </c>
      <c r="G386" s="3">
        <v>4.0600623866567401E-7</v>
      </c>
      <c r="H386" s="3">
        <v>1.8141039623609901E-6</v>
      </c>
      <c r="I386" t="s">
        <v>3558</v>
      </c>
    </row>
    <row r="387" spans="1:9" x14ac:dyDescent="0.2">
      <c r="A387" t="s">
        <v>951</v>
      </c>
      <c r="B387" t="s">
        <v>3116</v>
      </c>
      <c r="C387">
        <v>1184.82980099563</v>
      </c>
      <c r="D387">
        <v>1.1258995377909999</v>
      </c>
      <c r="E387">
        <v>0.151249721148808</v>
      </c>
      <c r="F387">
        <v>7.44397761026792</v>
      </c>
      <c r="G387" s="3">
        <v>9.7698065461543701E-14</v>
      </c>
      <c r="H387" s="3">
        <v>1.00942974278489E-12</v>
      </c>
      <c r="I387" t="s">
        <v>3117</v>
      </c>
    </row>
    <row r="388" spans="1:9" x14ac:dyDescent="0.2">
      <c r="A388" t="s">
        <v>468</v>
      </c>
      <c r="B388" t="s">
        <v>48</v>
      </c>
      <c r="C388">
        <v>1415.99367120129</v>
      </c>
      <c r="D388">
        <v>1.12012366387732</v>
      </c>
      <c r="E388">
        <v>0.20234848625263999</v>
      </c>
      <c r="F388">
        <v>5.5356167205461704</v>
      </c>
      <c r="G388" s="3">
        <v>3.1013511384073797E-8</v>
      </c>
      <c r="H388" s="3">
        <v>1.65568421164513E-7</v>
      </c>
      <c r="I388" s="6" t="s">
        <v>3559</v>
      </c>
    </row>
    <row r="389" spans="1:9" hidden="1" x14ac:dyDescent="0.2">
      <c r="A389" t="s">
        <v>308</v>
      </c>
      <c r="C389">
        <v>806.76821073776205</v>
      </c>
      <c r="D389">
        <v>1.11916694884552</v>
      </c>
      <c r="E389">
        <v>0.216645938937024</v>
      </c>
      <c r="F389">
        <v>5.1658801191322796</v>
      </c>
      <c r="G389" s="3">
        <v>2.3931014381754702E-7</v>
      </c>
      <c r="H389" s="3">
        <v>1.10350592098938E-6</v>
      </c>
      <c r="I389" t="s">
        <v>3560</v>
      </c>
    </row>
    <row r="390" spans="1:9" x14ac:dyDescent="0.2">
      <c r="A390" t="s">
        <v>952</v>
      </c>
      <c r="C390">
        <v>2620.3630544837201</v>
      </c>
      <c r="D390">
        <v>1.11900680114175</v>
      </c>
      <c r="E390">
        <v>0.14967097184036099</v>
      </c>
      <c r="F390">
        <v>7.47644508071531</v>
      </c>
      <c r="G390" s="3">
        <v>7.6360032422945095E-14</v>
      </c>
      <c r="H390" s="3">
        <v>8.0485711830411897E-13</v>
      </c>
      <c r="I390" t="s">
        <v>3561</v>
      </c>
    </row>
    <row r="391" spans="1:9" x14ac:dyDescent="0.2">
      <c r="A391" t="s">
        <v>953</v>
      </c>
      <c r="C391">
        <v>4093.6705729662099</v>
      </c>
      <c r="D391">
        <v>1.1181020752168001</v>
      </c>
      <c r="E391">
        <v>0.18400703415085101</v>
      </c>
      <c r="F391">
        <v>6.0764094175887102</v>
      </c>
      <c r="G391" s="3">
        <v>1.22903377354815E-9</v>
      </c>
      <c r="H391" s="3">
        <v>8.1393433449592593E-9</v>
      </c>
      <c r="I391" t="s">
        <v>3562</v>
      </c>
    </row>
    <row r="392" spans="1:9" x14ac:dyDescent="0.2">
      <c r="A392" t="s">
        <v>363</v>
      </c>
      <c r="B392" t="s">
        <v>39</v>
      </c>
      <c r="C392">
        <v>2377.8779415541699</v>
      </c>
      <c r="D392">
        <v>1.1179205304298601</v>
      </c>
      <c r="E392">
        <v>0.26559654355558499</v>
      </c>
      <c r="F392">
        <v>4.2090929176414296</v>
      </c>
      <c r="G392" s="3">
        <v>2.56397939856228E-5</v>
      </c>
      <c r="H392" s="3">
        <v>8.4656921622064998E-5</v>
      </c>
      <c r="I392" t="s">
        <v>3563</v>
      </c>
    </row>
    <row r="393" spans="1:9" x14ac:dyDescent="0.2">
      <c r="A393" t="s">
        <v>954</v>
      </c>
      <c r="C393">
        <v>1851.64534816985</v>
      </c>
      <c r="D393">
        <v>1.1174401363191999</v>
      </c>
      <c r="E393">
        <v>0.241849972240405</v>
      </c>
      <c r="F393">
        <v>4.6203856298500403</v>
      </c>
      <c r="G393" s="3">
        <v>3.8302744318655598E-6</v>
      </c>
      <c r="H393" s="3">
        <v>1.45403887568511E-5</v>
      </c>
      <c r="I393" t="s">
        <v>3564</v>
      </c>
    </row>
    <row r="394" spans="1:9" x14ac:dyDescent="0.2">
      <c r="A394" t="s">
        <v>955</v>
      </c>
      <c r="C394">
        <v>1628.41576203051</v>
      </c>
      <c r="D394">
        <v>1.1163345035024099</v>
      </c>
      <c r="E394">
        <v>0.19372215345893001</v>
      </c>
      <c r="F394">
        <v>5.7625546875777198</v>
      </c>
      <c r="G394" s="3">
        <v>8.2850184596033894E-9</v>
      </c>
      <c r="H394" s="3">
        <v>4.8703045183879002E-8</v>
      </c>
      <c r="I394" t="s">
        <v>3565</v>
      </c>
    </row>
    <row r="395" spans="1:9" x14ac:dyDescent="0.2">
      <c r="A395" t="s">
        <v>956</v>
      </c>
      <c r="C395">
        <v>234.134883513684</v>
      </c>
      <c r="D395">
        <v>1.11326354490742</v>
      </c>
      <c r="E395">
        <v>0.21031906970877401</v>
      </c>
      <c r="F395">
        <v>5.2932125767242004</v>
      </c>
      <c r="G395" s="3">
        <v>1.2018607532733699E-7</v>
      </c>
      <c r="H395" s="3">
        <v>5.8715692997353298E-7</v>
      </c>
      <c r="I395" t="s">
        <v>3566</v>
      </c>
    </row>
    <row r="396" spans="1:9" x14ac:dyDescent="0.2">
      <c r="A396" t="s">
        <v>957</v>
      </c>
      <c r="C396">
        <v>3631.5616230458099</v>
      </c>
      <c r="D396">
        <v>1.11019950636404</v>
      </c>
      <c r="E396">
        <v>0.12957877523233699</v>
      </c>
      <c r="F396">
        <v>8.5677573690091293</v>
      </c>
      <c r="G396" s="3">
        <v>1.0551983355912E-17</v>
      </c>
      <c r="H396" s="3">
        <v>1.7704566826027301E-16</v>
      </c>
      <c r="I396" t="s">
        <v>3567</v>
      </c>
    </row>
    <row r="397" spans="1:9" x14ac:dyDescent="0.2">
      <c r="A397" t="s">
        <v>958</v>
      </c>
      <c r="B397" t="s">
        <v>3568</v>
      </c>
      <c r="C397">
        <v>13156.9895066401</v>
      </c>
      <c r="D397">
        <v>1.1099900308230299</v>
      </c>
      <c r="E397">
        <v>0.12698509953439699</v>
      </c>
      <c r="F397">
        <v>8.7411045460681294</v>
      </c>
      <c r="G397" s="3">
        <v>2.30842273085581E-18</v>
      </c>
      <c r="H397" s="3">
        <v>4.3844794772525302E-17</v>
      </c>
      <c r="I397" t="s">
        <v>3569</v>
      </c>
    </row>
    <row r="398" spans="1:9" x14ac:dyDescent="0.2">
      <c r="A398" t="s">
        <v>452</v>
      </c>
      <c r="C398">
        <v>383.69445388985201</v>
      </c>
      <c r="D398">
        <v>1.10883512617366</v>
      </c>
      <c r="E398">
        <v>0.188568432682307</v>
      </c>
      <c r="F398">
        <v>5.8802796968768902</v>
      </c>
      <c r="G398" s="3">
        <v>4.0957379835565303E-9</v>
      </c>
      <c r="H398" s="3">
        <v>2.5290742591596399E-8</v>
      </c>
      <c r="I398" t="s">
        <v>3570</v>
      </c>
    </row>
    <row r="399" spans="1:9" hidden="1" x14ac:dyDescent="0.2">
      <c r="A399" t="s">
        <v>352</v>
      </c>
      <c r="B399" t="s">
        <v>219</v>
      </c>
      <c r="C399">
        <v>9210.3630360371208</v>
      </c>
      <c r="D399">
        <v>1.1086118607833</v>
      </c>
      <c r="E399">
        <v>0.22365105837362201</v>
      </c>
      <c r="F399">
        <v>4.9568817999121801</v>
      </c>
      <c r="G399" s="3">
        <v>7.1633525411688103E-7</v>
      </c>
      <c r="H399" s="3">
        <v>3.05536304605428E-6</v>
      </c>
      <c r="I399" t="s">
        <v>3571</v>
      </c>
    </row>
    <row r="400" spans="1:9" x14ac:dyDescent="0.2">
      <c r="A400" t="s">
        <v>959</v>
      </c>
      <c r="B400" t="s">
        <v>2945</v>
      </c>
      <c r="C400">
        <v>7415.9742748936496</v>
      </c>
      <c r="D400">
        <v>1.10619521521152</v>
      </c>
      <c r="E400">
        <v>0.170889114422728</v>
      </c>
      <c r="F400">
        <v>6.4731754210810797</v>
      </c>
      <c r="G400" s="3">
        <v>9.59644297746137E-11</v>
      </c>
      <c r="H400" s="3">
        <v>7.1724064071805404E-10</v>
      </c>
      <c r="I400" t="s">
        <v>3572</v>
      </c>
    </row>
    <row r="401" spans="1:9" x14ac:dyDescent="0.2">
      <c r="A401" t="s">
        <v>961</v>
      </c>
      <c r="B401" t="s">
        <v>2534</v>
      </c>
      <c r="C401">
        <v>5376.5738042676103</v>
      </c>
      <c r="D401">
        <v>1.10041501441166</v>
      </c>
      <c r="E401">
        <v>0.188919489308599</v>
      </c>
      <c r="F401">
        <v>5.8247829191097296</v>
      </c>
      <c r="G401" s="3">
        <v>5.7186883650790002E-9</v>
      </c>
      <c r="H401" s="3">
        <v>3.4425786130784201E-8</v>
      </c>
      <c r="I401" t="s">
        <v>3573</v>
      </c>
    </row>
    <row r="402" spans="1:9" x14ac:dyDescent="0.2">
      <c r="A402" t="s">
        <v>962</v>
      </c>
      <c r="C402">
        <v>2299.51673106014</v>
      </c>
      <c r="D402">
        <v>1.0999265341276601</v>
      </c>
      <c r="E402">
        <v>0.122671330806482</v>
      </c>
      <c r="F402">
        <v>8.9664514674812796</v>
      </c>
      <c r="G402" s="3">
        <v>3.0622078050985999E-19</v>
      </c>
      <c r="H402" s="3">
        <v>6.5029542134105E-18</v>
      </c>
      <c r="I402" t="s">
        <v>3574</v>
      </c>
    </row>
    <row r="403" spans="1:9" x14ac:dyDescent="0.2">
      <c r="A403" t="s">
        <v>963</v>
      </c>
      <c r="C403">
        <v>1340.12740375623</v>
      </c>
      <c r="D403">
        <v>1.0996745265539201</v>
      </c>
      <c r="E403">
        <v>0.13935504094029499</v>
      </c>
      <c r="F403">
        <v>7.8911714935741797</v>
      </c>
      <c r="G403" s="3">
        <v>2.99362940327373E-15</v>
      </c>
      <c r="H403" s="3">
        <v>3.7534503738214201E-14</v>
      </c>
      <c r="I403" t="s">
        <v>3575</v>
      </c>
    </row>
    <row r="404" spans="1:9" x14ac:dyDescent="0.2">
      <c r="A404" t="s">
        <v>964</v>
      </c>
      <c r="C404">
        <v>1984.39004625349</v>
      </c>
      <c r="D404">
        <v>1.0995861961823099</v>
      </c>
      <c r="E404">
        <v>0.17632576724108801</v>
      </c>
      <c r="F404">
        <v>6.2361061198665304</v>
      </c>
      <c r="G404" s="3">
        <v>4.4859684344918999E-10</v>
      </c>
      <c r="H404" s="3">
        <v>3.1142036598915401E-9</v>
      </c>
      <c r="I404" t="s">
        <v>3576</v>
      </c>
    </row>
    <row r="405" spans="1:9" x14ac:dyDescent="0.2">
      <c r="A405" t="s">
        <v>965</v>
      </c>
      <c r="B405" t="s">
        <v>2474</v>
      </c>
      <c r="C405">
        <v>1096.70816228391</v>
      </c>
      <c r="D405">
        <v>1.09838268990525</v>
      </c>
      <c r="E405">
        <v>0.12700524383602399</v>
      </c>
      <c r="F405">
        <v>8.6483255079086607</v>
      </c>
      <c r="G405" s="3">
        <v>5.2260584800257797E-18</v>
      </c>
      <c r="H405" s="3">
        <v>9.3114447531109505E-17</v>
      </c>
      <c r="I405" t="s">
        <v>3577</v>
      </c>
    </row>
    <row r="406" spans="1:9" x14ac:dyDescent="0.2">
      <c r="A406" t="s">
        <v>966</v>
      </c>
      <c r="B406" t="s">
        <v>3578</v>
      </c>
      <c r="C406">
        <v>9501.7586346495209</v>
      </c>
      <c r="D406">
        <v>1.0942952122027201</v>
      </c>
      <c r="E406">
        <v>0.17319302339685999</v>
      </c>
      <c r="F406">
        <v>6.3183561943786799</v>
      </c>
      <c r="G406" s="3">
        <v>2.6436013370730999E-10</v>
      </c>
      <c r="H406" s="3">
        <v>1.8969982163161701E-9</v>
      </c>
      <c r="I406" t="s">
        <v>3579</v>
      </c>
    </row>
    <row r="407" spans="1:9" x14ac:dyDescent="0.2">
      <c r="A407" t="s">
        <v>967</v>
      </c>
      <c r="C407">
        <v>1982.3887431373901</v>
      </c>
      <c r="D407">
        <v>1.0941611043189801</v>
      </c>
      <c r="E407">
        <v>0.13279730367173301</v>
      </c>
      <c r="F407">
        <v>8.2393322308989099</v>
      </c>
      <c r="G407" s="3">
        <v>1.7317445185537299E-16</v>
      </c>
      <c r="H407" s="3">
        <v>2.4791516677305199E-15</v>
      </c>
      <c r="I407" t="s">
        <v>3540</v>
      </c>
    </row>
    <row r="408" spans="1:9" x14ac:dyDescent="0.2">
      <c r="A408" t="s">
        <v>968</v>
      </c>
      <c r="C408">
        <v>6554.5438781822504</v>
      </c>
      <c r="D408">
        <v>1.09157757418279</v>
      </c>
      <c r="E408">
        <v>0.15265413233983699</v>
      </c>
      <c r="F408">
        <v>7.15065853410852</v>
      </c>
      <c r="G408" s="3">
        <v>8.6362577107973704E-13</v>
      </c>
      <c r="H408" s="3">
        <v>8.0423403115920501E-12</v>
      </c>
      <c r="I408" t="s">
        <v>3580</v>
      </c>
    </row>
    <row r="409" spans="1:9" x14ac:dyDescent="0.2">
      <c r="A409" t="s">
        <v>969</v>
      </c>
      <c r="B409" t="s">
        <v>2827</v>
      </c>
      <c r="C409">
        <v>581.60399576707005</v>
      </c>
      <c r="D409">
        <v>1.09046212992848</v>
      </c>
      <c r="E409">
        <v>0.30821217759471897</v>
      </c>
      <c r="F409">
        <v>3.5380241573789402</v>
      </c>
      <c r="G409">
        <v>4.0313317394338998E-4</v>
      </c>
      <c r="H409">
        <v>1.0657011557391901E-3</v>
      </c>
      <c r="I409" t="s">
        <v>3581</v>
      </c>
    </row>
    <row r="410" spans="1:9" hidden="1" x14ac:dyDescent="0.2">
      <c r="A410" t="s">
        <v>970</v>
      </c>
      <c r="B410" t="s">
        <v>2420</v>
      </c>
      <c r="C410">
        <v>2399.8676871600301</v>
      </c>
      <c r="D410">
        <v>1.08759659120846</v>
      </c>
      <c r="E410">
        <v>0.12640111187445499</v>
      </c>
      <c r="F410">
        <v>8.6043277237046194</v>
      </c>
      <c r="G410" s="3">
        <v>7.6765355534949101E-18</v>
      </c>
      <c r="H410" s="3">
        <v>1.31876006299592E-16</v>
      </c>
      <c r="I410" t="s">
        <v>3582</v>
      </c>
    </row>
    <row r="411" spans="1:9" x14ac:dyDescent="0.2">
      <c r="A411" t="s">
        <v>971</v>
      </c>
      <c r="C411">
        <v>704.05327821798903</v>
      </c>
      <c r="D411">
        <v>1.08611582842617</v>
      </c>
      <c r="E411">
        <v>0.15935551670815501</v>
      </c>
      <c r="F411">
        <v>6.8156776173321099</v>
      </c>
      <c r="G411" s="3">
        <v>9.3820476808221005E-12</v>
      </c>
      <c r="H411" s="3">
        <v>7.8365289409479204E-11</v>
      </c>
      <c r="I411" t="s">
        <v>3583</v>
      </c>
    </row>
    <row r="412" spans="1:9" x14ac:dyDescent="0.2">
      <c r="A412" t="s">
        <v>972</v>
      </c>
      <c r="C412">
        <v>810.86372147268503</v>
      </c>
      <c r="D412">
        <v>1.0857850805493701</v>
      </c>
      <c r="E412">
        <v>0.26200050318815499</v>
      </c>
      <c r="F412">
        <v>4.1442099054658001</v>
      </c>
      <c r="G412" s="3">
        <v>3.4098730513487197E-5</v>
      </c>
      <c r="H412">
        <v>1.09937363644324E-4</v>
      </c>
      <c r="I412" t="s">
        <v>3584</v>
      </c>
    </row>
    <row r="413" spans="1:9" hidden="1" x14ac:dyDescent="0.2">
      <c r="A413" t="s">
        <v>330</v>
      </c>
      <c r="B413" t="s">
        <v>146</v>
      </c>
      <c r="C413">
        <v>1757.2748462787099</v>
      </c>
      <c r="D413">
        <v>1.0849458200986699</v>
      </c>
      <c r="E413">
        <v>0.194986876873364</v>
      </c>
      <c r="F413">
        <v>5.5641991784057403</v>
      </c>
      <c r="G413" s="3">
        <v>2.6335900708266299E-8</v>
      </c>
      <c r="H413" s="3">
        <v>1.4244653061660999E-7</v>
      </c>
      <c r="I413" t="s">
        <v>3585</v>
      </c>
    </row>
    <row r="414" spans="1:9" x14ac:dyDescent="0.2">
      <c r="A414" t="s">
        <v>973</v>
      </c>
      <c r="B414" t="s">
        <v>2951</v>
      </c>
      <c r="C414">
        <v>55165.228108953801</v>
      </c>
      <c r="D414">
        <v>1.0841871742245499</v>
      </c>
      <c r="E414">
        <v>0.35622884572288799</v>
      </c>
      <c r="F414">
        <v>3.0435131439859502</v>
      </c>
      <c r="G414">
        <v>2.33833225920112E-3</v>
      </c>
      <c r="H414">
        <v>5.2793653007855799E-3</v>
      </c>
      <c r="I414" s="6" t="s">
        <v>3586</v>
      </c>
    </row>
    <row r="415" spans="1:9" x14ac:dyDescent="0.2">
      <c r="A415" t="s">
        <v>974</v>
      </c>
      <c r="B415" t="s">
        <v>2922</v>
      </c>
      <c r="C415">
        <v>180.860979258101</v>
      </c>
      <c r="D415">
        <v>1.0841717888089899</v>
      </c>
      <c r="E415">
        <v>0.24879988744673501</v>
      </c>
      <c r="F415">
        <v>4.3576056240825096</v>
      </c>
      <c r="G415" s="3">
        <v>1.3149304548585E-5</v>
      </c>
      <c r="H415" s="3">
        <v>4.5368254003061399E-5</v>
      </c>
      <c r="I415" t="s">
        <v>3587</v>
      </c>
    </row>
    <row r="416" spans="1:9" x14ac:dyDescent="0.2">
      <c r="A416" t="s">
        <v>976</v>
      </c>
      <c r="C416">
        <v>1591.8572723920499</v>
      </c>
      <c r="D416">
        <v>1.0827894174786501</v>
      </c>
      <c r="E416">
        <v>0.19093549957401301</v>
      </c>
      <c r="F416">
        <v>5.67096962007804</v>
      </c>
      <c r="G416" s="3">
        <v>1.4199157833282601E-8</v>
      </c>
      <c r="H416" s="3">
        <v>8.0113875814256195E-8</v>
      </c>
      <c r="I416" t="s">
        <v>3588</v>
      </c>
    </row>
    <row r="417" spans="1:9" x14ac:dyDescent="0.2">
      <c r="A417" t="s">
        <v>977</v>
      </c>
      <c r="C417">
        <v>3682.9185765758798</v>
      </c>
      <c r="D417">
        <v>1.0799010662500901</v>
      </c>
      <c r="E417">
        <v>0.14480493264865199</v>
      </c>
      <c r="F417">
        <v>7.45762624585661</v>
      </c>
      <c r="G417" s="3">
        <v>8.8095140528670297E-14</v>
      </c>
      <c r="H417" s="3">
        <v>9.1845567706974204E-13</v>
      </c>
      <c r="I417" t="s">
        <v>3589</v>
      </c>
    </row>
    <row r="418" spans="1:9" x14ac:dyDescent="0.2">
      <c r="A418" t="s">
        <v>978</v>
      </c>
      <c r="B418" t="s">
        <v>2861</v>
      </c>
      <c r="C418">
        <v>183.25063742081099</v>
      </c>
      <c r="D418">
        <v>1.07805721012564</v>
      </c>
      <c r="E418">
        <v>0.17678579438073999</v>
      </c>
      <c r="F418">
        <v>6.0980986277882003</v>
      </c>
      <c r="G418" s="3">
        <v>1.0733751631296201E-9</v>
      </c>
      <c r="H418" s="3">
        <v>7.1662112109175902E-9</v>
      </c>
      <c r="I418" t="s">
        <v>3590</v>
      </c>
    </row>
    <row r="419" spans="1:9" x14ac:dyDescent="0.2">
      <c r="A419" t="s">
        <v>979</v>
      </c>
      <c r="B419" t="s">
        <v>3591</v>
      </c>
      <c r="C419">
        <v>280.71685251549502</v>
      </c>
      <c r="D419">
        <v>1.07566211236709</v>
      </c>
      <c r="E419">
        <v>0.41416558674332998</v>
      </c>
      <c r="F419">
        <v>2.5971788743368198</v>
      </c>
      <c r="G419">
        <v>9.39929622884925E-3</v>
      </c>
      <c r="H419">
        <v>1.85503943062508E-2</v>
      </c>
      <c r="I419" t="s">
        <v>3592</v>
      </c>
    </row>
    <row r="420" spans="1:9" x14ac:dyDescent="0.2">
      <c r="A420" t="s">
        <v>980</v>
      </c>
      <c r="B420" t="s">
        <v>3593</v>
      </c>
      <c r="C420">
        <v>1536.0676214018899</v>
      </c>
      <c r="D420">
        <v>1.0749429932466401</v>
      </c>
      <c r="E420">
        <v>0.13618696102139799</v>
      </c>
      <c r="F420">
        <v>7.8931417896735701</v>
      </c>
      <c r="G420" s="3">
        <v>2.9467250466361699E-15</v>
      </c>
      <c r="H420" s="3">
        <v>3.7027080007404201E-14</v>
      </c>
      <c r="I420" t="s">
        <v>3594</v>
      </c>
    </row>
    <row r="421" spans="1:9" x14ac:dyDescent="0.2">
      <c r="A421" t="s">
        <v>981</v>
      </c>
      <c r="C421">
        <v>2997.3736019084399</v>
      </c>
      <c r="D421">
        <v>1.07400230671751</v>
      </c>
      <c r="E421">
        <v>0.12876318814700199</v>
      </c>
      <c r="F421">
        <v>8.3409111111118008</v>
      </c>
      <c r="G421" s="3">
        <v>7.3720297095006294E-17</v>
      </c>
      <c r="H421" s="3">
        <v>1.09911997352788E-15</v>
      </c>
      <c r="I421" t="s">
        <v>3595</v>
      </c>
    </row>
    <row r="422" spans="1:9" x14ac:dyDescent="0.2">
      <c r="A422" t="s">
        <v>983</v>
      </c>
      <c r="C422">
        <v>174.23106886326599</v>
      </c>
      <c r="D422">
        <v>1.0714549486320799</v>
      </c>
      <c r="E422">
        <v>0.27216695531247997</v>
      </c>
      <c r="F422">
        <v>3.9367561995243698</v>
      </c>
      <c r="G422" s="3">
        <v>8.2590438544113994E-5</v>
      </c>
      <c r="H422">
        <v>2.4846208772680398E-4</v>
      </c>
      <c r="I422" t="s">
        <v>3596</v>
      </c>
    </row>
    <row r="423" spans="1:9" x14ac:dyDescent="0.2">
      <c r="A423" t="s">
        <v>984</v>
      </c>
      <c r="C423">
        <v>2111.8523477644299</v>
      </c>
      <c r="D423">
        <v>1.0703323702738301</v>
      </c>
      <c r="E423">
        <v>0.15619024288727101</v>
      </c>
      <c r="F423">
        <v>6.8527479725243197</v>
      </c>
      <c r="G423" s="3">
        <v>7.2444655020658399E-12</v>
      </c>
      <c r="H423" s="3">
        <v>6.1492476348656195E-11</v>
      </c>
      <c r="I423" t="s">
        <v>3597</v>
      </c>
    </row>
    <row r="424" spans="1:9" x14ac:dyDescent="0.2">
      <c r="A424" t="s">
        <v>985</v>
      </c>
      <c r="B424" t="s">
        <v>3077</v>
      </c>
      <c r="C424">
        <v>504.49266800722302</v>
      </c>
      <c r="D424">
        <v>1.07003587815009</v>
      </c>
      <c r="E424">
        <v>0.29621193891110797</v>
      </c>
      <c r="F424">
        <v>3.6123995612182398</v>
      </c>
      <c r="G424">
        <v>3.0337662753189901E-4</v>
      </c>
      <c r="H424">
        <v>8.2589048791205301E-4</v>
      </c>
      <c r="I424" t="s">
        <v>3598</v>
      </c>
    </row>
    <row r="425" spans="1:9" x14ac:dyDescent="0.2">
      <c r="A425" t="s">
        <v>986</v>
      </c>
      <c r="C425">
        <v>982.576168289203</v>
      </c>
      <c r="D425">
        <v>1.0672952056974101</v>
      </c>
      <c r="E425">
        <v>0.175502444188641</v>
      </c>
      <c r="F425">
        <v>6.0813694682805099</v>
      </c>
      <c r="G425" s="3">
        <v>1.19160353594053E-9</v>
      </c>
      <c r="H425" s="3">
        <v>7.9005510937070596E-9</v>
      </c>
      <c r="I425" t="s">
        <v>3599</v>
      </c>
    </row>
    <row r="426" spans="1:9" x14ac:dyDescent="0.2">
      <c r="A426" t="s">
        <v>987</v>
      </c>
      <c r="B426" t="s">
        <v>2751</v>
      </c>
      <c r="C426">
        <v>4077.7490414233598</v>
      </c>
      <c r="D426">
        <v>1.0652854597044901</v>
      </c>
      <c r="E426">
        <v>0.18147589011257101</v>
      </c>
      <c r="F426">
        <v>5.8701211441568804</v>
      </c>
      <c r="G426" s="3">
        <v>4.3547681671694899E-9</v>
      </c>
      <c r="H426" s="3">
        <v>2.6661373193681299E-8</v>
      </c>
      <c r="I426" t="s">
        <v>3600</v>
      </c>
    </row>
    <row r="427" spans="1:9" x14ac:dyDescent="0.2">
      <c r="A427" t="s">
        <v>988</v>
      </c>
      <c r="C427">
        <v>2151.48319845279</v>
      </c>
      <c r="D427">
        <v>1.0640640054861299</v>
      </c>
      <c r="E427">
        <v>0.202879475831406</v>
      </c>
      <c r="F427">
        <v>5.24480853041229</v>
      </c>
      <c r="G427" s="3">
        <v>1.56444706983662E-7</v>
      </c>
      <c r="H427" s="3">
        <v>7.4346762071921803E-7</v>
      </c>
      <c r="I427" t="s">
        <v>3540</v>
      </c>
    </row>
    <row r="428" spans="1:9" x14ac:dyDescent="0.2">
      <c r="A428" t="s">
        <v>423</v>
      </c>
      <c r="B428" t="s">
        <v>203</v>
      </c>
      <c r="C428">
        <v>4125.3962510547299</v>
      </c>
      <c r="D428">
        <v>1.0610043960651201</v>
      </c>
      <c r="E428">
        <v>0.28709846980852399</v>
      </c>
      <c r="F428">
        <v>3.6956114631079</v>
      </c>
      <c r="G428">
        <v>2.19358216641632E-4</v>
      </c>
      <c r="H428">
        <v>6.1163107401772897E-4</v>
      </c>
      <c r="I428" t="s">
        <v>3601</v>
      </c>
    </row>
    <row r="429" spans="1:9" x14ac:dyDescent="0.2">
      <c r="A429" t="s">
        <v>989</v>
      </c>
      <c r="B429" t="s">
        <v>2668</v>
      </c>
      <c r="C429">
        <v>316.90419265388903</v>
      </c>
      <c r="D429">
        <v>1.0590819195725301</v>
      </c>
      <c r="E429">
        <v>0.26322865904778397</v>
      </c>
      <c r="F429">
        <v>4.0234293765872904</v>
      </c>
      <c r="G429" s="3">
        <v>5.7356789008266102E-5</v>
      </c>
      <c r="H429">
        <v>1.7825007259624401E-4</v>
      </c>
      <c r="I429" t="s">
        <v>3602</v>
      </c>
    </row>
    <row r="430" spans="1:9" x14ac:dyDescent="0.2">
      <c r="A430" t="s">
        <v>990</v>
      </c>
      <c r="C430">
        <v>311.50348011522101</v>
      </c>
      <c r="D430">
        <v>1.05862220711976</v>
      </c>
      <c r="E430">
        <v>0.226564694939734</v>
      </c>
      <c r="F430">
        <v>4.6724941297731801</v>
      </c>
      <c r="G430" s="3">
        <v>2.9756402405331901E-6</v>
      </c>
      <c r="H430" s="3">
        <v>1.15630044458261E-5</v>
      </c>
      <c r="I430" t="s">
        <v>3603</v>
      </c>
    </row>
    <row r="431" spans="1:9" x14ac:dyDescent="0.2">
      <c r="A431" t="s">
        <v>991</v>
      </c>
      <c r="B431" t="s">
        <v>3087</v>
      </c>
      <c r="C431">
        <v>51025.086945623902</v>
      </c>
      <c r="D431">
        <v>1.0575674761595</v>
      </c>
      <c r="E431">
        <v>0.28810450966888002</v>
      </c>
      <c r="F431">
        <v>3.6707772376592498</v>
      </c>
      <c r="G431">
        <v>2.4181402390254799E-4</v>
      </c>
      <c r="H431">
        <v>6.6681346792485103E-4</v>
      </c>
      <c r="I431" s="6" t="s">
        <v>3604</v>
      </c>
    </row>
    <row r="432" spans="1:9" x14ac:dyDescent="0.2">
      <c r="A432" t="s">
        <v>992</v>
      </c>
      <c r="B432" t="s">
        <v>3605</v>
      </c>
      <c r="C432">
        <v>5156.9290398814001</v>
      </c>
      <c r="D432">
        <v>1.0538534342749399</v>
      </c>
      <c r="E432">
        <v>0.17802481791452399</v>
      </c>
      <c r="F432">
        <v>5.9196995487502102</v>
      </c>
      <c r="G432" s="3">
        <v>3.2253028786229602E-9</v>
      </c>
      <c r="H432" s="3">
        <v>2.03526513886789E-8</v>
      </c>
      <c r="I432" t="s">
        <v>3606</v>
      </c>
    </row>
    <row r="433" spans="1:9" x14ac:dyDescent="0.2">
      <c r="A433" t="s">
        <v>993</v>
      </c>
      <c r="B433" t="s">
        <v>2542</v>
      </c>
      <c r="C433">
        <v>222.60347325851399</v>
      </c>
      <c r="D433">
        <v>1.0537777903041601</v>
      </c>
      <c r="E433">
        <v>0.30315095508908302</v>
      </c>
      <c r="F433">
        <v>3.47608269944093</v>
      </c>
      <c r="G433">
        <v>5.0879536464346704E-4</v>
      </c>
      <c r="H433">
        <v>1.31837790343231E-3</v>
      </c>
      <c r="I433" t="s">
        <v>2543</v>
      </c>
    </row>
    <row r="434" spans="1:9" hidden="1" x14ac:dyDescent="0.2">
      <c r="A434" t="s">
        <v>994</v>
      </c>
      <c r="B434" t="s">
        <v>2443</v>
      </c>
      <c r="C434">
        <v>19869.123676040501</v>
      </c>
      <c r="D434">
        <v>1.05311612937559</v>
      </c>
      <c r="E434">
        <v>0.310284971136775</v>
      </c>
      <c r="F434">
        <v>3.3940288036424602</v>
      </c>
      <c r="G434">
        <v>6.8872448284942802E-4</v>
      </c>
      <c r="H434">
        <v>1.7407943746641E-3</v>
      </c>
      <c r="I434" t="s">
        <v>3607</v>
      </c>
    </row>
    <row r="435" spans="1:9" x14ac:dyDescent="0.2">
      <c r="A435" t="s">
        <v>995</v>
      </c>
      <c r="B435" t="s">
        <v>2642</v>
      </c>
      <c r="C435">
        <v>2487.4875396617899</v>
      </c>
      <c r="D435">
        <v>1.05233763207773</v>
      </c>
      <c r="E435">
        <v>0.23209572877911999</v>
      </c>
      <c r="F435">
        <v>4.5340672041371803</v>
      </c>
      <c r="G435" s="3">
        <v>5.7858606596520897E-6</v>
      </c>
      <c r="H435" s="3">
        <v>2.1344633395062701E-5</v>
      </c>
      <c r="I435" t="s">
        <v>2643</v>
      </c>
    </row>
    <row r="436" spans="1:9" hidden="1" x14ac:dyDescent="0.2">
      <c r="A436" t="s">
        <v>311</v>
      </c>
      <c r="B436" t="s">
        <v>102</v>
      </c>
      <c r="C436">
        <v>1693.1181602090701</v>
      </c>
      <c r="D436">
        <v>1.05151146057502</v>
      </c>
      <c r="E436">
        <v>0.22725674694339101</v>
      </c>
      <c r="F436">
        <v>4.6269757651549597</v>
      </c>
      <c r="G436" s="3">
        <v>3.7104391240511198E-6</v>
      </c>
      <c r="H436" s="3">
        <v>1.41508132265833E-5</v>
      </c>
      <c r="I436" t="s">
        <v>3608</v>
      </c>
    </row>
    <row r="437" spans="1:9" hidden="1" x14ac:dyDescent="0.2">
      <c r="A437" t="s">
        <v>355</v>
      </c>
      <c r="B437" t="s">
        <v>2567</v>
      </c>
      <c r="C437">
        <v>1128.6719278358801</v>
      </c>
      <c r="D437">
        <v>1.0492998068120001</v>
      </c>
      <c r="E437">
        <v>0.30872623625927997</v>
      </c>
      <c r="F437">
        <v>3.39880348209459</v>
      </c>
      <c r="G437">
        <v>6.7681328137051604E-4</v>
      </c>
      <c r="H437">
        <v>1.7143751911475899E-3</v>
      </c>
      <c r="I437" t="s">
        <v>3609</v>
      </c>
    </row>
    <row r="438" spans="1:9" x14ac:dyDescent="0.2">
      <c r="A438" t="s">
        <v>996</v>
      </c>
      <c r="C438">
        <v>622.11393550906405</v>
      </c>
      <c r="D438">
        <v>1.0479969553830599</v>
      </c>
      <c r="E438">
        <v>0.23970179010050099</v>
      </c>
      <c r="F438">
        <v>4.3720864785518003</v>
      </c>
      <c r="G438" s="3">
        <v>1.2306475799300099E-5</v>
      </c>
      <c r="H438" s="3">
        <v>4.2664920617453097E-5</v>
      </c>
      <c r="I438" t="s">
        <v>3610</v>
      </c>
    </row>
    <row r="439" spans="1:9" x14ac:dyDescent="0.2">
      <c r="A439" t="s">
        <v>997</v>
      </c>
      <c r="B439" t="s">
        <v>2440</v>
      </c>
      <c r="C439">
        <v>1444.49574767013</v>
      </c>
      <c r="D439">
        <v>1.04550423018051</v>
      </c>
      <c r="E439">
        <v>0.311835420321318</v>
      </c>
      <c r="F439">
        <v>3.3527436655631</v>
      </c>
      <c r="G439">
        <v>8.0014774828550698E-4</v>
      </c>
      <c r="H439">
        <v>1.98484926352719E-3</v>
      </c>
      <c r="I439" t="s">
        <v>2441</v>
      </c>
    </row>
    <row r="440" spans="1:9" x14ac:dyDescent="0.2">
      <c r="A440" t="s">
        <v>998</v>
      </c>
      <c r="B440" t="s">
        <v>2609</v>
      </c>
      <c r="C440">
        <v>9528.7688721835893</v>
      </c>
      <c r="D440">
        <v>1.0450622715789299</v>
      </c>
      <c r="E440">
        <v>0.19500276531623101</v>
      </c>
      <c r="F440">
        <v>5.3592177007550603</v>
      </c>
      <c r="G440" s="3">
        <v>8.3583087579168703E-8</v>
      </c>
      <c r="H440" s="3">
        <v>4.21578149884414E-7</v>
      </c>
      <c r="I440" t="s">
        <v>3611</v>
      </c>
    </row>
    <row r="441" spans="1:9" x14ac:dyDescent="0.2">
      <c r="A441" t="s">
        <v>357</v>
      </c>
      <c r="B441" t="s">
        <v>11</v>
      </c>
      <c r="C441">
        <v>2511.2777894668002</v>
      </c>
      <c r="D441">
        <v>1.0447155992616499</v>
      </c>
      <c r="E441">
        <v>0.163386169909919</v>
      </c>
      <c r="F441">
        <v>6.3941495160676203</v>
      </c>
      <c r="G441" s="3">
        <v>1.61443398485317E-10</v>
      </c>
      <c r="H441" s="3">
        <v>1.18206966702672E-9</v>
      </c>
      <c r="I441" t="s">
        <v>3612</v>
      </c>
    </row>
    <row r="442" spans="1:9" x14ac:dyDescent="0.2">
      <c r="A442" t="s">
        <v>999</v>
      </c>
      <c r="B442" t="s">
        <v>3613</v>
      </c>
      <c r="C442">
        <v>734.85254961998896</v>
      </c>
      <c r="D442">
        <v>1.04429250531114</v>
      </c>
      <c r="E442">
        <v>0.22690594416534901</v>
      </c>
      <c r="F442">
        <v>4.6023144486252301</v>
      </c>
      <c r="G442" s="3">
        <v>4.17821747754606E-6</v>
      </c>
      <c r="H442" s="3">
        <v>1.5757301168596099E-5</v>
      </c>
      <c r="I442" t="s">
        <v>3614</v>
      </c>
    </row>
    <row r="443" spans="1:9" hidden="1" x14ac:dyDescent="0.2">
      <c r="A443" t="s">
        <v>466</v>
      </c>
      <c r="B443" t="s">
        <v>18</v>
      </c>
      <c r="C443">
        <v>6042.7628157976696</v>
      </c>
      <c r="D443">
        <v>1.0416547351746399</v>
      </c>
      <c r="E443">
        <v>0.24835885477370301</v>
      </c>
      <c r="F443">
        <v>4.1941517894490401</v>
      </c>
      <c r="G443" s="3">
        <v>2.7389453691504201E-5</v>
      </c>
      <c r="H443" s="3">
        <v>8.9918029660357397E-5</v>
      </c>
      <c r="I443" t="s">
        <v>3616</v>
      </c>
    </row>
    <row r="444" spans="1:9" x14ac:dyDescent="0.2">
      <c r="A444" t="s">
        <v>1003</v>
      </c>
      <c r="C444">
        <v>1950.6562658369501</v>
      </c>
      <c r="D444">
        <v>1.0388427927973301</v>
      </c>
      <c r="E444">
        <v>0.121920652935712</v>
      </c>
      <c r="F444">
        <v>8.5206465662966995</v>
      </c>
      <c r="G444" s="3">
        <v>1.5866503648010799E-17</v>
      </c>
      <c r="H444" s="3">
        <v>2.6014737462764101E-16</v>
      </c>
      <c r="I444" t="s">
        <v>3617</v>
      </c>
    </row>
    <row r="445" spans="1:9" hidden="1" x14ac:dyDescent="0.2">
      <c r="A445" t="s">
        <v>1004</v>
      </c>
      <c r="B445" t="s">
        <v>2701</v>
      </c>
      <c r="C445">
        <v>1638.6047968508501</v>
      </c>
      <c r="D445">
        <v>1.0384153869320201</v>
      </c>
      <c r="E445">
        <v>0.30842649342391798</v>
      </c>
      <c r="F445">
        <v>3.3668164346205098</v>
      </c>
      <c r="G445">
        <v>7.6041286458809699E-4</v>
      </c>
      <c r="H445">
        <v>1.8968299813742599E-3</v>
      </c>
      <c r="I445" t="s">
        <v>3618</v>
      </c>
    </row>
    <row r="446" spans="1:9" hidden="1" x14ac:dyDescent="0.2">
      <c r="A446" t="s">
        <v>345</v>
      </c>
      <c r="B446" t="s">
        <v>3619</v>
      </c>
      <c r="C446">
        <v>2503.20304569363</v>
      </c>
      <c r="D446">
        <v>1.03702814600353</v>
      </c>
      <c r="E446">
        <v>0.13880482486005399</v>
      </c>
      <c r="F446">
        <v>7.4711246316479096</v>
      </c>
      <c r="G446" s="3">
        <v>7.9512300245789301E-14</v>
      </c>
      <c r="H446" s="3">
        <v>8.3350325667489497E-13</v>
      </c>
      <c r="I446" t="s">
        <v>3620</v>
      </c>
    </row>
    <row r="447" spans="1:9" x14ac:dyDescent="0.2">
      <c r="A447" t="s">
        <v>1005</v>
      </c>
      <c r="C447">
        <v>6245.3370709686897</v>
      </c>
      <c r="D447">
        <v>1.034807789067</v>
      </c>
      <c r="E447">
        <v>0.115455707441664</v>
      </c>
      <c r="F447">
        <v>8.9628119042088699</v>
      </c>
      <c r="G447" s="3">
        <v>3.1650218822372499E-19</v>
      </c>
      <c r="H447" s="3">
        <v>6.6720516235441002E-18</v>
      </c>
      <c r="I447" t="s">
        <v>3621</v>
      </c>
    </row>
    <row r="448" spans="1:9" x14ac:dyDescent="0.2">
      <c r="A448" t="s">
        <v>1006</v>
      </c>
      <c r="C448">
        <v>2885.4279175412898</v>
      </c>
      <c r="D448">
        <v>1.0340549047163199</v>
      </c>
      <c r="E448">
        <v>0.17928194563976499</v>
      </c>
      <c r="F448">
        <v>5.7677581589507696</v>
      </c>
      <c r="G448" s="3">
        <v>8.0332971565787207E-9</v>
      </c>
      <c r="H448" s="3">
        <v>4.7271600343671303E-8</v>
      </c>
      <c r="I448" s="6" t="s">
        <v>3622</v>
      </c>
    </row>
    <row r="449" spans="1:9" x14ac:dyDescent="0.2">
      <c r="A449" t="s">
        <v>1007</v>
      </c>
      <c r="B449" t="s">
        <v>2493</v>
      </c>
      <c r="C449">
        <v>1219.9086558589599</v>
      </c>
      <c r="D449">
        <v>1.0305853806727701</v>
      </c>
      <c r="E449">
        <v>0.108651387471125</v>
      </c>
      <c r="F449">
        <v>9.4852482297720897</v>
      </c>
      <c r="G449" s="3">
        <v>2.4180686638555299E-21</v>
      </c>
      <c r="H449" s="3">
        <v>6.7553326021789195E-20</v>
      </c>
      <c r="I449" t="s">
        <v>3623</v>
      </c>
    </row>
    <row r="450" spans="1:9" x14ac:dyDescent="0.2">
      <c r="A450" t="s">
        <v>1008</v>
      </c>
      <c r="C450">
        <v>5416.2348735084297</v>
      </c>
      <c r="D450">
        <v>1.02920431771569</v>
      </c>
      <c r="E450">
        <v>0.14443674296343401</v>
      </c>
      <c r="F450">
        <v>7.1256405856246898</v>
      </c>
      <c r="G450" s="3">
        <v>1.0359772808084201E-12</v>
      </c>
      <c r="H450" s="3">
        <v>9.61620846943947E-12</v>
      </c>
      <c r="I450" t="s">
        <v>3624</v>
      </c>
    </row>
    <row r="451" spans="1:9" x14ac:dyDescent="0.2">
      <c r="A451" t="s">
        <v>1009</v>
      </c>
      <c r="B451" t="s">
        <v>2797</v>
      </c>
      <c r="C451">
        <v>3779.6391886093302</v>
      </c>
      <c r="D451">
        <v>1.0286678607866899</v>
      </c>
      <c r="E451">
        <v>0.13863690744063301</v>
      </c>
      <c r="F451">
        <v>7.4198702190986401</v>
      </c>
      <c r="G451" s="3">
        <v>1.17235153356622E-13</v>
      </c>
      <c r="H451" s="3">
        <v>1.2005130027889E-12</v>
      </c>
      <c r="I451" t="s">
        <v>3625</v>
      </c>
    </row>
    <row r="452" spans="1:9" x14ac:dyDescent="0.2">
      <c r="A452" t="s">
        <v>1010</v>
      </c>
      <c r="C452">
        <v>5908.45753359841</v>
      </c>
      <c r="D452">
        <v>1.0284518870107999</v>
      </c>
      <c r="E452">
        <v>0.14790975099780401</v>
      </c>
      <c r="F452">
        <v>6.9532392561871603</v>
      </c>
      <c r="G452" s="3">
        <v>3.56992469475843E-12</v>
      </c>
      <c r="H452" s="3">
        <v>3.1559011702511198E-11</v>
      </c>
      <c r="I452" t="s">
        <v>3626</v>
      </c>
    </row>
    <row r="453" spans="1:9" x14ac:dyDescent="0.2">
      <c r="A453" t="s">
        <v>1011</v>
      </c>
      <c r="C453">
        <v>3846.33609002497</v>
      </c>
      <c r="D453">
        <v>1.0273759874689701</v>
      </c>
      <c r="E453">
        <v>0.139297570838987</v>
      </c>
      <c r="F453">
        <v>7.3754049067840501</v>
      </c>
      <c r="G453" s="3">
        <v>1.63846313910406E-13</v>
      </c>
      <c r="H453" s="3">
        <v>1.6600977756239201E-12</v>
      </c>
      <c r="I453" t="s">
        <v>3627</v>
      </c>
    </row>
    <row r="454" spans="1:9" x14ac:dyDescent="0.2">
      <c r="A454" t="s">
        <v>1012</v>
      </c>
      <c r="C454">
        <v>500.78268144379001</v>
      </c>
      <c r="D454">
        <v>1.02731067302984</v>
      </c>
      <c r="E454">
        <v>0.27020337456295201</v>
      </c>
      <c r="F454">
        <v>3.8019905365412101</v>
      </c>
      <c r="G454">
        <v>1.4353821120115801E-4</v>
      </c>
      <c r="H454">
        <v>4.1365168025170898E-4</v>
      </c>
      <c r="I454" t="s">
        <v>3628</v>
      </c>
    </row>
    <row r="455" spans="1:9" x14ac:dyDescent="0.2">
      <c r="A455" t="s">
        <v>555</v>
      </c>
      <c r="B455" t="s">
        <v>2535</v>
      </c>
      <c r="C455">
        <v>3014.18941608151</v>
      </c>
      <c r="D455">
        <v>1.0229022985057099</v>
      </c>
      <c r="E455">
        <v>0.20694848616794101</v>
      </c>
      <c r="F455">
        <v>4.9427870551109399</v>
      </c>
      <c r="G455" s="3">
        <v>7.7013589152523296E-7</v>
      </c>
      <c r="H455" s="3">
        <v>3.2685339644009698E-6</v>
      </c>
      <c r="I455" s="6" t="s">
        <v>3629</v>
      </c>
    </row>
    <row r="456" spans="1:9" x14ac:dyDescent="0.2">
      <c r="A456" t="s">
        <v>1013</v>
      </c>
      <c r="C456">
        <v>3190.9663958522501</v>
      </c>
      <c r="D456">
        <v>1.0198946267731199</v>
      </c>
      <c r="E456">
        <v>0.22715864492874999</v>
      </c>
      <c r="F456">
        <v>4.4897900632089698</v>
      </c>
      <c r="G456" s="3">
        <v>7.1293403681652498E-6</v>
      </c>
      <c r="H456" s="3">
        <v>2.5967945454931E-5</v>
      </c>
      <c r="I456" t="s">
        <v>3630</v>
      </c>
    </row>
    <row r="457" spans="1:9" x14ac:dyDescent="0.2">
      <c r="A457" t="s">
        <v>1014</v>
      </c>
      <c r="B457" t="s">
        <v>3631</v>
      </c>
      <c r="C457">
        <v>2002.3019719346</v>
      </c>
      <c r="D457">
        <v>1.0178828656958101</v>
      </c>
      <c r="E457">
        <v>0.13095071514291701</v>
      </c>
      <c r="F457">
        <v>7.7730225801739099</v>
      </c>
      <c r="G457" s="3">
        <v>7.6635073761532794E-15</v>
      </c>
      <c r="H457" s="3">
        <v>9.0561570738731296E-14</v>
      </c>
      <c r="I457" t="s">
        <v>3632</v>
      </c>
    </row>
    <row r="458" spans="1:9" x14ac:dyDescent="0.2">
      <c r="A458" t="s">
        <v>1015</v>
      </c>
      <c r="B458" t="s">
        <v>3633</v>
      </c>
      <c r="C458">
        <v>240.29016337943099</v>
      </c>
      <c r="D458">
        <v>1.01684516104106</v>
      </c>
      <c r="E458">
        <v>0.25591432098257</v>
      </c>
      <c r="F458">
        <v>3.97338123609862</v>
      </c>
      <c r="G458" s="3">
        <v>7.0859497160381596E-5</v>
      </c>
      <c r="H458">
        <v>2.1565119310311799E-4</v>
      </c>
      <c r="I458" t="s">
        <v>3634</v>
      </c>
    </row>
    <row r="459" spans="1:9" x14ac:dyDescent="0.2">
      <c r="A459" t="s">
        <v>1016</v>
      </c>
      <c r="B459" t="s">
        <v>144</v>
      </c>
      <c r="C459">
        <v>623.89916207695103</v>
      </c>
      <c r="D459">
        <v>1.0164230801954399</v>
      </c>
      <c r="E459">
        <v>0.404374894495866</v>
      </c>
      <c r="F459">
        <v>2.5135662327964701</v>
      </c>
      <c r="G459">
        <v>1.1951733343936E-2</v>
      </c>
      <c r="H459">
        <v>2.2935053482611399E-2</v>
      </c>
      <c r="I459" t="s">
        <v>3635</v>
      </c>
    </row>
    <row r="460" spans="1:9" x14ac:dyDescent="0.2">
      <c r="A460" t="s">
        <v>1017</v>
      </c>
      <c r="C460">
        <v>1494.49066088772</v>
      </c>
      <c r="D460">
        <v>1.01641849234908</v>
      </c>
      <c r="E460">
        <v>0.242063887566243</v>
      </c>
      <c r="F460">
        <v>4.1989678946676001</v>
      </c>
      <c r="G460" s="3">
        <v>2.68134330127912E-5</v>
      </c>
      <c r="H460" s="3">
        <v>8.8329311384438105E-5</v>
      </c>
      <c r="I460" t="s">
        <v>3636</v>
      </c>
    </row>
    <row r="461" spans="1:9" x14ac:dyDescent="0.2">
      <c r="A461" t="s">
        <v>1018</v>
      </c>
      <c r="B461" t="s">
        <v>2683</v>
      </c>
      <c r="C461">
        <v>1645.6878301020599</v>
      </c>
      <c r="D461">
        <v>1.0152683099764399</v>
      </c>
      <c r="E461">
        <v>0.215663187455543</v>
      </c>
      <c r="F461">
        <v>4.7076569810307998</v>
      </c>
      <c r="G461" s="3">
        <v>2.5058029628586701E-6</v>
      </c>
      <c r="H461" s="3">
        <v>9.8241004204373798E-6</v>
      </c>
      <c r="I461" t="s">
        <v>2684</v>
      </c>
    </row>
    <row r="462" spans="1:9" x14ac:dyDescent="0.2">
      <c r="A462" t="s">
        <v>1019</v>
      </c>
      <c r="C462">
        <v>1286.6285139203401</v>
      </c>
      <c r="D462">
        <v>1.0140696686823401</v>
      </c>
      <c r="E462">
        <v>0.13770090246414299</v>
      </c>
      <c r="F462">
        <v>7.3642921036512297</v>
      </c>
      <c r="G462" s="3">
        <v>1.7808935533750799E-13</v>
      </c>
      <c r="H462" s="3">
        <v>1.7949286164051901E-12</v>
      </c>
      <c r="I462" t="s">
        <v>3637</v>
      </c>
    </row>
    <row r="463" spans="1:9" x14ac:dyDescent="0.2">
      <c r="A463" t="s">
        <v>1020</v>
      </c>
      <c r="C463">
        <v>2285.9499227149599</v>
      </c>
      <c r="D463">
        <v>1.0140207398087</v>
      </c>
      <c r="E463">
        <v>0.14074257819894101</v>
      </c>
      <c r="F463">
        <v>7.2047901408724497</v>
      </c>
      <c r="G463" s="3">
        <v>5.81333127361306E-13</v>
      </c>
      <c r="H463" s="3">
        <v>5.5298713189492797E-12</v>
      </c>
      <c r="I463" t="s">
        <v>3638</v>
      </c>
    </row>
    <row r="464" spans="1:9" x14ac:dyDescent="0.2">
      <c r="A464" t="s">
        <v>1021</v>
      </c>
      <c r="C464">
        <v>151.00626302041599</v>
      </c>
      <c r="D464">
        <v>1.012241511959</v>
      </c>
      <c r="E464">
        <v>0.26447015828156201</v>
      </c>
      <c r="F464">
        <v>3.82743186806485</v>
      </c>
      <c r="G464">
        <v>1.29487209717247E-4</v>
      </c>
      <c r="H464">
        <v>3.7560428020300102E-4</v>
      </c>
      <c r="I464" t="s">
        <v>3639</v>
      </c>
    </row>
    <row r="465" spans="1:9" x14ac:dyDescent="0.2">
      <c r="A465" t="s">
        <v>1022</v>
      </c>
      <c r="C465">
        <v>581.364097138342</v>
      </c>
      <c r="D465">
        <v>1.01134852172777</v>
      </c>
      <c r="E465">
        <v>0.199704844827093</v>
      </c>
      <c r="F465">
        <v>5.0642162567633804</v>
      </c>
      <c r="G465" s="3">
        <v>4.1008392366654602E-7</v>
      </c>
      <c r="H465" s="3">
        <v>1.82665091385524E-6</v>
      </c>
      <c r="I465" t="s">
        <v>3640</v>
      </c>
    </row>
    <row r="466" spans="1:9" x14ac:dyDescent="0.2">
      <c r="A466" t="s">
        <v>502</v>
      </c>
      <c r="C466">
        <v>627.59954975161804</v>
      </c>
      <c r="D466">
        <v>1.0112973283116999</v>
      </c>
      <c r="E466">
        <v>0.30125712417435702</v>
      </c>
      <c r="F466">
        <v>3.3569241925259701</v>
      </c>
      <c r="G466">
        <v>7.8814718781615401E-4</v>
      </c>
      <c r="H466">
        <v>1.9584572823324602E-3</v>
      </c>
      <c r="I466" t="s">
        <v>2575</v>
      </c>
    </row>
    <row r="467" spans="1:9" x14ac:dyDescent="0.2">
      <c r="A467" t="s">
        <v>1023</v>
      </c>
      <c r="B467" t="s">
        <v>2805</v>
      </c>
      <c r="C467">
        <v>9607.4578316677998</v>
      </c>
      <c r="D467">
        <v>1.010851273683</v>
      </c>
      <c r="E467">
        <v>0.166911677374976</v>
      </c>
      <c r="F467">
        <v>6.0562046321784404</v>
      </c>
      <c r="G467" s="3">
        <v>1.39370688478027E-9</v>
      </c>
      <c r="H467" s="3">
        <v>9.1248954743008306E-9</v>
      </c>
      <c r="I467" t="s">
        <v>3641</v>
      </c>
    </row>
    <row r="468" spans="1:9" x14ac:dyDescent="0.2">
      <c r="A468" t="s">
        <v>449</v>
      </c>
      <c r="C468">
        <v>953.50544881670203</v>
      </c>
      <c r="D468">
        <v>1.0079291798736301</v>
      </c>
      <c r="E468">
        <v>0.171385192419756</v>
      </c>
      <c r="F468">
        <v>5.8810750546348798</v>
      </c>
      <c r="G468" s="3">
        <v>4.0761026845706199E-9</v>
      </c>
      <c r="H468" s="3">
        <v>2.5196531632335E-8</v>
      </c>
      <c r="I468" t="s">
        <v>3642</v>
      </c>
    </row>
    <row r="469" spans="1:9" x14ac:dyDescent="0.2">
      <c r="A469" t="s">
        <v>1024</v>
      </c>
      <c r="B469" t="s">
        <v>2600</v>
      </c>
      <c r="C469">
        <v>466.78015983026302</v>
      </c>
      <c r="D469">
        <v>1.0072247417304701</v>
      </c>
      <c r="E469">
        <v>0.31673033380512799</v>
      </c>
      <c r="F469">
        <v>3.1800703444785099</v>
      </c>
      <c r="G469">
        <v>1.47239305134487E-3</v>
      </c>
      <c r="H469">
        <v>3.467112115585E-3</v>
      </c>
      <c r="I469" t="s">
        <v>3643</v>
      </c>
    </row>
    <row r="470" spans="1:9" x14ac:dyDescent="0.2">
      <c r="A470" t="s">
        <v>1025</v>
      </c>
      <c r="C470">
        <v>473.54518664844301</v>
      </c>
      <c r="D470">
        <v>1.00719735062167</v>
      </c>
      <c r="E470">
        <v>0.229597043876199</v>
      </c>
      <c r="F470">
        <v>4.3868045233402997</v>
      </c>
      <c r="G470" s="3">
        <v>1.15028079074504E-5</v>
      </c>
      <c r="H470" s="3">
        <v>4.01934787537202E-5</v>
      </c>
      <c r="I470" t="s">
        <v>3644</v>
      </c>
    </row>
    <row r="471" spans="1:9" x14ac:dyDescent="0.2">
      <c r="A471" t="s">
        <v>1026</v>
      </c>
      <c r="C471">
        <v>903.53317291622102</v>
      </c>
      <c r="D471">
        <v>1.0067558065359701</v>
      </c>
      <c r="E471">
        <v>0.121143780141499</v>
      </c>
      <c r="F471">
        <v>8.3104209341994597</v>
      </c>
      <c r="G471" s="3">
        <v>9.5363187250520499E-17</v>
      </c>
      <c r="H471" s="3">
        <v>1.41083584222814E-15</v>
      </c>
      <c r="I471" t="s">
        <v>3645</v>
      </c>
    </row>
    <row r="472" spans="1:9" x14ac:dyDescent="0.2">
      <c r="A472" t="s">
        <v>1027</v>
      </c>
      <c r="B472" t="s">
        <v>2763</v>
      </c>
      <c r="C472">
        <v>770.23850300355105</v>
      </c>
      <c r="D472">
        <v>1.0066673288446799</v>
      </c>
      <c r="E472">
        <v>0.18946106391994</v>
      </c>
      <c r="F472">
        <v>5.3133203625947401</v>
      </c>
      <c r="G472" s="3">
        <v>1.07645547949188E-7</v>
      </c>
      <c r="H472" s="3">
        <v>5.29487289271433E-7</v>
      </c>
      <c r="I472" t="s">
        <v>3646</v>
      </c>
    </row>
    <row r="473" spans="1:9" x14ac:dyDescent="0.2">
      <c r="A473" t="s">
        <v>1028</v>
      </c>
      <c r="C473">
        <v>4306.2467435021699</v>
      </c>
      <c r="D473">
        <v>1.0051505448603</v>
      </c>
      <c r="E473">
        <v>0.178803599387552</v>
      </c>
      <c r="F473">
        <v>5.6215341766228297</v>
      </c>
      <c r="G473" s="3">
        <v>1.89269044656317E-8</v>
      </c>
      <c r="H473" s="3">
        <v>1.0423381358824001E-7</v>
      </c>
      <c r="I473" t="s">
        <v>3647</v>
      </c>
    </row>
    <row r="474" spans="1:9" x14ac:dyDescent="0.2">
      <c r="A474" t="s">
        <v>1029</v>
      </c>
      <c r="B474" t="s">
        <v>3648</v>
      </c>
      <c r="C474">
        <v>15592.2400377208</v>
      </c>
      <c r="D474">
        <v>1.0048022757562101</v>
      </c>
      <c r="E474">
        <v>0.15924646513117</v>
      </c>
      <c r="F474">
        <v>6.30973048556252</v>
      </c>
      <c r="G474" s="3">
        <v>2.7952180268936801E-10</v>
      </c>
      <c r="H474" s="3">
        <v>1.99336799811315E-9</v>
      </c>
      <c r="I474" t="s">
        <v>3649</v>
      </c>
    </row>
    <row r="475" spans="1:9" x14ac:dyDescent="0.2">
      <c r="A475" t="s">
        <v>1030</v>
      </c>
      <c r="C475">
        <v>4756.0817497321304</v>
      </c>
      <c r="D475">
        <v>1.00397997525398</v>
      </c>
      <c r="E475">
        <v>0.137107863361983</v>
      </c>
      <c r="F475">
        <v>7.3225557647509403</v>
      </c>
      <c r="G475" s="3">
        <v>2.4329216042912401E-13</v>
      </c>
      <c r="H475" s="3">
        <v>2.4182148242998401E-12</v>
      </c>
      <c r="I475" t="s">
        <v>3540</v>
      </c>
    </row>
    <row r="476" spans="1:9" x14ac:dyDescent="0.2">
      <c r="A476" t="s">
        <v>1031</v>
      </c>
      <c r="B476" t="s">
        <v>2786</v>
      </c>
      <c r="C476">
        <v>608.67015954820397</v>
      </c>
      <c r="D476">
        <v>1.0033807383728699</v>
      </c>
      <c r="E476">
        <v>0.18870219608196701</v>
      </c>
      <c r="F476">
        <v>5.3172711245874096</v>
      </c>
      <c r="G476" s="3">
        <v>1.05335054819323E-7</v>
      </c>
      <c r="H476" s="3">
        <v>5.1900962370308795E-7</v>
      </c>
      <c r="I476" t="s">
        <v>2787</v>
      </c>
    </row>
    <row r="477" spans="1:9" x14ac:dyDescent="0.2">
      <c r="A477" t="s">
        <v>1032</v>
      </c>
      <c r="C477">
        <v>4519.9013275064899</v>
      </c>
      <c r="D477">
        <v>1.0023650335240599</v>
      </c>
      <c r="E477">
        <v>0.17120149445890201</v>
      </c>
      <c r="F477">
        <v>5.8548848343416902</v>
      </c>
      <c r="G477" s="3">
        <v>4.7734067434519503E-9</v>
      </c>
      <c r="H477" s="3">
        <v>2.8916795587964199E-8</v>
      </c>
      <c r="I477" t="s">
        <v>3651</v>
      </c>
    </row>
    <row r="478" spans="1:9" hidden="1" x14ac:dyDescent="0.2">
      <c r="A478" t="s">
        <v>343</v>
      </c>
      <c r="B478" t="s">
        <v>64</v>
      </c>
      <c r="C478">
        <v>9429.1439483535505</v>
      </c>
      <c r="D478">
        <v>1.00085579152226</v>
      </c>
      <c r="E478">
        <v>0.12928702966568401</v>
      </c>
      <c r="F478">
        <v>7.7413472496839804</v>
      </c>
      <c r="G478" s="3">
        <v>9.8368828026251698E-15</v>
      </c>
      <c r="H478" s="3">
        <v>1.1390595679901001E-13</v>
      </c>
      <c r="I478" t="s">
        <v>3652</v>
      </c>
    </row>
    <row r="479" spans="1:9" x14ac:dyDescent="0.2">
      <c r="A479" t="s">
        <v>1033</v>
      </c>
      <c r="C479">
        <v>2967.7617897247201</v>
      </c>
      <c r="D479">
        <v>0.99938818696088305</v>
      </c>
      <c r="E479">
        <v>0.17014026706504601</v>
      </c>
      <c r="F479">
        <v>5.8739074776390803</v>
      </c>
      <c r="G479" s="3">
        <v>4.2564099017761E-9</v>
      </c>
      <c r="H479" s="3">
        <v>2.6198544368686001E-8</v>
      </c>
      <c r="I479" t="s">
        <v>3204</v>
      </c>
    </row>
    <row r="480" spans="1:9" x14ac:dyDescent="0.2">
      <c r="A480" t="s">
        <v>1034</v>
      </c>
      <c r="C480">
        <v>4435.3470400901697</v>
      </c>
      <c r="D480">
        <v>0.99879837156541096</v>
      </c>
      <c r="E480">
        <v>0.105635282655433</v>
      </c>
      <c r="F480">
        <v>9.4551587921939504</v>
      </c>
      <c r="G480" s="3">
        <v>3.2253204959647602E-21</v>
      </c>
      <c r="H480" s="3">
        <v>8.8389140258462902E-20</v>
      </c>
      <c r="I480" t="s">
        <v>3653</v>
      </c>
    </row>
    <row r="481" spans="1:9" x14ac:dyDescent="0.2">
      <c r="A481" t="s">
        <v>1035</v>
      </c>
      <c r="C481">
        <v>774.05904178074604</v>
      </c>
      <c r="D481">
        <v>0.99758096134416196</v>
      </c>
      <c r="E481">
        <v>0.24561520410122201</v>
      </c>
      <c r="F481">
        <v>4.0615602971102902</v>
      </c>
      <c r="G481" s="3">
        <v>4.8745824100688001E-5</v>
      </c>
      <c r="H481">
        <v>1.5312893979228101E-4</v>
      </c>
      <c r="I481" t="s">
        <v>3654</v>
      </c>
    </row>
    <row r="482" spans="1:9" x14ac:dyDescent="0.2">
      <c r="A482" t="s">
        <v>1036</v>
      </c>
      <c r="B482" t="s">
        <v>2410</v>
      </c>
      <c r="C482">
        <v>7214.26153579327</v>
      </c>
      <c r="D482">
        <v>0.99503796188332905</v>
      </c>
      <c r="E482">
        <v>0.174773011160504</v>
      </c>
      <c r="F482">
        <v>5.6933158917169804</v>
      </c>
      <c r="G482" s="3">
        <v>1.2459555727085699E-8</v>
      </c>
      <c r="H482" s="3">
        <v>7.11356579458119E-8</v>
      </c>
      <c r="I482" t="s">
        <v>3655</v>
      </c>
    </row>
    <row r="483" spans="1:9" x14ac:dyDescent="0.2">
      <c r="A483" t="s">
        <v>1037</v>
      </c>
      <c r="C483">
        <v>2908.0458565549802</v>
      </c>
      <c r="D483">
        <v>0.99441701796182902</v>
      </c>
      <c r="E483">
        <v>0.20324216443645399</v>
      </c>
      <c r="F483">
        <v>4.8927692770795401</v>
      </c>
      <c r="G483" s="3">
        <v>9.9426941504908499E-7</v>
      </c>
      <c r="H483" s="3">
        <v>4.1584451189007902E-6</v>
      </c>
      <c r="I483" t="s">
        <v>3656</v>
      </c>
    </row>
    <row r="484" spans="1:9" x14ac:dyDescent="0.2">
      <c r="A484" t="s">
        <v>473</v>
      </c>
      <c r="B484" t="s">
        <v>3102</v>
      </c>
      <c r="C484">
        <v>588.76036197112603</v>
      </c>
      <c r="D484">
        <v>0.994005510625245</v>
      </c>
      <c r="E484">
        <v>0.29524546276369401</v>
      </c>
      <c r="F484">
        <v>3.36670884395883</v>
      </c>
      <c r="G484">
        <v>7.6070957376399404E-4</v>
      </c>
      <c r="H484">
        <v>1.8968299813742599E-3</v>
      </c>
      <c r="I484" s="6" t="s">
        <v>3658</v>
      </c>
    </row>
    <row r="485" spans="1:9" x14ac:dyDescent="0.2">
      <c r="A485" t="s">
        <v>1038</v>
      </c>
      <c r="C485">
        <v>2316.5764966663801</v>
      </c>
      <c r="D485">
        <v>0.99337522192586702</v>
      </c>
      <c r="E485">
        <v>0.192167701735448</v>
      </c>
      <c r="F485">
        <v>5.1693141613017799</v>
      </c>
      <c r="G485" s="3">
        <v>2.3495464224277399E-7</v>
      </c>
      <c r="H485" s="3">
        <v>1.0860754747848701E-6</v>
      </c>
      <c r="I485" s="5" t="s">
        <v>3659</v>
      </c>
    </row>
    <row r="486" spans="1:9" x14ac:dyDescent="0.2">
      <c r="A486" t="s">
        <v>1039</v>
      </c>
      <c r="C486">
        <v>1991.2889235684399</v>
      </c>
      <c r="D486">
        <v>0.99294540983366097</v>
      </c>
      <c r="E486">
        <v>0.19028789044907901</v>
      </c>
      <c r="F486">
        <v>5.21812190723388</v>
      </c>
      <c r="G486" s="3">
        <v>1.8074649121023999E-7</v>
      </c>
      <c r="H486" s="3">
        <v>8.4913963829790303E-7</v>
      </c>
      <c r="I486" t="s">
        <v>3660</v>
      </c>
    </row>
    <row r="487" spans="1:9" x14ac:dyDescent="0.2">
      <c r="A487" t="s">
        <v>1040</v>
      </c>
      <c r="C487">
        <v>4870.8922595652202</v>
      </c>
      <c r="D487">
        <v>0.99271634672169895</v>
      </c>
      <c r="E487">
        <v>0.13971113132646301</v>
      </c>
      <c r="F487">
        <v>7.1054921486679596</v>
      </c>
      <c r="G487" s="3">
        <v>1.1989452167932501E-12</v>
      </c>
      <c r="H487" s="3">
        <v>1.10653745720921E-11</v>
      </c>
      <c r="I487" t="s">
        <v>3661</v>
      </c>
    </row>
    <row r="488" spans="1:9" x14ac:dyDescent="0.2">
      <c r="A488" t="s">
        <v>1041</v>
      </c>
      <c r="B488" t="s">
        <v>2492</v>
      </c>
      <c r="C488">
        <v>8429.7477882612002</v>
      </c>
      <c r="D488">
        <v>0.98909981920212697</v>
      </c>
      <c r="E488">
        <v>0.20940627920222701</v>
      </c>
      <c r="F488">
        <v>4.7233532011088304</v>
      </c>
      <c r="G488" s="3">
        <v>2.3198743157234899E-6</v>
      </c>
      <c r="H488" s="3">
        <v>9.1507036922472105E-6</v>
      </c>
      <c r="I488" t="s">
        <v>3662</v>
      </c>
    </row>
    <row r="489" spans="1:9" hidden="1" x14ac:dyDescent="0.2">
      <c r="A489" t="s">
        <v>1042</v>
      </c>
      <c r="B489" t="s">
        <v>3663</v>
      </c>
      <c r="C489">
        <v>4448.2469597870504</v>
      </c>
      <c r="D489">
        <v>0.98879079878155296</v>
      </c>
      <c r="E489">
        <v>0.185086088905072</v>
      </c>
      <c r="F489">
        <v>5.3423291001015798</v>
      </c>
      <c r="G489" s="3">
        <v>9.1759867649839498E-8</v>
      </c>
      <c r="H489" s="3">
        <v>4.5840107493474502E-7</v>
      </c>
      <c r="I489" t="s">
        <v>3664</v>
      </c>
    </row>
    <row r="490" spans="1:9" x14ac:dyDescent="0.2">
      <c r="A490" t="s">
        <v>1043</v>
      </c>
      <c r="C490">
        <v>1080.15363226519</v>
      </c>
      <c r="D490">
        <v>0.98738761535671105</v>
      </c>
      <c r="E490">
        <v>0.156300987970063</v>
      </c>
      <c r="F490">
        <v>6.3172192842813599</v>
      </c>
      <c r="G490" s="3">
        <v>2.6631157800141102E-10</v>
      </c>
      <c r="H490" s="3">
        <v>1.9086215833102399E-9</v>
      </c>
      <c r="I490" t="s">
        <v>3665</v>
      </c>
    </row>
    <row r="491" spans="1:9" x14ac:dyDescent="0.2">
      <c r="A491" t="s">
        <v>1044</v>
      </c>
      <c r="B491" t="s">
        <v>3666</v>
      </c>
      <c r="C491">
        <v>2129.78902290003</v>
      </c>
      <c r="D491">
        <v>0.98557598692874904</v>
      </c>
      <c r="E491">
        <v>0.21935128013173499</v>
      </c>
      <c r="F491">
        <v>4.49313989112279</v>
      </c>
      <c r="G491" s="3">
        <v>7.0180649553425196E-6</v>
      </c>
      <c r="H491" s="3">
        <v>2.5639383062793199E-5</v>
      </c>
      <c r="I491" t="s">
        <v>3667</v>
      </c>
    </row>
    <row r="492" spans="1:9" x14ac:dyDescent="0.2">
      <c r="A492" t="s">
        <v>1045</v>
      </c>
      <c r="C492">
        <v>4266.2969671619003</v>
      </c>
      <c r="D492">
        <v>0.98539504681512102</v>
      </c>
      <c r="E492">
        <v>0.14209222361707</v>
      </c>
      <c r="F492">
        <v>6.9348977849111799</v>
      </c>
      <c r="G492" s="3">
        <v>4.0651498054713403E-12</v>
      </c>
      <c r="H492" s="3">
        <v>3.5608732314288597E-11</v>
      </c>
      <c r="I492" t="s">
        <v>3668</v>
      </c>
    </row>
    <row r="493" spans="1:9" x14ac:dyDescent="0.2">
      <c r="A493" t="s">
        <v>1046</v>
      </c>
      <c r="C493">
        <v>3878.0019111561301</v>
      </c>
      <c r="D493">
        <v>0.98519440245008705</v>
      </c>
      <c r="E493">
        <v>0.13431638283059699</v>
      </c>
      <c r="F493">
        <v>7.33487890075655</v>
      </c>
      <c r="G493" s="3">
        <v>2.2192205803417701E-13</v>
      </c>
      <c r="H493" s="3">
        <v>2.2250199372590401E-12</v>
      </c>
      <c r="I493" t="s">
        <v>3669</v>
      </c>
    </row>
    <row r="494" spans="1:9" x14ac:dyDescent="0.2">
      <c r="A494" t="s">
        <v>1047</v>
      </c>
      <c r="B494" t="s">
        <v>2592</v>
      </c>
      <c r="C494">
        <v>412.96382431602399</v>
      </c>
      <c r="D494">
        <v>0.984625232173168</v>
      </c>
      <c r="E494">
        <v>0.30941212923202599</v>
      </c>
      <c r="F494">
        <v>3.1822451001421599</v>
      </c>
      <c r="G494">
        <v>1.46138089465605E-3</v>
      </c>
      <c r="H494">
        <v>3.4439996104609302E-3</v>
      </c>
      <c r="I494" s="5" t="s">
        <v>3670</v>
      </c>
    </row>
    <row r="495" spans="1:9" x14ac:dyDescent="0.2">
      <c r="A495" t="s">
        <v>1049</v>
      </c>
      <c r="C495">
        <v>9219.6421532902095</v>
      </c>
      <c r="D495">
        <v>0.98360231890721095</v>
      </c>
      <c r="E495">
        <v>0.19230387402846599</v>
      </c>
      <c r="F495">
        <v>5.1148336136047599</v>
      </c>
      <c r="G495" s="3">
        <v>3.1401763154380498E-7</v>
      </c>
      <c r="H495" s="3">
        <v>1.42296966105086E-6</v>
      </c>
      <c r="I495" s="4" t="s">
        <v>3671</v>
      </c>
    </row>
    <row r="496" spans="1:9" x14ac:dyDescent="0.2">
      <c r="A496" t="s">
        <v>1050</v>
      </c>
      <c r="C496">
        <v>1124.56916726805</v>
      </c>
      <c r="D496">
        <v>0.98199575670337302</v>
      </c>
      <c r="E496">
        <v>0.170567624458767</v>
      </c>
      <c r="F496">
        <v>5.7572224495672604</v>
      </c>
      <c r="G496" s="3">
        <v>8.55091983781782E-9</v>
      </c>
      <c r="H496" s="3">
        <v>5.0163653075067802E-8</v>
      </c>
      <c r="I496" t="s">
        <v>3672</v>
      </c>
    </row>
    <row r="497" spans="1:9" hidden="1" x14ac:dyDescent="0.2">
      <c r="A497" t="s">
        <v>1051</v>
      </c>
      <c r="B497" t="s">
        <v>3002</v>
      </c>
      <c r="C497">
        <v>9880.7184578262295</v>
      </c>
      <c r="D497">
        <v>0.98098341884759499</v>
      </c>
      <c r="E497">
        <v>0.26532303386502398</v>
      </c>
      <c r="F497">
        <v>3.6973172082249102</v>
      </c>
      <c r="G497">
        <v>2.1789000776997299E-4</v>
      </c>
      <c r="H497">
        <v>6.0812657357720403E-4</v>
      </c>
      <c r="I497" t="s">
        <v>3673</v>
      </c>
    </row>
    <row r="498" spans="1:9" x14ac:dyDescent="0.2">
      <c r="A498" t="s">
        <v>1052</v>
      </c>
      <c r="B498" t="s">
        <v>2871</v>
      </c>
      <c r="C498">
        <v>7321.1699618597304</v>
      </c>
      <c r="D498">
        <v>0.97759370965958003</v>
      </c>
      <c r="E498">
        <v>0.176117611011848</v>
      </c>
      <c r="F498">
        <v>5.5508004227573604</v>
      </c>
      <c r="G498" s="3">
        <v>2.8436457757798302E-8</v>
      </c>
      <c r="H498" s="3">
        <v>1.5323203595143201E-7</v>
      </c>
      <c r="I498" t="s">
        <v>3674</v>
      </c>
    </row>
    <row r="499" spans="1:9" hidden="1" x14ac:dyDescent="0.2">
      <c r="A499" t="s">
        <v>1053</v>
      </c>
      <c r="B499" t="s">
        <v>3114</v>
      </c>
      <c r="C499">
        <v>4445.2984881816001</v>
      </c>
      <c r="D499">
        <v>0.97686813974862297</v>
      </c>
      <c r="E499">
        <v>0.161650640935151</v>
      </c>
      <c r="F499">
        <v>6.0430823787485597</v>
      </c>
      <c r="G499" s="3">
        <v>1.5119740442834201E-9</v>
      </c>
      <c r="H499" s="3">
        <v>9.8543721685742898E-9</v>
      </c>
      <c r="I499" t="s">
        <v>3675</v>
      </c>
    </row>
    <row r="500" spans="1:9" x14ac:dyDescent="0.2">
      <c r="A500" t="s">
        <v>1054</v>
      </c>
      <c r="C500">
        <v>1235.5513586985401</v>
      </c>
      <c r="D500">
        <v>0.97572233073265602</v>
      </c>
      <c r="E500">
        <v>0.154109284168158</v>
      </c>
      <c r="F500">
        <v>6.3313663157891797</v>
      </c>
      <c r="G500" s="3">
        <v>2.4299965931033198E-10</v>
      </c>
      <c r="H500" s="3">
        <v>1.7524599490362901E-9</v>
      </c>
      <c r="I500" t="s">
        <v>3540</v>
      </c>
    </row>
    <row r="501" spans="1:9" x14ac:dyDescent="0.2">
      <c r="A501" t="s">
        <v>1056</v>
      </c>
      <c r="B501" t="s">
        <v>2462</v>
      </c>
      <c r="C501">
        <v>1800.12778494232</v>
      </c>
      <c r="D501">
        <v>0.97496894535670198</v>
      </c>
      <c r="E501">
        <v>0.210653303730332</v>
      </c>
      <c r="F501">
        <v>4.6283107271121198</v>
      </c>
      <c r="G501" s="3">
        <v>3.6866058539140802E-6</v>
      </c>
      <c r="H501" s="3">
        <v>1.40692418363896E-5</v>
      </c>
      <c r="I501" t="s">
        <v>3676</v>
      </c>
    </row>
    <row r="502" spans="1:9" hidden="1" x14ac:dyDescent="0.2">
      <c r="A502" t="s">
        <v>362</v>
      </c>
      <c r="B502" t="s">
        <v>228</v>
      </c>
      <c r="C502">
        <v>3058.5263008287202</v>
      </c>
      <c r="D502">
        <v>0.972385089010676</v>
      </c>
      <c r="E502">
        <v>0.19951837439105199</v>
      </c>
      <c r="F502">
        <v>4.8736618468273099</v>
      </c>
      <c r="G502" s="3">
        <v>1.09548440582784E-6</v>
      </c>
      <c r="H502" s="3">
        <v>4.5552837829040798E-6</v>
      </c>
      <c r="I502" t="s">
        <v>3677</v>
      </c>
    </row>
    <row r="503" spans="1:9" x14ac:dyDescent="0.2">
      <c r="A503" t="s">
        <v>1057</v>
      </c>
      <c r="B503" t="s">
        <v>2692</v>
      </c>
      <c r="C503">
        <v>1243.4397809398799</v>
      </c>
      <c r="D503">
        <v>0.97130336144601104</v>
      </c>
      <c r="E503">
        <v>0.18664580200808201</v>
      </c>
      <c r="F503">
        <v>5.2039925409302903</v>
      </c>
      <c r="G503" s="3">
        <v>1.9505183860850801E-7</v>
      </c>
      <c r="H503" s="3">
        <v>9.1133668622000405E-7</v>
      </c>
      <c r="I503" t="s">
        <v>3678</v>
      </c>
    </row>
    <row r="504" spans="1:9" x14ac:dyDescent="0.2">
      <c r="A504" t="s">
        <v>1058</v>
      </c>
      <c r="B504" t="s">
        <v>2640</v>
      </c>
      <c r="C504">
        <v>12649.7831152608</v>
      </c>
      <c r="D504">
        <v>0.969204317601982</v>
      </c>
      <c r="E504">
        <v>0.21021885290539499</v>
      </c>
      <c r="F504">
        <v>4.61045383992347</v>
      </c>
      <c r="G504" s="3">
        <v>4.0179085144904298E-6</v>
      </c>
      <c r="H504" s="3">
        <v>1.52025401057807E-5</v>
      </c>
      <c r="I504" t="s">
        <v>3680</v>
      </c>
    </row>
    <row r="505" spans="1:9" x14ac:dyDescent="0.2">
      <c r="A505" t="s">
        <v>1059</v>
      </c>
      <c r="C505">
        <v>158.14676678785801</v>
      </c>
      <c r="D505">
        <v>0.96817498687688097</v>
      </c>
      <c r="E505">
        <v>0.29120943889787498</v>
      </c>
      <c r="F505">
        <v>3.32466897550121</v>
      </c>
      <c r="G505">
        <v>8.8523571654117205E-4</v>
      </c>
      <c r="H505">
        <v>2.1742187244747999E-3</v>
      </c>
      <c r="I505" t="s">
        <v>3681</v>
      </c>
    </row>
    <row r="506" spans="1:9" x14ac:dyDescent="0.2">
      <c r="A506" t="s">
        <v>1060</v>
      </c>
      <c r="C506">
        <v>2879.81466812694</v>
      </c>
      <c r="D506">
        <v>0.96810494308676598</v>
      </c>
      <c r="E506">
        <v>0.11272458778047099</v>
      </c>
      <c r="F506">
        <v>8.5882322761040601</v>
      </c>
      <c r="G506" s="3">
        <v>8.8317584697514295E-18</v>
      </c>
      <c r="H506" s="3">
        <v>1.50821275944865E-16</v>
      </c>
      <c r="I506" t="s">
        <v>3682</v>
      </c>
    </row>
    <row r="507" spans="1:9" x14ac:dyDescent="0.2">
      <c r="A507" t="s">
        <v>1061</v>
      </c>
      <c r="C507">
        <v>990.18606290583602</v>
      </c>
      <c r="D507">
        <v>0.96807828605074198</v>
      </c>
      <c r="E507">
        <v>0.12454783298168701</v>
      </c>
      <c r="F507">
        <v>7.77274291230008</v>
      </c>
      <c r="G507" s="3">
        <v>7.6804524912563706E-15</v>
      </c>
      <c r="H507" s="3">
        <v>9.0575828047500796E-14</v>
      </c>
      <c r="I507" t="s">
        <v>3683</v>
      </c>
    </row>
    <row r="508" spans="1:9" x14ac:dyDescent="0.2">
      <c r="A508" t="s">
        <v>1062</v>
      </c>
      <c r="B508" t="s">
        <v>2584</v>
      </c>
      <c r="C508">
        <v>3737.6913827507001</v>
      </c>
      <c r="D508">
        <v>0.96771078872910199</v>
      </c>
      <c r="E508">
        <v>0.165472208800931</v>
      </c>
      <c r="F508">
        <v>5.8481771394814199</v>
      </c>
      <c r="G508" s="3">
        <v>4.9698914714754799E-9</v>
      </c>
      <c r="H508" s="3">
        <v>3.0075421049780598E-8</v>
      </c>
      <c r="I508" t="s">
        <v>3684</v>
      </c>
    </row>
    <row r="509" spans="1:9" x14ac:dyDescent="0.2">
      <c r="A509" t="s">
        <v>1063</v>
      </c>
      <c r="C509">
        <v>10661.5440633699</v>
      </c>
      <c r="D509">
        <v>0.966596551576687</v>
      </c>
      <c r="E509">
        <v>0.17428570305497401</v>
      </c>
      <c r="F509">
        <v>5.5460461451149401</v>
      </c>
      <c r="G509" s="3">
        <v>2.92201738565231E-8</v>
      </c>
      <c r="H509" s="3">
        <v>1.57160841630178E-7</v>
      </c>
      <c r="I509" t="s">
        <v>3685</v>
      </c>
    </row>
    <row r="510" spans="1:9" x14ac:dyDescent="0.2">
      <c r="A510" t="s">
        <v>1064</v>
      </c>
      <c r="C510">
        <v>1823.4995511229399</v>
      </c>
      <c r="D510">
        <v>0.96623717064914705</v>
      </c>
      <c r="E510">
        <v>0.111024469193213</v>
      </c>
      <c r="F510">
        <v>8.7029208756461909</v>
      </c>
      <c r="G510" s="3">
        <v>3.2344943845490402E-18</v>
      </c>
      <c r="H510" s="3">
        <v>5.9853746569388202E-17</v>
      </c>
      <c r="I510" t="s">
        <v>3686</v>
      </c>
    </row>
    <row r="511" spans="1:9" hidden="1" x14ac:dyDescent="0.2">
      <c r="A511" t="s">
        <v>371</v>
      </c>
      <c r="B511" t="s">
        <v>82</v>
      </c>
      <c r="C511">
        <v>8697.4737919067702</v>
      </c>
      <c r="D511">
        <v>0.96457988803597505</v>
      </c>
      <c r="E511">
        <v>0.13427563541601001</v>
      </c>
      <c r="F511">
        <v>7.18358088604485</v>
      </c>
      <c r="G511" s="3">
        <v>6.7908828109319697E-13</v>
      </c>
      <c r="H511" s="3">
        <v>6.3963225166797903E-12</v>
      </c>
      <c r="I511" t="s">
        <v>3687</v>
      </c>
    </row>
    <row r="512" spans="1:9" x14ac:dyDescent="0.2">
      <c r="A512" t="s">
        <v>1065</v>
      </c>
      <c r="B512" t="s">
        <v>2941</v>
      </c>
      <c r="C512">
        <v>1260.1475204322401</v>
      </c>
      <c r="D512">
        <v>0.96344828008986905</v>
      </c>
      <c r="E512">
        <v>0.16317287097730801</v>
      </c>
      <c r="F512">
        <v>5.9044636177533203</v>
      </c>
      <c r="G512" s="3">
        <v>3.53795935039104E-9</v>
      </c>
      <c r="H512" s="3">
        <v>2.2083466444143701E-8</v>
      </c>
      <c r="I512" t="s">
        <v>3688</v>
      </c>
    </row>
    <row r="513" spans="1:9" x14ac:dyDescent="0.2">
      <c r="A513" t="s">
        <v>1066</v>
      </c>
      <c r="C513">
        <v>1152.56439274797</v>
      </c>
      <c r="D513">
        <v>0.96267595172180598</v>
      </c>
      <c r="E513">
        <v>0.21160461971059499</v>
      </c>
      <c r="F513">
        <v>4.5494089544851599</v>
      </c>
      <c r="G513" s="3">
        <v>5.3796803453797E-6</v>
      </c>
      <c r="H513" s="3">
        <v>1.99742325081679E-5</v>
      </c>
      <c r="I513" t="s">
        <v>3689</v>
      </c>
    </row>
    <row r="514" spans="1:9" x14ac:dyDescent="0.2">
      <c r="A514" t="s">
        <v>1067</v>
      </c>
      <c r="B514" t="s">
        <v>3690</v>
      </c>
      <c r="C514">
        <v>5672.7805828126202</v>
      </c>
      <c r="D514">
        <v>0.96207802305138401</v>
      </c>
      <c r="E514">
        <v>0.24326406537989001</v>
      </c>
      <c r="F514">
        <v>3.95487110498201</v>
      </c>
      <c r="G514" s="3">
        <v>7.6575924605912603E-5</v>
      </c>
      <c r="H514">
        <v>2.3179411594560699E-4</v>
      </c>
      <c r="I514" t="s">
        <v>3691</v>
      </c>
    </row>
    <row r="515" spans="1:9" x14ac:dyDescent="0.2">
      <c r="A515" t="s">
        <v>1068</v>
      </c>
      <c r="B515" t="s">
        <v>3692</v>
      </c>
      <c r="C515">
        <v>387.18740380083</v>
      </c>
      <c r="D515">
        <v>0.96083791648335704</v>
      </c>
      <c r="E515">
        <v>0.35439406938134899</v>
      </c>
      <c r="F515">
        <v>2.7112133060258401</v>
      </c>
      <c r="G515">
        <v>6.70374853308722E-3</v>
      </c>
      <c r="H515">
        <v>1.37051768411783E-2</v>
      </c>
      <c r="I515" t="s">
        <v>3693</v>
      </c>
    </row>
    <row r="516" spans="1:9" x14ac:dyDescent="0.2">
      <c r="A516" t="s">
        <v>1069</v>
      </c>
      <c r="B516" t="s">
        <v>3694</v>
      </c>
      <c r="C516">
        <v>1801.0952402278699</v>
      </c>
      <c r="D516">
        <v>0.96057045453676604</v>
      </c>
      <c r="E516">
        <v>0.131745567594205</v>
      </c>
      <c r="F516">
        <v>7.2911026312130804</v>
      </c>
      <c r="G516" s="3">
        <v>3.0742845499247499E-13</v>
      </c>
      <c r="H516" s="3">
        <v>3.0243602709088798E-12</v>
      </c>
      <c r="I516" t="s">
        <v>3695</v>
      </c>
    </row>
    <row r="517" spans="1:9" x14ac:dyDescent="0.2">
      <c r="A517" t="s">
        <v>1070</v>
      </c>
      <c r="C517">
        <v>365.495973412301</v>
      </c>
      <c r="D517">
        <v>0.959992394559263</v>
      </c>
      <c r="E517">
        <v>0.43590610403152302</v>
      </c>
      <c r="F517">
        <v>2.20229169924594</v>
      </c>
      <c r="G517">
        <v>2.7644710164157201E-2</v>
      </c>
      <c r="H517">
        <v>4.8638125036601899E-2</v>
      </c>
      <c r="I517" t="s">
        <v>3696</v>
      </c>
    </row>
    <row r="518" spans="1:9" hidden="1" x14ac:dyDescent="0.2">
      <c r="A518" t="s">
        <v>1071</v>
      </c>
      <c r="C518">
        <v>1113.55136415379</v>
      </c>
      <c r="D518">
        <v>0.95965760731843996</v>
      </c>
      <c r="E518">
        <v>0.14207893118989201</v>
      </c>
      <c r="F518">
        <v>6.7543977089455698</v>
      </c>
      <c r="G518" s="3">
        <v>1.4342981690589899E-11</v>
      </c>
      <c r="H518" s="3">
        <v>1.1758384562584799E-10</v>
      </c>
      <c r="I518" t="s">
        <v>3697</v>
      </c>
    </row>
    <row r="519" spans="1:9" x14ac:dyDescent="0.2">
      <c r="A519" t="s">
        <v>1072</v>
      </c>
      <c r="B519" t="s">
        <v>3129</v>
      </c>
      <c r="C519">
        <v>3442.92285512525</v>
      </c>
      <c r="D519">
        <v>0.95881543962038995</v>
      </c>
      <c r="E519">
        <v>0.17700851445292801</v>
      </c>
      <c r="F519">
        <v>5.41677581207749</v>
      </c>
      <c r="G519" s="3">
        <v>6.0683350853608306E-8</v>
      </c>
      <c r="H519" s="3">
        <v>3.1153673877120001E-7</v>
      </c>
      <c r="I519" t="s">
        <v>3698</v>
      </c>
    </row>
    <row r="520" spans="1:9" x14ac:dyDescent="0.2">
      <c r="A520" t="s">
        <v>1073</v>
      </c>
      <c r="B520" t="s">
        <v>3699</v>
      </c>
      <c r="C520">
        <v>1873.7169672207101</v>
      </c>
      <c r="D520">
        <v>0.957451054625725</v>
      </c>
      <c r="E520">
        <v>0.16024047567956901</v>
      </c>
      <c r="F520">
        <v>5.9750886944465096</v>
      </c>
      <c r="G520" s="3">
        <v>2.2996503367355502E-9</v>
      </c>
      <c r="H520" s="3">
        <v>1.46561325447542E-8</v>
      </c>
      <c r="I520" t="s">
        <v>3700</v>
      </c>
    </row>
    <row r="521" spans="1:9" x14ac:dyDescent="0.2">
      <c r="A521" t="s">
        <v>1074</v>
      </c>
      <c r="C521">
        <v>1017.35257400884</v>
      </c>
      <c r="D521">
        <v>0.95737318399540094</v>
      </c>
      <c r="E521">
        <v>0.21314661355061301</v>
      </c>
      <c r="F521">
        <v>4.4916180841318702</v>
      </c>
      <c r="G521" s="3">
        <v>7.0684092354765099E-6</v>
      </c>
      <c r="H521" s="3">
        <v>2.57949874129152E-5</v>
      </c>
      <c r="I521" t="s">
        <v>3701</v>
      </c>
    </row>
    <row r="522" spans="1:9" x14ac:dyDescent="0.2">
      <c r="A522" t="s">
        <v>1076</v>
      </c>
      <c r="C522">
        <v>3802.4351361621302</v>
      </c>
      <c r="D522">
        <v>0.954390237030183</v>
      </c>
      <c r="E522">
        <v>0.22379791124808099</v>
      </c>
      <c r="F522">
        <v>4.2645180721648304</v>
      </c>
      <c r="G522" s="3">
        <v>2.0033412973722601E-5</v>
      </c>
      <c r="H522" s="3">
        <v>6.7382987529966993E-5</v>
      </c>
      <c r="I522" t="s">
        <v>3702</v>
      </c>
    </row>
    <row r="523" spans="1:9" x14ac:dyDescent="0.2">
      <c r="A523" t="s">
        <v>1077</v>
      </c>
      <c r="B523" t="s">
        <v>3703</v>
      </c>
      <c r="C523">
        <v>4124.4167698717201</v>
      </c>
      <c r="D523">
        <v>0.95300095960136899</v>
      </c>
      <c r="E523">
        <v>0.17257576576417799</v>
      </c>
      <c r="F523">
        <v>5.5222177655211802</v>
      </c>
      <c r="G523" s="3">
        <v>3.3474724006433002E-8</v>
      </c>
      <c r="H523" s="3">
        <v>1.77391378137221E-7</v>
      </c>
      <c r="I523" t="s">
        <v>3704</v>
      </c>
    </row>
    <row r="524" spans="1:9" x14ac:dyDescent="0.2">
      <c r="A524" t="s">
        <v>1078</v>
      </c>
      <c r="B524" t="s">
        <v>2791</v>
      </c>
      <c r="C524">
        <v>966.24536698848897</v>
      </c>
      <c r="D524">
        <v>0.95188536890520203</v>
      </c>
      <c r="E524">
        <v>0.11496081670663801</v>
      </c>
      <c r="F524">
        <v>8.2800853036236592</v>
      </c>
      <c r="G524" s="3">
        <v>1.2308707746105399E-16</v>
      </c>
      <c r="H524" s="3">
        <v>1.80705645609277E-15</v>
      </c>
      <c r="I524" t="s">
        <v>3705</v>
      </c>
    </row>
    <row r="525" spans="1:9" x14ac:dyDescent="0.2">
      <c r="A525" t="s">
        <v>1079</v>
      </c>
      <c r="B525" t="s">
        <v>2933</v>
      </c>
      <c r="C525">
        <v>1998.83508382116</v>
      </c>
      <c r="D525">
        <v>0.95167779517479201</v>
      </c>
      <c r="E525">
        <v>0.20181769307231401</v>
      </c>
      <c r="F525">
        <v>4.7155320263907203</v>
      </c>
      <c r="G525" s="3">
        <v>2.4107996707890702E-6</v>
      </c>
      <c r="H525" s="3">
        <v>9.4898441213345192E-6</v>
      </c>
      <c r="I525" t="s">
        <v>3706</v>
      </c>
    </row>
    <row r="526" spans="1:9" x14ac:dyDescent="0.2">
      <c r="A526" t="s">
        <v>1080</v>
      </c>
      <c r="C526">
        <v>1703.5960884441099</v>
      </c>
      <c r="D526">
        <v>0.95153100360667298</v>
      </c>
      <c r="E526">
        <v>0.18680937564679301</v>
      </c>
      <c r="F526">
        <v>5.0935934040364703</v>
      </c>
      <c r="G526" s="3">
        <v>3.5133983370608502E-7</v>
      </c>
      <c r="H526" s="3">
        <v>1.5808919022506E-6</v>
      </c>
      <c r="I526" t="s">
        <v>3707</v>
      </c>
    </row>
    <row r="527" spans="1:9" x14ac:dyDescent="0.2">
      <c r="A527" t="s">
        <v>1081</v>
      </c>
      <c r="C527">
        <v>5756.2690055103103</v>
      </c>
      <c r="D527">
        <v>0.95134454690391401</v>
      </c>
      <c r="E527">
        <v>0.12712338353986899</v>
      </c>
      <c r="F527">
        <v>7.4836314170755802</v>
      </c>
      <c r="G527" s="3">
        <v>7.2296537600480899E-14</v>
      </c>
      <c r="H527" s="3">
        <v>7.6623678432922197E-13</v>
      </c>
      <c r="I527" t="s">
        <v>3708</v>
      </c>
    </row>
    <row r="528" spans="1:9" x14ac:dyDescent="0.2">
      <c r="A528" t="s">
        <v>1082</v>
      </c>
      <c r="C528">
        <v>4915.8238548387098</v>
      </c>
      <c r="D528">
        <v>0.95009557630152996</v>
      </c>
      <c r="E528">
        <v>0.31191792634620602</v>
      </c>
      <c r="F528">
        <v>3.0459793941018698</v>
      </c>
      <c r="G528">
        <v>2.3192372896461201E-3</v>
      </c>
      <c r="H528">
        <v>5.2424236456847699E-3</v>
      </c>
      <c r="I528" t="s">
        <v>3709</v>
      </c>
    </row>
    <row r="529" spans="1:9" x14ac:dyDescent="0.2">
      <c r="A529" t="s">
        <v>1083</v>
      </c>
      <c r="C529">
        <v>1104.9747171309</v>
      </c>
      <c r="D529">
        <v>0.94976301177642997</v>
      </c>
      <c r="E529">
        <v>0.112275986221041</v>
      </c>
      <c r="F529">
        <v>8.4591820899849797</v>
      </c>
      <c r="G529" s="3">
        <v>2.6925932432523799E-17</v>
      </c>
      <c r="H529" s="3">
        <v>4.2454449629910898E-16</v>
      </c>
      <c r="I529" t="s">
        <v>3637</v>
      </c>
    </row>
    <row r="530" spans="1:9" x14ac:dyDescent="0.2">
      <c r="A530" t="s">
        <v>1084</v>
      </c>
      <c r="C530">
        <v>954.04259811888403</v>
      </c>
      <c r="D530">
        <v>0.94974238489444895</v>
      </c>
      <c r="E530">
        <v>0.113519182215412</v>
      </c>
      <c r="F530">
        <v>8.3663603486169507</v>
      </c>
      <c r="G530" s="3">
        <v>5.9425275950160403E-17</v>
      </c>
      <c r="H530" s="3">
        <v>8.9998016603466607E-16</v>
      </c>
      <c r="I530" t="s">
        <v>3710</v>
      </c>
    </row>
    <row r="531" spans="1:9" hidden="1" x14ac:dyDescent="0.2">
      <c r="A531" t="s">
        <v>1085</v>
      </c>
      <c r="B531" t="s">
        <v>3711</v>
      </c>
      <c r="C531">
        <v>7745.80031812159</v>
      </c>
      <c r="D531">
        <v>0.94871849482417103</v>
      </c>
      <c r="E531">
        <v>0.16863357482716701</v>
      </c>
      <c r="F531">
        <v>5.6259169966390896</v>
      </c>
      <c r="G531" s="3">
        <v>1.84525064729038E-8</v>
      </c>
      <c r="H531" s="3">
        <v>1.02109783414963E-7</v>
      </c>
      <c r="I531" t="s">
        <v>3712</v>
      </c>
    </row>
    <row r="532" spans="1:9" x14ac:dyDescent="0.2">
      <c r="A532" t="s">
        <v>1086</v>
      </c>
      <c r="C532">
        <v>1068.4943920902001</v>
      </c>
      <c r="D532">
        <v>0.94742527806423105</v>
      </c>
      <c r="E532">
        <v>0.120814027827141</v>
      </c>
      <c r="F532">
        <v>7.8420138381595601</v>
      </c>
      <c r="G532" s="3">
        <v>4.4337749007197198E-15</v>
      </c>
      <c r="H532" s="3">
        <v>5.4405915892626901E-14</v>
      </c>
      <c r="I532" t="s">
        <v>3713</v>
      </c>
    </row>
    <row r="533" spans="1:9" x14ac:dyDescent="0.2">
      <c r="A533" t="s">
        <v>1088</v>
      </c>
      <c r="C533">
        <v>2043.49978640321</v>
      </c>
      <c r="D533">
        <v>0.94670612183921299</v>
      </c>
      <c r="E533">
        <v>0.16950476737683101</v>
      </c>
      <c r="F533">
        <v>5.5851297664953803</v>
      </c>
      <c r="G533" s="3">
        <v>2.3352577672441601E-8</v>
      </c>
      <c r="H533" s="3">
        <v>1.26906595377622E-7</v>
      </c>
      <c r="I533" t="s">
        <v>3714</v>
      </c>
    </row>
    <row r="534" spans="1:9" x14ac:dyDescent="0.2">
      <c r="A534" t="s">
        <v>1089</v>
      </c>
      <c r="C534">
        <v>2161.8669652459098</v>
      </c>
      <c r="D534">
        <v>0.94518608595135201</v>
      </c>
      <c r="E534">
        <v>0.14834678046236299</v>
      </c>
      <c r="F534">
        <v>6.3714634251274198</v>
      </c>
      <c r="G534" s="3">
        <v>1.8723294646775899E-10</v>
      </c>
      <c r="H534" s="3">
        <v>1.3622321200024701E-9</v>
      </c>
      <c r="I534" t="s">
        <v>3661</v>
      </c>
    </row>
    <row r="535" spans="1:9" hidden="1" x14ac:dyDescent="0.2">
      <c r="A535" t="s">
        <v>1090</v>
      </c>
      <c r="C535">
        <v>1408.7395040132201</v>
      </c>
      <c r="D535">
        <v>0.94465213932817305</v>
      </c>
      <c r="E535">
        <v>0.18315703250163801</v>
      </c>
      <c r="F535">
        <v>5.15760779930591</v>
      </c>
      <c r="G535" s="3">
        <v>2.5012485065661601E-7</v>
      </c>
      <c r="H535" s="3">
        <v>1.1469868649632101E-6</v>
      </c>
      <c r="I535" t="s">
        <v>3715</v>
      </c>
    </row>
    <row r="536" spans="1:9" x14ac:dyDescent="0.2">
      <c r="A536" t="s">
        <v>1091</v>
      </c>
      <c r="C536">
        <v>2438.3491312688798</v>
      </c>
      <c r="D536">
        <v>0.94329213939698497</v>
      </c>
      <c r="E536">
        <v>0.13153393569768099</v>
      </c>
      <c r="F536">
        <v>7.1714735394602602</v>
      </c>
      <c r="G536" s="3">
        <v>7.4194779319167098E-13</v>
      </c>
      <c r="H536" s="3">
        <v>6.9542500811369097E-12</v>
      </c>
      <c r="I536" t="s">
        <v>3717</v>
      </c>
    </row>
    <row r="537" spans="1:9" x14ac:dyDescent="0.2">
      <c r="A537" t="s">
        <v>1092</v>
      </c>
      <c r="C537">
        <v>1802.6532187421501</v>
      </c>
      <c r="D537">
        <v>0.94267380708334103</v>
      </c>
      <c r="E537">
        <v>0.20116547450509301</v>
      </c>
      <c r="F537">
        <v>4.6860616087452698</v>
      </c>
      <c r="G537" s="3">
        <v>2.7851245695822101E-6</v>
      </c>
      <c r="H537" s="3">
        <v>1.0888853191539199E-5</v>
      </c>
      <c r="I537" t="s">
        <v>3718</v>
      </c>
    </row>
    <row r="538" spans="1:9" x14ac:dyDescent="0.2">
      <c r="A538" t="s">
        <v>1093</v>
      </c>
      <c r="C538">
        <v>1321.46927507598</v>
      </c>
      <c r="D538">
        <v>0.94250979109825195</v>
      </c>
      <c r="E538">
        <v>0.16536112445940401</v>
      </c>
      <c r="F538">
        <v>5.6997059869996196</v>
      </c>
      <c r="G538" s="3">
        <v>1.2001423095385901E-8</v>
      </c>
      <c r="H538" s="3">
        <v>6.8999190723222706E-8</v>
      </c>
      <c r="I538" t="s">
        <v>3719</v>
      </c>
    </row>
    <row r="539" spans="1:9" x14ac:dyDescent="0.2">
      <c r="A539" t="s">
        <v>1094</v>
      </c>
      <c r="B539" t="s">
        <v>2715</v>
      </c>
      <c r="C539">
        <v>14001.212600351901</v>
      </c>
      <c r="D539">
        <v>0.94229694249293805</v>
      </c>
      <c r="E539">
        <v>0.18342324661929299</v>
      </c>
      <c r="F539">
        <v>5.1372819959333604</v>
      </c>
      <c r="G539" s="3">
        <v>2.7874052853917202E-7</v>
      </c>
      <c r="H539" s="3">
        <v>1.2741475311699201E-6</v>
      </c>
      <c r="I539" t="s">
        <v>3720</v>
      </c>
    </row>
    <row r="540" spans="1:9" hidden="1" x14ac:dyDescent="0.2">
      <c r="A540" t="s">
        <v>1095</v>
      </c>
      <c r="B540" t="s">
        <v>3721</v>
      </c>
      <c r="C540">
        <v>403.34511345252997</v>
      </c>
      <c r="D540">
        <v>0.94217460179699697</v>
      </c>
      <c r="E540">
        <v>0.16046918067660501</v>
      </c>
      <c r="F540">
        <v>5.8713741655836804</v>
      </c>
      <c r="G540" s="3">
        <v>4.3219758112764101E-9</v>
      </c>
      <c r="H540" s="3">
        <v>2.64887867879614E-8</v>
      </c>
      <c r="I540" t="s">
        <v>3722</v>
      </c>
    </row>
    <row r="541" spans="1:9" x14ac:dyDescent="0.2">
      <c r="A541" t="s">
        <v>1096</v>
      </c>
      <c r="C541">
        <v>165.16049418367001</v>
      </c>
      <c r="D541">
        <v>0.94069007315576803</v>
      </c>
      <c r="E541">
        <v>0.29900949058602799</v>
      </c>
      <c r="F541">
        <v>3.1460207878756998</v>
      </c>
      <c r="G541">
        <v>1.6550824151292699E-3</v>
      </c>
      <c r="H541">
        <v>3.85315505625767E-3</v>
      </c>
      <c r="I541" t="s">
        <v>3723</v>
      </c>
    </row>
    <row r="542" spans="1:9" x14ac:dyDescent="0.2">
      <c r="A542" t="s">
        <v>1097</v>
      </c>
      <c r="C542">
        <v>2262.3543195735001</v>
      </c>
      <c r="D542">
        <v>0.938985350155503</v>
      </c>
      <c r="E542">
        <v>0.17285331697931799</v>
      </c>
      <c r="F542">
        <v>5.4322668871194004</v>
      </c>
      <c r="G542" s="3">
        <v>5.5642617759276699E-8</v>
      </c>
      <c r="H542" s="3">
        <v>2.8719575354676001E-7</v>
      </c>
      <c r="I542" t="s">
        <v>3724</v>
      </c>
    </row>
    <row r="543" spans="1:9" x14ac:dyDescent="0.2">
      <c r="A543" t="s">
        <v>1098</v>
      </c>
      <c r="C543">
        <v>4818.0305354966904</v>
      </c>
      <c r="D543">
        <v>0.93241606624459406</v>
      </c>
      <c r="E543">
        <v>0.22444914418623399</v>
      </c>
      <c r="F543">
        <v>4.1542420205039097</v>
      </c>
      <c r="G543" s="3">
        <v>3.26367597964931E-5</v>
      </c>
      <c r="H543">
        <v>1.05578725479943E-4</v>
      </c>
      <c r="I543" t="s">
        <v>3727</v>
      </c>
    </row>
    <row r="544" spans="1:9" x14ac:dyDescent="0.2">
      <c r="A544" t="s">
        <v>1099</v>
      </c>
      <c r="C544">
        <v>1535.4867637365601</v>
      </c>
      <c r="D544">
        <v>0.93206884464399897</v>
      </c>
      <c r="E544">
        <v>0.22138735872387499</v>
      </c>
      <c r="F544">
        <v>4.2101267661200197</v>
      </c>
      <c r="G544" s="3">
        <v>2.5522744047439201E-5</v>
      </c>
      <c r="H544" s="3">
        <v>8.4332925538977996E-5</v>
      </c>
      <c r="I544" t="s">
        <v>3728</v>
      </c>
    </row>
    <row r="545" spans="1:9" x14ac:dyDescent="0.2">
      <c r="A545" t="s">
        <v>1100</v>
      </c>
      <c r="B545" t="s">
        <v>3007</v>
      </c>
      <c r="C545">
        <v>3635.73460489843</v>
      </c>
      <c r="D545">
        <v>0.93164037312906001</v>
      </c>
      <c r="E545">
        <v>0.32327370355152402</v>
      </c>
      <c r="F545">
        <v>2.8818934633220898</v>
      </c>
      <c r="G545">
        <v>3.9529336149481398E-3</v>
      </c>
      <c r="H545">
        <v>8.5266615269964496E-3</v>
      </c>
      <c r="I545" s="6" t="s">
        <v>3729</v>
      </c>
    </row>
    <row r="546" spans="1:9" x14ac:dyDescent="0.2">
      <c r="A546" t="s">
        <v>1102</v>
      </c>
      <c r="B546" t="s">
        <v>2659</v>
      </c>
      <c r="C546">
        <v>13408.885027398101</v>
      </c>
      <c r="D546">
        <v>0.93120559110095602</v>
      </c>
      <c r="E546">
        <v>0.19383266833597701</v>
      </c>
      <c r="F546">
        <v>4.8041725839880796</v>
      </c>
      <c r="G546" s="3">
        <v>1.55392753957348E-6</v>
      </c>
      <c r="H546" s="3">
        <v>6.3066664247146403E-6</v>
      </c>
      <c r="I546" s="4" t="s">
        <v>2602</v>
      </c>
    </row>
    <row r="547" spans="1:9" x14ac:dyDescent="0.2">
      <c r="A547" t="s">
        <v>1103</v>
      </c>
      <c r="B547" t="s">
        <v>2782</v>
      </c>
      <c r="C547">
        <v>1468.2616252509899</v>
      </c>
      <c r="D547">
        <v>0.93022430247999099</v>
      </c>
      <c r="E547">
        <v>0.113050569082595</v>
      </c>
      <c r="F547">
        <v>8.2283911529925309</v>
      </c>
      <c r="G547" s="3">
        <v>1.89744609172881E-16</v>
      </c>
      <c r="H547" s="3">
        <v>2.6962474710862501E-15</v>
      </c>
      <c r="I547" t="s">
        <v>3730</v>
      </c>
    </row>
    <row r="548" spans="1:9" x14ac:dyDescent="0.2">
      <c r="A548" t="s">
        <v>1104</v>
      </c>
      <c r="B548" t="s">
        <v>2826</v>
      </c>
      <c r="C548">
        <v>6736.8147274738503</v>
      </c>
      <c r="D548">
        <v>0.93014141962382402</v>
      </c>
      <c r="E548">
        <v>0.153542055168227</v>
      </c>
      <c r="F548">
        <v>6.0578935107044298</v>
      </c>
      <c r="G548" s="3">
        <v>1.3791564378018799E-9</v>
      </c>
      <c r="H548" s="3">
        <v>9.0605539949198597E-9</v>
      </c>
      <c r="I548" s="5" t="s">
        <v>3731</v>
      </c>
    </row>
    <row r="549" spans="1:9" x14ac:dyDescent="0.2">
      <c r="A549" t="s">
        <v>1105</v>
      </c>
      <c r="C549">
        <v>5497.4492891513701</v>
      </c>
      <c r="D549">
        <v>0.92907361119053999</v>
      </c>
      <c r="E549">
        <v>0.252811068820669</v>
      </c>
      <c r="F549">
        <v>3.6749720474049901</v>
      </c>
      <c r="G549">
        <v>2.3787545671107699E-4</v>
      </c>
      <c r="H549">
        <v>6.5740789854224597E-4</v>
      </c>
      <c r="I549" t="s">
        <v>3732</v>
      </c>
    </row>
    <row r="550" spans="1:9" x14ac:dyDescent="0.2">
      <c r="A550" t="s">
        <v>1106</v>
      </c>
      <c r="C550">
        <v>2586.4668561674198</v>
      </c>
      <c r="D550">
        <v>0.92872488127583197</v>
      </c>
      <c r="E550">
        <v>0.105284364914284</v>
      </c>
      <c r="F550">
        <v>8.8211092124831492</v>
      </c>
      <c r="G550" s="3">
        <v>1.1333141494876099E-18</v>
      </c>
      <c r="H550" s="3">
        <v>2.2184431735718399E-17</v>
      </c>
      <c r="I550" t="s">
        <v>3728</v>
      </c>
    </row>
    <row r="551" spans="1:9" x14ac:dyDescent="0.2">
      <c r="A551" t="s">
        <v>1107</v>
      </c>
      <c r="C551">
        <v>1601.1240894662501</v>
      </c>
      <c r="D551">
        <v>0.927828348866238</v>
      </c>
      <c r="E551">
        <v>0.18656173323212999</v>
      </c>
      <c r="F551">
        <v>4.9733047222057296</v>
      </c>
      <c r="G551" s="3">
        <v>6.5821073997335605E-7</v>
      </c>
      <c r="H551" s="3">
        <v>2.8268677675721399E-6</v>
      </c>
      <c r="I551" t="s">
        <v>3734</v>
      </c>
    </row>
    <row r="552" spans="1:9" x14ac:dyDescent="0.2">
      <c r="A552" t="s">
        <v>1109</v>
      </c>
      <c r="C552">
        <v>1286.73611534887</v>
      </c>
      <c r="D552">
        <v>0.92624489618697803</v>
      </c>
      <c r="E552">
        <v>0.156816619798928</v>
      </c>
      <c r="F552">
        <v>5.9065480264439998</v>
      </c>
      <c r="G552" s="3">
        <v>3.4935048446752501E-9</v>
      </c>
      <c r="H552" s="3">
        <v>2.1829663823133601E-8</v>
      </c>
      <c r="I552" t="s">
        <v>3735</v>
      </c>
    </row>
    <row r="553" spans="1:9" x14ac:dyDescent="0.2">
      <c r="A553" t="s">
        <v>1110</v>
      </c>
      <c r="B553" t="s">
        <v>2515</v>
      </c>
      <c r="C553">
        <v>2576.6841685353402</v>
      </c>
      <c r="D553">
        <v>0.92611201740816296</v>
      </c>
      <c r="E553">
        <v>0.16501871661558401</v>
      </c>
      <c r="F553">
        <v>5.61216349516019</v>
      </c>
      <c r="G553" s="3">
        <v>1.99812512064616E-8</v>
      </c>
      <c r="H553" s="3">
        <v>1.0972528692098E-7</v>
      </c>
      <c r="I553" t="s">
        <v>2516</v>
      </c>
    </row>
    <row r="554" spans="1:9" x14ac:dyDescent="0.2">
      <c r="A554" t="s">
        <v>1111</v>
      </c>
      <c r="C554">
        <v>220.764129953701</v>
      </c>
      <c r="D554">
        <v>0.925611735589558</v>
      </c>
      <c r="E554">
        <v>0.25456096409170598</v>
      </c>
      <c r="F554">
        <v>3.63611026887888</v>
      </c>
      <c r="G554">
        <v>2.76785886603315E-4</v>
      </c>
      <c r="H554">
        <v>7.5888650662319095E-4</v>
      </c>
      <c r="I554" t="s">
        <v>3736</v>
      </c>
    </row>
    <row r="555" spans="1:9" x14ac:dyDescent="0.2">
      <c r="A555" t="s">
        <v>1112</v>
      </c>
      <c r="C555">
        <v>4512.9988527006899</v>
      </c>
      <c r="D555">
        <v>0.92545178102776304</v>
      </c>
      <c r="E555">
        <v>0.16150605133022899</v>
      </c>
      <c r="F555">
        <v>5.7301368797352596</v>
      </c>
      <c r="G555" s="3">
        <v>1.0034962512615E-8</v>
      </c>
      <c r="H555" s="3">
        <v>5.8275690474368499E-8</v>
      </c>
      <c r="I555" t="s">
        <v>3737</v>
      </c>
    </row>
    <row r="556" spans="1:9" x14ac:dyDescent="0.2">
      <c r="A556" t="s">
        <v>1113</v>
      </c>
      <c r="C556">
        <v>9269.2004607952604</v>
      </c>
      <c r="D556">
        <v>0.92448011206567604</v>
      </c>
      <c r="E556">
        <v>0.19315302584139499</v>
      </c>
      <c r="F556">
        <v>4.7862574662682302</v>
      </c>
      <c r="G556" s="3">
        <v>1.6992005296783699E-6</v>
      </c>
      <c r="H556" s="3">
        <v>6.85276737792504E-6</v>
      </c>
      <c r="I556" t="s">
        <v>3738</v>
      </c>
    </row>
    <row r="557" spans="1:9" x14ac:dyDescent="0.2">
      <c r="A557" t="s">
        <v>1114</v>
      </c>
      <c r="B557" t="s">
        <v>2525</v>
      </c>
      <c r="C557">
        <v>760.90435669701606</v>
      </c>
      <c r="D557">
        <v>0.92425912968522395</v>
      </c>
      <c r="E557">
        <v>0.24047349583250799</v>
      </c>
      <c r="F557">
        <v>3.8434968747199401</v>
      </c>
      <c r="G557">
        <v>1.21293544723652E-4</v>
      </c>
      <c r="H557">
        <v>3.5379845407228401E-4</v>
      </c>
      <c r="I557" t="s">
        <v>2526</v>
      </c>
    </row>
    <row r="558" spans="1:9" x14ac:dyDescent="0.2">
      <c r="A558" t="s">
        <v>1115</v>
      </c>
      <c r="C558">
        <v>2720.0027533973598</v>
      </c>
      <c r="D558">
        <v>0.92396772542091499</v>
      </c>
      <c r="E558">
        <v>0.162266448777413</v>
      </c>
      <c r="F558">
        <v>5.6941390680729</v>
      </c>
      <c r="G558" s="3">
        <v>1.2399598930456199E-8</v>
      </c>
      <c r="H558" s="3">
        <v>7.0934087320850101E-8</v>
      </c>
      <c r="I558" t="s">
        <v>3739</v>
      </c>
    </row>
    <row r="559" spans="1:9" x14ac:dyDescent="0.2">
      <c r="A559" t="s">
        <v>1116</v>
      </c>
      <c r="C559">
        <v>1031.7735422707101</v>
      </c>
      <c r="D559">
        <v>0.92219088454617004</v>
      </c>
      <c r="E559">
        <v>0.20314522505350499</v>
      </c>
      <c r="F559">
        <v>4.53956466022413</v>
      </c>
      <c r="G559" s="3">
        <v>5.6370492318730199E-6</v>
      </c>
      <c r="H559" s="3">
        <v>2.0835721470410601E-5</v>
      </c>
      <c r="I559" t="s">
        <v>3310</v>
      </c>
    </row>
    <row r="560" spans="1:9" x14ac:dyDescent="0.2">
      <c r="A560" t="s">
        <v>1117</v>
      </c>
      <c r="C560">
        <v>8760.4420529539693</v>
      </c>
      <c r="D560">
        <v>0.92197616310351205</v>
      </c>
      <c r="E560">
        <v>0.13658168309660701</v>
      </c>
      <c r="F560">
        <v>6.7503646330919604</v>
      </c>
      <c r="G560" s="3">
        <v>1.47474055848583E-11</v>
      </c>
      <c r="H560" s="3">
        <v>1.20384849845191E-10</v>
      </c>
      <c r="I560" t="s">
        <v>3740</v>
      </c>
    </row>
    <row r="561" spans="1:9" x14ac:dyDescent="0.2">
      <c r="A561" t="s">
        <v>1118</v>
      </c>
      <c r="C561">
        <v>2600.2318558391999</v>
      </c>
      <c r="D561">
        <v>0.92081048730245096</v>
      </c>
      <c r="E561">
        <v>8.7326494998559295E-2</v>
      </c>
      <c r="F561">
        <v>10.5444571812672</v>
      </c>
      <c r="G561" s="3">
        <v>5.3883107029309298E-26</v>
      </c>
      <c r="H561" s="3">
        <v>2.58414400794729E-24</v>
      </c>
      <c r="I561" t="s">
        <v>3741</v>
      </c>
    </row>
    <row r="562" spans="1:9" x14ac:dyDescent="0.2">
      <c r="A562" t="s">
        <v>1119</v>
      </c>
      <c r="B562" t="s">
        <v>3082</v>
      </c>
      <c r="C562">
        <v>798.61460945520605</v>
      </c>
      <c r="D562">
        <v>0.92077004278034202</v>
      </c>
      <c r="E562">
        <v>0.185339202197042</v>
      </c>
      <c r="F562">
        <v>4.9680263639067199</v>
      </c>
      <c r="G562" s="3">
        <v>6.76377687577777E-7</v>
      </c>
      <c r="H562" s="3">
        <v>2.8962452321503802E-6</v>
      </c>
      <c r="I562" t="s">
        <v>3742</v>
      </c>
    </row>
    <row r="563" spans="1:9" x14ac:dyDescent="0.2">
      <c r="A563" t="s">
        <v>1120</v>
      </c>
      <c r="B563" t="s">
        <v>3743</v>
      </c>
      <c r="C563">
        <v>12032.7322581184</v>
      </c>
      <c r="D563">
        <v>0.92049054911242301</v>
      </c>
      <c r="E563">
        <v>0.15521750148038399</v>
      </c>
      <c r="F563">
        <v>5.9303270593409998</v>
      </c>
      <c r="G563" s="3">
        <v>3.0233186473691002E-9</v>
      </c>
      <c r="H563" s="3">
        <v>1.9099010774543501E-8</v>
      </c>
      <c r="I563" t="s">
        <v>3744</v>
      </c>
    </row>
    <row r="564" spans="1:9" x14ac:dyDescent="0.2">
      <c r="A564" t="s">
        <v>1121</v>
      </c>
      <c r="C564">
        <v>3586.3897385008599</v>
      </c>
      <c r="D564">
        <v>0.92012810430020797</v>
      </c>
      <c r="E564">
        <v>0.123975540288267</v>
      </c>
      <c r="F564">
        <v>7.4218519408000203</v>
      </c>
      <c r="G564" s="3">
        <v>1.1549388282056399E-13</v>
      </c>
      <c r="H564" s="3">
        <v>1.1847901882929499E-12</v>
      </c>
      <c r="I564" t="s">
        <v>3661</v>
      </c>
    </row>
    <row r="565" spans="1:9" x14ac:dyDescent="0.2">
      <c r="A565" t="s">
        <v>1122</v>
      </c>
      <c r="C565">
        <v>604.94620991186696</v>
      </c>
      <c r="D565">
        <v>0.91972032961638905</v>
      </c>
      <c r="E565">
        <v>0.211677423276145</v>
      </c>
      <c r="F565">
        <v>4.3449146129134499</v>
      </c>
      <c r="G565" s="3">
        <v>1.39329848847548E-5</v>
      </c>
      <c r="H565" s="3">
        <v>4.78280093892194E-5</v>
      </c>
      <c r="I565" t="s">
        <v>3745</v>
      </c>
    </row>
    <row r="566" spans="1:9" x14ac:dyDescent="0.2">
      <c r="A566" t="s">
        <v>1123</v>
      </c>
      <c r="C566">
        <v>3732.1552109669001</v>
      </c>
      <c r="D566">
        <v>0.91954944236806302</v>
      </c>
      <c r="E566">
        <v>0.15805308634221599</v>
      </c>
      <c r="F566">
        <v>5.8179783998463401</v>
      </c>
      <c r="G566" s="3">
        <v>5.95635964221441E-9</v>
      </c>
      <c r="H566" s="3">
        <v>3.5707135146816601E-8</v>
      </c>
      <c r="I566" t="s">
        <v>3627</v>
      </c>
    </row>
    <row r="567" spans="1:9" x14ac:dyDescent="0.2">
      <c r="A567" t="s">
        <v>1124</v>
      </c>
      <c r="B567" t="s">
        <v>2648</v>
      </c>
      <c r="C567">
        <v>1473.8669423308199</v>
      </c>
      <c r="D567">
        <v>0.91533929215746102</v>
      </c>
      <c r="E567">
        <v>0.26050156517994699</v>
      </c>
      <c r="F567">
        <v>3.5137573608249602</v>
      </c>
      <c r="G567">
        <v>4.4181618829597401E-4</v>
      </c>
      <c r="H567">
        <v>1.15838367364161E-3</v>
      </c>
      <c r="I567" t="s">
        <v>3746</v>
      </c>
    </row>
    <row r="568" spans="1:9" x14ac:dyDescent="0.2">
      <c r="A568" t="s">
        <v>501</v>
      </c>
      <c r="B568" t="s">
        <v>2580</v>
      </c>
      <c r="C568">
        <v>3259.6820259033798</v>
      </c>
      <c r="D568">
        <v>0.91490501898113796</v>
      </c>
      <c r="E568">
        <v>0.197140861374588</v>
      </c>
      <c r="F568">
        <v>4.64086954171679</v>
      </c>
      <c r="G568" s="3">
        <v>3.4694612066340398E-6</v>
      </c>
      <c r="H568" s="3">
        <v>1.33289380802262E-5</v>
      </c>
      <c r="I568" t="s">
        <v>3747</v>
      </c>
    </row>
    <row r="569" spans="1:9" x14ac:dyDescent="0.2">
      <c r="A569" t="s">
        <v>522</v>
      </c>
      <c r="C569">
        <v>289.93031138657898</v>
      </c>
      <c r="D569">
        <v>0.91387385149214495</v>
      </c>
      <c r="E569">
        <v>0.188265337533182</v>
      </c>
      <c r="F569">
        <v>4.8541800815090301</v>
      </c>
      <c r="G569" s="3">
        <v>1.20885848975252E-6</v>
      </c>
      <c r="H569" s="3">
        <v>4.9906604078377202E-6</v>
      </c>
      <c r="I569" s="5" t="s">
        <v>3748</v>
      </c>
    </row>
    <row r="570" spans="1:9" x14ac:dyDescent="0.2">
      <c r="A570" t="s">
        <v>1126</v>
      </c>
      <c r="B570" t="s">
        <v>3749</v>
      </c>
      <c r="C570">
        <v>530.51004550296</v>
      </c>
      <c r="D570">
        <v>0.91272062131008402</v>
      </c>
      <c r="E570">
        <v>0.19545710241851599</v>
      </c>
      <c r="F570">
        <v>4.6696723220410403</v>
      </c>
      <c r="G570" s="3">
        <v>3.0168054957342901E-6</v>
      </c>
      <c r="H570" s="3">
        <v>1.1699269291072E-5</v>
      </c>
      <c r="I570" t="s">
        <v>3750</v>
      </c>
    </row>
    <row r="571" spans="1:9" x14ac:dyDescent="0.2">
      <c r="A571" t="s">
        <v>1127</v>
      </c>
      <c r="C571">
        <v>2057.3982481715998</v>
      </c>
      <c r="D571">
        <v>0.91200529755110304</v>
      </c>
      <c r="E571">
        <v>0.190519787566098</v>
      </c>
      <c r="F571">
        <v>4.7869321565073299</v>
      </c>
      <c r="G571" s="3">
        <v>1.69350049032889E-6</v>
      </c>
      <c r="H571" s="3">
        <v>6.8441680630918102E-6</v>
      </c>
      <c r="I571" t="s">
        <v>3751</v>
      </c>
    </row>
    <row r="572" spans="1:9" x14ac:dyDescent="0.2">
      <c r="A572" t="s">
        <v>1128</v>
      </c>
      <c r="B572" t="s">
        <v>2695</v>
      </c>
      <c r="C572">
        <v>2052.3665209529399</v>
      </c>
      <c r="D572">
        <v>0.91111585641923798</v>
      </c>
      <c r="E572">
        <v>0.22838847150578501</v>
      </c>
      <c r="F572">
        <v>3.9893250758769598</v>
      </c>
      <c r="G572" s="3">
        <v>6.6261562208416806E-5</v>
      </c>
      <c r="H572">
        <v>2.0301720072321E-4</v>
      </c>
      <c r="I572" t="s">
        <v>3752</v>
      </c>
    </row>
    <row r="573" spans="1:9" x14ac:dyDescent="0.2">
      <c r="A573" t="s">
        <v>1129</v>
      </c>
      <c r="C573">
        <v>279.58690831892801</v>
      </c>
      <c r="D573">
        <v>0.91110716697430305</v>
      </c>
      <c r="E573">
        <v>0.27040834670387798</v>
      </c>
      <c r="F573">
        <v>3.3693751619732701</v>
      </c>
      <c r="G573">
        <v>7.5338809720499201E-4</v>
      </c>
      <c r="H573">
        <v>1.88174208398269E-3</v>
      </c>
      <c r="I573" t="s">
        <v>3753</v>
      </c>
    </row>
    <row r="574" spans="1:9" hidden="1" x14ac:dyDescent="0.2">
      <c r="A574" t="s">
        <v>258</v>
      </c>
      <c r="C574">
        <v>461.47499676516799</v>
      </c>
      <c r="D574">
        <v>0.91087807766647599</v>
      </c>
      <c r="E574">
        <v>0.23771479307329799</v>
      </c>
      <c r="F574">
        <v>3.83181065801661</v>
      </c>
      <c r="G574">
        <v>1.2720362202717E-4</v>
      </c>
      <c r="H574">
        <v>3.6964642582780998E-4</v>
      </c>
      <c r="I574" t="s">
        <v>3754</v>
      </c>
    </row>
    <row r="575" spans="1:9" x14ac:dyDescent="0.2">
      <c r="A575" t="s">
        <v>1130</v>
      </c>
      <c r="B575" t="s">
        <v>3755</v>
      </c>
      <c r="C575">
        <v>3015.0727539630402</v>
      </c>
      <c r="D575">
        <v>0.91080719355278295</v>
      </c>
      <c r="E575">
        <v>0.18941033381635</v>
      </c>
      <c r="F575">
        <v>4.8086457333203896</v>
      </c>
      <c r="G575" s="3">
        <v>1.5195622909092501E-6</v>
      </c>
      <c r="H575" s="3">
        <v>6.1759046498465703E-6</v>
      </c>
      <c r="I575" t="s">
        <v>3756</v>
      </c>
    </row>
    <row r="576" spans="1:9" x14ac:dyDescent="0.2">
      <c r="A576" t="s">
        <v>1131</v>
      </c>
      <c r="B576" t="s">
        <v>3757</v>
      </c>
      <c r="C576">
        <v>1287.9833826205499</v>
      </c>
      <c r="D576">
        <v>0.91029458594653101</v>
      </c>
      <c r="E576">
        <v>0.19156295785437</v>
      </c>
      <c r="F576">
        <v>4.7519342786435503</v>
      </c>
      <c r="G576" s="3">
        <v>2.0147986704486401E-6</v>
      </c>
      <c r="H576" s="3">
        <v>8.0243365733093008E-6</v>
      </c>
      <c r="I576" t="s">
        <v>3758</v>
      </c>
    </row>
    <row r="577" spans="1:9" x14ac:dyDescent="0.2">
      <c r="A577" t="s">
        <v>1132</v>
      </c>
      <c r="B577" t="s">
        <v>3047</v>
      </c>
      <c r="C577">
        <v>945.32911087984303</v>
      </c>
      <c r="D577">
        <v>0.90946761422189604</v>
      </c>
      <c r="E577">
        <v>0.29498657924319499</v>
      </c>
      <c r="F577">
        <v>3.0830813271410098</v>
      </c>
      <c r="G577">
        <v>2.0486915847693402E-3</v>
      </c>
      <c r="H577">
        <v>4.6860970072923501E-3</v>
      </c>
      <c r="I577" t="s">
        <v>3237</v>
      </c>
    </row>
    <row r="578" spans="1:9" x14ac:dyDescent="0.2">
      <c r="A578" t="s">
        <v>1134</v>
      </c>
      <c r="B578" t="s">
        <v>2517</v>
      </c>
      <c r="C578">
        <v>2434.9629839998001</v>
      </c>
      <c r="D578">
        <v>0.908639353074851</v>
      </c>
      <c r="E578">
        <v>0.164011819337675</v>
      </c>
      <c r="F578">
        <v>5.5400845911239198</v>
      </c>
      <c r="G578" s="3">
        <v>3.0232557476182697E-8</v>
      </c>
      <c r="H578" s="3">
        <v>1.61849644907378E-7</v>
      </c>
      <c r="I578" t="s">
        <v>3759</v>
      </c>
    </row>
    <row r="579" spans="1:9" hidden="1" x14ac:dyDescent="0.2">
      <c r="A579" t="s">
        <v>1135</v>
      </c>
      <c r="C579">
        <v>2484.1143990832402</v>
      </c>
      <c r="D579">
        <v>0.90835322799978402</v>
      </c>
      <c r="E579">
        <v>0.12949633928121901</v>
      </c>
      <c r="F579">
        <v>7.0145089277556298</v>
      </c>
      <c r="G579" s="3">
        <v>2.30757993756931E-12</v>
      </c>
      <c r="H579" s="3">
        <v>2.0685549128833999E-11</v>
      </c>
      <c r="I579" t="s">
        <v>3760</v>
      </c>
    </row>
    <row r="580" spans="1:9" x14ac:dyDescent="0.2">
      <c r="A580" t="s">
        <v>1136</v>
      </c>
      <c r="B580" t="s">
        <v>2477</v>
      </c>
      <c r="C580">
        <v>24131.1299954881</v>
      </c>
      <c r="D580">
        <v>0.90711103139916105</v>
      </c>
      <c r="E580">
        <v>0.199353401542469</v>
      </c>
      <c r="F580">
        <v>4.5502661323083302</v>
      </c>
      <c r="G580" s="3">
        <v>5.3578107116737302E-6</v>
      </c>
      <c r="H580" s="3">
        <v>1.99187342672366E-5</v>
      </c>
      <c r="I580" t="s">
        <v>3761</v>
      </c>
    </row>
    <row r="581" spans="1:9" x14ac:dyDescent="0.2">
      <c r="A581" t="s">
        <v>1137</v>
      </c>
      <c r="C581">
        <v>2279.2429868520799</v>
      </c>
      <c r="D581">
        <v>0.905476891598194</v>
      </c>
      <c r="E581">
        <v>0.25551191064622097</v>
      </c>
      <c r="F581">
        <v>3.5437756670838998</v>
      </c>
      <c r="G581">
        <v>3.9444071281636602E-4</v>
      </c>
      <c r="H581">
        <v>1.04464164853115E-3</v>
      </c>
      <c r="I581" t="s">
        <v>3762</v>
      </c>
    </row>
    <row r="582" spans="1:9" x14ac:dyDescent="0.2">
      <c r="A582" t="s">
        <v>406</v>
      </c>
      <c r="B582" t="s">
        <v>206</v>
      </c>
      <c r="C582">
        <v>4131.2791651688403</v>
      </c>
      <c r="D582">
        <v>0.90413636063553604</v>
      </c>
      <c r="E582">
        <v>0.159283041420656</v>
      </c>
      <c r="F582">
        <v>5.6762876485248004</v>
      </c>
      <c r="G582" s="3">
        <v>1.37649241021663E-8</v>
      </c>
      <c r="H582" s="3">
        <v>7.79696242204403E-8</v>
      </c>
      <c r="I582" t="s">
        <v>2764</v>
      </c>
    </row>
    <row r="583" spans="1:9" x14ac:dyDescent="0.2">
      <c r="A583" t="s">
        <v>1139</v>
      </c>
      <c r="B583" t="s">
        <v>2576</v>
      </c>
      <c r="C583">
        <v>102072.974151356</v>
      </c>
      <c r="D583">
        <v>0.902806910843305</v>
      </c>
      <c r="E583">
        <v>0.25688949993789501</v>
      </c>
      <c r="F583">
        <v>3.51437840418376</v>
      </c>
      <c r="G583">
        <v>4.4078442096335998E-4</v>
      </c>
      <c r="H583">
        <v>1.15673248638584E-3</v>
      </c>
      <c r="I583" t="s">
        <v>3763</v>
      </c>
    </row>
    <row r="584" spans="1:9" x14ac:dyDescent="0.2">
      <c r="A584" t="s">
        <v>1140</v>
      </c>
      <c r="C584">
        <v>4132.7271870517598</v>
      </c>
      <c r="D584">
        <v>0.89781687505063801</v>
      </c>
      <c r="E584">
        <v>0.17490277684992001</v>
      </c>
      <c r="F584">
        <v>5.1332339670114902</v>
      </c>
      <c r="G584" s="3">
        <v>2.8480549696447702E-7</v>
      </c>
      <c r="H584" s="3">
        <v>1.2977479295570601E-6</v>
      </c>
      <c r="I584" t="s">
        <v>3764</v>
      </c>
    </row>
    <row r="585" spans="1:9" x14ac:dyDescent="0.2">
      <c r="A585" t="s">
        <v>1141</v>
      </c>
      <c r="B585" t="s">
        <v>2809</v>
      </c>
      <c r="C585">
        <v>2237.2599718208899</v>
      </c>
      <c r="D585">
        <v>0.89723381419841797</v>
      </c>
      <c r="E585">
        <v>0.20006942848199899</v>
      </c>
      <c r="F585">
        <v>4.4846122718801302</v>
      </c>
      <c r="G585" s="3">
        <v>7.3046637214678999E-6</v>
      </c>
      <c r="H585" s="3">
        <v>2.65393558819746E-5</v>
      </c>
      <c r="I585" t="s">
        <v>2810</v>
      </c>
    </row>
    <row r="586" spans="1:9" x14ac:dyDescent="0.2">
      <c r="A586" t="s">
        <v>1142</v>
      </c>
      <c r="B586" t="s">
        <v>2937</v>
      </c>
      <c r="C586">
        <v>1765.71140366584</v>
      </c>
      <c r="D586">
        <v>0.89393370331291699</v>
      </c>
      <c r="E586">
        <v>0.16693022123795101</v>
      </c>
      <c r="F586">
        <v>5.3551339996048801</v>
      </c>
      <c r="G586" s="3">
        <v>8.5493034839612503E-8</v>
      </c>
      <c r="H586" s="3">
        <v>4.30833989056016E-7</v>
      </c>
      <c r="I586" t="s">
        <v>3765</v>
      </c>
    </row>
    <row r="587" spans="1:9" x14ac:dyDescent="0.2">
      <c r="A587" t="s">
        <v>1143</v>
      </c>
      <c r="B587" t="s">
        <v>2622</v>
      </c>
      <c r="C587">
        <v>19340.2295875827</v>
      </c>
      <c r="D587">
        <v>0.89313056389419099</v>
      </c>
      <c r="E587">
        <v>0.20773731187035999</v>
      </c>
      <c r="F587">
        <v>4.2993266633369904</v>
      </c>
      <c r="G587" s="3">
        <v>1.7131780458228402E-5</v>
      </c>
      <c r="H587" s="3">
        <v>5.8235910535797003E-5</v>
      </c>
      <c r="I587" s="5" t="s">
        <v>3766</v>
      </c>
    </row>
    <row r="588" spans="1:9" x14ac:dyDescent="0.2">
      <c r="A588" t="s">
        <v>1144</v>
      </c>
      <c r="C588">
        <v>216.125669567421</v>
      </c>
      <c r="D588">
        <v>0.89285290934830897</v>
      </c>
      <c r="E588">
        <v>0.207727516758268</v>
      </c>
      <c r="F588">
        <v>4.2981927636833896</v>
      </c>
      <c r="G588" s="3">
        <v>1.7219637882072201E-5</v>
      </c>
      <c r="H588" s="3">
        <v>5.84654961718734E-5</v>
      </c>
      <c r="I588" t="s">
        <v>3767</v>
      </c>
    </row>
    <row r="589" spans="1:9" x14ac:dyDescent="0.2">
      <c r="A589" t="s">
        <v>1145</v>
      </c>
      <c r="C589">
        <v>820.54741430582806</v>
      </c>
      <c r="D589">
        <v>0.89243115823764296</v>
      </c>
      <c r="E589">
        <v>0.242869574139464</v>
      </c>
      <c r="F589">
        <v>3.6745284435059702</v>
      </c>
      <c r="G589">
        <v>2.382890989283E-4</v>
      </c>
      <c r="H589">
        <v>6.5803923432455099E-4</v>
      </c>
      <c r="I589" t="s">
        <v>3768</v>
      </c>
    </row>
    <row r="590" spans="1:9" x14ac:dyDescent="0.2">
      <c r="A590" t="s">
        <v>1146</v>
      </c>
      <c r="B590" t="s">
        <v>3769</v>
      </c>
      <c r="C590">
        <v>13192.3379568489</v>
      </c>
      <c r="D590">
        <v>0.89129345041823704</v>
      </c>
      <c r="E590">
        <v>0.200101892911837</v>
      </c>
      <c r="F590">
        <v>4.4541979960725904</v>
      </c>
      <c r="G590" s="3">
        <v>8.4207365594454198E-6</v>
      </c>
      <c r="H590" s="3">
        <v>3.0250523657683202E-5</v>
      </c>
      <c r="I590" t="s">
        <v>3770</v>
      </c>
    </row>
    <row r="591" spans="1:9" x14ac:dyDescent="0.2">
      <c r="A591" t="s">
        <v>567</v>
      </c>
      <c r="B591" t="s">
        <v>121</v>
      </c>
      <c r="C591">
        <v>422.04564529734603</v>
      </c>
      <c r="D591">
        <v>0.89028472075357301</v>
      </c>
      <c r="E591">
        <v>0.23442275362979401</v>
      </c>
      <c r="F591">
        <v>3.7977743498377801</v>
      </c>
      <c r="G591">
        <v>1.4600114116655299E-4</v>
      </c>
      <c r="H591">
        <v>4.2011828370675501E-4</v>
      </c>
      <c r="I591" s="5" t="s">
        <v>3771</v>
      </c>
    </row>
    <row r="592" spans="1:9" x14ac:dyDescent="0.2">
      <c r="A592" t="s">
        <v>1147</v>
      </c>
      <c r="C592">
        <v>537.40650348959196</v>
      </c>
      <c r="D592">
        <v>0.89022817367076001</v>
      </c>
      <c r="E592">
        <v>0.161191609698833</v>
      </c>
      <c r="F592">
        <v>5.5227947368603303</v>
      </c>
      <c r="G592" s="3">
        <v>3.3364944423901301E-8</v>
      </c>
      <c r="H592" s="3">
        <v>1.76972585400509E-7</v>
      </c>
      <c r="I592" t="s">
        <v>3772</v>
      </c>
    </row>
    <row r="593" spans="1:9" x14ac:dyDescent="0.2">
      <c r="A593" t="s">
        <v>1148</v>
      </c>
      <c r="C593">
        <v>1429.19226365961</v>
      </c>
      <c r="D593">
        <v>0.89017719291839303</v>
      </c>
      <c r="E593">
        <v>0.13039868089725901</v>
      </c>
      <c r="F593">
        <v>6.8265812720894097</v>
      </c>
      <c r="G593" s="3">
        <v>8.6962039078103095E-12</v>
      </c>
      <c r="H593" s="3">
        <v>7.3167622060597004E-11</v>
      </c>
      <c r="I593" t="s">
        <v>3773</v>
      </c>
    </row>
    <row r="594" spans="1:9" x14ac:dyDescent="0.2">
      <c r="A594" t="s">
        <v>1149</v>
      </c>
      <c r="C594">
        <v>4996.7498880414896</v>
      </c>
      <c r="D594">
        <v>0.88986904922360899</v>
      </c>
      <c r="E594">
        <v>0.108321120388886</v>
      </c>
      <c r="F594">
        <v>8.2151019674544408</v>
      </c>
      <c r="G594" s="3">
        <v>2.1198405113044801E-16</v>
      </c>
      <c r="H594" s="3">
        <v>3.0048478183638602E-15</v>
      </c>
      <c r="I594" t="s">
        <v>3774</v>
      </c>
    </row>
    <row r="595" spans="1:9" x14ac:dyDescent="0.2">
      <c r="A595" t="s">
        <v>1150</v>
      </c>
      <c r="C595">
        <v>24007.215040925799</v>
      </c>
      <c r="D595">
        <v>0.88855337338315799</v>
      </c>
      <c r="E595">
        <v>0.27561876750361902</v>
      </c>
      <c r="F595">
        <v>3.2238493097952499</v>
      </c>
      <c r="G595">
        <v>1.2647993676406599E-3</v>
      </c>
      <c r="H595">
        <v>3.0202989048846601E-3</v>
      </c>
      <c r="I595" t="s">
        <v>2666</v>
      </c>
    </row>
    <row r="596" spans="1:9" x14ac:dyDescent="0.2">
      <c r="A596" t="s">
        <v>1151</v>
      </c>
      <c r="C596">
        <v>2240.8264416255602</v>
      </c>
      <c r="D596">
        <v>0.88794677159901203</v>
      </c>
      <c r="E596">
        <v>0.137814979679694</v>
      </c>
      <c r="F596">
        <v>6.4430352466963603</v>
      </c>
      <c r="G596" s="3">
        <v>1.1710748475650399E-10</v>
      </c>
      <c r="H596" s="3">
        <v>8.6551047624500597E-10</v>
      </c>
      <c r="I596" t="s">
        <v>3775</v>
      </c>
    </row>
    <row r="597" spans="1:9" hidden="1" x14ac:dyDescent="0.2">
      <c r="A597" t="s">
        <v>313</v>
      </c>
      <c r="B597" t="s">
        <v>155</v>
      </c>
      <c r="C597">
        <v>3251.06317160148</v>
      </c>
      <c r="D597">
        <v>0.88753189289795498</v>
      </c>
      <c r="E597">
        <v>0.177837741940644</v>
      </c>
      <c r="F597">
        <v>4.9906835478949301</v>
      </c>
      <c r="G597" s="3">
        <v>6.0165997587353001E-7</v>
      </c>
      <c r="H597" s="3">
        <v>2.6037712876727098E-6</v>
      </c>
      <c r="I597" t="s">
        <v>3776</v>
      </c>
    </row>
    <row r="598" spans="1:9" x14ac:dyDescent="0.2">
      <c r="A598" t="s">
        <v>1152</v>
      </c>
      <c r="B598" t="s">
        <v>2736</v>
      </c>
      <c r="C598">
        <v>849.85016402540998</v>
      </c>
      <c r="D598">
        <v>0.88661170218735696</v>
      </c>
      <c r="E598">
        <v>0.171719320327127</v>
      </c>
      <c r="F598">
        <v>5.1631447206892798</v>
      </c>
      <c r="G598" s="3">
        <v>2.4283524820608702E-7</v>
      </c>
      <c r="H598" s="3">
        <v>1.1162275187108901E-6</v>
      </c>
      <c r="I598" t="s">
        <v>2737</v>
      </c>
    </row>
    <row r="599" spans="1:9" x14ac:dyDescent="0.2">
      <c r="A599" t="s">
        <v>1153</v>
      </c>
      <c r="C599">
        <v>1906.0548348725899</v>
      </c>
      <c r="D599">
        <v>0.886238876605419</v>
      </c>
      <c r="E599">
        <v>0.153376564522163</v>
      </c>
      <c r="F599">
        <v>5.77818964302958</v>
      </c>
      <c r="G599" s="3">
        <v>7.5508671876025395E-9</v>
      </c>
      <c r="H599" s="3">
        <v>4.4707037720836003E-8</v>
      </c>
      <c r="I599" t="s">
        <v>3777</v>
      </c>
    </row>
    <row r="600" spans="1:9" x14ac:dyDescent="0.2">
      <c r="A600" t="s">
        <v>1154</v>
      </c>
      <c r="B600" t="s">
        <v>2899</v>
      </c>
      <c r="C600">
        <v>1162.3394757727599</v>
      </c>
      <c r="D600">
        <v>0.88563086000904601</v>
      </c>
      <c r="E600">
        <v>0.13467781542851601</v>
      </c>
      <c r="F600">
        <v>6.5759223758654004</v>
      </c>
      <c r="G600" s="3">
        <v>4.8352476808176197E-11</v>
      </c>
      <c r="H600" s="3">
        <v>3.7003790429661402E-10</v>
      </c>
      <c r="I600" t="s">
        <v>3778</v>
      </c>
    </row>
    <row r="601" spans="1:9" x14ac:dyDescent="0.2">
      <c r="A601" t="s">
        <v>1155</v>
      </c>
      <c r="C601">
        <v>1318.9302292703601</v>
      </c>
      <c r="D601">
        <v>0.88432870472864999</v>
      </c>
      <c r="E601">
        <v>0.13714649690573599</v>
      </c>
      <c r="F601">
        <v>6.4480590075623496</v>
      </c>
      <c r="G601" s="3">
        <v>1.1329165909488499E-10</v>
      </c>
      <c r="H601" s="3">
        <v>8.4236886058276895E-10</v>
      </c>
      <c r="I601" t="s">
        <v>3683</v>
      </c>
    </row>
    <row r="602" spans="1:9" x14ac:dyDescent="0.2">
      <c r="A602" t="s">
        <v>399</v>
      </c>
      <c r="B602" t="s">
        <v>211</v>
      </c>
      <c r="C602">
        <v>1284.11046902205</v>
      </c>
      <c r="D602">
        <v>0.88415089920915801</v>
      </c>
      <c r="E602">
        <v>0.156541075988478</v>
      </c>
      <c r="F602">
        <v>5.6480440908317</v>
      </c>
      <c r="G602" s="3">
        <v>1.6228356169199099E-8</v>
      </c>
      <c r="H602" s="3">
        <v>9.0586023039515905E-8</v>
      </c>
      <c r="I602" t="s">
        <v>3779</v>
      </c>
    </row>
    <row r="603" spans="1:9" x14ac:dyDescent="0.2">
      <c r="A603" t="s">
        <v>1156</v>
      </c>
      <c r="C603">
        <v>2588.0412428742502</v>
      </c>
      <c r="D603">
        <v>0.88192317569339496</v>
      </c>
      <c r="E603">
        <v>0.18899536100349801</v>
      </c>
      <c r="F603">
        <v>4.6663747248117504</v>
      </c>
      <c r="G603" s="3">
        <v>3.0656040608241201E-6</v>
      </c>
      <c r="H603" s="3">
        <v>1.18725110161795E-5</v>
      </c>
      <c r="I603" t="s">
        <v>3781</v>
      </c>
    </row>
    <row r="604" spans="1:9" x14ac:dyDescent="0.2">
      <c r="A604" t="s">
        <v>1157</v>
      </c>
      <c r="C604">
        <v>1259.08352787021</v>
      </c>
      <c r="D604">
        <v>0.880633680258333</v>
      </c>
      <c r="E604">
        <v>0.20845553731983299</v>
      </c>
      <c r="F604">
        <v>4.2245636243626397</v>
      </c>
      <c r="G604" s="3">
        <v>2.3940421105708E-5</v>
      </c>
      <c r="H604" s="3">
        <v>7.9502090861713402E-5</v>
      </c>
      <c r="I604" t="s">
        <v>3782</v>
      </c>
    </row>
    <row r="605" spans="1:9" x14ac:dyDescent="0.2">
      <c r="A605" t="s">
        <v>1159</v>
      </c>
      <c r="C605">
        <v>2066.85170774262</v>
      </c>
      <c r="D605">
        <v>0.87840774918397302</v>
      </c>
      <c r="E605">
        <v>0.176535234458984</v>
      </c>
      <c r="F605">
        <v>4.9758211264508896</v>
      </c>
      <c r="G605" s="3">
        <v>6.4971624484005705E-7</v>
      </c>
      <c r="H605" s="3">
        <v>2.7924697453730602E-6</v>
      </c>
      <c r="I605" t="s">
        <v>3783</v>
      </c>
    </row>
    <row r="606" spans="1:9" x14ac:dyDescent="0.2">
      <c r="A606" t="s">
        <v>1160</v>
      </c>
      <c r="B606" t="s">
        <v>2994</v>
      </c>
      <c r="C606">
        <v>5124.27451888425</v>
      </c>
      <c r="D606">
        <v>0.87828802728130595</v>
      </c>
      <c r="E606">
        <v>0.13391793531585799</v>
      </c>
      <c r="F606">
        <v>6.5584047813295703</v>
      </c>
      <c r="G606" s="3">
        <v>5.4386416279914499E-11</v>
      </c>
      <c r="H606" s="3">
        <v>4.1401299694564502E-10</v>
      </c>
      <c r="I606" t="s">
        <v>3784</v>
      </c>
    </row>
    <row r="607" spans="1:9" x14ac:dyDescent="0.2">
      <c r="A607" t="s">
        <v>1161</v>
      </c>
      <c r="B607" t="s">
        <v>2725</v>
      </c>
      <c r="C607">
        <v>926.26250814666901</v>
      </c>
      <c r="D607">
        <v>0.87758163565959602</v>
      </c>
      <c r="E607">
        <v>0.187702559238064</v>
      </c>
      <c r="F607">
        <v>4.6753844978030203</v>
      </c>
      <c r="G607" s="3">
        <v>2.9340337595898E-6</v>
      </c>
      <c r="H607" s="3">
        <v>1.14322033083543E-5</v>
      </c>
      <c r="I607" t="s">
        <v>2726</v>
      </c>
    </row>
    <row r="608" spans="1:9" x14ac:dyDescent="0.2">
      <c r="A608" t="s">
        <v>1163</v>
      </c>
      <c r="C608">
        <v>943.31193792425802</v>
      </c>
      <c r="D608">
        <v>0.87480412362943805</v>
      </c>
      <c r="E608">
        <v>0.248389845554362</v>
      </c>
      <c r="F608">
        <v>3.52189970438216</v>
      </c>
      <c r="G608">
        <v>4.2846621210765199E-4</v>
      </c>
      <c r="H608">
        <v>1.12800688503181E-3</v>
      </c>
      <c r="I608" t="s">
        <v>3785</v>
      </c>
    </row>
    <row r="609" spans="1:9" x14ac:dyDescent="0.2">
      <c r="A609" t="s">
        <v>1164</v>
      </c>
      <c r="B609" t="s">
        <v>3786</v>
      </c>
      <c r="C609">
        <v>3350.8810862374899</v>
      </c>
      <c r="D609">
        <v>0.87410309569381195</v>
      </c>
      <c r="E609">
        <v>0.145973554525476</v>
      </c>
      <c r="F609">
        <v>5.9880921481655101</v>
      </c>
      <c r="G609" s="3">
        <v>2.12316769680739E-9</v>
      </c>
      <c r="H609" s="3">
        <v>1.35614096505289E-8</v>
      </c>
      <c r="I609" t="s">
        <v>3787</v>
      </c>
    </row>
    <row r="610" spans="1:9" x14ac:dyDescent="0.2">
      <c r="A610" t="s">
        <v>1166</v>
      </c>
      <c r="B610" t="s">
        <v>2707</v>
      </c>
      <c r="C610">
        <v>1905.4975260618901</v>
      </c>
      <c r="D610">
        <v>0.87272044239176105</v>
      </c>
      <c r="E610">
        <v>0.27009057957759303</v>
      </c>
      <c r="F610">
        <v>3.2312139274040801</v>
      </c>
      <c r="G610">
        <v>1.2326564491560001E-3</v>
      </c>
      <c r="H610">
        <v>2.9472114104249201E-3</v>
      </c>
      <c r="I610" s="6" t="s">
        <v>3788</v>
      </c>
    </row>
    <row r="611" spans="1:9" x14ac:dyDescent="0.2">
      <c r="A611" t="s">
        <v>444</v>
      </c>
      <c r="B611" t="s">
        <v>1</v>
      </c>
      <c r="C611">
        <v>5334.4618107275901</v>
      </c>
      <c r="D611">
        <v>0.87205286781925995</v>
      </c>
      <c r="E611">
        <v>0.173019709434025</v>
      </c>
      <c r="F611">
        <v>5.0401938060807296</v>
      </c>
      <c r="G611" s="3">
        <v>4.6506064313312802E-7</v>
      </c>
      <c r="H611" s="3">
        <v>2.0430717566650001E-6</v>
      </c>
      <c r="I611" t="s">
        <v>3789</v>
      </c>
    </row>
    <row r="612" spans="1:9" x14ac:dyDescent="0.2">
      <c r="A612" t="s">
        <v>1167</v>
      </c>
      <c r="B612" t="s">
        <v>2853</v>
      </c>
      <c r="C612">
        <v>1250.5371210676699</v>
      </c>
      <c r="D612">
        <v>0.87154102978930403</v>
      </c>
      <c r="E612">
        <v>0.148775592265599</v>
      </c>
      <c r="F612">
        <v>5.85809148205845</v>
      </c>
      <c r="G612" s="3">
        <v>4.6821672319352801E-9</v>
      </c>
      <c r="H612" s="3">
        <v>2.84539307495117E-8</v>
      </c>
      <c r="I612" t="s">
        <v>3790</v>
      </c>
    </row>
    <row r="613" spans="1:9" x14ac:dyDescent="0.2">
      <c r="A613" t="s">
        <v>1168</v>
      </c>
      <c r="C613">
        <v>2213.6053918397402</v>
      </c>
      <c r="D613">
        <v>0.87122682747421398</v>
      </c>
      <c r="E613">
        <v>0.17818597454281701</v>
      </c>
      <c r="F613">
        <v>4.8894242642249299</v>
      </c>
      <c r="G613" s="3">
        <v>1.0113132170524101E-6</v>
      </c>
      <c r="H613" s="3">
        <v>4.2197011501203504E-6</v>
      </c>
      <c r="I613" t="s">
        <v>2506</v>
      </c>
    </row>
    <row r="614" spans="1:9" x14ac:dyDescent="0.2">
      <c r="A614" t="s">
        <v>1169</v>
      </c>
      <c r="C614">
        <v>3617.4519786752398</v>
      </c>
      <c r="D614">
        <v>0.87052619817304999</v>
      </c>
      <c r="E614">
        <v>0.116330876603973</v>
      </c>
      <c r="F614">
        <v>7.4831912522811397</v>
      </c>
      <c r="G614" s="3">
        <v>7.2539196510521198E-14</v>
      </c>
      <c r="H614" s="3">
        <v>7.6739536014347299E-13</v>
      </c>
      <c r="I614" t="s">
        <v>3791</v>
      </c>
    </row>
    <row r="615" spans="1:9" x14ac:dyDescent="0.2">
      <c r="A615" t="s">
        <v>1170</v>
      </c>
      <c r="B615" t="s">
        <v>2961</v>
      </c>
      <c r="C615">
        <v>11386.522547549201</v>
      </c>
      <c r="D615">
        <v>0.86938938172165003</v>
      </c>
      <c r="E615">
        <v>0.15857958511867001</v>
      </c>
      <c r="F615">
        <v>5.4823537410004999</v>
      </c>
      <c r="G615" s="3">
        <v>4.19703950844975E-8</v>
      </c>
      <c r="H615" s="3">
        <v>2.19382037884908E-7</v>
      </c>
      <c r="I615" t="s">
        <v>3792</v>
      </c>
    </row>
    <row r="616" spans="1:9" x14ac:dyDescent="0.2">
      <c r="A616" t="s">
        <v>1172</v>
      </c>
      <c r="B616" t="s">
        <v>2931</v>
      </c>
      <c r="C616">
        <v>4122.76890826615</v>
      </c>
      <c r="D616">
        <v>0.86734177688941105</v>
      </c>
      <c r="E616">
        <v>0.177093084576982</v>
      </c>
      <c r="F616">
        <v>4.8976603403865697</v>
      </c>
      <c r="G616" s="3">
        <v>9.6984488865833794E-7</v>
      </c>
      <c r="H616" s="3">
        <v>4.0621960220005303E-6</v>
      </c>
      <c r="I616" s="5" t="s">
        <v>3793</v>
      </c>
    </row>
    <row r="617" spans="1:9" x14ac:dyDescent="0.2">
      <c r="A617" t="s">
        <v>492</v>
      </c>
      <c r="B617" t="s">
        <v>36</v>
      </c>
      <c r="C617">
        <v>3538.4353127551799</v>
      </c>
      <c r="D617">
        <v>0.86679993759996798</v>
      </c>
      <c r="E617">
        <v>0.37112417202346798</v>
      </c>
      <c r="F617">
        <v>2.33560625510848</v>
      </c>
      <c r="G617">
        <v>1.9511772285313998E-2</v>
      </c>
      <c r="H617">
        <v>3.5659018577955497E-2</v>
      </c>
      <c r="I617" s="5" t="s">
        <v>3794</v>
      </c>
    </row>
    <row r="618" spans="1:9" x14ac:dyDescent="0.2">
      <c r="A618" t="s">
        <v>1173</v>
      </c>
      <c r="C618">
        <v>2243.7025446613502</v>
      </c>
      <c r="D618">
        <v>0.86614238907287899</v>
      </c>
      <c r="E618">
        <v>0.19712072488477</v>
      </c>
      <c r="F618">
        <v>4.3939691758905504</v>
      </c>
      <c r="G618" s="3">
        <v>1.1129960397267699E-5</v>
      </c>
      <c r="H618" s="3">
        <v>3.9032859284750398E-5</v>
      </c>
      <c r="I618" t="s">
        <v>3795</v>
      </c>
    </row>
    <row r="619" spans="1:9" x14ac:dyDescent="0.2">
      <c r="A619" t="s">
        <v>1174</v>
      </c>
      <c r="B619" t="s">
        <v>3051</v>
      </c>
      <c r="C619">
        <v>5951.8791953823302</v>
      </c>
      <c r="D619">
        <v>0.86551858613209598</v>
      </c>
      <c r="E619">
        <v>0.166042567690797</v>
      </c>
      <c r="F619">
        <v>5.2126307016876199</v>
      </c>
      <c r="G619" s="3">
        <v>1.8618130329506401E-7</v>
      </c>
      <c r="H619" s="3">
        <v>8.7253534239665599E-7</v>
      </c>
      <c r="I619" s="5" t="s">
        <v>3796</v>
      </c>
    </row>
    <row r="620" spans="1:9" x14ac:dyDescent="0.2">
      <c r="A620" t="s">
        <v>549</v>
      </c>
      <c r="C620">
        <v>1047.1125382784701</v>
      </c>
      <c r="D620">
        <v>0.86511238660977796</v>
      </c>
      <c r="E620">
        <v>0.16852841532365601</v>
      </c>
      <c r="F620">
        <v>5.1333324706598704</v>
      </c>
      <c r="G620" s="3">
        <v>2.84656412279486E-7</v>
      </c>
      <c r="H620" s="3">
        <v>1.2977479295570601E-6</v>
      </c>
      <c r="I620" s="5" t="s">
        <v>3797</v>
      </c>
    </row>
    <row r="621" spans="1:9" x14ac:dyDescent="0.2">
      <c r="A621" t="s">
        <v>1175</v>
      </c>
      <c r="B621" t="s">
        <v>2708</v>
      </c>
      <c r="C621">
        <v>2061.2018383234599</v>
      </c>
      <c r="D621">
        <v>0.86328429737513601</v>
      </c>
      <c r="E621">
        <v>0.20957085727254801</v>
      </c>
      <c r="F621">
        <v>4.1192955385606496</v>
      </c>
      <c r="G621" s="3">
        <v>3.8003246720841201E-5</v>
      </c>
      <c r="H621">
        <v>1.21504824932467E-4</v>
      </c>
      <c r="I621" s="5" t="s">
        <v>3798</v>
      </c>
    </row>
    <row r="622" spans="1:9" x14ac:dyDescent="0.2">
      <c r="A622" t="s">
        <v>1176</v>
      </c>
      <c r="C622">
        <v>1277.84208506252</v>
      </c>
      <c r="D622">
        <v>0.86318725711752198</v>
      </c>
      <c r="E622">
        <v>0.13716640889392701</v>
      </c>
      <c r="F622">
        <v>6.29299304456557</v>
      </c>
      <c r="G622" s="3">
        <v>3.1140229792657702E-10</v>
      </c>
      <c r="H622" s="3">
        <v>2.2043299195171598E-9</v>
      </c>
      <c r="I622" t="s">
        <v>3799</v>
      </c>
    </row>
    <row r="623" spans="1:9" x14ac:dyDescent="0.2">
      <c r="A623" t="s">
        <v>1177</v>
      </c>
      <c r="B623" t="s">
        <v>3800</v>
      </c>
      <c r="C623">
        <v>15216.9307167393</v>
      </c>
      <c r="D623">
        <v>0.86288490286865904</v>
      </c>
      <c r="E623">
        <v>0.25119455305521898</v>
      </c>
      <c r="F623">
        <v>3.4351258511524101</v>
      </c>
      <c r="G623">
        <v>5.9227870105578201E-4</v>
      </c>
      <c r="H623">
        <v>1.5135719025648399E-3</v>
      </c>
      <c r="I623" t="s">
        <v>3801</v>
      </c>
    </row>
    <row r="624" spans="1:9" x14ac:dyDescent="0.2">
      <c r="A624" t="s">
        <v>1178</v>
      </c>
      <c r="C624">
        <v>1097.94094211262</v>
      </c>
      <c r="D624">
        <v>0.86164017140309102</v>
      </c>
      <c r="E624">
        <v>0.14593798381213099</v>
      </c>
      <c r="F624">
        <v>5.9041529072533798</v>
      </c>
      <c r="G624" s="3">
        <v>3.54463290686616E-9</v>
      </c>
      <c r="H624" s="3">
        <v>2.2101151006516501E-8</v>
      </c>
      <c r="I624" t="s">
        <v>3802</v>
      </c>
    </row>
    <row r="625" spans="1:9" x14ac:dyDescent="0.2">
      <c r="A625" t="s">
        <v>1179</v>
      </c>
      <c r="C625">
        <v>701.06748565520002</v>
      </c>
      <c r="D625">
        <v>0.86062789066524903</v>
      </c>
      <c r="E625">
        <v>0.204738803528524</v>
      </c>
      <c r="F625">
        <v>4.2035406861472104</v>
      </c>
      <c r="G625" s="3">
        <v>2.6277189296941901E-5</v>
      </c>
      <c r="H625" s="3">
        <v>8.6662019715702505E-5</v>
      </c>
      <c r="I625" t="s">
        <v>3803</v>
      </c>
    </row>
    <row r="626" spans="1:9" x14ac:dyDescent="0.2">
      <c r="A626" t="s">
        <v>1180</v>
      </c>
      <c r="C626">
        <v>3498.90137027529</v>
      </c>
      <c r="D626">
        <v>0.86029859326854996</v>
      </c>
      <c r="E626">
        <v>0.159300590519205</v>
      </c>
      <c r="F626">
        <v>5.4004733470516104</v>
      </c>
      <c r="G626" s="3">
        <v>6.6465286159575301E-8</v>
      </c>
      <c r="H626" s="3">
        <v>3.3940347990093701E-7</v>
      </c>
      <c r="I626" s="5" t="s">
        <v>3804</v>
      </c>
    </row>
    <row r="627" spans="1:9" x14ac:dyDescent="0.2">
      <c r="A627" t="s">
        <v>1181</v>
      </c>
      <c r="C627">
        <v>6643.1801370756502</v>
      </c>
      <c r="D627">
        <v>0.86026563482194096</v>
      </c>
      <c r="E627">
        <v>0.18810096723869801</v>
      </c>
      <c r="F627">
        <v>4.5734248337504404</v>
      </c>
      <c r="G627" s="3">
        <v>4.7981586163858996E-6</v>
      </c>
      <c r="H627" s="3">
        <v>1.79540980736676E-5</v>
      </c>
      <c r="I627" t="s">
        <v>3805</v>
      </c>
    </row>
    <row r="628" spans="1:9" x14ac:dyDescent="0.2">
      <c r="A628" t="s">
        <v>1182</v>
      </c>
      <c r="C628">
        <v>401.24457864460197</v>
      </c>
      <c r="D628">
        <v>0.85886715927816204</v>
      </c>
      <c r="E628">
        <v>0.25346726946362003</v>
      </c>
      <c r="F628">
        <v>3.3884736324957201</v>
      </c>
      <c r="G628">
        <v>7.0282785951207203E-4</v>
      </c>
      <c r="H628">
        <v>1.77169265505562E-3</v>
      </c>
      <c r="I628" t="s">
        <v>3806</v>
      </c>
    </row>
    <row r="629" spans="1:9" x14ac:dyDescent="0.2">
      <c r="A629" t="s">
        <v>1183</v>
      </c>
      <c r="B629" t="s">
        <v>3104</v>
      </c>
      <c r="C629">
        <v>1868.25416260872</v>
      </c>
      <c r="D629">
        <v>0.85805408470706601</v>
      </c>
      <c r="E629">
        <v>0.162234162538756</v>
      </c>
      <c r="F629">
        <v>5.2889852006483897</v>
      </c>
      <c r="G629" s="3">
        <v>1.2299684139798E-7</v>
      </c>
      <c r="H629" s="3">
        <v>5.9936225422978502E-7</v>
      </c>
      <c r="I629" t="s">
        <v>3808</v>
      </c>
    </row>
    <row r="630" spans="1:9" x14ac:dyDescent="0.2">
      <c r="A630" t="s">
        <v>1184</v>
      </c>
      <c r="C630">
        <v>9199.5071055664193</v>
      </c>
      <c r="D630">
        <v>0.85692978168673295</v>
      </c>
      <c r="E630">
        <v>0.15451839036999601</v>
      </c>
      <c r="F630">
        <v>5.5458109525656196</v>
      </c>
      <c r="G630" s="3">
        <v>2.9259483193665E-8</v>
      </c>
      <c r="H630" s="3">
        <v>1.57225327525249E-7</v>
      </c>
      <c r="I630" t="s">
        <v>3809</v>
      </c>
    </row>
    <row r="631" spans="1:9" x14ac:dyDescent="0.2">
      <c r="A631" t="s">
        <v>1185</v>
      </c>
      <c r="B631" t="s">
        <v>3810</v>
      </c>
      <c r="C631">
        <v>698.53203946938299</v>
      </c>
      <c r="D631">
        <v>0.85674897431770503</v>
      </c>
      <c r="E631">
        <v>0.27572813830616599</v>
      </c>
      <c r="F631">
        <v>3.1072235847266998</v>
      </c>
      <c r="G631">
        <v>1.8885350550190601E-3</v>
      </c>
      <c r="H631">
        <v>4.3526308536782797E-3</v>
      </c>
      <c r="I631" t="s">
        <v>3811</v>
      </c>
    </row>
    <row r="632" spans="1:9" x14ac:dyDescent="0.2">
      <c r="A632" t="s">
        <v>1186</v>
      </c>
      <c r="B632" t="s">
        <v>2958</v>
      </c>
      <c r="C632">
        <v>1235.44808946179</v>
      </c>
      <c r="D632">
        <v>0.856294049735288</v>
      </c>
      <c r="E632">
        <v>0.15324426088463899</v>
      </c>
      <c r="F632">
        <v>5.5877723889438196</v>
      </c>
      <c r="G632" s="3">
        <v>2.30000823938257E-8</v>
      </c>
      <c r="H632" s="3">
        <v>1.2510914383408999E-7</v>
      </c>
      <c r="I632" t="s">
        <v>3812</v>
      </c>
    </row>
    <row r="633" spans="1:9" x14ac:dyDescent="0.2">
      <c r="A633" t="s">
        <v>1187</v>
      </c>
      <c r="C633">
        <v>1029.36466214966</v>
      </c>
      <c r="D633">
        <v>0.85532520605650597</v>
      </c>
      <c r="E633">
        <v>0.19079408827932701</v>
      </c>
      <c r="F633">
        <v>4.4829754096169401</v>
      </c>
      <c r="G633" s="3">
        <v>7.3609414510524896E-6</v>
      </c>
      <c r="H633" s="3">
        <v>2.6726951451613301E-5</v>
      </c>
      <c r="I633" t="s">
        <v>3813</v>
      </c>
    </row>
    <row r="634" spans="1:9" x14ac:dyDescent="0.2">
      <c r="A634" t="s">
        <v>1188</v>
      </c>
      <c r="B634" t="s">
        <v>2957</v>
      </c>
      <c r="C634">
        <v>1792.0313094385699</v>
      </c>
      <c r="D634">
        <v>0.85506827328527102</v>
      </c>
      <c r="E634">
        <v>0.23123713244762401</v>
      </c>
      <c r="F634">
        <v>3.69779829145281</v>
      </c>
      <c r="G634">
        <v>2.17477589654567E-4</v>
      </c>
      <c r="H634">
        <v>6.0727002836585896E-4</v>
      </c>
      <c r="I634" s="6" t="s">
        <v>3814</v>
      </c>
    </row>
    <row r="635" spans="1:9" x14ac:dyDescent="0.2">
      <c r="A635" t="s">
        <v>1189</v>
      </c>
      <c r="C635">
        <v>1098.2976877395599</v>
      </c>
      <c r="D635">
        <v>0.85399901454808802</v>
      </c>
      <c r="E635">
        <v>0.116875363511051</v>
      </c>
      <c r="F635">
        <v>7.3069207135970897</v>
      </c>
      <c r="G635" s="3">
        <v>2.7333372799704099E-13</v>
      </c>
      <c r="H635" s="3">
        <v>2.69817427894163E-12</v>
      </c>
      <c r="I635" t="s">
        <v>3815</v>
      </c>
    </row>
    <row r="636" spans="1:9" x14ac:dyDescent="0.2">
      <c r="A636" t="s">
        <v>1190</v>
      </c>
      <c r="C636">
        <v>377.620012842802</v>
      </c>
      <c r="D636">
        <v>0.85301985039538697</v>
      </c>
      <c r="E636">
        <v>0.204501512198867</v>
      </c>
      <c r="F636">
        <v>4.1712153676686201</v>
      </c>
      <c r="G636" s="3">
        <v>3.0297933713875401E-5</v>
      </c>
      <c r="H636" s="3">
        <v>9.8566765700029794E-5</v>
      </c>
      <c r="I636" t="s">
        <v>3816</v>
      </c>
    </row>
    <row r="637" spans="1:9" x14ac:dyDescent="0.2">
      <c r="A637" t="s">
        <v>1191</v>
      </c>
      <c r="B637" t="s">
        <v>3817</v>
      </c>
      <c r="C637">
        <v>3491.6729702898001</v>
      </c>
      <c r="D637">
        <v>0.85025255319856097</v>
      </c>
      <c r="E637">
        <v>0.21168846857333601</v>
      </c>
      <c r="F637">
        <v>4.01652748932805</v>
      </c>
      <c r="G637" s="3">
        <v>5.9061977413014798E-5</v>
      </c>
      <c r="H637">
        <v>1.82448566834085E-4</v>
      </c>
      <c r="I637" t="s">
        <v>3818</v>
      </c>
    </row>
    <row r="638" spans="1:9" x14ac:dyDescent="0.2">
      <c r="A638" t="s">
        <v>1193</v>
      </c>
      <c r="C638">
        <v>471.64528539066299</v>
      </c>
      <c r="D638">
        <v>0.84855711759288699</v>
      </c>
      <c r="E638">
        <v>0.363872580962741</v>
      </c>
      <c r="F638">
        <v>2.33201720049298</v>
      </c>
      <c r="G638">
        <v>1.96997863086146E-2</v>
      </c>
      <c r="H638">
        <v>3.5956952174461397E-2</v>
      </c>
      <c r="I638" t="s">
        <v>3819</v>
      </c>
    </row>
    <row r="639" spans="1:9" x14ac:dyDescent="0.2">
      <c r="A639" t="s">
        <v>1194</v>
      </c>
      <c r="C639">
        <v>1972.39988947389</v>
      </c>
      <c r="D639">
        <v>0.84805491323192495</v>
      </c>
      <c r="E639">
        <v>0.15113655107579499</v>
      </c>
      <c r="F639">
        <v>5.6111834443451398</v>
      </c>
      <c r="G639" s="3">
        <v>2.0094760564414001E-8</v>
      </c>
      <c r="H639" s="3">
        <v>1.10243419493043E-7</v>
      </c>
      <c r="I639" t="s">
        <v>3820</v>
      </c>
    </row>
    <row r="640" spans="1:9" x14ac:dyDescent="0.2">
      <c r="A640" t="s">
        <v>1195</v>
      </c>
      <c r="B640" t="s">
        <v>2765</v>
      </c>
      <c r="C640">
        <v>643.69686315756906</v>
      </c>
      <c r="D640">
        <v>0.84524595755980003</v>
      </c>
      <c r="E640">
        <v>0.195864746172806</v>
      </c>
      <c r="F640">
        <v>4.3154573453155303</v>
      </c>
      <c r="G640" s="3">
        <v>1.5927280560440001E-5</v>
      </c>
      <c r="H640" s="3">
        <v>5.4366251260576602E-5</v>
      </c>
      <c r="I640" t="s">
        <v>2766</v>
      </c>
    </row>
    <row r="641" spans="1:9" x14ac:dyDescent="0.2">
      <c r="A641" t="s">
        <v>1196</v>
      </c>
      <c r="C641">
        <v>1612.40008331935</v>
      </c>
      <c r="D641">
        <v>0.84479391701606099</v>
      </c>
      <c r="E641">
        <v>0.15588515119367199</v>
      </c>
      <c r="F641">
        <v>5.41933539241648</v>
      </c>
      <c r="G641" s="3">
        <v>5.9820999935762004E-8</v>
      </c>
      <c r="H641" s="3">
        <v>3.0765849386086698E-7</v>
      </c>
      <c r="I641" t="s">
        <v>3821</v>
      </c>
    </row>
    <row r="642" spans="1:9" x14ac:dyDescent="0.2">
      <c r="A642" t="s">
        <v>1197</v>
      </c>
      <c r="B642" t="s">
        <v>3822</v>
      </c>
      <c r="C642">
        <v>6301.4891244993996</v>
      </c>
      <c r="D642">
        <v>0.84472659272036799</v>
      </c>
      <c r="E642">
        <v>0.28899689751507102</v>
      </c>
      <c r="F642">
        <v>2.9229607652667502</v>
      </c>
      <c r="G642">
        <v>3.46720202681785E-3</v>
      </c>
      <c r="H642">
        <v>7.5611018053568504E-3</v>
      </c>
      <c r="I642" t="s">
        <v>3823</v>
      </c>
    </row>
    <row r="643" spans="1:9" hidden="1" x14ac:dyDescent="0.2">
      <c r="A643" t="s">
        <v>1200</v>
      </c>
      <c r="C643">
        <v>1077.7965648550601</v>
      </c>
      <c r="D643">
        <v>0.84137349968553699</v>
      </c>
      <c r="E643">
        <v>0.25869236827377401</v>
      </c>
      <c r="F643">
        <v>3.2524094363507201</v>
      </c>
      <c r="G643">
        <v>1.1443105532185399E-3</v>
      </c>
      <c r="H643">
        <v>2.7554423572270599E-3</v>
      </c>
      <c r="I643" t="s">
        <v>3824</v>
      </c>
    </row>
    <row r="644" spans="1:9" x14ac:dyDescent="0.2">
      <c r="A644" t="s">
        <v>1201</v>
      </c>
      <c r="B644" t="s">
        <v>2814</v>
      </c>
      <c r="C644">
        <v>1667.55550658216</v>
      </c>
      <c r="D644">
        <v>0.84030972106530699</v>
      </c>
      <c r="E644">
        <v>0.335840038366851</v>
      </c>
      <c r="F644">
        <v>2.5021129855500002</v>
      </c>
      <c r="G644">
        <v>1.23454519179473E-2</v>
      </c>
      <c r="H644">
        <v>2.3611856360181802E-2</v>
      </c>
      <c r="I644" t="s">
        <v>3825</v>
      </c>
    </row>
    <row r="645" spans="1:9" x14ac:dyDescent="0.2">
      <c r="A645" t="s">
        <v>1202</v>
      </c>
      <c r="C645">
        <v>229.29077622980299</v>
      </c>
      <c r="D645">
        <v>0.83963633871374699</v>
      </c>
      <c r="E645">
        <v>0.28826890218502299</v>
      </c>
      <c r="F645">
        <v>2.9126844149662499</v>
      </c>
      <c r="G645">
        <v>3.5833654269056899E-3</v>
      </c>
      <c r="H645">
        <v>7.7966986887872299E-3</v>
      </c>
      <c r="I645" t="s">
        <v>3826</v>
      </c>
    </row>
    <row r="646" spans="1:9" x14ac:dyDescent="0.2">
      <c r="A646" t="s">
        <v>1203</v>
      </c>
      <c r="C646">
        <v>232.84660888818499</v>
      </c>
      <c r="D646">
        <v>0.836675928140867</v>
      </c>
      <c r="E646">
        <v>0.169975136462479</v>
      </c>
      <c r="F646">
        <v>4.9223430294204302</v>
      </c>
      <c r="G646" s="3">
        <v>8.5514149747925701E-7</v>
      </c>
      <c r="H646" s="3">
        <v>3.61331814830626E-6</v>
      </c>
      <c r="I646" t="s">
        <v>3827</v>
      </c>
    </row>
    <row r="647" spans="1:9" x14ac:dyDescent="0.2">
      <c r="A647" t="s">
        <v>1204</v>
      </c>
      <c r="C647">
        <v>582.66431205015203</v>
      </c>
      <c r="D647">
        <v>0.83576691870407904</v>
      </c>
      <c r="E647">
        <v>0.24096818899838601</v>
      </c>
      <c r="F647">
        <v>3.4683703362591101</v>
      </c>
      <c r="G647">
        <v>5.2362514701762301E-4</v>
      </c>
      <c r="H647">
        <v>1.35072286915572E-3</v>
      </c>
      <c r="I647" t="s">
        <v>3828</v>
      </c>
    </row>
    <row r="648" spans="1:9" x14ac:dyDescent="0.2">
      <c r="A648" t="s">
        <v>1205</v>
      </c>
      <c r="C648">
        <v>9091.4981968736192</v>
      </c>
      <c r="D648">
        <v>0.83509934180824497</v>
      </c>
      <c r="E648">
        <v>0.289554894767941</v>
      </c>
      <c r="F648">
        <v>2.8840795196279498</v>
      </c>
      <c r="G648">
        <v>3.9255961262083996E-3</v>
      </c>
      <c r="H648">
        <v>8.4772254057521E-3</v>
      </c>
      <c r="I648" t="s">
        <v>3829</v>
      </c>
    </row>
    <row r="649" spans="1:9" x14ac:dyDescent="0.2">
      <c r="A649" t="s">
        <v>1206</v>
      </c>
      <c r="C649">
        <v>488.03371015033099</v>
      </c>
      <c r="D649">
        <v>0.83384862138492399</v>
      </c>
      <c r="E649">
        <v>0.123940245094594</v>
      </c>
      <c r="F649">
        <v>6.7278277588406903</v>
      </c>
      <c r="G649" s="3">
        <v>1.7221460074717001E-11</v>
      </c>
      <c r="H649" s="3">
        <v>1.3939451860758999E-10</v>
      </c>
      <c r="I649" t="s">
        <v>3830</v>
      </c>
    </row>
    <row r="650" spans="1:9" x14ac:dyDescent="0.2">
      <c r="A650" t="s">
        <v>1207</v>
      </c>
      <c r="B650" t="s">
        <v>3831</v>
      </c>
      <c r="C650">
        <v>4353.9647365313103</v>
      </c>
      <c r="D650">
        <v>0.83299869866461396</v>
      </c>
      <c r="E650">
        <v>0.16935804913521099</v>
      </c>
      <c r="F650">
        <v>4.9185657423319098</v>
      </c>
      <c r="G650" s="3">
        <v>8.7180637517597099E-7</v>
      </c>
      <c r="H650" s="3">
        <v>3.6756378675001601E-6</v>
      </c>
      <c r="I650" t="s">
        <v>3832</v>
      </c>
    </row>
    <row r="651" spans="1:9" hidden="1" x14ac:dyDescent="0.2">
      <c r="A651" t="s">
        <v>1208</v>
      </c>
      <c r="B651" t="s">
        <v>2914</v>
      </c>
      <c r="C651">
        <v>35057.352076746502</v>
      </c>
      <c r="D651">
        <v>0.832855775711416</v>
      </c>
      <c r="E651">
        <v>0.32183354635473199</v>
      </c>
      <c r="F651">
        <v>2.5878463732100299</v>
      </c>
      <c r="G651">
        <v>9.6578042927239396E-3</v>
      </c>
      <c r="H651">
        <v>1.8988952410190101E-2</v>
      </c>
      <c r="I651" t="s">
        <v>3833</v>
      </c>
    </row>
    <row r="652" spans="1:9" x14ac:dyDescent="0.2">
      <c r="A652" t="s">
        <v>1209</v>
      </c>
      <c r="C652">
        <v>4339.9465830086001</v>
      </c>
      <c r="D652">
        <v>0.832521608216232</v>
      </c>
      <c r="E652">
        <v>0.17370964113950499</v>
      </c>
      <c r="F652">
        <v>4.7926045022891897</v>
      </c>
      <c r="G652" s="3">
        <v>1.6462996806308601E-6</v>
      </c>
      <c r="H652" s="3">
        <v>6.6627669915827199E-6</v>
      </c>
      <c r="I652" t="s">
        <v>3834</v>
      </c>
    </row>
    <row r="653" spans="1:9" x14ac:dyDescent="0.2">
      <c r="A653" t="s">
        <v>1210</v>
      </c>
      <c r="C653">
        <v>10317.1855645777</v>
      </c>
      <c r="D653">
        <v>0.83250057025947499</v>
      </c>
      <c r="E653">
        <v>0.255267843923631</v>
      </c>
      <c r="F653">
        <v>3.2612825707437501</v>
      </c>
      <c r="G653">
        <v>1.1090945505434801E-3</v>
      </c>
      <c r="H653">
        <v>2.6762428253156202E-3</v>
      </c>
      <c r="I653" t="s">
        <v>3835</v>
      </c>
    </row>
    <row r="654" spans="1:9" x14ac:dyDescent="0.2">
      <c r="A654" t="s">
        <v>1211</v>
      </c>
      <c r="C654">
        <v>889.15037922267504</v>
      </c>
      <c r="D654">
        <v>0.83122062649803696</v>
      </c>
      <c r="E654">
        <v>0.21502227511076599</v>
      </c>
      <c r="F654">
        <v>3.8657419379915101</v>
      </c>
      <c r="G654">
        <v>1.10751997163287E-4</v>
      </c>
      <c r="H654">
        <v>3.2652548343991802E-4</v>
      </c>
      <c r="I654" t="s">
        <v>3836</v>
      </c>
    </row>
    <row r="655" spans="1:9" x14ac:dyDescent="0.2">
      <c r="A655" t="s">
        <v>1212</v>
      </c>
      <c r="B655" t="s">
        <v>2430</v>
      </c>
      <c r="C655">
        <v>963.94089640738105</v>
      </c>
      <c r="D655">
        <v>0.82929502010463896</v>
      </c>
      <c r="E655">
        <v>0.24881599935343701</v>
      </c>
      <c r="F655">
        <v>3.3329650113321101</v>
      </c>
      <c r="G655">
        <v>8.5925747465038604E-4</v>
      </c>
      <c r="H655">
        <v>2.1168778966665098E-3</v>
      </c>
      <c r="I655" t="s">
        <v>3837</v>
      </c>
    </row>
    <row r="656" spans="1:9" x14ac:dyDescent="0.2">
      <c r="A656" t="s">
        <v>1213</v>
      </c>
      <c r="C656">
        <v>225.52315056406201</v>
      </c>
      <c r="D656">
        <v>0.82823980407485998</v>
      </c>
      <c r="E656">
        <v>0.26175472104521302</v>
      </c>
      <c r="F656">
        <v>3.1641828684793798</v>
      </c>
      <c r="G656">
        <v>1.5551904592924701E-3</v>
      </c>
      <c r="H656">
        <v>3.63530507442249E-3</v>
      </c>
      <c r="I656" t="s">
        <v>3838</v>
      </c>
    </row>
    <row r="657" spans="1:9" x14ac:dyDescent="0.2">
      <c r="A657" t="s">
        <v>1214</v>
      </c>
      <c r="C657">
        <v>282.47992403472699</v>
      </c>
      <c r="D657">
        <v>0.82705048698746297</v>
      </c>
      <c r="E657">
        <v>0.25004829417789198</v>
      </c>
      <c r="F657">
        <v>3.3075630038054702</v>
      </c>
      <c r="G657">
        <v>9.4111539605195205E-4</v>
      </c>
      <c r="H657">
        <v>2.29983826084033E-3</v>
      </c>
      <c r="I657" t="s">
        <v>3839</v>
      </c>
    </row>
    <row r="658" spans="1:9" x14ac:dyDescent="0.2">
      <c r="A658" t="s">
        <v>1215</v>
      </c>
      <c r="C658">
        <v>2108.1426800886802</v>
      </c>
      <c r="D658">
        <v>0.82526400172549197</v>
      </c>
      <c r="E658">
        <v>0.14487737002485601</v>
      </c>
      <c r="F658">
        <v>5.6962933657886401</v>
      </c>
      <c r="G658" s="3">
        <v>1.2244012489306099E-8</v>
      </c>
      <c r="H658" s="3">
        <v>7.0113723259658601E-8</v>
      </c>
      <c r="I658" t="s">
        <v>3237</v>
      </c>
    </row>
    <row r="659" spans="1:9" x14ac:dyDescent="0.2">
      <c r="A659" t="s">
        <v>1216</v>
      </c>
      <c r="B659" t="s">
        <v>3840</v>
      </c>
      <c r="C659">
        <v>23865.584676990398</v>
      </c>
      <c r="D659">
        <v>0.82442499077947595</v>
      </c>
      <c r="E659">
        <v>0.20212582923523301</v>
      </c>
      <c r="F659">
        <v>4.0787710996599698</v>
      </c>
      <c r="G659" s="3">
        <v>4.5274386255253998E-5</v>
      </c>
      <c r="H659">
        <v>1.4307332590894601E-4</v>
      </c>
      <c r="I659" t="s">
        <v>3408</v>
      </c>
    </row>
    <row r="660" spans="1:9" x14ac:dyDescent="0.2">
      <c r="A660" t="s">
        <v>1217</v>
      </c>
      <c r="C660">
        <v>6740.7721645359297</v>
      </c>
      <c r="D660">
        <v>0.82435927205792303</v>
      </c>
      <c r="E660">
        <v>0.15094718906149601</v>
      </c>
      <c r="F660">
        <v>5.4612429498245101</v>
      </c>
      <c r="G660" s="3">
        <v>4.72812473156633E-8</v>
      </c>
      <c r="H660" s="3">
        <v>2.4513835883030803E-7</v>
      </c>
      <c r="I660" t="s">
        <v>3242</v>
      </c>
    </row>
    <row r="661" spans="1:9" x14ac:dyDescent="0.2">
      <c r="A661" t="s">
        <v>1218</v>
      </c>
      <c r="C661">
        <v>1869.57098661947</v>
      </c>
      <c r="D661">
        <v>0.82303661256001504</v>
      </c>
      <c r="E661">
        <v>9.8632344415215401E-2</v>
      </c>
      <c r="F661">
        <v>8.3444900092332297</v>
      </c>
      <c r="G661" s="3">
        <v>7.1521852076487402E-17</v>
      </c>
      <c r="H661" s="3">
        <v>1.0691123602602201E-15</v>
      </c>
      <c r="I661" t="s">
        <v>3841</v>
      </c>
    </row>
    <row r="662" spans="1:9" x14ac:dyDescent="0.2">
      <c r="A662" t="s">
        <v>1219</v>
      </c>
      <c r="B662" t="s">
        <v>2812</v>
      </c>
      <c r="C662">
        <v>5094.9256137747898</v>
      </c>
      <c r="D662">
        <v>0.82218104432317196</v>
      </c>
      <c r="E662">
        <v>0.15500211931133201</v>
      </c>
      <c r="F662">
        <v>5.3043213084833303</v>
      </c>
      <c r="G662" s="3">
        <v>1.13092962325348E-7</v>
      </c>
      <c r="H662" s="3">
        <v>5.5485933348881397E-7</v>
      </c>
      <c r="I662" t="s">
        <v>2813</v>
      </c>
    </row>
    <row r="663" spans="1:9" x14ac:dyDescent="0.2">
      <c r="A663" t="s">
        <v>1220</v>
      </c>
      <c r="C663">
        <v>3476.1413138507</v>
      </c>
      <c r="D663">
        <v>0.82150176071470005</v>
      </c>
      <c r="E663">
        <v>0.113754525175633</v>
      </c>
      <c r="F663">
        <v>7.2217062085778796</v>
      </c>
      <c r="G663" s="3">
        <v>5.1339295957821803E-13</v>
      </c>
      <c r="H663" s="3">
        <v>4.91610063622736E-12</v>
      </c>
      <c r="I663" t="s">
        <v>3842</v>
      </c>
    </row>
    <row r="664" spans="1:9" x14ac:dyDescent="0.2">
      <c r="A664" t="s">
        <v>1221</v>
      </c>
      <c r="B664" t="s">
        <v>3098</v>
      </c>
      <c r="C664">
        <v>6220.8591608000697</v>
      </c>
      <c r="D664">
        <v>0.82057837608797102</v>
      </c>
      <c r="E664">
        <v>0.132445772749647</v>
      </c>
      <c r="F664">
        <v>6.1955799649344199</v>
      </c>
      <c r="G664" s="3">
        <v>5.8070800543163697E-10</v>
      </c>
      <c r="H664" s="3">
        <v>3.97038398283733E-9</v>
      </c>
      <c r="I664" t="s">
        <v>3843</v>
      </c>
    </row>
    <row r="665" spans="1:9" x14ac:dyDescent="0.2">
      <c r="A665" t="s">
        <v>1222</v>
      </c>
      <c r="C665">
        <v>302.90464069376299</v>
      </c>
      <c r="D665">
        <v>0.82057556638795903</v>
      </c>
      <c r="E665">
        <v>0.29562778203590101</v>
      </c>
      <c r="F665">
        <v>2.77570518148497</v>
      </c>
      <c r="G665">
        <v>5.5082131117304804E-3</v>
      </c>
      <c r="H665">
        <v>1.14646533302021E-2</v>
      </c>
      <c r="I665" t="s">
        <v>3844</v>
      </c>
    </row>
    <row r="666" spans="1:9" x14ac:dyDescent="0.2">
      <c r="A666" t="s">
        <v>1224</v>
      </c>
      <c r="C666">
        <v>2337.4398472828502</v>
      </c>
      <c r="D666">
        <v>0.81933620281959896</v>
      </c>
      <c r="E666">
        <v>0.12393659439221601</v>
      </c>
      <c r="F666">
        <v>6.6109304264621498</v>
      </c>
      <c r="G666" s="3">
        <v>3.8191195855110202E-11</v>
      </c>
      <c r="H666" s="3">
        <v>2.96613133800485E-10</v>
      </c>
      <c r="I666" t="s">
        <v>3845</v>
      </c>
    </row>
    <row r="667" spans="1:9" x14ac:dyDescent="0.2">
      <c r="A667" t="s">
        <v>1225</v>
      </c>
      <c r="C667">
        <v>1489.9903184269001</v>
      </c>
      <c r="D667">
        <v>0.81928720320841397</v>
      </c>
      <c r="E667">
        <v>0.147992461004646</v>
      </c>
      <c r="F667">
        <v>5.5360063455035897</v>
      </c>
      <c r="G667" s="3">
        <v>3.09446359646518E-8</v>
      </c>
      <c r="H667" s="3">
        <v>1.6535411325586901E-7</v>
      </c>
      <c r="I667" t="s">
        <v>3696</v>
      </c>
    </row>
    <row r="668" spans="1:9" x14ac:dyDescent="0.2">
      <c r="A668" t="s">
        <v>1226</v>
      </c>
      <c r="C668">
        <v>1505.8438538125099</v>
      </c>
      <c r="D668">
        <v>0.81915559731600496</v>
      </c>
      <c r="E668">
        <v>0.184960229069624</v>
      </c>
      <c r="F668">
        <v>4.4288201925163797</v>
      </c>
      <c r="G668" s="3">
        <v>9.4749972897247008E-6</v>
      </c>
      <c r="H668" s="3">
        <v>3.3659635433559101E-5</v>
      </c>
      <c r="I668" t="s">
        <v>3846</v>
      </c>
    </row>
    <row r="669" spans="1:9" x14ac:dyDescent="0.2">
      <c r="A669" t="s">
        <v>1227</v>
      </c>
      <c r="C669">
        <v>963.91195125903005</v>
      </c>
      <c r="D669">
        <v>0.81876140145968801</v>
      </c>
      <c r="E669">
        <v>0.18407212648930499</v>
      </c>
      <c r="F669">
        <v>4.4480466275661801</v>
      </c>
      <c r="G669" s="3">
        <v>8.6654721796360695E-6</v>
      </c>
      <c r="H669" s="3">
        <v>3.10328515207253E-5</v>
      </c>
      <c r="I669" t="s">
        <v>3847</v>
      </c>
    </row>
    <row r="670" spans="1:9" x14ac:dyDescent="0.2">
      <c r="A670" t="s">
        <v>1228</v>
      </c>
      <c r="C670">
        <v>6824.1515183806796</v>
      </c>
      <c r="D670">
        <v>0.81851319267475298</v>
      </c>
      <c r="E670">
        <v>0.15993760924856401</v>
      </c>
      <c r="F670">
        <v>5.1177030625903397</v>
      </c>
      <c r="G670" s="3">
        <v>3.09279006544426E-7</v>
      </c>
      <c r="H670" s="3">
        <v>1.4037071629835801E-6</v>
      </c>
      <c r="I670" t="s">
        <v>3848</v>
      </c>
    </row>
    <row r="671" spans="1:9" x14ac:dyDescent="0.2">
      <c r="A671" t="s">
        <v>1229</v>
      </c>
      <c r="B671" t="s">
        <v>3849</v>
      </c>
      <c r="C671">
        <v>1627.3889383186399</v>
      </c>
      <c r="D671">
        <v>0.818312483317998</v>
      </c>
      <c r="E671">
        <v>0.26970647922711799</v>
      </c>
      <c r="F671">
        <v>3.0340853718568002</v>
      </c>
      <c r="G671">
        <v>2.4126614514499798E-3</v>
      </c>
      <c r="H671">
        <v>5.4237760363650897E-3</v>
      </c>
      <c r="I671" t="s">
        <v>3850</v>
      </c>
    </row>
    <row r="672" spans="1:9" x14ac:dyDescent="0.2">
      <c r="A672" t="s">
        <v>1230</v>
      </c>
      <c r="C672">
        <v>3594.3256493986601</v>
      </c>
      <c r="D672">
        <v>0.81803206607049805</v>
      </c>
      <c r="E672">
        <v>0.27862531690433801</v>
      </c>
      <c r="F672">
        <v>2.9359574182246999</v>
      </c>
      <c r="G672">
        <v>3.3251996408213001E-3</v>
      </c>
      <c r="H672">
        <v>7.2679543991365702E-3</v>
      </c>
      <c r="I672" t="s">
        <v>3851</v>
      </c>
    </row>
    <row r="673" spans="1:9" x14ac:dyDescent="0.2">
      <c r="A673" t="s">
        <v>1231</v>
      </c>
      <c r="B673" t="s">
        <v>3041</v>
      </c>
      <c r="C673">
        <v>1803.11678987405</v>
      </c>
      <c r="D673">
        <v>0.817179736068263</v>
      </c>
      <c r="E673">
        <v>0.187419651521194</v>
      </c>
      <c r="F673">
        <v>4.3601603643780802</v>
      </c>
      <c r="G673" s="3">
        <v>1.2996716134197499E-5</v>
      </c>
      <c r="H673" s="3">
        <v>4.4895619059007503E-5</v>
      </c>
      <c r="I673" t="s">
        <v>3042</v>
      </c>
    </row>
    <row r="674" spans="1:9" x14ac:dyDescent="0.2">
      <c r="A674" t="s">
        <v>1232</v>
      </c>
      <c r="C674">
        <v>1191.0285631155</v>
      </c>
      <c r="D674">
        <v>0.81650269365587702</v>
      </c>
      <c r="E674">
        <v>0.18954201165201801</v>
      </c>
      <c r="F674">
        <v>4.30776631808099</v>
      </c>
      <c r="G674" s="3">
        <v>1.64911476797946E-5</v>
      </c>
      <c r="H674" s="3">
        <v>5.6190973888228602E-5</v>
      </c>
      <c r="I674" t="s">
        <v>3852</v>
      </c>
    </row>
    <row r="675" spans="1:9" x14ac:dyDescent="0.2">
      <c r="A675" t="s">
        <v>1233</v>
      </c>
      <c r="C675">
        <v>642.10257298140402</v>
      </c>
      <c r="D675">
        <v>0.816066292811784</v>
      </c>
      <c r="E675">
        <v>0.122517609782562</v>
      </c>
      <c r="F675">
        <v>6.6608081422751697</v>
      </c>
      <c r="G675" s="3">
        <v>2.72325953166672E-11</v>
      </c>
      <c r="H675" s="3">
        <v>2.1676844543211599E-10</v>
      </c>
      <c r="I675" t="s">
        <v>3853</v>
      </c>
    </row>
    <row r="676" spans="1:9" x14ac:dyDescent="0.2">
      <c r="A676" t="s">
        <v>1234</v>
      </c>
      <c r="C676">
        <v>2609.3154698425001</v>
      </c>
      <c r="D676">
        <v>0.81476560808724396</v>
      </c>
      <c r="E676">
        <v>0.19243413833036399</v>
      </c>
      <c r="F676">
        <v>4.2339972270849602</v>
      </c>
      <c r="G676" s="3">
        <v>2.2957377544067699E-5</v>
      </c>
      <c r="H676" s="3">
        <v>7.6413943184563195E-5</v>
      </c>
      <c r="I676" t="s">
        <v>3854</v>
      </c>
    </row>
    <row r="677" spans="1:9" x14ac:dyDescent="0.2">
      <c r="A677" t="s">
        <v>1235</v>
      </c>
      <c r="C677">
        <v>3638.90259214243</v>
      </c>
      <c r="D677">
        <v>0.81416644498878099</v>
      </c>
      <c r="E677">
        <v>0.17499548704293799</v>
      </c>
      <c r="F677">
        <v>4.6524996658286</v>
      </c>
      <c r="G677" s="3">
        <v>3.2793527017293201E-6</v>
      </c>
      <c r="H677" s="3">
        <v>1.26492458434667E-5</v>
      </c>
      <c r="I677" t="s">
        <v>3855</v>
      </c>
    </row>
    <row r="678" spans="1:9" x14ac:dyDescent="0.2">
      <c r="A678" t="s">
        <v>1236</v>
      </c>
      <c r="B678" t="s">
        <v>2665</v>
      </c>
      <c r="C678">
        <v>844.84169185427697</v>
      </c>
      <c r="D678">
        <v>0.81415048228853404</v>
      </c>
      <c r="E678">
        <v>0.23289795999562499</v>
      </c>
      <c r="F678">
        <v>3.4957390021957599</v>
      </c>
      <c r="G678">
        <v>4.7275086592597602E-4</v>
      </c>
      <c r="H678">
        <v>1.2338690400925099E-3</v>
      </c>
      <c r="I678" t="s">
        <v>3856</v>
      </c>
    </row>
    <row r="679" spans="1:9" x14ac:dyDescent="0.2">
      <c r="A679" t="s">
        <v>1237</v>
      </c>
      <c r="C679">
        <v>1452.8285659562</v>
      </c>
      <c r="D679">
        <v>0.81318067334918198</v>
      </c>
      <c r="E679">
        <v>0.153494865530619</v>
      </c>
      <c r="F679">
        <v>5.2977711699872403</v>
      </c>
      <c r="G679" s="3">
        <v>1.1722474201368099E-7</v>
      </c>
      <c r="H679" s="3">
        <v>5.7366359718429699E-7</v>
      </c>
      <c r="I679" t="s">
        <v>3857</v>
      </c>
    </row>
    <row r="680" spans="1:9" x14ac:dyDescent="0.2">
      <c r="A680" t="s">
        <v>1238</v>
      </c>
      <c r="B680" t="s">
        <v>2815</v>
      </c>
      <c r="C680">
        <v>3915.01992140938</v>
      </c>
      <c r="D680">
        <v>0.81198581129301395</v>
      </c>
      <c r="E680">
        <v>0.16297918871491399</v>
      </c>
      <c r="F680">
        <v>4.9821441479461201</v>
      </c>
      <c r="G680" s="3">
        <v>6.2883561423435902E-7</v>
      </c>
      <c r="H680" s="3">
        <v>2.7067681076430298E-6</v>
      </c>
      <c r="I680" t="s">
        <v>3858</v>
      </c>
    </row>
    <row r="681" spans="1:9" x14ac:dyDescent="0.2">
      <c r="A681" t="s">
        <v>1239</v>
      </c>
      <c r="C681">
        <v>271.61007629579098</v>
      </c>
      <c r="D681">
        <v>0.81179934531926201</v>
      </c>
      <c r="E681">
        <v>0.20787260092764501</v>
      </c>
      <c r="F681">
        <v>3.9052734304403498</v>
      </c>
      <c r="G681" s="3">
        <v>9.4118904283401397E-5</v>
      </c>
      <c r="H681">
        <v>2.8026743575144199E-4</v>
      </c>
      <c r="I681" t="s">
        <v>3497</v>
      </c>
    </row>
    <row r="682" spans="1:9" x14ac:dyDescent="0.2">
      <c r="A682" t="s">
        <v>1240</v>
      </c>
      <c r="C682">
        <v>6306.5046674876503</v>
      </c>
      <c r="D682">
        <v>0.81155038858787398</v>
      </c>
      <c r="E682">
        <v>0.12191684031761101</v>
      </c>
      <c r="F682">
        <v>6.6565897416113398</v>
      </c>
      <c r="G682" s="3">
        <v>2.8025404180430201E-11</v>
      </c>
      <c r="H682" s="3">
        <v>2.2246372559775899E-10</v>
      </c>
      <c r="I682" t="s">
        <v>3859</v>
      </c>
    </row>
    <row r="683" spans="1:9" x14ac:dyDescent="0.2">
      <c r="A683" t="s">
        <v>1241</v>
      </c>
      <c r="C683">
        <v>769.39207330442002</v>
      </c>
      <c r="D683">
        <v>0.81019294998344404</v>
      </c>
      <c r="E683">
        <v>0.19834990608539299</v>
      </c>
      <c r="F683">
        <v>4.0846651554987004</v>
      </c>
      <c r="G683" s="3">
        <v>4.4140422190154501E-5</v>
      </c>
      <c r="H683">
        <v>1.3972944428181501E-4</v>
      </c>
      <c r="I683" t="s">
        <v>3860</v>
      </c>
    </row>
    <row r="684" spans="1:9" x14ac:dyDescent="0.2">
      <c r="A684" t="s">
        <v>426</v>
      </c>
      <c r="C684">
        <v>6519.3244466071301</v>
      </c>
      <c r="D684">
        <v>0.80998257009233698</v>
      </c>
      <c r="E684">
        <v>0.15456265601462599</v>
      </c>
      <c r="F684">
        <v>5.2404804043719997</v>
      </c>
      <c r="G684" s="3">
        <v>1.6015909538536799E-7</v>
      </c>
      <c r="H684" s="3">
        <v>7.5986446326693404E-7</v>
      </c>
      <c r="I684" t="s">
        <v>3861</v>
      </c>
    </row>
    <row r="685" spans="1:9" hidden="1" x14ac:dyDescent="0.2">
      <c r="A685" t="s">
        <v>1242</v>
      </c>
      <c r="B685" t="s">
        <v>3862</v>
      </c>
      <c r="C685">
        <v>3090.4678394094099</v>
      </c>
      <c r="D685">
        <v>0.80890883787086698</v>
      </c>
      <c r="E685">
        <v>0.16846206580199199</v>
      </c>
      <c r="F685">
        <v>4.80172692896718</v>
      </c>
      <c r="G685" s="3">
        <v>1.5730310958988401E-6</v>
      </c>
      <c r="H685" s="3">
        <v>6.3796997582084602E-6</v>
      </c>
      <c r="I685" t="s">
        <v>3863</v>
      </c>
    </row>
    <row r="686" spans="1:9" x14ac:dyDescent="0.2">
      <c r="A686" t="s">
        <v>1243</v>
      </c>
      <c r="C686">
        <v>2500.6142822941601</v>
      </c>
      <c r="D686">
        <v>0.80817721603054904</v>
      </c>
      <c r="E686">
        <v>0.118961544364502</v>
      </c>
      <c r="F686">
        <v>6.7936005735960103</v>
      </c>
      <c r="G686" s="3">
        <v>1.09368929405474E-11</v>
      </c>
      <c r="H686" s="3">
        <v>9.0563768162374494E-11</v>
      </c>
      <c r="I686" t="s">
        <v>3864</v>
      </c>
    </row>
    <row r="687" spans="1:9" x14ac:dyDescent="0.2">
      <c r="A687" t="s">
        <v>1244</v>
      </c>
      <c r="C687">
        <v>154.309397395952</v>
      </c>
      <c r="D687">
        <v>0.80757680256154096</v>
      </c>
      <c r="E687">
        <v>0.31233799461172701</v>
      </c>
      <c r="F687">
        <v>2.5855861806548801</v>
      </c>
      <c r="G687">
        <v>9.7213566824041805E-3</v>
      </c>
      <c r="H687">
        <v>1.9081312314882699E-2</v>
      </c>
      <c r="I687" t="s">
        <v>3865</v>
      </c>
    </row>
    <row r="688" spans="1:9" x14ac:dyDescent="0.2">
      <c r="A688" t="s">
        <v>1246</v>
      </c>
      <c r="C688">
        <v>3131.4339827818299</v>
      </c>
      <c r="D688">
        <v>0.80667096791153003</v>
      </c>
      <c r="E688">
        <v>0.13693197555929601</v>
      </c>
      <c r="F688">
        <v>5.8910343228212296</v>
      </c>
      <c r="G688" s="3">
        <v>3.8378582400350202E-9</v>
      </c>
      <c r="H688" s="3">
        <v>2.37494107801109E-8</v>
      </c>
      <c r="I688" t="s">
        <v>3866</v>
      </c>
    </row>
    <row r="689" spans="1:9" hidden="1" x14ac:dyDescent="0.2">
      <c r="A689" t="s">
        <v>1247</v>
      </c>
      <c r="B689" t="s">
        <v>2732</v>
      </c>
      <c r="C689">
        <v>5557.8526730604399</v>
      </c>
      <c r="D689">
        <v>0.80545027614652198</v>
      </c>
      <c r="E689">
        <v>0.18811349373337</v>
      </c>
      <c r="F689">
        <v>4.28172514454576</v>
      </c>
      <c r="G689" s="3">
        <v>1.8544995903422901E-5</v>
      </c>
      <c r="H689" s="3">
        <v>6.2706493198706598E-5</v>
      </c>
      <c r="I689" t="s">
        <v>3867</v>
      </c>
    </row>
    <row r="690" spans="1:9" x14ac:dyDescent="0.2">
      <c r="A690" t="s">
        <v>1248</v>
      </c>
      <c r="B690" t="s">
        <v>2408</v>
      </c>
      <c r="C690">
        <v>4699.3287511367798</v>
      </c>
      <c r="D690">
        <v>0.80507104616120295</v>
      </c>
      <c r="E690">
        <v>0.25380544863823601</v>
      </c>
      <c r="F690">
        <v>3.17200064254222</v>
      </c>
      <c r="G690">
        <v>1.5139267204301501E-3</v>
      </c>
      <c r="H690">
        <v>3.5489333564167401E-3</v>
      </c>
      <c r="I690" t="s">
        <v>3868</v>
      </c>
    </row>
    <row r="691" spans="1:9" x14ac:dyDescent="0.2">
      <c r="A691" t="s">
        <v>1249</v>
      </c>
      <c r="C691">
        <v>748.01753589159296</v>
      </c>
      <c r="D691">
        <v>0.80474682737052905</v>
      </c>
      <c r="E691">
        <v>0.13634062267980801</v>
      </c>
      <c r="F691">
        <v>5.9024728767775301</v>
      </c>
      <c r="G691" s="3">
        <v>3.5809300431611201E-9</v>
      </c>
      <c r="H691" s="3">
        <v>2.2279191782045699E-8</v>
      </c>
      <c r="I691" t="s">
        <v>3869</v>
      </c>
    </row>
    <row r="692" spans="1:9" x14ac:dyDescent="0.2">
      <c r="A692" t="s">
        <v>1250</v>
      </c>
      <c r="C692">
        <v>3863.5203988012599</v>
      </c>
      <c r="D692">
        <v>0.802925901248143</v>
      </c>
      <c r="E692">
        <v>0.29430885943893598</v>
      </c>
      <c r="F692">
        <v>2.72817441778282</v>
      </c>
      <c r="G692">
        <v>6.3685924215055902E-3</v>
      </c>
      <c r="H692">
        <v>1.3075722221107601E-2</v>
      </c>
      <c r="I692" t="s">
        <v>3870</v>
      </c>
    </row>
    <row r="693" spans="1:9" x14ac:dyDescent="0.2">
      <c r="A693" t="s">
        <v>1251</v>
      </c>
      <c r="B693" t="s">
        <v>3871</v>
      </c>
      <c r="C693">
        <v>3205.4707668111901</v>
      </c>
      <c r="D693">
        <v>0.80065881806660799</v>
      </c>
      <c r="E693">
        <v>0.15853838632609199</v>
      </c>
      <c r="F693">
        <v>5.0502520974305796</v>
      </c>
      <c r="G693" s="3">
        <v>4.41227378591202E-7</v>
      </c>
      <c r="H693" s="3">
        <v>1.9577976590534802E-6</v>
      </c>
      <c r="I693" t="s">
        <v>3872</v>
      </c>
    </row>
    <row r="694" spans="1:9" x14ac:dyDescent="0.2">
      <c r="A694" t="s">
        <v>1253</v>
      </c>
      <c r="B694" t="s">
        <v>3031</v>
      </c>
      <c r="C694">
        <v>996.380117057814</v>
      </c>
      <c r="D694">
        <v>0.79800236596111795</v>
      </c>
      <c r="E694">
        <v>0.15121748625294901</v>
      </c>
      <c r="F694">
        <v>5.2771831203850201</v>
      </c>
      <c r="G694" s="3">
        <v>1.3118477917761599E-7</v>
      </c>
      <c r="H694" s="3">
        <v>6.3594418346085103E-7</v>
      </c>
      <c r="I694" t="s">
        <v>3873</v>
      </c>
    </row>
    <row r="695" spans="1:9" x14ac:dyDescent="0.2">
      <c r="A695" t="s">
        <v>1254</v>
      </c>
      <c r="C695">
        <v>3209.7345856372199</v>
      </c>
      <c r="D695">
        <v>0.79642113918914403</v>
      </c>
      <c r="E695">
        <v>0.143040771357209</v>
      </c>
      <c r="F695">
        <v>5.5677911383760499</v>
      </c>
      <c r="G695" s="3">
        <v>2.5798879517021099E-8</v>
      </c>
      <c r="H695" s="3">
        <v>1.39804662542803E-7</v>
      </c>
      <c r="I695" t="s">
        <v>3260</v>
      </c>
    </row>
    <row r="696" spans="1:9" hidden="1" x14ac:dyDescent="0.2">
      <c r="A696" t="s">
        <v>1255</v>
      </c>
      <c r="C696">
        <v>7178.2626117943701</v>
      </c>
      <c r="D696">
        <v>0.79558829400800302</v>
      </c>
      <c r="E696">
        <v>0.164423082669751</v>
      </c>
      <c r="F696">
        <v>4.8386654786540397</v>
      </c>
      <c r="G696" s="3">
        <v>1.30713839146377E-6</v>
      </c>
      <c r="H696" s="3">
        <v>5.3732724591957002E-6</v>
      </c>
      <c r="I696" t="s">
        <v>3874</v>
      </c>
    </row>
    <row r="697" spans="1:9" hidden="1" x14ac:dyDescent="0.2">
      <c r="A697" t="s">
        <v>1256</v>
      </c>
      <c r="B697" t="s">
        <v>2611</v>
      </c>
      <c r="C697">
        <v>13717.527344076099</v>
      </c>
      <c r="D697">
        <v>0.79535922854251795</v>
      </c>
      <c r="E697">
        <v>0.30792903201830302</v>
      </c>
      <c r="F697">
        <v>2.5829303048477801</v>
      </c>
      <c r="G697">
        <v>9.7965110876435096E-3</v>
      </c>
      <c r="H697">
        <v>1.9202629873769899E-2</v>
      </c>
      <c r="I697" t="s">
        <v>3875</v>
      </c>
    </row>
    <row r="698" spans="1:9" x14ac:dyDescent="0.2">
      <c r="A698" t="s">
        <v>1257</v>
      </c>
      <c r="C698">
        <v>2930.8614143569798</v>
      </c>
      <c r="D698">
        <v>0.79504928526489504</v>
      </c>
      <c r="E698">
        <v>0.199878943178046</v>
      </c>
      <c r="F698">
        <v>3.9776540371073099</v>
      </c>
      <c r="G698" s="3">
        <v>6.9598535648103299E-5</v>
      </c>
      <c r="H698">
        <v>2.12037889176725E-4</v>
      </c>
      <c r="I698" s="5" t="s">
        <v>3876</v>
      </c>
    </row>
    <row r="699" spans="1:9" x14ac:dyDescent="0.2">
      <c r="A699" t="s">
        <v>1258</v>
      </c>
      <c r="B699" t="s">
        <v>3877</v>
      </c>
      <c r="C699">
        <v>1175.4554233512799</v>
      </c>
      <c r="D699">
        <v>0.79445635024700501</v>
      </c>
      <c r="E699">
        <v>0.19746121323412599</v>
      </c>
      <c r="F699">
        <v>4.0233539399204998</v>
      </c>
      <c r="G699" s="3">
        <v>5.7375171839901201E-5</v>
      </c>
      <c r="H699">
        <v>1.7825007259624401E-4</v>
      </c>
      <c r="I699" t="s">
        <v>3878</v>
      </c>
    </row>
    <row r="700" spans="1:9" x14ac:dyDescent="0.2">
      <c r="A700" t="s">
        <v>1259</v>
      </c>
      <c r="B700" t="s">
        <v>2772</v>
      </c>
      <c r="C700">
        <v>174.36302236316499</v>
      </c>
      <c r="D700">
        <v>0.79425562098338198</v>
      </c>
      <c r="E700">
        <v>0.27694166293752998</v>
      </c>
      <c r="F700">
        <v>2.8679528120062701</v>
      </c>
      <c r="G700">
        <v>4.1313714644786396E-3</v>
      </c>
      <c r="H700">
        <v>8.8584362064361294E-3</v>
      </c>
      <c r="I700" t="s">
        <v>3879</v>
      </c>
    </row>
    <row r="701" spans="1:9" x14ac:dyDescent="0.2">
      <c r="A701" t="s">
        <v>1260</v>
      </c>
      <c r="B701" t="s">
        <v>2673</v>
      </c>
      <c r="C701">
        <v>3723.4922727808398</v>
      </c>
      <c r="D701">
        <v>0.79356576007644697</v>
      </c>
      <c r="E701">
        <v>0.14360699980962699</v>
      </c>
      <c r="F701">
        <v>5.5259545922443802</v>
      </c>
      <c r="G701" s="3">
        <v>3.27698885482879E-8</v>
      </c>
      <c r="H701" s="3">
        <v>1.73976668445938E-7</v>
      </c>
      <c r="I701" t="s">
        <v>3880</v>
      </c>
    </row>
    <row r="702" spans="1:9" x14ac:dyDescent="0.2">
      <c r="A702" t="s">
        <v>1261</v>
      </c>
      <c r="C702">
        <v>6938.2777730259104</v>
      </c>
      <c r="D702">
        <v>0.79245361619148502</v>
      </c>
      <c r="E702">
        <v>0.16625073954985201</v>
      </c>
      <c r="F702">
        <v>4.7666170889655399</v>
      </c>
      <c r="G702" s="3">
        <v>1.8734487383204001E-6</v>
      </c>
      <c r="H702" s="3">
        <v>7.4977033998844798E-6</v>
      </c>
      <c r="I702" t="s">
        <v>3204</v>
      </c>
    </row>
    <row r="703" spans="1:9" x14ac:dyDescent="0.2">
      <c r="A703" t="s">
        <v>1262</v>
      </c>
      <c r="C703">
        <v>3375.2731561630699</v>
      </c>
      <c r="D703">
        <v>0.79175096743891105</v>
      </c>
      <c r="E703">
        <v>0.148487305455103</v>
      </c>
      <c r="F703">
        <v>5.33211216280242</v>
      </c>
      <c r="G703" s="3">
        <v>9.7076943912645702E-8</v>
      </c>
      <c r="H703" s="3">
        <v>4.8120397262469903E-7</v>
      </c>
      <c r="I703" t="s">
        <v>3881</v>
      </c>
    </row>
    <row r="704" spans="1:9" x14ac:dyDescent="0.2">
      <c r="A704" t="s">
        <v>1263</v>
      </c>
      <c r="C704">
        <v>4670.4266896822201</v>
      </c>
      <c r="D704">
        <v>0.79021096099323995</v>
      </c>
      <c r="E704">
        <v>0.21103308622251701</v>
      </c>
      <c r="F704">
        <v>3.74448848347898</v>
      </c>
      <c r="G704">
        <v>1.8076166767488401E-4</v>
      </c>
      <c r="H704">
        <v>5.1069386228225699E-4</v>
      </c>
      <c r="I704" t="s">
        <v>3882</v>
      </c>
    </row>
    <row r="705" spans="1:9" x14ac:dyDescent="0.2">
      <c r="A705" t="s">
        <v>1264</v>
      </c>
      <c r="C705">
        <v>589.01095535106401</v>
      </c>
      <c r="D705">
        <v>0.79020880213244005</v>
      </c>
      <c r="E705">
        <v>0.16203992384545399</v>
      </c>
      <c r="F705">
        <v>4.8766302981362903</v>
      </c>
      <c r="G705" s="3">
        <v>1.07913415362735E-6</v>
      </c>
      <c r="H705" s="3">
        <v>4.4905401692880598E-6</v>
      </c>
      <c r="I705" t="s">
        <v>2699</v>
      </c>
    </row>
    <row r="706" spans="1:9" x14ac:dyDescent="0.2">
      <c r="A706" t="s">
        <v>1265</v>
      </c>
      <c r="C706">
        <v>3558.35088369506</v>
      </c>
      <c r="D706">
        <v>0.78766866223272403</v>
      </c>
      <c r="E706">
        <v>0.18628171710980099</v>
      </c>
      <c r="F706">
        <v>4.2283734252269296</v>
      </c>
      <c r="G706" s="3">
        <v>2.3538687888605799E-5</v>
      </c>
      <c r="H706" s="3">
        <v>7.8258318196953495E-5</v>
      </c>
      <c r="I706" s="5" t="s">
        <v>3883</v>
      </c>
    </row>
    <row r="707" spans="1:9" x14ac:dyDescent="0.2">
      <c r="A707" t="s">
        <v>1266</v>
      </c>
      <c r="B707" t="s">
        <v>2672</v>
      </c>
      <c r="C707">
        <v>3082.1459374147798</v>
      </c>
      <c r="D707">
        <v>0.78602107462926196</v>
      </c>
      <c r="E707">
        <v>0.14222216978265001</v>
      </c>
      <c r="F707">
        <v>5.5267127187729699</v>
      </c>
      <c r="G707" s="3">
        <v>3.2628658745211299E-8</v>
      </c>
      <c r="H707" s="3">
        <v>1.73386824634064E-7</v>
      </c>
      <c r="I707" t="s">
        <v>3884</v>
      </c>
    </row>
    <row r="708" spans="1:9" x14ac:dyDescent="0.2">
      <c r="A708" t="s">
        <v>1267</v>
      </c>
      <c r="C708">
        <v>711.84025942970004</v>
      </c>
      <c r="D708">
        <v>0.78551870580135297</v>
      </c>
      <c r="E708">
        <v>0.210283433563932</v>
      </c>
      <c r="F708">
        <v>3.7355234907866999</v>
      </c>
      <c r="G708">
        <v>1.8732509102354001E-4</v>
      </c>
      <c r="H708">
        <v>5.28977379215149E-4</v>
      </c>
      <c r="I708" t="s">
        <v>3885</v>
      </c>
    </row>
    <row r="709" spans="1:9" x14ac:dyDescent="0.2">
      <c r="A709" t="s">
        <v>1268</v>
      </c>
      <c r="C709">
        <v>2404.77547855394</v>
      </c>
      <c r="D709">
        <v>0.784858404109402</v>
      </c>
      <c r="E709">
        <v>0.226077001036182</v>
      </c>
      <c r="F709">
        <v>3.4716419649595101</v>
      </c>
      <c r="G709">
        <v>5.1728573867855802E-4</v>
      </c>
      <c r="H709">
        <v>1.3379682813910599E-3</v>
      </c>
      <c r="I709" t="s">
        <v>3886</v>
      </c>
    </row>
    <row r="710" spans="1:9" x14ac:dyDescent="0.2">
      <c r="A710" t="s">
        <v>1269</v>
      </c>
      <c r="B710" t="s">
        <v>2906</v>
      </c>
      <c r="C710">
        <v>2142.93414356825</v>
      </c>
      <c r="D710">
        <v>0.78199110986259501</v>
      </c>
      <c r="E710">
        <v>0.18901005959220701</v>
      </c>
      <c r="F710">
        <v>4.1372988905974504</v>
      </c>
      <c r="G710" s="3">
        <v>3.5141822182405099E-5</v>
      </c>
      <c r="H710">
        <v>1.1304705794284E-4</v>
      </c>
      <c r="I710" t="s">
        <v>3887</v>
      </c>
    </row>
    <row r="711" spans="1:9" x14ac:dyDescent="0.2">
      <c r="A711" t="s">
        <v>1270</v>
      </c>
      <c r="B711" t="s">
        <v>2414</v>
      </c>
      <c r="C711">
        <v>1723.6267215078799</v>
      </c>
      <c r="D711">
        <v>0.78179808910946702</v>
      </c>
      <c r="E711">
        <v>0.13665908231979901</v>
      </c>
      <c r="F711">
        <v>5.72079129932954</v>
      </c>
      <c r="G711" s="3">
        <v>1.06029072748965E-8</v>
      </c>
      <c r="H711" s="3">
        <v>6.13263631829438E-8</v>
      </c>
      <c r="I711" t="s">
        <v>3888</v>
      </c>
    </row>
    <row r="712" spans="1:9" x14ac:dyDescent="0.2">
      <c r="A712" t="s">
        <v>1271</v>
      </c>
      <c r="C712">
        <v>1075.4469506661501</v>
      </c>
      <c r="D712">
        <v>0.78131566339134095</v>
      </c>
      <c r="E712">
        <v>0.147649747586104</v>
      </c>
      <c r="F712">
        <v>5.2916830280099401</v>
      </c>
      <c r="G712" s="3">
        <v>1.21195815155465E-7</v>
      </c>
      <c r="H712" s="3">
        <v>5.9158771519906904E-7</v>
      </c>
      <c r="I712" t="s">
        <v>3889</v>
      </c>
    </row>
    <row r="713" spans="1:9" x14ac:dyDescent="0.2">
      <c r="A713" t="s">
        <v>1272</v>
      </c>
      <c r="C713">
        <v>1408.8567597818601</v>
      </c>
      <c r="D713">
        <v>0.78109147917813804</v>
      </c>
      <c r="E713">
        <v>0.176032930688964</v>
      </c>
      <c r="F713">
        <v>4.4371895424400103</v>
      </c>
      <c r="G713" s="3">
        <v>9.1141034735263402E-6</v>
      </c>
      <c r="H713" s="3">
        <v>3.2538254026143998E-5</v>
      </c>
      <c r="I713" t="s">
        <v>3890</v>
      </c>
    </row>
    <row r="714" spans="1:9" x14ac:dyDescent="0.2">
      <c r="A714" t="s">
        <v>1273</v>
      </c>
      <c r="C714">
        <v>1051.34725135863</v>
      </c>
      <c r="D714">
        <v>0.77865447984481995</v>
      </c>
      <c r="E714">
        <v>0.146307177528439</v>
      </c>
      <c r="F714">
        <v>5.3220524993961202</v>
      </c>
      <c r="G714" s="3">
        <v>1.02602949656156E-7</v>
      </c>
      <c r="H714" s="3">
        <v>5.0598112705328001E-7</v>
      </c>
      <c r="I714" t="s">
        <v>3891</v>
      </c>
    </row>
    <row r="715" spans="1:9" x14ac:dyDescent="0.2">
      <c r="A715" t="s">
        <v>1274</v>
      </c>
      <c r="B715" t="s">
        <v>2929</v>
      </c>
      <c r="C715">
        <v>11387.980083368</v>
      </c>
      <c r="D715">
        <v>0.77844546767195399</v>
      </c>
      <c r="E715">
        <v>7.6506021074983804E-2</v>
      </c>
      <c r="F715">
        <v>10.174956908411099</v>
      </c>
      <c r="G715" s="3">
        <v>2.56513501528775E-24</v>
      </c>
      <c r="H715" s="3">
        <v>1.02516333423479E-22</v>
      </c>
      <c r="I715" t="s">
        <v>3892</v>
      </c>
    </row>
    <row r="716" spans="1:9" x14ac:dyDescent="0.2">
      <c r="A716" t="s">
        <v>1275</v>
      </c>
      <c r="C716">
        <v>7010.4675988890003</v>
      </c>
      <c r="D716">
        <v>0.77767675378408996</v>
      </c>
      <c r="E716">
        <v>0.137303313278621</v>
      </c>
      <c r="F716">
        <v>5.6639329031048096</v>
      </c>
      <c r="G716" s="3">
        <v>1.47942275141481E-8</v>
      </c>
      <c r="H716" s="3">
        <v>8.3308003271939496E-8</v>
      </c>
      <c r="I716" t="s">
        <v>3893</v>
      </c>
    </row>
    <row r="717" spans="1:9" x14ac:dyDescent="0.2">
      <c r="A717" t="s">
        <v>1276</v>
      </c>
      <c r="B717" t="s">
        <v>2453</v>
      </c>
      <c r="C717">
        <v>6329.4657015719704</v>
      </c>
      <c r="D717">
        <v>0.77621520129236199</v>
      </c>
      <c r="E717">
        <v>0.13346925531485801</v>
      </c>
      <c r="F717">
        <v>5.8156854135526999</v>
      </c>
      <c r="G717" s="3">
        <v>6.03859373652414E-9</v>
      </c>
      <c r="H717" s="3">
        <v>3.6162442199475999E-8</v>
      </c>
      <c r="I717" t="s">
        <v>3894</v>
      </c>
    </row>
    <row r="718" spans="1:9" x14ac:dyDescent="0.2">
      <c r="A718" t="s">
        <v>1277</v>
      </c>
      <c r="C718">
        <v>424.82138594190502</v>
      </c>
      <c r="D718">
        <v>0.77537140420137995</v>
      </c>
      <c r="E718">
        <v>0.191206035087188</v>
      </c>
      <c r="F718">
        <v>4.0551617727328404</v>
      </c>
      <c r="G718" s="3">
        <v>5.0099617489265499E-5</v>
      </c>
      <c r="H718">
        <v>1.5721008650530099E-4</v>
      </c>
      <c r="I718" t="s">
        <v>3895</v>
      </c>
    </row>
    <row r="719" spans="1:9" x14ac:dyDescent="0.2">
      <c r="A719" t="s">
        <v>1278</v>
      </c>
      <c r="C719">
        <v>2469.4026043113599</v>
      </c>
      <c r="D719">
        <v>0.77305310297793395</v>
      </c>
      <c r="E719">
        <v>0.12508313125408099</v>
      </c>
      <c r="F719">
        <v>6.18031460539338</v>
      </c>
      <c r="G719" s="3">
        <v>6.3973984251650895E-10</v>
      </c>
      <c r="H719" s="3">
        <v>4.3416306529274896E-9</v>
      </c>
      <c r="I719" t="s">
        <v>3896</v>
      </c>
    </row>
    <row r="720" spans="1:9" x14ac:dyDescent="0.2">
      <c r="A720" t="s">
        <v>1279</v>
      </c>
      <c r="C720">
        <v>1167.6180900330601</v>
      </c>
      <c r="D720">
        <v>0.77190434535247898</v>
      </c>
      <c r="E720">
        <v>0.15094408859676101</v>
      </c>
      <c r="F720">
        <v>5.1138428310006701</v>
      </c>
      <c r="G720" s="3">
        <v>3.15670037480413E-7</v>
      </c>
      <c r="H720" s="3">
        <v>1.4293320737213E-6</v>
      </c>
      <c r="I720" t="s">
        <v>3897</v>
      </c>
    </row>
    <row r="721" spans="1:9" x14ac:dyDescent="0.2">
      <c r="A721" t="s">
        <v>1280</v>
      </c>
      <c r="B721" t="s">
        <v>3898</v>
      </c>
      <c r="C721">
        <v>6703.7650996436996</v>
      </c>
      <c r="D721">
        <v>0.76911440056796898</v>
      </c>
      <c r="E721">
        <v>0.18803223825160401</v>
      </c>
      <c r="F721">
        <v>4.0903326350815803</v>
      </c>
      <c r="G721" s="3">
        <v>4.30754956292393E-5</v>
      </c>
      <c r="H721">
        <v>1.3680986608513899E-4</v>
      </c>
      <c r="I721" t="s">
        <v>3899</v>
      </c>
    </row>
    <row r="722" spans="1:9" x14ac:dyDescent="0.2">
      <c r="A722" t="s">
        <v>1281</v>
      </c>
      <c r="C722">
        <v>2033.33963099527</v>
      </c>
      <c r="D722">
        <v>0.769026483445993</v>
      </c>
      <c r="E722">
        <v>0.14240427789196</v>
      </c>
      <c r="F722">
        <v>5.4003046455489301</v>
      </c>
      <c r="G722" s="3">
        <v>6.6527822602894998E-8</v>
      </c>
      <c r="H722" s="3">
        <v>3.3942164812026698E-7</v>
      </c>
      <c r="I722" t="s">
        <v>3900</v>
      </c>
    </row>
    <row r="723" spans="1:9" x14ac:dyDescent="0.2">
      <c r="A723" t="s">
        <v>1282</v>
      </c>
      <c r="C723">
        <v>795.47970594043704</v>
      </c>
      <c r="D723">
        <v>0.765391995581582</v>
      </c>
      <c r="E723">
        <v>0.14252359390792199</v>
      </c>
      <c r="F723">
        <v>5.3702827342121999</v>
      </c>
      <c r="G723" s="3">
        <v>7.8613293180054702E-8</v>
      </c>
      <c r="H723" s="3">
        <v>3.9825660409437899E-7</v>
      </c>
      <c r="I723" t="s">
        <v>3901</v>
      </c>
    </row>
    <row r="724" spans="1:9" x14ac:dyDescent="0.2">
      <c r="A724" t="s">
        <v>1283</v>
      </c>
      <c r="C724">
        <v>3015.7246201367302</v>
      </c>
      <c r="D724">
        <v>0.76506932084349399</v>
      </c>
      <c r="E724">
        <v>0.198429015907051</v>
      </c>
      <c r="F724">
        <v>3.8556322891903601</v>
      </c>
      <c r="G724">
        <v>1.15430887339983E-4</v>
      </c>
      <c r="H724">
        <v>3.3875816248934401E-4</v>
      </c>
      <c r="I724" t="s">
        <v>3902</v>
      </c>
    </row>
    <row r="725" spans="1:9" x14ac:dyDescent="0.2">
      <c r="A725" t="s">
        <v>1284</v>
      </c>
      <c r="C725">
        <v>1997.8259911109301</v>
      </c>
      <c r="D725">
        <v>0.76307376777053504</v>
      </c>
      <c r="E725">
        <v>0.160756089169376</v>
      </c>
      <c r="F725">
        <v>4.7467798682670397</v>
      </c>
      <c r="G725" s="3">
        <v>2.0668067714242101E-6</v>
      </c>
      <c r="H725" s="3">
        <v>8.2200918932593992E-6</v>
      </c>
      <c r="I725" t="s">
        <v>3903</v>
      </c>
    </row>
    <row r="726" spans="1:9" x14ac:dyDescent="0.2">
      <c r="A726" t="s">
        <v>1285</v>
      </c>
      <c r="C726">
        <v>384.851750348351</v>
      </c>
      <c r="D726">
        <v>0.76277379509657794</v>
      </c>
      <c r="E726">
        <v>0.18101408789942999</v>
      </c>
      <c r="F726">
        <v>4.2138918796219302</v>
      </c>
      <c r="G726" s="3">
        <v>2.5100748048365601E-5</v>
      </c>
      <c r="H726" s="3">
        <v>8.3020002884105797E-5</v>
      </c>
      <c r="I726" t="s">
        <v>3904</v>
      </c>
    </row>
    <row r="727" spans="1:9" x14ac:dyDescent="0.2">
      <c r="A727" t="s">
        <v>1286</v>
      </c>
      <c r="C727">
        <v>569.84870830504497</v>
      </c>
      <c r="D727">
        <v>0.76123289677806005</v>
      </c>
      <c r="E727">
        <v>0.17708621345523401</v>
      </c>
      <c r="F727">
        <v>4.2986570322172097</v>
      </c>
      <c r="G727" s="3">
        <v>1.7183613395019902E-5</v>
      </c>
      <c r="H727" s="3">
        <v>5.8377624019090497E-5</v>
      </c>
      <c r="I727" t="s">
        <v>3906</v>
      </c>
    </row>
    <row r="728" spans="1:9" x14ac:dyDescent="0.2">
      <c r="A728" t="s">
        <v>1287</v>
      </c>
      <c r="C728">
        <v>1232.5126619344801</v>
      </c>
      <c r="D728">
        <v>0.76069153398147804</v>
      </c>
      <c r="E728">
        <v>0.147684330408691</v>
      </c>
      <c r="F728">
        <v>5.1507938037596697</v>
      </c>
      <c r="G728" s="3">
        <v>2.5938624281823898E-7</v>
      </c>
      <c r="H728" s="3">
        <v>1.1875639040723701E-6</v>
      </c>
      <c r="I728" t="s">
        <v>3907</v>
      </c>
    </row>
    <row r="729" spans="1:9" hidden="1" x14ac:dyDescent="0.2">
      <c r="A729" t="s">
        <v>244</v>
      </c>
      <c r="C729">
        <v>181.289283621236</v>
      </c>
      <c r="D729">
        <v>0.760107580550615</v>
      </c>
      <c r="E729">
        <v>0.22402972660099199</v>
      </c>
      <c r="F729">
        <v>3.39288714976832</v>
      </c>
      <c r="G729">
        <v>6.9160124082006899E-4</v>
      </c>
      <c r="H729">
        <v>1.7464524532336499E-3</v>
      </c>
      <c r="I729" t="s">
        <v>3908</v>
      </c>
    </row>
    <row r="730" spans="1:9" x14ac:dyDescent="0.2">
      <c r="A730" t="s">
        <v>1288</v>
      </c>
      <c r="C730">
        <v>2043.84465772465</v>
      </c>
      <c r="D730">
        <v>0.75974974878652501</v>
      </c>
      <c r="E730">
        <v>0.203522834292752</v>
      </c>
      <c r="F730">
        <v>3.7329951276802902</v>
      </c>
      <c r="G730">
        <v>1.8921625628549901E-4</v>
      </c>
      <c r="H730">
        <v>5.3405569147770904E-4</v>
      </c>
      <c r="I730" t="s">
        <v>3902</v>
      </c>
    </row>
    <row r="731" spans="1:9" x14ac:dyDescent="0.2">
      <c r="A731" t="s">
        <v>1290</v>
      </c>
      <c r="C731">
        <v>3965.6071035780201</v>
      </c>
      <c r="D731">
        <v>0.75673906753701803</v>
      </c>
      <c r="E731">
        <v>0.22066773946270499</v>
      </c>
      <c r="F731">
        <v>3.42931444976765</v>
      </c>
      <c r="G731">
        <v>6.0510802211812095E-4</v>
      </c>
      <c r="H731">
        <v>1.54293162042082E-3</v>
      </c>
      <c r="I731" t="s">
        <v>3909</v>
      </c>
    </row>
    <row r="732" spans="1:9" x14ac:dyDescent="0.2">
      <c r="A732" t="s">
        <v>1292</v>
      </c>
      <c r="C732">
        <v>1439.5966645098199</v>
      </c>
      <c r="D732">
        <v>0.75336443684417698</v>
      </c>
      <c r="E732">
        <v>0.199283529848167</v>
      </c>
      <c r="F732">
        <v>3.7803647768491402</v>
      </c>
      <c r="G732">
        <v>1.5659875378821599E-4</v>
      </c>
      <c r="H732">
        <v>4.4792536185446502E-4</v>
      </c>
      <c r="I732" t="s">
        <v>3911</v>
      </c>
    </row>
    <row r="733" spans="1:9" x14ac:dyDescent="0.2">
      <c r="A733" t="s">
        <v>1293</v>
      </c>
      <c r="C733">
        <v>1641.3858390127</v>
      </c>
      <c r="D733">
        <v>0.75333337528945798</v>
      </c>
      <c r="E733">
        <v>0.14589302715930799</v>
      </c>
      <c r="F733">
        <v>5.1636009613184104</v>
      </c>
      <c r="G733" s="3">
        <v>2.4224382594617099E-7</v>
      </c>
      <c r="H733" s="3">
        <v>1.11529057465617E-6</v>
      </c>
      <c r="I733" t="s">
        <v>3912</v>
      </c>
    </row>
    <row r="734" spans="1:9" x14ac:dyDescent="0.2">
      <c r="A734" t="s">
        <v>454</v>
      </c>
      <c r="B734" t="s">
        <v>15</v>
      </c>
      <c r="C734">
        <v>2441.6816107822001</v>
      </c>
      <c r="D734">
        <v>0.75247897708650402</v>
      </c>
      <c r="E734">
        <v>0.224052008027399</v>
      </c>
      <c r="F734">
        <v>3.3585013752453601</v>
      </c>
      <c r="G734">
        <v>7.8366331299455799E-4</v>
      </c>
      <c r="H734">
        <v>1.9481565297121699E-3</v>
      </c>
      <c r="I734" t="s">
        <v>3913</v>
      </c>
    </row>
    <row r="735" spans="1:9" x14ac:dyDescent="0.2">
      <c r="A735" t="s">
        <v>1294</v>
      </c>
      <c r="B735" t="s">
        <v>2422</v>
      </c>
      <c r="C735">
        <v>9286.6224479150897</v>
      </c>
      <c r="D735">
        <v>0.75243272421250396</v>
      </c>
      <c r="E735">
        <v>0.19360987955453801</v>
      </c>
      <c r="F735">
        <v>3.8863343438037199</v>
      </c>
      <c r="G735">
        <v>1.01769317773769E-4</v>
      </c>
      <c r="H735">
        <v>3.0112206878562397E-4</v>
      </c>
      <c r="I735" s="5" t="s">
        <v>3914</v>
      </c>
    </row>
    <row r="736" spans="1:9" x14ac:dyDescent="0.2">
      <c r="A736" t="s">
        <v>1295</v>
      </c>
      <c r="C736">
        <v>334.61834258739498</v>
      </c>
      <c r="D736">
        <v>0.75105657997682296</v>
      </c>
      <c r="E736">
        <v>0.18960143118341299</v>
      </c>
      <c r="F736">
        <v>3.9612389805764598</v>
      </c>
      <c r="G736" s="3">
        <v>7.4561860231395495E-5</v>
      </c>
      <c r="H736">
        <v>2.2643984466051801E-4</v>
      </c>
      <c r="I736" t="s">
        <v>3915</v>
      </c>
    </row>
    <row r="737" spans="1:9" x14ac:dyDescent="0.2">
      <c r="A737" t="s">
        <v>1296</v>
      </c>
      <c r="C737">
        <v>2663.3475455726302</v>
      </c>
      <c r="D737">
        <v>0.75092723126106398</v>
      </c>
      <c r="E737">
        <v>0.118461580441818</v>
      </c>
      <c r="F737">
        <v>6.3389938616417396</v>
      </c>
      <c r="G737" s="3">
        <v>2.31270451550326E-10</v>
      </c>
      <c r="H737" s="3">
        <v>1.66996417650204E-9</v>
      </c>
      <c r="I737" t="s">
        <v>3916</v>
      </c>
    </row>
    <row r="738" spans="1:9" x14ac:dyDescent="0.2">
      <c r="A738" t="s">
        <v>1297</v>
      </c>
      <c r="C738">
        <v>1623.24559125929</v>
      </c>
      <c r="D738">
        <v>0.75072381364450502</v>
      </c>
      <c r="E738">
        <v>0.24802112913202801</v>
      </c>
      <c r="F738">
        <v>3.0268542695202201</v>
      </c>
      <c r="G738">
        <v>2.4711306199249098E-3</v>
      </c>
      <c r="H738">
        <v>5.5314495206798403E-3</v>
      </c>
      <c r="I738" t="s">
        <v>3917</v>
      </c>
    </row>
    <row r="739" spans="1:9" x14ac:dyDescent="0.2">
      <c r="A739" t="s">
        <v>1298</v>
      </c>
      <c r="C739">
        <v>1099.88016676762</v>
      </c>
      <c r="D739">
        <v>0.75047849328132499</v>
      </c>
      <c r="E739">
        <v>0.18362210274551899</v>
      </c>
      <c r="F739">
        <v>4.0870814681901804</v>
      </c>
      <c r="G739" s="3">
        <v>4.3683375587852799E-5</v>
      </c>
      <c r="H739">
        <v>1.3843492649124001E-4</v>
      </c>
      <c r="I739" t="s">
        <v>3918</v>
      </c>
    </row>
    <row r="740" spans="1:9" x14ac:dyDescent="0.2">
      <c r="A740" t="s">
        <v>1299</v>
      </c>
      <c r="C740">
        <v>2628.40732218217</v>
      </c>
      <c r="D740">
        <v>0.74934748466635803</v>
      </c>
      <c r="E740">
        <v>0.108060990704738</v>
      </c>
      <c r="F740">
        <v>6.9344865319053604</v>
      </c>
      <c r="G740" s="3">
        <v>4.0769924358039903E-12</v>
      </c>
      <c r="H740" s="3">
        <v>3.5658193720443701E-11</v>
      </c>
      <c r="I740" t="s">
        <v>3919</v>
      </c>
    </row>
    <row r="741" spans="1:9" x14ac:dyDescent="0.2">
      <c r="A741" t="s">
        <v>1301</v>
      </c>
      <c r="C741">
        <v>193925.65610275901</v>
      </c>
      <c r="D741">
        <v>0.747072278641433</v>
      </c>
      <c r="E741">
        <v>0.28357898229210099</v>
      </c>
      <c r="F741">
        <v>2.6344416381038802</v>
      </c>
      <c r="G741">
        <v>8.4275790620165093E-3</v>
      </c>
      <c r="H741">
        <v>1.6799694320022499E-2</v>
      </c>
      <c r="I741" s="5" t="s">
        <v>3257</v>
      </c>
    </row>
    <row r="742" spans="1:9" x14ac:dyDescent="0.2">
      <c r="A742" t="s">
        <v>1302</v>
      </c>
      <c r="C742">
        <v>587.67394308337805</v>
      </c>
      <c r="D742">
        <v>0.74681841383143499</v>
      </c>
      <c r="E742">
        <v>0.198667267435961</v>
      </c>
      <c r="F742">
        <v>3.75914172208648</v>
      </c>
      <c r="G742">
        <v>1.7049724299433199E-4</v>
      </c>
      <c r="H742">
        <v>4.8407086010477502E-4</v>
      </c>
      <c r="I742" t="s">
        <v>3920</v>
      </c>
    </row>
    <row r="743" spans="1:9" x14ac:dyDescent="0.2">
      <c r="A743" t="s">
        <v>1303</v>
      </c>
      <c r="C743">
        <v>1557.94630732159</v>
      </c>
      <c r="D743">
        <v>0.74547642517051704</v>
      </c>
      <c r="E743">
        <v>0.18537242736781101</v>
      </c>
      <c r="F743">
        <v>4.0215065193668904</v>
      </c>
      <c r="G743" s="3">
        <v>5.7827107244141702E-5</v>
      </c>
      <c r="H743">
        <v>1.7940431384907599E-4</v>
      </c>
      <c r="I743" t="s">
        <v>3921</v>
      </c>
    </row>
    <row r="744" spans="1:9" x14ac:dyDescent="0.2">
      <c r="A744" t="s">
        <v>1304</v>
      </c>
      <c r="C744">
        <v>264.41956546271598</v>
      </c>
      <c r="D744">
        <v>0.74379522099838102</v>
      </c>
      <c r="E744">
        <v>0.314105766350672</v>
      </c>
      <c r="F744">
        <v>2.3679769704322999</v>
      </c>
      <c r="G744">
        <v>1.7885649172106301E-2</v>
      </c>
      <c r="H744">
        <v>3.3012158750953001E-2</v>
      </c>
      <c r="I744" t="s">
        <v>3672</v>
      </c>
    </row>
    <row r="745" spans="1:9" x14ac:dyDescent="0.2">
      <c r="A745" t="s">
        <v>1305</v>
      </c>
      <c r="B745" t="s">
        <v>2469</v>
      </c>
      <c r="C745">
        <v>434.32583532780802</v>
      </c>
      <c r="D745">
        <v>0.74336875465011798</v>
      </c>
      <c r="E745">
        <v>0.20186952278641801</v>
      </c>
      <c r="F745">
        <v>3.68242191485546</v>
      </c>
      <c r="G745">
        <v>2.3102864288389801E-4</v>
      </c>
      <c r="H745">
        <v>6.4075654929967804E-4</v>
      </c>
      <c r="I745" t="s">
        <v>3922</v>
      </c>
    </row>
    <row r="746" spans="1:9" x14ac:dyDescent="0.2">
      <c r="A746" t="s">
        <v>1306</v>
      </c>
      <c r="C746">
        <v>1107.73055206154</v>
      </c>
      <c r="D746">
        <v>0.74169907493601905</v>
      </c>
      <c r="E746">
        <v>0.166595756578475</v>
      </c>
      <c r="F746">
        <v>4.4520886376036897</v>
      </c>
      <c r="G746" s="3">
        <v>8.50390465889772E-6</v>
      </c>
      <c r="H746" s="3">
        <v>3.0492193963835799E-5</v>
      </c>
      <c r="I746" t="s">
        <v>3923</v>
      </c>
    </row>
    <row r="747" spans="1:9" x14ac:dyDescent="0.2">
      <c r="A747" t="s">
        <v>1307</v>
      </c>
      <c r="C747">
        <v>2711.0467523416701</v>
      </c>
      <c r="D747">
        <v>0.74079005716934998</v>
      </c>
      <c r="E747">
        <v>0.13902921093364201</v>
      </c>
      <c r="F747">
        <v>5.3283051251936202</v>
      </c>
      <c r="G747" s="3">
        <v>9.9133484039460896E-8</v>
      </c>
      <c r="H747" s="3">
        <v>4.90553053006963E-7</v>
      </c>
      <c r="I747" t="s">
        <v>3924</v>
      </c>
    </row>
    <row r="748" spans="1:9" x14ac:dyDescent="0.2">
      <c r="A748" t="s">
        <v>394</v>
      </c>
      <c r="C748">
        <v>1956.0978191721899</v>
      </c>
      <c r="D748">
        <v>0.74010223289505905</v>
      </c>
      <c r="E748">
        <v>0.19711305262544601</v>
      </c>
      <c r="F748">
        <v>3.7547094067961102</v>
      </c>
      <c r="G748">
        <v>1.7354270281853601E-4</v>
      </c>
      <c r="H748">
        <v>4.9247448457627105E-4</v>
      </c>
      <c r="I748" t="s">
        <v>3242</v>
      </c>
    </row>
    <row r="749" spans="1:9" x14ac:dyDescent="0.2">
      <c r="A749" t="s">
        <v>1308</v>
      </c>
      <c r="C749">
        <v>6751.8526767047897</v>
      </c>
      <c r="D749">
        <v>0.73887759632483097</v>
      </c>
      <c r="E749">
        <v>0.20463940097307101</v>
      </c>
      <c r="F749">
        <v>3.6106321305253499</v>
      </c>
      <c r="G749">
        <v>3.0545164391148299E-4</v>
      </c>
      <c r="H749">
        <v>8.3075340770821695E-4</v>
      </c>
      <c r="I749" t="s">
        <v>3925</v>
      </c>
    </row>
    <row r="750" spans="1:9" hidden="1" x14ac:dyDescent="0.2">
      <c r="A750" t="s">
        <v>1309</v>
      </c>
      <c r="B750" t="s">
        <v>2936</v>
      </c>
      <c r="C750">
        <v>7429.7085696718004</v>
      </c>
      <c r="D750">
        <v>0.73788229151547302</v>
      </c>
      <c r="E750">
        <v>0.175743079094416</v>
      </c>
      <c r="F750">
        <v>4.1986421048139899</v>
      </c>
      <c r="G750" s="3">
        <v>2.6852032339734599E-5</v>
      </c>
      <c r="H750" s="3">
        <v>8.8405861621952204E-5</v>
      </c>
      <c r="I750" t="s">
        <v>3926</v>
      </c>
    </row>
    <row r="751" spans="1:9" x14ac:dyDescent="0.2">
      <c r="A751" t="s">
        <v>1310</v>
      </c>
      <c r="B751" t="s">
        <v>3927</v>
      </c>
      <c r="C751">
        <v>647.75738133134803</v>
      </c>
      <c r="D751">
        <v>0.73731447164288899</v>
      </c>
      <c r="E751">
        <v>0.15040135530908999</v>
      </c>
      <c r="F751">
        <v>4.9023126828055199</v>
      </c>
      <c r="G751" s="3">
        <v>9.4714915667590298E-7</v>
      </c>
      <c r="H751" s="3">
        <v>3.97871780778819E-6</v>
      </c>
      <c r="I751" t="s">
        <v>3928</v>
      </c>
    </row>
    <row r="752" spans="1:9" x14ac:dyDescent="0.2">
      <c r="A752" t="s">
        <v>1311</v>
      </c>
      <c r="B752" t="s">
        <v>2887</v>
      </c>
      <c r="C752">
        <v>1417.26413498637</v>
      </c>
      <c r="D752">
        <v>0.73710107420395399</v>
      </c>
      <c r="E752">
        <v>0.14990860309426701</v>
      </c>
      <c r="F752">
        <v>4.9170031538513097</v>
      </c>
      <c r="G752" s="3">
        <v>8.78791363727546E-7</v>
      </c>
      <c r="H752" s="3">
        <v>3.6996666410036799E-6</v>
      </c>
      <c r="I752" t="s">
        <v>3929</v>
      </c>
    </row>
    <row r="753" spans="1:9" x14ac:dyDescent="0.2">
      <c r="A753" t="s">
        <v>1312</v>
      </c>
      <c r="B753" t="s">
        <v>3094</v>
      </c>
      <c r="C753">
        <v>1330.09135727128</v>
      </c>
      <c r="D753">
        <v>0.73644510548577702</v>
      </c>
      <c r="E753">
        <v>0.15156932116206101</v>
      </c>
      <c r="F753">
        <v>4.8588005794282996</v>
      </c>
      <c r="G753" s="3">
        <v>1.1809901127560101E-6</v>
      </c>
      <c r="H753" s="3">
        <v>4.8896389200797502E-6</v>
      </c>
      <c r="I753" t="s">
        <v>3930</v>
      </c>
    </row>
    <row r="754" spans="1:9" x14ac:dyDescent="0.2">
      <c r="A754" t="s">
        <v>483</v>
      </c>
      <c r="B754" t="s">
        <v>2</v>
      </c>
      <c r="C754">
        <v>730.04969703360803</v>
      </c>
      <c r="D754">
        <v>0.73598627194236699</v>
      </c>
      <c r="E754">
        <v>0.18073908479428699</v>
      </c>
      <c r="F754">
        <v>4.0720925016304603</v>
      </c>
      <c r="G754" s="3">
        <v>4.6592667557339001E-5</v>
      </c>
      <c r="H754">
        <v>1.4676562769156299E-4</v>
      </c>
      <c r="I754" t="s">
        <v>3931</v>
      </c>
    </row>
    <row r="755" spans="1:9" x14ac:dyDescent="0.2">
      <c r="A755" t="s">
        <v>1314</v>
      </c>
      <c r="B755" t="s">
        <v>22</v>
      </c>
      <c r="C755">
        <v>1609.79933876423</v>
      </c>
      <c r="D755">
        <v>0.73523608516371197</v>
      </c>
      <c r="E755">
        <v>0.16131549878482099</v>
      </c>
      <c r="F755">
        <v>4.55775229722002</v>
      </c>
      <c r="G755" s="3">
        <v>5.1703963558673999E-6</v>
      </c>
      <c r="H755" s="3">
        <v>1.9284271567088099E-5</v>
      </c>
      <c r="I755" t="s">
        <v>3932</v>
      </c>
    </row>
    <row r="756" spans="1:9" x14ac:dyDescent="0.2">
      <c r="A756" t="s">
        <v>1315</v>
      </c>
      <c r="C756">
        <v>933.13908941495197</v>
      </c>
      <c r="D756">
        <v>0.73514487898675895</v>
      </c>
      <c r="E756">
        <v>0.19354093269619199</v>
      </c>
      <c r="F756">
        <v>3.7983948343410301</v>
      </c>
      <c r="G756">
        <v>1.4563619805339E-4</v>
      </c>
      <c r="H756">
        <v>4.1927779879802801E-4</v>
      </c>
      <c r="I756" t="s">
        <v>3237</v>
      </c>
    </row>
    <row r="757" spans="1:9" x14ac:dyDescent="0.2">
      <c r="A757" t="s">
        <v>1316</v>
      </c>
      <c r="C757">
        <v>5588.02566441002</v>
      </c>
      <c r="D757">
        <v>0.734638159373736</v>
      </c>
      <c r="E757">
        <v>0.17510890305035801</v>
      </c>
      <c r="F757">
        <v>4.1953215774669497</v>
      </c>
      <c r="G757" s="3">
        <v>2.7248471330836001E-5</v>
      </c>
      <c r="H757" s="3">
        <v>8.9506251432055494E-5</v>
      </c>
      <c r="I757" t="s">
        <v>3933</v>
      </c>
    </row>
    <row r="758" spans="1:9" x14ac:dyDescent="0.2">
      <c r="A758" t="s">
        <v>1317</v>
      </c>
      <c r="B758" t="s">
        <v>97</v>
      </c>
      <c r="C758">
        <v>1917.8423870553499</v>
      </c>
      <c r="D758">
        <v>0.732474506477099</v>
      </c>
      <c r="E758">
        <v>0.13357968824052699</v>
      </c>
      <c r="F758">
        <v>5.4834272794392698</v>
      </c>
      <c r="G758" s="3">
        <v>4.1716380457745402E-8</v>
      </c>
      <c r="H758" s="3">
        <v>2.1825251775847701E-7</v>
      </c>
      <c r="I758" t="s">
        <v>3935</v>
      </c>
    </row>
    <row r="759" spans="1:9" x14ac:dyDescent="0.2">
      <c r="A759" t="s">
        <v>1318</v>
      </c>
      <c r="C759">
        <v>1169.3413612351801</v>
      </c>
      <c r="D759">
        <v>0.73168123584934697</v>
      </c>
      <c r="E759">
        <v>0.17580445669209399</v>
      </c>
      <c r="F759">
        <v>4.1619037970739399</v>
      </c>
      <c r="G759" s="3">
        <v>3.15605316223113E-5</v>
      </c>
      <c r="H759">
        <v>1.02384926429764E-4</v>
      </c>
      <c r="I759" t="s">
        <v>3936</v>
      </c>
    </row>
    <row r="760" spans="1:9" x14ac:dyDescent="0.2">
      <c r="A760" t="s">
        <v>1319</v>
      </c>
      <c r="C760">
        <v>2421.6525174731501</v>
      </c>
      <c r="D760">
        <v>0.73113214139089699</v>
      </c>
      <c r="E760">
        <v>0.134861040364845</v>
      </c>
      <c r="F760">
        <v>5.4213740262787198</v>
      </c>
      <c r="G760" s="3">
        <v>5.9142668019999999E-8</v>
      </c>
      <c r="H760" s="3">
        <v>3.04441909172719E-7</v>
      </c>
      <c r="I760" t="s">
        <v>3937</v>
      </c>
    </row>
    <row r="761" spans="1:9" x14ac:dyDescent="0.2">
      <c r="A761" t="s">
        <v>1320</v>
      </c>
      <c r="B761" t="s">
        <v>3938</v>
      </c>
      <c r="C761">
        <v>11598.8745859764</v>
      </c>
      <c r="D761">
        <v>0.73084299303667499</v>
      </c>
      <c r="E761">
        <v>0.16063151846530599</v>
      </c>
      <c r="F761">
        <v>4.5498106474946001</v>
      </c>
      <c r="G761" s="3">
        <v>5.3694211180600703E-6</v>
      </c>
      <c r="H761" s="3">
        <v>1.9949011319842299E-5</v>
      </c>
      <c r="I761" s="5" t="s">
        <v>3939</v>
      </c>
    </row>
    <row r="762" spans="1:9" hidden="1" x14ac:dyDescent="0.2">
      <c r="A762" t="s">
        <v>1321</v>
      </c>
      <c r="B762" t="s">
        <v>110</v>
      </c>
      <c r="C762">
        <v>1124.69265069312</v>
      </c>
      <c r="D762">
        <v>0.73029462470929396</v>
      </c>
      <c r="E762">
        <v>0.30749995864564</v>
      </c>
      <c r="F762">
        <v>2.3749421883691402</v>
      </c>
      <c r="G762">
        <v>1.7551698964889201E-2</v>
      </c>
      <c r="H762">
        <v>3.2458235071638003E-2</v>
      </c>
      <c r="I762" t="s">
        <v>3940</v>
      </c>
    </row>
    <row r="763" spans="1:9" x14ac:dyDescent="0.2">
      <c r="A763" t="s">
        <v>1322</v>
      </c>
      <c r="B763" t="s">
        <v>2908</v>
      </c>
      <c r="C763">
        <v>3112.7488178378098</v>
      </c>
      <c r="D763">
        <v>0.72977121502452302</v>
      </c>
      <c r="E763">
        <v>0.14745480103016001</v>
      </c>
      <c r="F763">
        <v>4.9491180343138401</v>
      </c>
      <c r="G763" s="3">
        <v>7.4550528055389198E-7</v>
      </c>
      <c r="H763" s="3">
        <v>3.1757090226407502E-6</v>
      </c>
      <c r="I763" t="s">
        <v>2909</v>
      </c>
    </row>
    <row r="764" spans="1:9" x14ac:dyDescent="0.2">
      <c r="A764" t="s">
        <v>434</v>
      </c>
      <c r="C764">
        <v>1680.9713453700399</v>
      </c>
      <c r="D764">
        <v>0.728639315372416</v>
      </c>
      <c r="E764">
        <v>0.17853764868889899</v>
      </c>
      <c r="F764">
        <v>4.0811521867976701</v>
      </c>
      <c r="G764" s="3">
        <v>4.4812999536684599E-5</v>
      </c>
      <c r="H764">
        <v>1.41702644139352E-4</v>
      </c>
      <c r="I764" t="s">
        <v>3941</v>
      </c>
    </row>
    <row r="765" spans="1:9" x14ac:dyDescent="0.2">
      <c r="A765" t="s">
        <v>1324</v>
      </c>
      <c r="B765" t="s">
        <v>2553</v>
      </c>
      <c r="C765">
        <v>3625.1781602718002</v>
      </c>
      <c r="D765">
        <v>0.72553209301196198</v>
      </c>
      <c r="E765">
        <v>0.13811735718246301</v>
      </c>
      <c r="F765">
        <v>5.2530116982580299</v>
      </c>
      <c r="G765" s="3">
        <v>1.4963202851563501E-7</v>
      </c>
      <c r="H765" s="3">
        <v>7.1463263411408995E-7</v>
      </c>
      <c r="I765" t="s">
        <v>3942</v>
      </c>
    </row>
    <row r="766" spans="1:9" x14ac:dyDescent="0.2">
      <c r="A766" t="s">
        <v>1325</v>
      </c>
      <c r="C766">
        <v>680.73481610264605</v>
      </c>
      <c r="D766">
        <v>0.72481097036252495</v>
      </c>
      <c r="E766">
        <v>0.179331314481878</v>
      </c>
      <c r="F766">
        <v>4.0417423608176799</v>
      </c>
      <c r="G766" s="3">
        <v>5.3055507044850001E-5</v>
      </c>
      <c r="H766">
        <v>1.6576245550657499E-4</v>
      </c>
      <c r="I766" t="s">
        <v>3943</v>
      </c>
    </row>
    <row r="767" spans="1:9" hidden="1" x14ac:dyDescent="0.2">
      <c r="A767" t="s">
        <v>1326</v>
      </c>
      <c r="B767" t="s">
        <v>2907</v>
      </c>
      <c r="C767">
        <v>2578.1725715586999</v>
      </c>
      <c r="D767">
        <v>0.723407350686048</v>
      </c>
      <c r="E767">
        <v>0.17757917135302301</v>
      </c>
      <c r="F767">
        <v>4.0737173463205902</v>
      </c>
      <c r="G767" s="3">
        <v>4.6268631144048901E-5</v>
      </c>
      <c r="H767">
        <v>1.4582473835377899E-4</v>
      </c>
      <c r="I767" t="s">
        <v>3944</v>
      </c>
    </row>
    <row r="768" spans="1:9" x14ac:dyDescent="0.2">
      <c r="A768" t="s">
        <v>1327</v>
      </c>
      <c r="C768">
        <v>737.93821166874602</v>
      </c>
      <c r="D768">
        <v>0.72147856354755802</v>
      </c>
      <c r="E768">
        <v>0.17598562798791001</v>
      </c>
      <c r="F768">
        <v>4.0996447937051004</v>
      </c>
      <c r="G768" s="3">
        <v>4.1378472626567903E-5</v>
      </c>
      <c r="H768">
        <v>1.3178368011394499E-4</v>
      </c>
      <c r="I768" t="s">
        <v>3945</v>
      </c>
    </row>
    <row r="769" spans="1:9" x14ac:dyDescent="0.2">
      <c r="A769" t="s">
        <v>1328</v>
      </c>
      <c r="B769" t="s">
        <v>2740</v>
      </c>
      <c r="C769">
        <v>924.51466202046402</v>
      </c>
      <c r="D769">
        <v>0.72124869425788496</v>
      </c>
      <c r="E769">
        <v>0.136820320643084</v>
      </c>
      <c r="F769">
        <v>5.2715027334234099</v>
      </c>
      <c r="G769" s="3">
        <v>1.3531127246587899E-7</v>
      </c>
      <c r="H769" s="3">
        <v>6.5438350675725701E-7</v>
      </c>
      <c r="I769" t="s">
        <v>3946</v>
      </c>
    </row>
    <row r="770" spans="1:9" x14ac:dyDescent="0.2">
      <c r="A770" t="s">
        <v>1329</v>
      </c>
      <c r="B770" t="s">
        <v>2548</v>
      </c>
      <c r="C770">
        <v>3654.218278113</v>
      </c>
      <c r="D770">
        <v>0.72068970456387405</v>
      </c>
      <c r="E770">
        <v>0.166463359528328</v>
      </c>
      <c r="F770">
        <v>4.3294194386436899</v>
      </c>
      <c r="G770" s="3">
        <v>1.4950294830887E-5</v>
      </c>
      <c r="H770" s="3">
        <v>5.1152762634812398E-5</v>
      </c>
      <c r="I770" t="s">
        <v>3947</v>
      </c>
    </row>
    <row r="771" spans="1:9" x14ac:dyDescent="0.2">
      <c r="A771" t="s">
        <v>1330</v>
      </c>
      <c r="B771" t="s">
        <v>2512</v>
      </c>
      <c r="C771">
        <v>21338.413710169702</v>
      </c>
      <c r="D771">
        <v>0.72040862317656496</v>
      </c>
      <c r="E771">
        <v>0.16455322662486699</v>
      </c>
      <c r="F771">
        <v>4.3779671657176698</v>
      </c>
      <c r="G771" s="3">
        <v>1.19791391605026E-5</v>
      </c>
      <c r="H771" s="3">
        <v>4.1630402094621101E-5</v>
      </c>
      <c r="I771" t="s">
        <v>3948</v>
      </c>
    </row>
    <row r="772" spans="1:9" x14ac:dyDescent="0.2">
      <c r="A772" t="s">
        <v>1331</v>
      </c>
      <c r="B772" t="s">
        <v>2557</v>
      </c>
      <c r="C772">
        <v>2673.3479377570502</v>
      </c>
      <c r="D772">
        <v>0.72004336966137505</v>
      </c>
      <c r="E772">
        <v>0.10909856738517699</v>
      </c>
      <c r="F772">
        <v>6.5999342330429602</v>
      </c>
      <c r="G772" s="3">
        <v>4.1134021691816E-11</v>
      </c>
      <c r="H772" s="3">
        <v>3.1732747297104699E-10</v>
      </c>
      <c r="I772" t="s">
        <v>2558</v>
      </c>
    </row>
    <row r="773" spans="1:9" x14ac:dyDescent="0.2">
      <c r="A773" t="s">
        <v>448</v>
      </c>
      <c r="C773">
        <v>3888.6521409632701</v>
      </c>
      <c r="D773">
        <v>0.71992854971812303</v>
      </c>
      <c r="E773">
        <v>0.16046804015867</v>
      </c>
      <c r="F773">
        <v>4.48642950338437</v>
      </c>
      <c r="G773" s="3">
        <v>7.2426666461949502E-6</v>
      </c>
      <c r="H773" s="3">
        <v>2.6330730605718201E-5</v>
      </c>
      <c r="I773" t="s">
        <v>3949</v>
      </c>
    </row>
    <row r="774" spans="1:9" hidden="1" x14ac:dyDescent="0.2">
      <c r="A774" t="s">
        <v>1333</v>
      </c>
      <c r="C774">
        <v>3274.25756108225</v>
      </c>
      <c r="D774">
        <v>0.71695162992988803</v>
      </c>
      <c r="E774">
        <v>0.183587668305846</v>
      </c>
      <c r="F774">
        <v>3.9052276034983402</v>
      </c>
      <c r="G774" s="3">
        <v>9.4136742538234006E-5</v>
      </c>
      <c r="H774">
        <v>2.8026743575144199E-4</v>
      </c>
      <c r="I774" t="s">
        <v>3951</v>
      </c>
    </row>
    <row r="775" spans="1:9" x14ac:dyDescent="0.2">
      <c r="A775" t="s">
        <v>1334</v>
      </c>
      <c r="C775">
        <v>4224.5565268333703</v>
      </c>
      <c r="D775">
        <v>0.71680653461633703</v>
      </c>
      <c r="E775">
        <v>0.31847552066169399</v>
      </c>
      <c r="F775">
        <v>2.2507429554618001</v>
      </c>
      <c r="G775">
        <v>2.4401822416513601E-2</v>
      </c>
      <c r="H775">
        <v>4.3531459394617403E-2</v>
      </c>
      <c r="I775" t="s">
        <v>3952</v>
      </c>
    </row>
    <row r="776" spans="1:9" x14ac:dyDescent="0.2">
      <c r="A776" t="s">
        <v>1335</v>
      </c>
      <c r="C776">
        <v>737.91333769941696</v>
      </c>
      <c r="D776">
        <v>0.71676214576250397</v>
      </c>
      <c r="E776">
        <v>0.14433473605174901</v>
      </c>
      <c r="F776">
        <v>4.9659712233479398</v>
      </c>
      <c r="G776" s="3">
        <v>6.8358091448465596E-7</v>
      </c>
      <c r="H776" s="3">
        <v>2.9249131322373199E-6</v>
      </c>
      <c r="I776" t="s">
        <v>3953</v>
      </c>
    </row>
    <row r="777" spans="1:9" x14ac:dyDescent="0.2">
      <c r="A777" t="s">
        <v>1336</v>
      </c>
      <c r="C777">
        <v>1718.2570582088299</v>
      </c>
      <c r="D777">
        <v>0.71645440386998804</v>
      </c>
      <c r="E777">
        <v>0.18819136360845001</v>
      </c>
      <c r="F777">
        <v>3.8070525136352198</v>
      </c>
      <c r="G777">
        <v>1.4063289151300301E-4</v>
      </c>
      <c r="H777">
        <v>4.0598392194540799E-4</v>
      </c>
      <c r="I777" t="s">
        <v>3954</v>
      </c>
    </row>
    <row r="778" spans="1:9" x14ac:dyDescent="0.2">
      <c r="A778" t="s">
        <v>1337</v>
      </c>
      <c r="B778" t="s">
        <v>3078</v>
      </c>
      <c r="C778">
        <v>7928.8381651887203</v>
      </c>
      <c r="D778">
        <v>0.71630700136089098</v>
      </c>
      <c r="E778">
        <v>0.228789452694939</v>
      </c>
      <c r="F778">
        <v>3.1308567459007501</v>
      </c>
      <c r="G778">
        <v>1.74297159790608E-3</v>
      </c>
      <c r="H778">
        <v>4.0349161488131497E-3</v>
      </c>
      <c r="I778" s="6" t="s">
        <v>3955</v>
      </c>
    </row>
    <row r="779" spans="1:9" x14ac:dyDescent="0.2">
      <c r="A779" t="s">
        <v>1338</v>
      </c>
      <c r="C779">
        <v>3645.0927078350001</v>
      </c>
      <c r="D779">
        <v>0.714084910856428</v>
      </c>
      <c r="E779">
        <v>0.11457896546181399</v>
      </c>
      <c r="F779">
        <v>6.2322513384397196</v>
      </c>
      <c r="G779" s="3">
        <v>4.5977900758579999E-10</v>
      </c>
      <c r="H779" s="3">
        <v>3.18032234213495E-9</v>
      </c>
      <c r="I779" t="s">
        <v>3956</v>
      </c>
    </row>
    <row r="780" spans="1:9" x14ac:dyDescent="0.2">
      <c r="A780" t="s">
        <v>1339</v>
      </c>
      <c r="C780">
        <v>2512.8875036106301</v>
      </c>
      <c r="D780">
        <v>0.71288048205356103</v>
      </c>
      <c r="E780">
        <v>0.16570034706126499</v>
      </c>
      <c r="F780">
        <v>4.3022268492291502</v>
      </c>
      <c r="G780" s="3">
        <v>1.6909006009436299E-5</v>
      </c>
      <c r="H780" s="3">
        <v>5.7516349038145503E-5</v>
      </c>
      <c r="I780" t="s">
        <v>3957</v>
      </c>
    </row>
    <row r="781" spans="1:9" x14ac:dyDescent="0.2">
      <c r="A781" t="s">
        <v>1340</v>
      </c>
      <c r="C781">
        <v>2066.7494236222401</v>
      </c>
      <c r="D781">
        <v>0.71284594369792498</v>
      </c>
      <c r="E781">
        <v>0.15695443159089301</v>
      </c>
      <c r="F781">
        <v>4.5417382387518899</v>
      </c>
      <c r="G781" s="3">
        <v>5.5792289174452196E-6</v>
      </c>
      <c r="H781" s="3">
        <v>2.0675120682483701E-5</v>
      </c>
      <c r="I781" t="s">
        <v>3958</v>
      </c>
    </row>
    <row r="782" spans="1:9" x14ac:dyDescent="0.2">
      <c r="A782" t="s">
        <v>341</v>
      </c>
      <c r="B782" t="s">
        <v>56</v>
      </c>
      <c r="C782">
        <v>5771.2207887977202</v>
      </c>
      <c r="D782">
        <v>0.71188921132139005</v>
      </c>
      <c r="E782">
        <v>0.17341743357484099</v>
      </c>
      <c r="F782">
        <v>4.1050613923089996</v>
      </c>
      <c r="G782" s="3">
        <v>4.0420751954919802E-5</v>
      </c>
      <c r="H782">
        <v>1.28804777132095E-4</v>
      </c>
      <c r="I782" s="6" t="s">
        <v>3959</v>
      </c>
    </row>
    <row r="783" spans="1:9" x14ac:dyDescent="0.2">
      <c r="A783" t="s">
        <v>1341</v>
      </c>
      <c r="C783">
        <v>1837.3702752485201</v>
      </c>
      <c r="D783">
        <v>0.71186211490649798</v>
      </c>
      <c r="E783">
        <v>0.16744235556508899</v>
      </c>
      <c r="F783">
        <v>4.2513861711039898</v>
      </c>
      <c r="G783" s="3">
        <v>2.12451481200105E-5</v>
      </c>
      <c r="H783" s="3">
        <v>7.0961014179141396E-5</v>
      </c>
      <c r="I783" t="s">
        <v>3960</v>
      </c>
    </row>
    <row r="784" spans="1:9" x14ac:dyDescent="0.2">
      <c r="A784" t="s">
        <v>1342</v>
      </c>
      <c r="C784">
        <v>1659.0779787658701</v>
      </c>
      <c r="D784">
        <v>0.71133295050868794</v>
      </c>
      <c r="E784">
        <v>0.18199133687340299</v>
      </c>
      <c r="F784">
        <v>3.9086088531978098</v>
      </c>
      <c r="G784" s="3">
        <v>9.2829119421469894E-5</v>
      </c>
      <c r="H784">
        <v>2.7723486365882703E-4</v>
      </c>
      <c r="I784" t="s">
        <v>3961</v>
      </c>
    </row>
    <row r="785" spans="1:9" x14ac:dyDescent="0.2">
      <c r="A785" t="s">
        <v>520</v>
      </c>
      <c r="B785" t="s">
        <v>122</v>
      </c>
      <c r="C785">
        <v>8998.4944719639097</v>
      </c>
      <c r="D785">
        <v>0.71063193996110396</v>
      </c>
      <c r="E785">
        <v>0.160132367280445</v>
      </c>
      <c r="F785">
        <v>4.4377782707511697</v>
      </c>
      <c r="G785" s="3">
        <v>9.0892176752232008E-6</v>
      </c>
      <c r="H785" s="3">
        <v>3.2469551657920202E-5</v>
      </c>
      <c r="I785" s="5" t="s">
        <v>3962</v>
      </c>
    </row>
    <row r="786" spans="1:9" x14ac:dyDescent="0.2">
      <c r="A786" t="s">
        <v>1343</v>
      </c>
      <c r="C786">
        <v>2227.0041878125799</v>
      </c>
      <c r="D786">
        <v>0.71042974592652697</v>
      </c>
      <c r="E786">
        <v>0.22040035647353701</v>
      </c>
      <c r="F786">
        <v>3.2233602399450998</v>
      </c>
      <c r="G786">
        <v>1.26696107897147E-3</v>
      </c>
      <c r="H786">
        <v>3.0242061424640299E-3</v>
      </c>
      <c r="I786" t="s">
        <v>3963</v>
      </c>
    </row>
    <row r="787" spans="1:9" x14ac:dyDescent="0.2">
      <c r="A787" t="s">
        <v>1344</v>
      </c>
      <c r="C787">
        <v>1330.5997164944999</v>
      </c>
      <c r="D787">
        <v>0.70945207837642998</v>
      </c>
      <c r="E787">
        <v>0.23660483918535599</v>
      </c>
      <c r="F787">
        <v>2.99846816666606</v>
      </c>
      <c r="G787">
        <v>2.7134050102085201E-3</v>
      </c>
      <c r="H787">
        <v>6.0268799049594899E-3</v>
      </c>
      <c r="I787" s="5" t="s">
        <v>3964</v>
      </c>
    </row>
    <row r="788" spans="1:9" x14ac:dyDescent="0.2">
      <c r="A788" t="s">
        <v>1345</v>
      </c>
      <c r="C788">
        <v>1173.1862700710001</v>
      </c>
      <c r="D788">
        <v>0.70867423813061203</v>
      </c>
      <c r="E788">
        <v>0.153230449847616</v>
      </c>
      <c r="F788">
        <v>4.6248917159440097</v>
      </c>
      <c r="G788" s="3">
        <v>3.74794149470026E-6</v>
      </c>
      <c r="H788" s="3">
        <v>1.4274919458636701E-5</v>
      </c>
      <c r="I788" t="s">
        <v>3965</v>
      </c>
    </row>
    <row r="789" spans="1:9" x14ac:dyDescent="0.2">
      <c r="A789" t="s">
        <v>1346</v>
      </c>
      <c r="C789">
        <v>992.032262248351</v>
      </c>
      <c r="D789">
        <v>0.708573000586178</v>
      </c>
      <c r="E789">
        <v>0.17977856288129501</v>
      </c>
      <c r="F789">
        <v>3.9413653620873399</v>
      </c>
      <c r="G789" s="3">
        <v>8.1019107526336106E-5</v>
      </c>
      <c r="H789">
        <v>2.4411778210160399E-4</v>
      </c>
      <c r="I789" t="s">
        <v>3966</v>
      </c>
    </row>
    <row r="790" spans="1:9" x14ac:dyDescent="0.2">
      <c r="A790" t="s">
        <v>1347</v>
      </c>
      <c r="B790" t="s">
        <v>2898</v>
      </c>
      <c r="C790">
        <v>968.891212692213</v>
      </c>
      <c r="D790">
        <v>0.70576441588679495</v>
      </c>
      <c r="E790">
        <v>0.13244413975309699</v>
      </c>
      <c r="F790">
        <v>5.3287704325951104</v>
      </c>
      <c r="G790" s="3">
        <v>9.8879883515786798E-8</v>
      </c>
      <c r="H790" s="3">
        <v>4.8971921655193904E-7</v>
      </c>
      <c r="I790" t="s">
        <v>3967</v>
      </c>
    </row>
    <row r="791" spans="1:9" x14ac:dyDescent="0.2">
      <c r="A791" t="s">
        <v>380</v>
      </c>
      <c r="B791" t="s">
        <v>2646</v>
      </c>
      <c r="C791">
        <v>4341.0670216615499</v>
      </c>
      <c r="D791">
        <v>0.70558143734343703</v>
      </c>
      <c r="E791">
        <v>0.14313408944327999</v>
      </c>
      <c r="F791">
        <v>4.9295135777074099</v>
      </c>
      <c r="G791" s="3">
        <v>8.2434606626806805E-7</v>
      </c>
      <c r="H791" s="3">
        <v>3.4883173613034799E-6</v>
      </c>
      <c r="I791" t="s">
        <v>3968</v>
      </c>
    </row>
    <row r="792" spans="1:9" x14ac:dyDescent="0.2">
      <c r="A792" t="s">
        <v>1348</v>
      </c>
      <c r="C792">
        <v>2419.71953397367</v>
      </c>
      <c r="D792">
        <v>0.70477345684149095</v>
      </c>
      <c r="E792">
        <v>0.14145812637878799</v>
      </c>
      <c r="F792">
        <v>4.9822055111509904</v>
      </c>
      <c r="G792" s="3">
        <v>6.2863617759686902E-7</v>
      </c>
      <c r="H792" s="3">
        <v>2.7067681076430298E-6</v>
      </c>
      <c r="I792" t="s">
        <v>3540</v>
      </c>
    </row>
    <row r="793" spans="1:9" x14ac:dyDescent="0.2">
      <c r="A793" t="s">
        <v>1349</v>
      </c>
      <c r="B793" t="s">
        <v>2847</v>
      </c>
      <c r="C793">
        <v>910.14934543980598</v>
      </c>
      <c r="D793">
        <v>0.70455273635182902</v>
      </c>
      <c r="E793">
        <v>0.14279575634879499</v>
      </c>
      <c r="F793">
        <v>4.9339893170976197</v>
      </c>
      <c r="G793" s="3">
        <v>8.0566848266189303E-7</v>
      </c>
      <c r="H793" s="3">
        <v>3.4143020012659701E-6</v>
      </c>
      <c r="I793" t="s">
        <v>3969</v>
      </c>
    </row>
    <row r="794" spans="1:9" x14ac:dyDescent="0.2">
      <c r="A794" t="s">
        <v>1350</v>
      </c>
      <c r="B794" t="s">
        <v>2777</v>
      </c>
      <c r="C794">
        <v>2263.1622774596299</v>
      </c>
      <c r="D794">
        <v>0.70450627293230805</v>
      </c>
      <c r="E794">
        <v>0.167416276384768</v>
      </c>
      <c r="F794">
        <v>4.2081109922261204</v>
      </c>
      <c r="G794" s="3">
        <v>2.57514379305127E-5</v>
      </c>
      <c r="H794" s="3">
        <v>8.4976792024140196E-5</v>
      </c>
      <c r="I794" t="s">
        <v>3970</v>
      </c>
    </row>
    <row r="795" spans="1:9" x14ac:dyDescent="0.2">
      <c r="A795" t="s">
        <v>499</v>
      </c>
      <c r="B795" t="s">
        <v>42</v>
      </c>
      <c r="C795">
        <v>3583.1781515193402</v>
      </c>
      <c r="D795">
        <v>0.70376066952777405</v>
      </c>
      <c r="E795">
        <v>0.288834978669325</v>
      </c>
      <c r="F795">
        <v>2.43654931535657</v>
      </c>
      <c r="G795">
        <v>1.48281473940233E-2</v>
      </c>
      <c r="H795">
        <v>2.7869362590661001E-2</v>
      </c>
      <c r="I795" s="6" t="s">
        <v>3971</v>
      </c>
    </row>
    <row r="796" spans="1:9" x14ac:dyDescent="0.2">
      <c r="A796" t="s">
        <v>1351</v>
      </c>
      <c r="C796">
        <v>3001.4874288890401</v>
      </c>
      <c r="D796">
        <v>0.70332379323478</v>
      </c>
      <c r="E796">
        <v>0.15968202711302501</v>
      </c>
      <c r="F796">
        <v>4.40452695867243</v>
      </c>
      <c r="G796" s="3">
        <v>1.0601495724684899E-5</v>
      </c>
      <c r="H796" s="3">
        <v>3.7293158860367803E-5</v>
      </c>
      <c r="I796" t="s">
        <v>3972</v>
      </c>
    </row>
    <row r="797" spans="1:9" x14ac:dyDescent="0.2">
      <c r="A797" t="s">
        <v>1352</v>
      </c>
      <c r="B797" t="s">
        <v>3973</v>
      </c>
      <c r="C797">
        <v>2590.0745498065899</v>
      </c>
      <c r="D797">
        <v>0.70182717852879395</v>
      </c>
      <c r="E797">
        <v>0.115676598849683</v>
      </c>
      <c r="F797">
        <v>6.0671491512366504</v>
      </c>
      <c r="G797" s="3">
        <v>1.3020063426592101E-9</v>
      </c>
      <c r="H797" s="3">
        <v>8.5732797505763901E-9</v>
      </c>
      <c r="I797" t="s">
        <v>3974</v>
      </c>
    </row>
    <row r="798" spans="1:9" x14ac:dyDescent="0.2">
      <c r="A798" t="s">
        <v>1353</v>
      </c>
      <c r="B798" t="s">
        <v>3975</v>
      </c>
      <c r="C798">
        <v>3131.3269726931599</v>
      </c>
      <c r="D798">
        <v>0.70072447036650398</v>
      </c>
      <c r="E798">
        <v>0.10767717063630899</v>
      </c>
      <c r="F798">
        <v>6.50764192842023</v>
      </c>
      <c r="G798" s="3">
        <v>7.6339615360507498E-11</v>
      </c>
      <c r="H798" s="3">
        <v>5.7354371592652797E-10</v>
      </c>
      <c r="I798" t="s">
        <v>3976</v>
      </c>
    </row>
    <row r="799" spans="1:9" x14ac:dyDescent="0.2">
      <c r="A799" t="s">
        <v>1354</v>
      </c>
      <c r="C799">
        <v>1275.30819522612</v>
      </c>
      <c r="D799">
        <v>0.70047369446490004</v>
      </c>
      <c r="E799">
        <v>0.14425776297683299</v>
      </c>
      <c r="F799">
        <v>4.8557088368089696</v>
      </c>
      <c r="G799" s="3">
        <v>1.1995685466584201E-6</v>
      </c>
      <c r="H799" s="3">
        <v>4.9558628758213801E-6</v>
      </c>
      <c r="I799" t="s">
        <v>3417</v>
      </c>
    </row>
    <row r="800" spans="1:9" x14ac:dyDescent="0.2">
      <c r="A800" t="s">
        <v>1355</v>
      </c>
      <c r="C800">
        <v>1716.7403707808301</v>
      </c>
      <c r="D800">
        <v>0.70044746792350498</v>
      </c>
      <c r="E800">
        <v>0.14532606082963301</v>
      </c>
      <c r="F800">
        <v>4.8198338544704997</v>
      </c>
      <c r="G800" s="3">
        <v>1.43677826866194E-6</v>
      </c>
      <c r="H800" s="3">
        <v>5.8726270853334296E-6</v>
      </c>
      <c r="I800" t="s">
        <v>3977</v>
      </c>
    </row>
    <row r="801" spans="1:9" x14ac:dyDescent="0.2">
      <c r="A801" t="s">
        <v>1356</v>
      </c>
      <c r="B801" t="s">
        <v>217</v>
      </c>
      <c r="C801">
        <v>3290.31828315136</v>
      </c>
      <c r="D801">
        <v>0.70029267340460599</v>
      </c>
      <c r="E801">
        <v>0.174051292149355</v>
      </c>
      <c r="F801">
        <v>4.0234844841236699</v>
      </c>
      <c r="G801" s="3">
        <v>5.7343363619796101E-5</v>
      </c>
      <c r="H801">
        <v>1.7825007259624401E-4</v>
      </c>
      <c r="I801" t="s">
        <v>2431</v>
      </c>
    </row>
    <row r="802" spans="1:9" x14ac:dyDescent="0.2">
      <c r="A802" t="s">
        <v>1357</v>
      </c>
      <c r="B802" t="s">
        <v>3978</v>
      </c>
      <c r="C802">
        <v>1621.67861440976</v>
      </c>
      <c r="D802">
        <v>0.70021314805512003</v>
      </c>
      <c r="E802">
        <v>0.18761511938093201</v>
      </c>
      <c r="F802">
        <v>3.7321786771001899</v>
      </c>
      <c r="G802">
        <v>1.8983076811390101E-4</v>
      </c>
      <c r="H802">
        <v>5.3526510068373299E-4</v>
      </c>
      <c r="I802" t="s">
        <v>3979</v>
      </c>
    </row>
    <row r="803" spans="1:9" x14ac:dyDescent="0.2">
      <c r="A803" t="s">
        <v>1358</v>
      </c>
      <c r="C803">
        <v>875.88058241792999</v>
      </c>
      <c r="D803">
        <v>0.69970511431370297</v>
      </c>
      <c r="E803">
        <v>0.16435565482259801</v>
      </c>
      <c r="F803">
        <v>4.2572621858916202</v>
      </c>
      <c r="G803" s="3">
        <v>2.0694560850104601E-5</v>
      </c>
      <c r="H803" s="3">
        <v>6.9242556797879002E-5</v>
      </c>
      <c r="I803" t="s">
        <v>3980</v>
      </c>
    </row>
    <row r="804" spans="1:9" x14ac:dyDescent="0.2">
      <c r="A804" t="s">
        <v>1359</v>
      </c>
      <c r="C804">
        <v>3432.3834685873999</v>
      </c>
      <c r="D804">
        <v>0.69921494553110797</v>
      </c>
      <c r="E804">
        <v>0.185384745461457</v>
      </c>
      <c r="F804">
        <v>3.7716962298631</v>
      </c>
      <c r="G804">
        <v>1.62141574042244E-4</v>
      </c>
      <c r="H804">
        <v>4.6285950328031497E-4</v>
      </c>
      <c r="I804" t="s">
        <v>3895</v>
      </c>
    </row>
    <row r="805" spans="1:9" x14ac:dyDescent="0.2">
      <c r="A805" t="s">
        <v>1360</v>
      </c>
      <c r="B805" t="s">
        <v>2550</v>
      </c>
      <c r="C805">
        <v>2583.6950851725301</v>
      </c>
      <c r="D805">
        <v>0.69865259060946505</v>
      </c>
      <c r="E805">
        <v>0.108764413561524</v>
      </c>
      <c r="F805">
        <v>6.4235402714166296</v>
      </c>
      <c r="G805" s="3">
        <v>1.3314090011016799E-10</v>
      </c>
      <c r="H805" s="3">
        <v>9.7982849121996796E-10</v>
      </c>
      <c r="I805" t="s">
        <v>2551</v>
      </c>
    </row>
    <row r="806" spans="1:9" x14ac:dyDescent="0.2">
      <c r="A806" t="s">
        <v>1361</v>
      </c>
      <c r="B806" t="s">
        <v>2800</v>
      </c>
      <c r="C806">
        <v>1158.3790499127999</v>
      </c>
      <c r="D806">
        <v>0.69850766451484603</v>
      </c>
      <c r="E806">
        <v>0.15974960421874099</v>
      </c>
      <c r="F806">
        <v>4.37251577511514</v>
      </c>
      <c r="G806" s="3">
        <v>1.22822939224153E-5</v>
      </c>
      <c r="H806" s="3">
        <v>4.2606751973176698E-5</v>
      </c>
      <c r="I806" t="s">
        <v>3981</v>
      </c>
    </row>
    <row r="807" spans="1:9" x14ac:dyDescent="0.2">
      <c r="A807" t="s">
        <v>1362</v>
      </c>
      <c r="B807" t="s">
        <v>2518</v>
      </c>
      <c r="C807">
        <v>3715.2506398046698</v>
      </c>
      <c r="D807">
        <v>0.69849915830016696</v>
      </c>
      <c r="E807">
        <v>0.15682739091072601</v>
      </c>
      <c r="F807">
        <v>4.4539359753666199</v>
      </c>
      <c r="G807" s="3">
        <v>8.4310251045919192E-6</v>
      </c>
      <c r="H807" s="3">
        <v>3.0268589817171899E-5</v>
      </c>
      <c r="I807" s="5" t="s">
        <v>3982</v>
      </c>
    </row>
    <row r="808" spans="1:9" x14ac:dyDescent="0.2">
      <c r="A808" t="s">
        <v>1363</v>
      </c>
      <c r="C808">
        <v>179.63915723397</v>
      </c>
      <c r="D808">
        <v>0.69808209024312096</v>
      </c>
      <c r="E808">
        <v>0.29071179212877502</v>
      </c>
      <c r="F808">
        <v>2.4012857721777499</v>
      </c>
      <c r="G808">
        <v>1.6337572100594801E-2</v>
      </c>
      <c r="H808">
        <v>3.03985539731404E-2</v>
      </c>
      <c r="I808" t="s">
        <v>3983</v>
      </c>
    </row>
    <row r="809" spans="1:9" x14ac:dyDescent="0.2">
      <c r="A809" t="s">
        <v>530</v>
      </c>
      <c r="B809" t="s">
        <v>6</v>
      </c>
      <c r="C809">
        <v>3850.3194678946102</v>
      </c>
      <c r="D809">
        <v>0.69763854728115504</v>
      </c>
      <c r="E809">
        <v>0.228619259919845</v>
      </c>
      <c r="F809">
        <v>3.0515300746129199</v>
      </c>
      <c r="G809">
        <v>2.2767823871583099E-3</v>
      </c>
      <c r="H809">
        <v>5.1565850602503299E-3</v>
      </c>
      <c r="I809" s="5" t="s">
        <v>3984</v>
      </c>
    </row>
    <row r="810" spans="1:9" x14ac:dyDescent="0.2">
      <c r="A810" t="s">
        <v>1364</v>
      </c>
      <c r="B810" t="s">
        <v>2514</v>
      </c>
      <c r="C810">
        <v>9070.7646386754095</v>
      </c>
      <c r="D810">
        <v>0.69482273546419004</v>
      </c>
      <c r="E810">
        <v>0.13672861951517101</v>
      </c>
      <c r="F810">
        <v>5.0817651631968204</v>
      </c>
      <c r="G810" s="3">
        <v>3.7394354208874302E-7</v>
      </c>
      <c r="H810" s="3">
        <v>1.6773539241782699E-6</v>
      </c>
      <c r="I810" t="s">
        <v>3985</v>
      </c>
    </row>
    <row r="811" spans="1:9" x14ac:dyDescent="0.2">
      <c r="A811" t="s">
        <v>1365</v>
      </c>
      <c r="C811">
        <v>1467.3169279767999</v>
      </c>
      <c r="D811">
        <v>0.69480610843234902</v>
      </c>
      <c r="E811">
        <v>0.164748648726842</v>
      </c>
      <c r="F811">
        <v>4.2173706054752396</v>
      </c>
      <c r="G811" s="3">
        <v>2.4716756567119099E-5</v>
      </c>
      <c r="H811" s="3">
        <v>8.1844035698371896E-5</v>
      </c>
      <c r="I811" t="s">
        <v>3986</v>
      </c>
    </row>
    <row r="812" spans="1:9" hidden="1" x14ac:dyDescent="0.2">
      <c r="A812" t="s">
        <v>328</v>
      </c>
      <c r="C812">
        <v>577.43183559935403</v>
      </c>
      <c r="D812">
        <v>0.69340889710168196</v>
      </c>
      <c r="E812">
        <v>0.16506823192207801</v>
      </c>
      <c r="F812">
        <v>4.2007410452485496</v>
      </c>
      <c r="G812" s="3">
        <v>2.6604274885846098E-5</v>
      </c>
      <c r="H812" s="3">
        <v>8.7690493681583293E-5</v>
      </c>
      <c r="I812" t="s">
        <v>3223</v>
      </c>
    </row>
    <row r="813" spans="1:9" x14ac:dyDescent="0.2">
      <c r="A813" t="s">
        <v>1366</v>
      </c>
      <c r="C813">
        <v>1639.5032747503001</v>
      </c>
      <c r="D813">
        <v>0.69248213049882901</v>
      </c>
      <c r="E813">
        <v>0.18735262315120901</v>
      </c>
      <c r="F813">
        <v>3.6961432343540799</v>
      </c>
      <c r="G813">
        <v>2.1889950453456901E-4</v>
      </c>
      <c r="H813">
        <v>6.1064791497646403E-4</v>
      </c>
      <c r="I813" t="s">
        <v>3987</v>
      </c>
    </row>
    <row r="814" spans="1:9" x14ac:dyDescent="0.2">
      <c r="A814" t="s">
        <v>1367</v>
      </c>
      <c r="B814" t="s">
        <v>3106</v>
      </c>
      <c r="C814">
        <v>3253.1686359468799</v>
      </c>
      <c r="D814">
        <v>0.691797886565376</v>
      </c>
      <c r="E814">
        <v>0.19481876235554299</v>
      </c>
      <c r="F814">
        <v>3.5509818366613501</v>
      </c>
      <c r="G814">
        <v>3.83796902518573E-4</v>
      </c>
      <c r="H814">
        <v>1.0201615121133E-3</v>
      </c>
      <c r="I814" t="s">
        <v>3988</v>
      </c>
    </row>
    <row r="815" spans="1:9" x14ac:dyDescent="0.2">
      <c r="A815" t="s">
        <v>1368</v>
      </c>
      <c r="B815" t="s">
        <v>3989</v>
      </c>
      <c r="C815">
        <v>21130.784533900802</v>
      </c>
      <c r="D815">
        <v>0.691561573034843</v>
      </c>
      <c r="E815">
        <v>0.18676661004933601</v>
      </c>
      <c r="F815">
        <v>3.7028116152676498</v>
      </c>
      <c r="G815">
        <v>2.13223214186562E-4</v>
      </c>
      <c r="H815">
        <v>5.96988399266029E-4</v>
      </c>
      <c r="I815" t="s">
        <v>3990</v>
      </c>
    </row>
    <row r="816" spans="1:9" x14ac:dyDescent="0.2">
      <c r="A816" t="s">
        <v>1369</v>
      </c>
      <c r="B816" t="s">
        <v>2476</v>
      </c>
      <c r="C816">
        <v>2257.2593006737102</v>
      </c>
      <c r="D816">
        <v>0.69155558274186801</v>
      </c>
      <c r="E816">
        <v>0.19997781943090201</v>
      </c>
      <c r="F816">
        <v>3.4581614336525002</v>
      </c>
      <c r="G816">
        <v>5.4387538443896502E-4</v>
      </c>
      <c r="H816">
        <v>1.3985714197704399E-3</v>
      </c>
      <c r="I816" t="s">
        <v>3991</v>
      </c>
    </row>
    <row r="817" spans="1:9" x14ac:dyDescent="0.2">
      <c r="A817" t="s">
        <v>1370</v>
      </c>
      <c r="C817">
        <v>1220.24321439962</v>
      </c>
      <c r="D817">
        <v>0.68987527423667105</v>
      </c>
      <c r="E817">
        <v>0.176551628095723</v>
      </c>
      <c r="F817">
        <v>3.9074987961177801</v>
      </c>
      <c r="G817" s="3">
        <v>9.3256506037430102E-5</v>
      </c>
      <c r="H817">
        <v>2.78366800957163E-4</v>
      </c>
      <c r="I817" t="s">
        <v>3992</v>
      </c>
    </row>
    <row r="818" spans="1:9" hidden="1" x14ac:dyDescent="0.2">
      <c r="A818" t="s">
        <v>303</v>
      </c>
      <c r="C818">
        <v>3600.19125922284</v>
      </c>
      <c r="D818">
        <v>0.68969718292995896</v>
      </c>
      <c r="E818">
        <v>0.148385676024787</v>
      </c>
      <c r="F818">
        <v>4.6480037791164497</v>
      </c>
      <c r="G818" s="3">
        <v>3.3516277495297801E-6</v>
      </c>
      <c r="H818" s="3">
        <v>1.29020854170862E-5</v>
      </c>
      <c r="I818" t="s">
        <v>3993</v>
      </c>
    </row>
    <row r="819" spans="1:9" x14ac:dyDescent="0.2">
      <c r="A819" t="s">
        <v>1371</v>
      </c>
      <c r="C819">
        <v>849.927089290259</v>
      </c>
      <c r="D819">
        <v>0.68906468660761699</v>
      </c>
      <c r="E819">
        <v>0.17254427068064901</v>
      </c>
      <c r="F819">
        <v>3.99355298144302</v>
      </c>
      <c r="G819" s="3">
        <v>6.5090525982552504E-5</v>
      </c>
      <c r="H819">
        <v>1.9967802613517601E-4</v>
      </c>
      <c r="I819" t="s">
        <v>3994</v>
      </c>
    </row>
    <row r="820" spans="1:9" x14ac:dyDescent="0.2">
      <c r="A820" t="s">
        <v>1372</v>
      </c>
      <c r="B820" t="s">
        <v>3995</v>
      </c>
      <c r="C820">
        <v>4427.1645582768097</v>
      </c>
      <c r="D820">
        <v>0.688780712945396</v>
      </c>
      <c r="E820">
        <v>0.133903802812921</v>
      </c>
      <c r="F820">
        <v>5.1438472879496997</v>
      </c>
      <c r="G820" s="3">
        <v>2.6916836326429298E-7</v>
      </c>
      <c r="H820" s="3">
        <v>1.23137037407473E-6</v>
      </c>
      <c r="I820" t="s">
        <v>3996</v>
      </c>
    </row>
    <row r="821" spans="1:9" hidden="1" x14ac:dyDescent="0.2">
      <c r="A821" t="s">
        <v>1373</v>
      </c>
      <c r="B821" t="s">
        <v>2717</v>
      </c>
      <c r="C821">
        <v>1445.5108602156699</v>
      </c>
      <c r="D821">
        <v>0.68786197376081504</v>
      </c>
      <c r="E821">
        <v>0.166462174007835</v>
      </c>
      <c r="F821">
        <v>4.1322419213895198</v>
      </c>
      <c r="G821" s="3">
        <v>3.5924202165522499E-5</v>
      </c>
      <c r="H821">
        <v>1.1530606997355399E-4</v>
      </c>
      <c r="I821" t="s">
        <v>3997</v>
      </c>
    </row>
    <row r="822" spans="1:9" x14ac:dyDescent="0.2">
      <c r="A822" t="s">
        <v>1374</v>
      </c>
      <c r="C822">
        <v>1762.20687516014</v>
      </c>
      <c r="D822">
        <v>0.68621084155138401</v>
      </c>
      <c r="E822">
        <v>0.12038162186546</v>
      </c>
      <c r="F822">
        <v>5.7002957006037303</v>
      </c>
      <c r="G822" s="3">
        <v>1.1959978733336101E-8</v>
      </c>
      <c r="H822" s="3">
        <v>6.8829677610349E-8</v>
      </c>
      <c r="I822" t="s">
        <v>3540</v>
      </c>
    </row>
    <row r="823" spans="1:9" hidden="1" x14ac:dyDescent="0.2">
      <c r="A823" t="s">
        <v>1375</v>
      </c>
      <c r="C823">
        <v>751.06560050380403</v>
      </c>
      <c r="D823">
        <v>0.68608439544037902</v>
      </c>
      <c r="E823">
        <v>0.242995046023496</v>
      </c>
      <c r="F823">
        <v>2.8234501347572301</v>
      </c>
      <c r="G823">
        <v>4.7509815828723602E-3</v>
      </c>
      <c r="H823">
        <v>1.00447828836996E-2</v>
      </c>
      <c r="I823" t="s">
        <v>3697</v>
      </c>
    </row>
    <row r="824" spans="1:9" x14ac:dyDescent="0.2">
      <c r="A824" t="s">
        <v>528</v>
      </c>
      <c r="C824">
        <v>840.15935151442795</v>
      </c>
      <c r="D824">
        <v>0.68591790915826301</v>
      </c>
      <c r="E824">
        <v>0.198097677370839</v>
      </c>
      <c r="F824">
        <v>3.4625237320386399</v>
      </c>
      <c r="G824">
        <v>5.3513471917858197E-4</v>
      </c>
      <c r="H824">
        <v>1.37732571953164E-3</v>
      </c>
      <c r="I824" s="5" t="s">
        <v>3797</v>
      </c>
    </row>
    <row r="825" spans="1:9" x14ac:dyDescent="0.2">
      <c r="A825" t="s">
        <v>1376</v>
      </c>
      <c r="B825" t="s">
        <v>2530</v>
      </c>
      <c r="C825">
        <v>2757.38330285236</v>
      </c>
      <c r="D825">
        <v>0.68486579255370095</v>
      </c>
      <c r="E825">
        <v>0.20825418469086901</v>
      </c>
      <c r="F825">
        <v>3.2886051897123298</v>
      </c>
      <c r="G825">
        <v>1.00685152466759E-3</v>
      </c>
      <c r="H825">
        <v>2.44593943624397E-3</v>
      </c>
      <c r="I825" t="s">
        <v>3999</v>
      </c>
    </row>
    <row r="826" spans="1:9" x14ac:dyDescent="0.2">
      <c r="A826" t="s">
        <v>1377</v>
      </c>
      <c r="C826">
        <v>366.09690709830602</v>
      </c>
      <c r="D826">
        <v>0.682015694834605</v>
      </c>
      <c r="E826">
        <v>0.179987519164612</v>
      </c>
      <c r="F826">
        <v>3.7892388205587202</v>
      </c>
      <c r="G826">
        <v>1.5110959016967099E-4</v>
      </c>
      <c r="H826">
        <v>4.3394994582158602E-4</v>
      </c>
      <c r="I826" t="s">
        <v>3839</v>
      </c>
    </row>
    <row r="827" spans="1:9" hidden="1" x14ac:dyDescent="0.2">
      <c r="A827" t="s">
        <v>325</v>
      </c>
      <c r="C827">
        <v>2257.3589117044698</v>
      </c>
      <c r="D827">
        <v>0.68162606290453198</v>
      </c>
      <c r="E827">
        <v>0.113572396331123</v>
      </c>
      <c r="F827">
        <v>6.0016877773471897</v>
      </c>
      <c r="G827" s="3">
        <v>1.95276932149084E-9</v>
      </c>
      <c r="H827" s="3">
        <v>1.25566340169607E-8</v>
      </c>
      <c r="I827" t="s">
        <v>4000</v>
      </c>
    </row>
    <row r="828" spans="1:9" x14ac:dyDescent="0.2">
      <c r="A828" t="s">
        <v>1378</v>
      </c>
      <c r="B828" t="s">
        <v>4001</v>
      </c>
      <c r="C828">
        <v>1562.7998975594401</v>
      </c>
      <c r="D828">
        <v>0.679693741117262</v>
      </c>
      <c r="E828">
        <v>0.13655807944280399</v>
      </c>
      <c r="F828">
        <v>4.9773235233726698</v>
      </c>
      <c r="G828" s="3">
        <v>6.4469515420246104E-7</v>
      </c>
      <c r="H828" s="3">
        <v>2.7729600989799399E-6</v>
      </c>
      <c r="I828" t="s">
        <v>4002</v>
      </c>
    </row>
    <row r="829" spans="1:9" x14ac:dyDescent="0.2">
      <c r="A829" t="s">
        <v>1379</v>
      </c>
      <c r="B829" t="s">
        <v>2628</v>
      </c>
      <c r="C829">
        <v>14478.7212461493</v>
      </c>
      <c r="D829">
        <v>0.67898952654633105</v>
      </c>
      <c r="E829">
        <v>0.19661306174252499</v>
      </c>
      <c r="F829">
        <v>3.4534304106179001</v>
      </c>
      <c r="G829">
        <v>5.5350509210889401E-4</v>
      </c>
      <c r="H829">
        <v>1.42079473911092E-3</v>
      </c>
      <c r="I829" s="6" t="s">
        <v>4003</v>
      </c>
    </row>
    <row r="830" spans="1:9" x14ac:dyDescent="0.2">
      <c r="A830" t="s">
        <v>1380</v>
      </c>
      <c r="C830">
        <v>1584.3316380685301</v>
      </c>
      <c r="D830">
        <v>0.67772647809144304</v>
      </c>
      <c r="E830">
        <v>0.121217857281133</v>
      </c>
      <c r="F830">
        <v>5.5909788647693501</v>
      </c>
      <c r="G830" s="3">
        <v>2.2579306677781601E-8</v>
      </c>
      <c r="H830" s="3">
        <v>1.22936527843551E-7</v>
      </c>
      <c r="I830" t="s">
        <v>4004</v>
      </c>
    </row>
    <row r="831" spans="1:9" x14ac:dyDescent="0.2">
      <c r="A831" t="s">
        <v>1381</v>
      </c>
      <c r="C831">
        <v>1638.2353686461099</v>
      </c>
      <c r="D831">
        <v>0.67681997360519996</v>
      </c>
      <c r="E831">
        <v>0.26433284135187202</v>
      </c>
      <c r="F831">
        <v>2.56048385869782</v>
      </c>
      <c r="G831">
        <v>1.0452651897172101E-2</v>
      </c>
      <c r="H831">
        <v>2.0363917287821699E-2</v>
      </c>
      <c r="I831" t="s">
        <v>4005</v>
      </c>
    </row>
    <row r="832" spans="1:9" x14ac:dyDescent="0.2">
      <c r="A832" t="s">
        <v>1382</v>
      </c>
      <c r="C832">
        <v>3014.65615729412</v>
      </c>
      <c r="D832">
        <v>0.67671999573196295</v>
      </c>
      <c r="E832">
        <v>0.21226775741759801</v>
      </c>
      <c r="F832">
        <v>3.1880489244564898</v>
      </c>
      <c r="G832">
        <v>1.43236298883693E-3</v>
      </c>
      <c r="H832">
        <v>3.3825395981766601E-3</v>
      </c>
      <c r="I832" t="s">
        <v>4006</v>
      </c>
    </row>
    <row r="833" spans="1:9" x14ac:dyDescent="0.2">
      <c r="A833" t="s">
        <v>1383</v>
      </c>
      <c r="C833">
        <v>1134.1715328975099</v>
      </c>
      <c r="D833">
        <v>0.67657847221085599</v>
      </c>
      <c r="E833">
        <v>0.30353391851543798</v>
      </c>
      <c r="F833">
        <v>2.2290045063825201</v>
      </c>
      <c r="G833">
        <v>2.58136049496464E-2</v>
      </c>
      <c r="H833">
        <v>4.5724006305083199E-2</v>
      </c>
      <c r="I833" t="s">
        <v>4007</v>
      </c>
    </row>
    <row r="834" spans="1:9" x14ac:dyDescent="0.2">
      <c r="A834" t="s">
        <v>1384</v>
      </c>
      <c r="C834">
        <v>1508.7373890705501</v>
      </c>
      <c r="D834">
        <v>0.67631872914176805</v>
      </c>
      <c r="E834">
        <v>0.18351336167342899</v>
      </c>
      <c r="F834">
        <v>3.68539229500526</v>
      </c>
      <c r="G834">
        <v>2.28350636288154E-4</v>
      </c>
      <c r="H834">
        <v>6.3394014078067005E-4</v>
      </c>
      <c r="I834" t="s">
        <v>4008</v>
      </c>
    </row>
    <row r="835" spans="1:9" x14ac:dyDescent="0.2">
      <c r="A835" t="s">
        <v>1385</v>
      </c>
      <c r="C835">
        <v>3986.87496009813</v>
      </c>
      <c r="D835">
        <v>0.67552292586041296</v>
      </c>
      <c r="E835">
        <v>0.12861841143629199</v>
      </c>
      <c r="F835">
        <v>5.2521479492461198</v>
      </c>
      <c r="G835" s="3">
        <v>1.50335624890488E-7</v>
      </c>
      <c r="H835" s="3">
        <v>7.1739761297243398E-7</v>
      </c>
      <c r="I835" t="s">
        <v>3540</v>
      </c>
    </row>
    <row r="836" spans="1:9" x14ac:dyDescent="0.2">
      <c r="A836" t="s">
        <v>1387</v>
      </c>
      <c r="C836">
        <v>7365.2190103459998</v>
      </c>
      <c r="D836">
        <v>0.67472795412874298</v>
      </c>
      <c r="E836">
        <v>0.113606707016387</v>
      </c>
      <c r="F836">
        <v>5.9391559869033097</v>
      </c>
      <c r="G836" s="3">
        <v>2.8649317576490699E-9</v>
      </c>
      <c r="H836" s="3">
        <v>1.8118332159637799E-8</v>
      </c>
      <c r="I836" s="5" t="s">
        <v>4009</v>
      </c>
    </row>
    <row r="837" spans="1:9" x14ac:dyDescent="0.2">
      <c r="A837" t="s">
        <v>1388</v>
      </c>
      <c r="C837">
        <v>359.82272644642302</v>
      </c>
      <c r="D837">
        <v>0.67236418222692895</v>
      </c>
      <c r="E837">
        <v>0.24429481054234201</v>
      </c>
      <c r="F837">
        <v>2.7522655136810301</v>
      </c>
      <c r="G837">
        <v>5.9184514098001798E-3</v>
      </c>
      <c r="H837">
        <v>1.2243237909202001E-2</v>
      </c>
      <c r="I837" t="s">
        <v>4010</v>
      </c>
    </row>
    <row r="838" spans="1:9" x14ac:dyDescent="0.2">
      <c r="A838" t="s">
        <v>1389</v>
      </c>
      <c r="C838">
        <v>908.04949303674198</v>
      </c>
      <c r="D838">
        <v>0.67236085918264699</v>
      </c>
      <c r="E838">
        <v>0.17489513094807599</v>
      </c>
      <c r="F838">
        <v>3.8443657953077102</v>
      </c>
      <c r="G838">
        <v>1.20864606870841E-4</v>
      </c>
      <c r="H838">
        <v>3.5272607126860499E-4</v>
      </c>
      <c r="I838" t="s">
        <v>4011</v>
      </c>
    </row>
    <row r="839" spans="1:9" x14ac:dyDescent="0.2">
      <c r="A839" t="s">
        <v>544</v>
      </c>
      <c r="B839" t="s">
        <v>124</v>
      </c>
      <c r="C839">
        <v>2657.73787587997</v>
      </c>
      <c r="D839">
        <v>0.67200401283052003</v>
      </c>
      <c r="E839">
        <v>0.160738283531559</v>
      </c>
      <c r="F839">
        <v>4.1807340358874798</v>
      </c>
      <c r="G839" s="3">
        <v>2.90569572058551E-5</v>
      </c>
      <c r="H839" s="3">
        <v>9.4797499274204005E-5</v>
      </c>
      <c r="I839" s="5" t="s">
        <v>4012</v>
      </c>
    </row>
    <row r="840" spans="1:9" x14ac:dyDescent="0.2">
      <c r="A840" t="s">
        <v>1390</v>
      </c>
      <c r="C840">
        <v>1188.49207943125</v>
      </c>
      <c r="D840">
        <v>0.67113963336395599</v>
      </c>
      <c r="E840">
        <v>0.15002696380348199</v>
      </c>
      <c r="F840">
        <v>4.4734600791033303</v>
      </c>
      <c r="G840" s="3">
        <v>7.6963932380843602E-6</v>
      </c>
      <c r="H840" s="3">
        <v>2.7822074802245899E-5</v>
      </c>
      <c r="I840" t="s">
        <v>3895</v>
      </c>
    </row>
    <row r="841" spans="1:9" x14ac:dyDescent="0.2">
      <c r="A841" t="s">
        <v>1391</v>
      </c>
      <c r="B841" t="s">
        <v>2601</v>
      </c>
      <c r="C841">
        <v>11896.7043163572</v>
      </c>
      <c r="D841">
        <v>0.67015195628643098</v>
      </c>
      <c r="E841">
        <v>0.14872676284612399</v>
      </c>
      <c r="F841">
        <v>4.5059271341754696</v>
      </c>
      <c r="G841" s="3">
        <v>6.6083763199085804E-6</v>
      </c>
      <c r="H841" s="3">
        <v>2.4208278625763099E-5</v>
      </c>
      <c r="I841" s="6" t="s">
        <v>4013</v>
      </c>
    </row>
    <row r="842" spans="1:9" x14ac:dyDescent="0.2">
      <c r="A842" t="s">
        <v>1393</v>
      </c>
      <c r="C842">
        <v>993.62138040636705</v>
      </c>
      <c r="D842">
        <v>0.66934604356985095</v>
      </c>
      <c r="E842">
        <v>0.19895897928365899</v>
      </c>
      <c r="F842">
        <v>3.3642414430340999</v>
      </c>
      <c r="G842">
        <v>7.67543643886835E-4</v>
      </c>
      <c r="H842">
        <v>1.91138627025908E-3</v>
      </c>
      <c r="I842" t="s">
        <v>3889</v>
      </c>
    </row>
    <row r="843" spans="1:9" x14ac:dyDescent="0.2">
      <c r="A843" t="s">
        <v>1394</v>
      </c>
      <c r="C843">
        <v>827.25231353966797</v>
      </c>
      <c r="D843">
        <v>0.66870370074361896</v>
      </c>
      <c r="E843">
        <v>0.205623095831481</v>
      </c>
      <c r="F843">
        <v>3.2520845872861299</v>
      </c>
      <c r="G843">
        <v>1.14561922672583E-3</v>
      </c>
      <c r="H843">
        <v>2.75743983680768E-3</v>
      </c>
      <c r="I843" t="s">
        <v>4014</v>
      </c>
    </row>
    <row r="844" spans="1:9" x14ac:dyDescent="0.2">
      <c r="A844" t="s">
        <v>1395</v>
      </c>
      <c r="C844">
        <v>6706.6033960483001</v>
      </c>
      <c r="D844">
        <v>0.66793461405551102</v>
      </c>
      <c r="E844">
        <v>0.18996623968579901</v>
      </c>
      <c r="F844">
        <v>3.5160700930874</v>
      </c>
      <c r="G844">
        <v>4.3798533785394502E-4</v>
      </c>
      <c r="H844">
        <v>1.15043615670902E-3</v>
      </c>
      <c r="I844" t="s">
        <v>4015</v>
      </c>
    </row>
    <row r="845" spans="1:9" hidden="1" x14ac:dyDescent="0.2">
      <c r="A845" t="s">
        <v>1396</v>
      </c>
      <c r="B845" t="s">
        <v>141</v>
      </c>
      <c r="C845">
        <v>5650.9438844849501</v>
      </c>
      <c r="D845">
        <v>0.66742019072163306</v>
      </c>
      <c r="E845">
        <v>0.19210934856867601</v>
      </c>
      <c r="F845">
        <v>3.4741682052138199</v>
      </c>
      <c r="G845">
        <v>5.1243968773635295E-4</v>
      </c>
      <c r="H845">
        <v>1.3266263620884901E-3</v>
      </c>
      <c r="I845" t="s">
        <v>4016</v>
      </c>
    </row>
    <row r="846" spans="1:9" x14ac:dyDescent="0.2">
      <c r="A846" t="s">
        <v>1397</v>
      </c>
      <c r="C846">
        <v>259.71529781427199</v>
      </c>
      <c r="D846">
        <v>0.66643486528584805</v>
      </c>
      <c r="E846">
        <v>0.21417288044345301</v>
      </c>
      <c r="F846">
        <v>3.1116678447148298</v>
      </c>
      <c r="G846">
        <v>1.8603368561145501E-3</v>
      </c>
      <c r="H846">
        <v>4.2945200990530397E-3</v>
      </c>
      <c r="I846" t="s">
        <v>4017</v>
      </c>
    </row>
    <row r="847" spans="1:9" hidden="1" x14ac:dyDescent="0.2">
      <c r="A847" t="s">
        <v>1399</v>
      </c>
      <c r="C847">
        <v>6146.43442734788</v>
      </c>
      <c r="D847">
        <v>0.66516507778943501</v>
      </c>
      <c r="E847">
        <v>0.167663786058557</v>
      </c>
      <c r="F847">
        <v>3.9672555023726201</v>
      </c>
      <c r="G847" s="3">
        <v>7.27050365260663E-5</v>
      </c>
      <c r="H847">
        <v>2.2103406508584901E-4</v>
      </c>
      <c r="I847" t="s">
        <v>4018</v>
      </c>
    </row>
    <row r="848" spans="1:9" x14ac:dyDescent="0.2">
      <c r="A848" t="s">
        <v>1400</v>
      </c>
      <c r="C848">
        <v>248.99609975432401</v>
      </c>
      <c r="D848">
        <v>0.66365015617795298</v>
      </c>
      <c r="E848">
        <v>0.23189576636502701</v>
      </c>
      <c r="F848">
        <v>2.86184679686348</v>
      </c>
      <c r="G848">
        <v>4.2118044253106196E-3</v>
      </c>
      <c r="H848">
        <v>9.0074078289344595E-3</v>
      </c>
      <c r="I848" t="s">
        <v>3696</v>
      </c>
    </row>
    <row r="849" spans="1:9" hidden="1" x14ac:dyDescent="0.2">
      <c r="A849" t="s">
        <v>1401</v>
      </c>
      <c r="B849" t="s">
        <v>2921</v>
      </c>
      <c r="C849">
        <v>6154.7475237435101</v>
      </c>
      <c r="D849">
        <v>0.66309427506937202</v>
      </c>
      <c r="E849">
        <v>0.213984022934082</v>
      </c>
      <c r="F849">
        <v>3.0988027329200998</v>
      </c>
      <c r="G849">
        <v>1.94304346909492E-3</v>
      </c>
      <c r="H849">
        <v>4.4657408804477904E-3</v>
      </c>
      <c r="I849" t="s">
        <v>4019</v>
      </c>
    </row>
    <row r="850" spans="1:9" x14ac:dyDescent="0.2">
      <c r="A850" t="s">
        <v>1403</v>
      </c>
      <c r="C850">
        <v>1516.03235798432</v>
      </c>
      <c r="D850">
        <v>0.66291608991721096</v>
      </c>
      <c r="E850">
        <v>0.170845224008318</v>
      </c>
      <c r="F850">
        <v>3.8802143505336502</v>
      </c>
      <c r="G850">
        <v>1.04364448958675E-4</v>
      </c>
      <c r="H850">
        <v>3.0848351502679603E-4</v>
      </c>
      <c r="I850" t="s">
        <v>4020</v>
      </c>
    </row>
    <row r="851" spans="1:9" x14ac:dyDescent="0.2">
      <c r="A851" t="s">
        <v>1404</v>
      </c>
      <c r="B851" t="s">
        <v>4021</v>
      </c>
      <c r="C851">
        <v>5038.0893107887396</v>
      </c>
      <c r="D851">
        <v>0.66214777928042901</v>
      </c>
      <c r="E851">
        <v>0.15890660839604001</v>
      </c>
      <c r="F851">
        <v>4.1668989475262803</v>
      </c>
      <c r="G851" s="3">
        <v>3.0877128893388797E-5</v>
      </c>
      <c r="H851">
        <v>1.00280968838291E-4</v>
      </c>
      <c r="I851" s="5" t="s">
        <v>4022</v>
      </c>
    </row>
    <row r="852" spans="1:9" x14ac:dyDescent="0.2">
      <c r="A852" t="s">
        <v>557</v>
      </c>
      <c r="B852" t="s">
        <v>33</v>
      </c>
      <c r="C852">
        <v>7271.0660898924698</v>
      </c>
      <c r="D852">
        <v>0.66125857839014501</v>
      </c>
      <c r="E852">
        <v>0.20752797844363899</v>
      </c>
      <c r="F852">
        <v>3.1863586941349702</v>
      </c>
      <c r="G852">
        <v>1.4407584880986701E-3</v>
      </c>
      <c r="H852">
        <v>3.3995756863500698E-3</v>
      </c>
      <c r="I852" s="5" t="s">
        <v>4023</v>
      </c>
    </row>
    <row r="853" spans="1:9" x14ac:dyDescent="0.2">
      <c r="A853" t="s">
        <v>1405</v>
      </c>
      <c r="B853" t="s">
        <v>4024</v>
      </c>
      <c r="C853">
        <v>1988.6911728129</v>
      </c>
      <c r="D853">
        <v>0.66099204201698503</v>
      </c>
      <c r="E853">
        <v>0.16446595806252701</v>
      </c>
      <c r="F853">
        <v>4.01902040886592</v>
      </c>
      <c r="G853" s="3">
        <v>5.8440609162517598E-5</v>
      </c>
      <c r="H853">
        <v>1.8101491158788399E-4</v>
      </c>
      <c r="I853" t="s">
        <v>4025</v>
      </c>
    </row>
    <row r="854" spans="1:9" hidden="1" x14ac:dyDescent="0.2">
      <c r="A854" t="s">
        <v>317</v>
      </c>
      <c r="B854" t="s">
        <v>81</v>
      </c>
      <c r="C854">
        <v>1056.0150941592699</v>
      </c>
      <c r="D854">
        <v>0.65730645718815595</v>
      </c>
      <c r="E854">
        <v>0.26987075444782099</v>
      </c>
      <c r="F854">
        <v>2.4356342669774</v>
      </c>
      <c r="G854">
        <v>1.4865706436066399E-2</v>
      </c>
      <c r="H854">
        <v>2.7924887046135601E-2</v>
      </c>
      <c r="I854" t="s">
        <v>4026</v>
      </c>
    </row>
    <row r="855" spans="1:9" x14ac:dyDescent="0.2">
      <c r="A855" t="s">
        <v>1406</v>
      </c>
      <c r="C855">
        <v>1962.12400098288</v>
      </c>
      <c r="D855">
        <v>0.65718340363966898</v>
      </c>
      <c r="E855">
        <v>0.17715912217206101</v>
      </c>
      <c r="F855">
        <v>3.7095657033195102</v>
      </c>
      <c r="G855">
        <v>2.0761507536639501E-4</v>
      </c>
      <c r="H855">
        <v>5.8255717149371304E-4</v>
      </c>
      <c r="I855" t="s">
        <v>4027</v>
      </c>
    </row>
    <row r="856" spans="1:9" x14ac:dyDescent="0.2">
      <c r="A856" t="s">
        <v>1407</v>
      </c>
      <c r="B856" t="s">
        <v>2979</v>
      </c>
      <c r="C856">
        <v>2680.6877404212901</v>
      </c>
      <c r="D856">
        <v>0.65688116744301706</v>
      </c>
      <c r="E856">
        <v>9.8696910512134306E-2</v>
      </c>
      <c r="F856">
        <v>6.6555393075070599</v>
      </c>
      <c r="G856" s="3">
        <v>2.8226310311223301E-11</v>
      </c>
      <c r="H856" s="3">
        <v>2.23749884078637E-10</v>
      </c>
      <c r="I856" t="s">
        <v>4028</v>
      </c>
    </row>
    <row r="857" spans="1:9" hidden="1" x14ac:dyDescent="0.2">
      <c r="A857" t="s">
        <v>1408</v>
      </c>
      <c r="B857" t="s">
        <v>2793</v>
      </c>
      <c r="C857">
        <v>15793.761219071401</v>
      </c>
      <c r="D857">
        <v>0.65584199681898003</v>
      </c>
      <c r="E857">
        <v>0.16695338156284301</v>
      </c>
      <c r="F857">
        <v>3.92829417816922</v>
      </c>
      <c r="G857" s="3">
        <v>8.5550523525873402E-5</v>
      </c>
      <c r="H857">
        <v>2.5683007975555599E-4</v>
      </c>
      <c r="I857" t="s">
        <v>4029</v>
      </c>
    </row>
    <row r="858" spans="1:9" x14ac:dyDescent="0.2">
      <c r="A858" t="s">
        <v>1409</v>
      </c>
      <c r="C858">
        <v>1262.13056980598</v>
      </c>
      <c r="D858">
        <v>0.65584032017610205</v>
      </c>
      <c r="E858">
        <v>0.22664530485992099</v>
      </c>
      <c r="F858">
        <v>2.8936858876536098</v>
      </c>
      <c r="G858">
        <v>3.8074884465756301E-3</v>
      </c>
      <c r="H858">
        <v>8.2438284462162392E-3</v>
      </c>
      <c r="I858" t="s">
        <v>4030</v>
      </c>
    </row>
    <row r="859" spans="1:9" x14ac:dyDescent="0.2">
      <c r="A859" t="s">
        <v>1410</v>
      </c>
      <c r="B859" t="s">
        <v>2670</v>
      </c>
      <c r="C859">
        <v>960.06349186414798</v>
      </c>
      <c r="D859">
        <v>0.65481605320241998</v>
      </c>
      <c r="E859">
        <v>0.16190774707038</v>
      </c>
      <c r="F859">
        <v>4.0443775239351298</v>
      </c>
      <c r="G859" s="3">
        <v>5.2462324679995502E-5</v>
      </c>
      <c r="H859">
        <v>1.64121495943601E-4</v>
      </c>
      <c r="I859" t="s">
        <v>4031</v>
      </c>
    </row>
    <row r="860" spans="1:9" x14ac:dyDescent="0.2">
      <c r="A860" t="s">
        <v>1411</v>
      </c>
      <c r="B860" t="s">
        <v>3049</v>
      </c>
      <c r="C860">
        <v>285.65231375466198</v>
      </c>
      <c r="D860">
        <v>0.65388511782832204</v>
      </c>
      <c r="E860">
        <v>0.26628207202348497</v>
      </c>
      <c r="F860">
        <v>2.4556107471277802</v>
      </c>
      <c r="G860">
        <v>1.40645408808468E-2</v>
      </c>
      <c r="H860">
        <v>2.65468785730643E-2</v>
      </c>
      <c r="I860" t="s">
        <v>4032</v>
      </c>
    </row>
    <row r="861" spans="1:9" x14ac:dyDescent="0.2">
      <c r="A861" t="s">
        <v>1412</v>
      </c>
      <c r="B861" t="s">
        <v>2748</v>
      </c>
      <c r="C861">
        <v>933.43520728268504</v>
      </c>
      <c r="D861">
        <v>0.65371771147309199</v>
      </c>
      <c r="E861">
        <v>0.23280550626789701</v>
      </c>
      <c r="F861">
        <v>2.8079993551391298</v>
      </c>
      <c r="G861">
        <v>4.9850326630960801E-3</v>
      </c>
      <c r="H861">
        <v>1.04818644414022E-2</v>
      </c>
      <c r="I861" t="s">
        <v>3614</v>
      </c>
    </row>
    <row r="862" spans="1:9" x14ac:dyDescent="0.2">
      <c r="A862" t="s">
        <v>1413</v>
      </c>
      <c r="B862" t="s">
        <v>4033</v>
      </c>
      <c r="C862">
        <v>4440.2110349813302</v>
      </c>
      <c r="D862">
        <v>0.65338074593309603</v>
      </c>
      <c r="E862">
        <v>0.164058176643882</v>
      </c>
      <c r="F862">
        <v>3.98261616274924</v>
      </c>
      <c r="G862" s="3">
        <v>6.8160791025080505E-5</v>
      </c>
      <c r="H862">
        <v>2.0787777019042801E-4</v>
      </c>
      <c r="I862" t="s">
        <v>4034</v>
      </c>
    </row>
    <row r="863" spans="1:9" x14ac:dyDescent="0.2">
      <c r="A863" t="s">
        <v>441</v>
      </c>
      <c r="B863" t="s">
        <v>4035</v>
      </c>
      <c r="C863">
        <v>1194.8560825111001</v>
      </c>
      <c r="D863">
        <v>0.65126560881025497</v>
      </c>
      <c r="E863">
        <v>0.26790279196500699</v>
      </c>
      <c r="F863">
        <v>2.43097731096181</v>
      </c>
      <c r="G863">
        <v>1.50581574909282E-2</v>
      </c>
      <c r="H863">
        <v>2.8227914123873502E-2</v>
      </c>
      <c r="I863" t="s">
        <v>3251</v>
      </c>
    </row>
    <row r="864" spans="1:9" x14ac:dyDescent="0.2">
      <c r="A864" t="s">
        <v>1414</v>
      </c>
      <c r="C864">
        <v>693.82385519653701</v>
      </c>
      <c r="D864">
        <v>0.65114019860255801</v>
      </c>
      <c r="E864">
        <v>0.192291628726662</v>
      </c>
      <c r="F864">
        <v>3.38621188511611</v>
      </c>
      <c r="G864">
        <v>7.0864645185714898E-4</v>
      </c>
      <c r="H864">
        <v>1.7847966435176801E-3</v>
      </c>
      <c r="I864" t="s">
        <v>4036</v>
      </c>
    </row>
    <row r="865" spans="1:9" x14ac:dyDescent="0.2">
      <c r="A865" t="s">
        <v>1415</v>
      </c>
      <c r="C865">
        <v>1461.34766331231</v>
      </c>
      <c r="D865">
        <v>0.65069922299565797</v>
      </c>
      <c r="E865">
        <v>0.117597104143099</v>
      </c>
      <c r="F865">
        <v>5.5332929134364397</v>
      </c>
      <c r="G865" s="3">
        <v>3.1427398358041199E-8</v>
      </c>
      <c r="H865" s="3">
        <v>1.6762250004682801E-7</v>
      </c>
      <c r="I865" t="s">
        <v>4037</v>
      </c>
    </row>
    <row r="866" spans="1:9" x14ac:dyDescent="0.2">
      <c r="A866" t="s">
        <v>1416</v>
      </c>
      <c r="C866">
        <v>1232.4880668942601</v>
      </c>
      <c r="D866">
        <v>0.65069263918784204</v>
      </c>
      <c r="E866">
        <v>0.18871460167253701</v>
      </c>
      <c r="F866">
        <v>3.44802486623129</v>
      </c>
      <c r="G866">
        <v>5.64702045850508E-4</v>
      </c>
      <c r="H866">
        <v>1.44889000172522E-3</v>
      </c>
      <c r="I866" t="s">
        <v>4038</v>
      </c>
    </row>
    <row r="867" spans="1:9" x14ac:dyDescent="0.2">
      <c r="A867" t="s">
        <v>1417</v>
      </c>
      <c r="C867">
        <v>1137.49672247174</v>
      </c>
      <c r="D867">
        <v>0.65015987761223604</v>
      </c>
      <c r="E867">
        <v>0.16906269149934999</v>
      </c>
      <c r="F867">
        <v>3.8456732934169202</v>
      </c>
      <c r="G867">
        <v>1.2022186190765199E-4</v>
      </c>
      <c r="H867">
        <v>3.5138487317345801E-4</v>
      </c>
      <c r="I867" t="s">
        <v>4039</v>
      </c>
    </row>
    <row r="868" spans="1:9" x14ac:dyDescent="0.2">
      <c r="A868" t="s">
        <v>1419</v>
      </c>
      <c r="B868" t="s">
        <v>2521</v>
      </c>
      <c r="C868">
        <v>2887.4754296224301</v>
      </c>
      <c r="D868">
        <v>0.64827202013517105</v>
      </c>
      <c r="E868">
        <v>0.19252836867835699</v>
      </c>
      <c r="F868">
        <v>3.3671506416708401</v>
      </c>
      <c r="G868">
        <v>7.5949188708122905E-4</v>
      </c>
      <c r="H868">
        <v>1.89543617092475E-3</v>
      </c>
      <c r="I868" t="s">
        <v>4040</v>
      </c>
    </row>
    <row r="869" spans="1:9" x14ac:dyDescent="0.2">
      <c r="A869" t="s">
        <v>1420</v>
      </c>
      <c r="C869">
        <v>662.10755653992203</v>
      </c>
      <c r="D869">
        <v>0.64273924049957099</v>
      </c>
      <c r="E869">
        <v>0.20279341408337501</v>
      </c>
      <c r="F869">
        <v>3.1694285704728098</v>
      </c>
      <c r="G869">
        <v>1.52738995615172E-3</v>
      </c>
      <c r="H869">
        <v>3.57758616103098E-3</v>
      </c>
      <c r="I869" t="s">
        <v>4041</v>
      </c>
    </row>
    <row r="870" spans="1:9" x14ac:dyDescent="0.2">
      <c r="A870" t="s">
        <v>1421</v>
      </c>
      <c r="C870">
        <v>477.96652995222001</v>
      </c>
      <c r="D870">
        <v>0.641594842286906</v>
      </c>
      <c r="E870">
        <v>0.17863752565893201</v>
      </c>
      <c r="F870">
        <v>3.5916017080973601</v>
      </c>
      <c r="G870">
        <v>3.28651866163629E-4</v>
      </c>
      <c r="H870">
        <v>8.8881179030624198E-4</v>
      </c>
      <c r="I870" t="s">
        <v>3696</v>
      </c>
    </row>
    <row r="871" spans="1:9" hidden="1" x14ac:dyDescent="0.2">
      <c r="A871" t="s">
        <v>559</v>
      </c>
      <c r="C871">
        <v>536.62245628304004</v>
      </c>
      <c r="D871">
        <v>0.64077896157050795</v>
      </c>
      <c r="E871">
        <v>0.19171284192556501</v>
      </c>
      <c r="F871">
        <v>3.3423893524007999</v>
      </c>
      <c r="G871">
        <v>8.3060462838022695E-4</v>
      </c>
      <c r="H871">
        <v>2.0524386587926998E-3</v>
      </c>
      <c r="I871" t="s">
        <v>4042</v>
      </c>
    </row>
    <row r="872" spans="1:9" x14ac:dyDescent="0.2">
      <c r="A872" t="s">
        <v>1422</v>
      </c>
      <c r="B872" t="s">
        <v>2423</v>
      </c>
      <c r="C872">
        <v>2042.2726639452301</v>
      </c>
      <c r="D872">
        <v>0.64074451618225503</v>
      </c>
      <c r="E872">
        <v>0.16576136324367899</v>
      </c>
      <c r="F872">
        <v>3.8654636016736998</v>
      </c>
      <c r="G872">
        <v>1.10878384556955E-4</v>
      </c>
      <c r="H872">
        <v>3.2673072356644798E-4</v>
      </c>
      <c r="I872" t="s">
        <v>4043</v>
      </c>
    </row>
    <row r="873" spans="1:9" x14ac:dyDescent="0.2">
      <c r="A873" t="s">
        <v>1423</v>
      </c>
      <c r="C873">
        <v>1963.7365269701399</v>
      </c>
      <c r="D873">
        <v>0.64034003857431399</v>
      </c>
      <c r="E873">
        <v>0.14522302683685401</v>
      </c>
      <c r="F873">
        <v>4.4093560953917104</v>
      </c>
      <c r="G873" s="3">
        <v>1.03678425136107E-5</v>
      </c>
      <c r="H873" s="3">
        <v>3.6650450654686497E-5</v>
      </c>
      <c r="I873" t="s">
        <v>4044</v>
      </c>
    </row>
    <row r="874" spans="1:9" x14ac:dyDescent="0.2">
      <c r="A874" t="s">
        <v>1424</v>
      </c>
      <c r="B874" t="s">
        <v>2881</v>
      </c>
      <c r="C874">
        <v>2398.9748285248002</v>
      </c>
      <c r="D874">
        <v>0.639711149790964</v>
      </c>
      <c r="E874">
        <v>0.114085356899279</v>
      </c>
      <c r="F874">
        <v>5.60730287547538</v>
      </c>
      <c r="G874" s="3">
        <v>2.0550385947670499E-8</v>
      </c>
      <c r="H874" s="3">
        <v>1.12314787396813E-7</v>
      </c>
      <c r="I874" t="s">
        <v>2882</v>
      </c>
    </row>
    <row r="875" spans="1:9" x14ac:dyDescent="0.2">
      <c r="A875" t="s">
        <v>1425</v>
      </c>
      <c r="C875">
        <v>4979.6971829183403</v>
      </c>
      <c r="D875">
        <v>0.63871787328487994</v>
      </c>
      <c r="E875">
        <v>0.113546315308024</v>
      </c>
      <c r="F875">
        <v>5.6251748156881396</v>
      </c>
      <c r="G875" s="3">
        <v>1.8532020195668601E-8</v>
      </c>
      <c r="H875" s="3">
        <v>1.0235295223231601E-7</v>
      </c>
      <c r="I875" t="s">
        <v>4045</v>
      </c>
    </row>
    <row r="876" spans="1:9" x14ac:dyDescent="0.2">
      <c r="A876" t="s">
        <v>1426</v>
      </c>
      <c r="B876" t="s">
        <v>4046</v>
      </c>
      <c r="C876">
        <v>1217.90916263698</v>
      </c>
      <c r="D876">
        <v>0.63845009644999995</v>
      </c>
      <c r="E876">
        <v>0.20940958848021601</v>
      </c>
      <c r="F876">
        <v>3.04881023397034</v>
      </c>
      <c r="G876">
        <v>2.2974955791584799E-3</v>
      </c>
      <c r="H876">
        <v>5.1994050562552199E-3</v>
      </c>
      <c r="I876" t="s">
        <v>4047</v>
      </c>
    </row>
    <row r="877" spans="1:9" hidden="1" x14ac:dyDescent="0.2">
      <c r="A877" t="s">
        <v>1427</v>
      </c>
      <c r="B877" t="s">
        <v>3130</v>
      </c>
      <c r="C877">
        <v>7775.7981789683599</v>
      </c>
      <c r="D877">
        <v>0.63766998977482303</v>
      </c>
      <c r="E877">
        <v>0.15192442068758399</v>
      </c>
      <c r="F877">
        <v>4.1972843265673596</v>
      </c>
      <c r="G877" s="3">
        <v>2.70134705747495E-5</v>
      </c>
      <c r="H877" s="3">
        <v>8.8784993236826697E-5</v>
      </c>
      <c r="I877" t="s">
        <v>4048</v>
      </c>
    </row>
    <row r="878" spans="1:9" x14ac:dyDescent="0.2">
      <c r="A878" t="s">
        <v>1428</v>
      </c>
      <c r="C878">
        <v>1725.9876962778301</v>
      </c>
      <c r="D878">
        <v>0.63747377110696901</v>
      </c>
      <c r="E878">
        <v>0.24281907748517201</v>
      </c>
      <c r="F878">
        <v>2.62530348813263</v>
      </c>
      <c r="G878">
        <v>8.6571765255011902E-3</v>
      </c>
      <c r="H878">
        <v>1.72007782235905E-2</v>
      </c>
      <c r="I878" t="s">
        <v>4049</v>
      </c>
    </row>
    <row r="879" spans="1:9" x14ac:dyDescent="0.2">
      <c r="A879" t="s">
        <v>1429</v>
      </c>
      <c r="B879" t="s">
        <v>4050</v>
      </c>
      <c r="C879">
        <v>5324.1721493299301</v>
      </c>
      <c r="D879">
        <v>0.63734868893975505</v>
      </c>
      <c r="E879">
        <v>0.170815182146978</v>
      </c>
      <c r="F879">
        <v>3.7312180388704999</v>
      </c>
      <c r="G879">
        <v>1.9055620639075099E-4</v>
      </c>
      <c r="H879">
        <v>5.3704748666932997E-4</v>
      </c>
      <c r="I879" t="s">
        <v>4051</v>
      </c>
    </row>
    <row r="880" spans="1:9" x14ac:dyDescent="0.2">
      <c r="A880" t="s">
        <v>1430</v>
      </c>
      <c r="B880" t="s">
        <v>3012</v>
      </c>
      <c r="C880">
        <v>12996.0668525734</v>
      </c>
      <c r="D880">
        <v>0.63676607829972298</v>
      </c>
      <c r="E880">
        <v>0.17692532946901501</v>
      </c>
      <c r="F880">
        <v>3.59906679394506</v>
      </c>
      <c r="G880">
        <v>3.1936116187255301E-4</v>
      </c>
      <c r="H880">
        <v>8.6490517015366699E-4</v>
      </c>
      <c r="I880" s="6" t="s">
        <v>4052</v>
      </c>
    </row>
    <row r="881" spans="1:9" x14ac:dyDescent="0.2">
      <c r="A881" t="s">
        <v>1431</v>
      </c>
      <c r="B881" t="s">
        <v>2972</v>
      </c>
      <c r="C881">
        <v>4216.6665571851599</v>
      </c>
      <c r="D881">
        <v>0.63665228988796196</v>
      </c>
      <c r="E881">
        <v>0.14039223346342899</v>
      </c>
      <c r="F881">
        <v>4.5348113224069797</v>
      </c>
      <c r="G881" s="3">
        <v>5.7655002024269196E-6</v>
      </c>
      <c r="H881" s="3">
        <v>2.1283164634359801E-5</v>
      </c>
      <c r="I881" t="s">
        <v>4053</v>
      </c>
    </row>
    <row r="882" spans="1:9" x14ac:dyDescent="0.2">
      <c r="A882" t="s">
        <v>1432</v>
      </c>
      <c r="B882" t="s">
        <v>2852</v>
      </c>
      <c r="C882">
        <v>5429.30132514658</v>
      </c>
      <c r="D882">
        <v>0.63634065463439404</v>
      </c>
      <c r="E882">
        <v>0.131985114684395</v>
      </c>
      <c r="F882">
        <v>4.82130622196315</v>
      </c>
      <c r="G882" s="3">
        <v>1.42621222837285E-6</v>
      </c>
      <c r="H882" s="3">
        <v>5.8335830663011597E-6</v>
      </c>
      <c r="I882" t="s">
        <v>4054</v>
      </c>
    </row>
    <row r="883" spans="1:9" x14ac:dyDescent="0.2">
      <c r="A883" t="s">
        <v>1433</v>
      </c>
      <c r="B883" t="s">
        <v>2807</v>
      </c>
      <c r="C883">
        <v>1385.1453135352299</v>
      </c>
      <c r="D883">
        <v>0.63588190196088601</v>
      </c>
      <c r="E883">
        <v>0.153500404094009</v>
      </c>
      <c r="F883">
        <v>4.14254220185276</v>
      </c>
      <c r="G883" s="3">
        <v>3.43477138857066E-5</v>
      </c>
      <c r="H883">
        <v>1.10616168669413E-4</v>
      </c>
      <c r="I883" t="s">
        <v>2808</v>
      </c>
    </row>
    <row r="884" spans="1:9" x14ac:dyDescent="0.2">
      <c r="A884" t="s">
        <v>1434</v>
      </c>
      <c r="C884">
        <v>1027.75028989817</v>
      </c>
      <c r="D884">
        <v>0.63543479553404503</v>
      </c>
      <c r="E884">
        <v>0.16335718611730701</v>
      </c>
      <c r="F884">
        <v>3.88984905186686</v>
      </c>
      <c r="G884">
        <v>1.0030659569908201E-4</v>
      </c>
      <c r="H884">
        <v>2.9709956677725999E-4</v>
      </c>
      <c r="I884" t="s">
        <v>4055</v>
      </c>
    </row>
    <row r="885" spans="1:9" x14ac:dyDescent="0.2">
      <c r="A885" t="s">
        <v>1435</v>
      </c>
      <c r="C885">
        <v>1744.5173922014501</v>
      </c>
      <c r="D885">
        <v>0.63514385627103698</v>
      </c>
      <c r="E885">
        <v>0.18595818398740599</v>
      </c>
      <c r="F885">
        <v>3.4155197832758599</v>
      </c>
      <c r="G885">
        <v>6.3660404994507101E-4</v>
      </c>
      <c r="H885">
        <v>1.6189378291798001E-3</v>
      </c>
      <c r="I885" t="s">
        <v>4056</v>
      </c>
    </row>
    <row r="886" spans="1:9" x14ac:dyDescent="0.2">
      <c r="A886" t="s">
        <v>1436</v>
      </c>
      <c r="C886">
        <v>739.54587614876903</v>
      </c>
      <c r="D886">
        <v>0.63506876400454804</v>
      </c>
      <c r="E886">
        <v>0.17151283020689501</v>
      </c>
      <c r="F886">
        <v>3.7027478541311898</v>
      </c>
      <c r="G886">
        <v>2.13276828651773E-4</v>
      </c>
      <c r="H886">
        <v>5.96988399266029E-4</v>
      </c>
      <c r="I886" t="s">
        <v>4057</v>
      </c>
    </row>
    <row r="887" spans="1:9" x14ac:dyDescent="0.2">
      <c r="A887" t="s">
        <v>1437</v>
      </c>
      <c r="C887">
        <v>390.80866821778301</v>
      </c>
      <c r="D887">
        <v>0.63486629899727798</v>
      </c>
      <c r="E887">
        <v>0.27440417074143802</v>
      </c>
      <c r="F887">
        <v>2.3136175273206399</v>
      </c>
      <c r="G887">
        <v>2.06887113899582E-2</v>
      </c>
      <c r="H887">
        <v>3.7583186252906998E-2</v>
      </c>
      <c r="I887" t="s">
        <v>4058</v>
      </c>
    </row>
    <row r="888" spans="1:9" x14ac:dyDescent="0.2">
      <c r="A888" t="s">
        <v>1438</v>
      </c>
      <c r="C888">
        <v>1084.6374478887799</v>
      </c>
      <c r="D888">
        <v>0.63455666124173205</v>
      </c>
      <c r="E888">
        <v>0.26293080622001802</v>
      </c>
      <c r="F888">
        <v>2.41339792154572</v>
      </c>
      <c r="G888">
        <v>1.58045542667258E-2</v>
      </c>
      <c r="H888">
        <v>2.9473496372328899E-2</v>
      </c>
      <c r="I888" t="s">
        <v>4059</v>
      </c>
    </row>
    <row r="889" spans="1:9" x14ac:dyDescent="0.2">
      <c r="A889" t="s">
        <v>1439</v>
      </c>
      <c r="C889">
        <v>1418.2586091235401</v>
      </c>
      <c r="D889">
        <v>0.63205070226821602</v>
      </c>
      <c r="E889">
        <v>0.19350953786011399</v>
      </c>
      <c r="F889">
        <v>3.2662509003825799</v>
      </c>
      <c r="G889">
        <v>1.08981642818387E-3</v>
      </c>
      <c r="H889">
        <v>2.6356057994599202E-3</v>
      </c>
      <c r="I889" t="s">
        <v>4060</v>
      </c>
    </row>
    <row r="890" spans="1:9" x14ac:dyDescent="0.2">
      <c r="A890" t="s">
        <v>458</v>
      </c>
      <c r="B890" t="s">
        <v>239</v>
      </c>
      <c r="C890">
        <v>468.27583125421398</v>
      </c>
      <c r="D890">
        <v>0.63093687586872504</v>
      </c>
      <c r="E890">
        <v>0.16079693912373699</v>
      </c>
      <c r="F890">
        <v>3.9238114811576401</v>
      </c>
      <c r="G890" s="3">
        <v>8.7158948560459598E-5</v>
      </c>
      <c r="H890">
        <v>2.6138600779856399E-4</v>
      </c>
      <c r="I890" t="s">
        <v>4062</v>
      </c>
    </row>
    <row r="891" spans="1:9" x14ac:dyDescent="0.2">
      <c r="A891" t="s">
        <v>1442</v>
      </c>
      <c r="C891">
        <v>2121.5470503290098</v>
      </c>
      <c r="D891">
        <v>0.630897172478876</v>
      </c>
      <c r="E891">
        <v>0.14968675825132099</v>
      </c>
      <c r="F891">
        <v>4.2147827894008696</v>
      </c>
      <c r="G891" s="3">
        <v>2.5001869920487401E-5</v>
      </c>
      <c r="H891" s="3">
        <v>8.2740518339508506E-5</v>
      </c>
      <c r="I891" t="s">
        <v>4063</v>
      </c>
    </row>
    <row r="892" spans="1:9" x14ac:dyDescent="0.2">
      <c r="A892" t="s">
        <v>1443</v>
      </c>
      <c r="C892">
        <v>2926.0270867858399</v>
      </c>
      <c r="D892">
        <v>0.63007268167314501</v>
      </c>
      <c r="E892">
        <v>0.104545701799858</v>
      </c>
      <c r="F892">
        <v>6.0267679189657697</v>
      </c>
      <c r="G892" s="3">
        <v>1.6727092463848E-9</v>
      </c>
      <c r="H892" s="3">
        <v>1.0852809146498899E-8</v>
      </c>
      <c r="I892" t="s">
        <v>4064</v>
      </c>
    </row>
    <row r="893" spans="1:9" x14ac:dyDescent="0.2">
      <c r="A893" t="s">
        <v>500</v>
      </c>
      <c r="B893" t="s">
        <v>14</v>
      </c>
      <c r="C893">
        <v>3345.97432208702</v>
      </c>
      <c r="D893">
        <v>0.627765364047979</v>
      </c>
      <c r="E893">
        <v>0.148837311877178</v>
      </c>
      <c r="F893">
        <v>4.2177956328989303</v>
      </c>
      <c r="G893" s="3">
        <v>2.46702257855763E-5</v>
      </c>
      <c r="H893" s="3">
        <v>8.1736988713869597E-5</v>
      </c>
      <c r="I893" s="6" t="s">
        <v>4065</v>
      </c>
    </row>
    <row r="894" spans="1:9" x14ac:dyDescent="0.2">
      <c r="A894" t="s">
        <v>1445</v>
      </c>
      <c r="C894">
        <v>1773.9333214451899</v>
      </c>
      <c r="D894">
        <v>0.62673708686621799</v>
      </c>
      <c r="E894">
        <v>0.114854419008561</v>
      </c>
      <c r="F894">
        <v>5.4567955876343097</v>
      </c>
      <c r="G894" s="3">
        <v>4.8480391840686497E-8</v>
      </c>
      <c r="H894" s="3">
        <v>2.5090346676542299E-7</v>
      </c>
      <c r="I894" t="s">
        <v>4066</v>
      </c>
    </row>
    <row r="895" spans="1:9" x14ac:dyDescent="0.2">
      <c r="A895" t="s">
        <v>1446</v>
      </c>
      <c r="C895">
        <v>1127.5952732424701</v>
      </c>
      <c r="D895">
        <v>0.62619411323553298</v>
      </c>
      <c r="E895">
        <v>0.197675291142863</v>
      </c>
      <c r="F895">
        <v>3.1677915313299101</v>
      </c>
      <c r="G895">
        <v>1.5360162013033499E-3</v>
      </c>
      <c r="H895">
        <v>3.5963184504525601E-3</v>
      </c>
      <c r="I895" t="s">
        <v>4067</v>
      </c>
    </row>
    <row r="896" spans="1:9" hidden="1" x14ac:dyDescent="0.2">
      <c r="A896" t="s">
        <v>1447</v>
      </c>
      <c r="C896">
        <v>1080.9310711231501</v>
      </c>
      <c r="D896">
        <v>0.62605785376546697</v>
      </c>
      <c r="E896">
        <v>0.162809888610735</v>
      </c>
      <c r="F896">
        <v>3.8453306436583898</v>
      </c>
      <c r="G896">
        <v>1.20389990667262E-4</v>
      </c>
      <c r="H896">
        <v>3.5169766309141602E-4</v>
      </c>
      <c r="I896" t="s">
        <v>3697</v>
      </c>
    </row>
    <row r="897" spans="1:9" x14ac:dyDescent="0.2">
      <c r="A897" t="s">
        <v>1448</v>
      </c>
      <c r="B897" t="s">
        <v>2685</v>
      </c>
      <c r="C897">
        <v>240.365632229792</v>
      </c>
      <c r="D897">
        <v>0.62585040593004004</v>
      </c>
      <c r="E897">
        <v>0.20791118214197299</v>
      </c>
      <c r="F897">
        <v>3.01018155677012</v>
      </c>
      <c r="G897">
        <v>2.6109156990332498E-3</v>
      </c>
      <c r="H897">
        <v>5.8171969988139102E-3</v>
      </c>
      <c r="I897" t="s">
        <v>4068</v>
      </c>
    </row>
    <row r="898" spans="1:9" x14ac:dyDescent="0.2">
      <c r="A898" t="s">
        <v>1449</v>
      </c>
      <c r="C898">
        <v>400.65547480545098</v>
      </c>
      <c r="D898">
        <v>0.62512858199404198</v>
      </c>
      <c r="E898">
        <v>0.260294954405694</v>
      </c>
      <c r="F898">
        <v>2.4016162104307299</v>
      </c>
      <c r="G898">
        <v>1.6322823546507999E-2</v>
      </c>
      <c r="H898">
        <v>3.03907633484807E-2</v>
      </c>
      <c r="I898" t="s">
        <v>4069</v>
      </c>
    </row>
    <row r="899" spans="1:9" x14ac:dyDescent="0.2">
      <c r="A899" t="s">
        <v>1450</v>
      </c>
      <c r="B899" t="s">
        <v>3127</v>
      </c>
      <c r="C899">
        <v>5859.4934119687496</v>
      </c>
      <c r="D899">
        <v>0.62445158694630498</v>
      </c>
      <c r="E899">
        <v>0.18324385741735399</v>
      </c>
      <c r="F899">
        <v>3.4077627252959402</v>
      </c>
      <c r="G899">
        <v>6.54978216979535E-4</v>
      </c>
      <c r="H899">
        <v>1.6612603079406E-3</v>
      </c>
      <c r="I899" t="s">
        <v>4070</v>
      </c>
    </row>
    <row r="900" spans="1:9" x14ac:dyDescent="0.2">
      <c r="A900" t="s">
        <v>1451</v>
      </c>
      <c r="B900" t="s">
        <v>38</v>
      </c>
      <c r="C900">
        <v>2595.6589603013099</v>
      </c>
      <c r="D900">
        <v>0.62431021607917203</v>
      </c>
      <c r="E900">
        <v>0.13331224276859199</v>
      </c>
      <c r="F900">
        <v>4.6830673846127704</v>
      </c>
      <c r="G900" s="3">
        <v>2.82613555268951E-6</v>
      </c>
      <c r="H900" s="3">
        <v>1.1034199528987901E-5</v>
      </c>
      <c r="I900" t="s">
        <v>4071</v>
      </c>
    </row>
    <row r="901" spans="1:9" x14ac:dyDescent="0.2">
      <c r="A901" t="s">
        <v>1452</v>
      </c>
      <c r="B901" t="s">
        <v>2756</v>
      </c>
      <c r="C901">
        <v>1396.2802225180901</v>
      </c>
      <c r="D901">
        <v>0.62173424187408599</v>
      </c>
      <c r="E901">
        <v>0.15719979901738401</v>
      </c>
      <c r="F901">
        <v>3.9550574858262499</v>
      </c>
      <c r="G901" s="3">
        <v>7.6516251299682598E-5</v>
      </c>
      <c r="H901">
        <v>2.31763698015617E-4</v>
      </c>
      <c r="I901" t="s">
        <v>4072</v>
      </c>
    </row>
    <row r="902" spans="1:9" x14ac:dyDescent="0.2">
      <c r="A902" t="s">
        <v>1453</v>
      </c>
      <c r="B902" t="s">
        <v>4073</v>
      </c>
      <c r="C902">
        <v>9331.9467364262691</v>
      </c>
      <c r="D902">
        <v>0.62149972542014797</v>
      </c>
      <c r="E902">
        <v>0.19710244502194399</v>
      </c>
      <c r="F902">
        <v>3.1531812066103799</v>
      </c>
      <c r="G902">
        <v>1.6150152079781701E-3</v>
      </c>
      <c r="H902">
        <v>3.7613972164768899E-3</v>
      </c>
      <c r="I902" t="s">
        <v>4074</v>
      </c>
    </row>
    <row r="903" spans="1:9" x14ac:dyDescent="0.2">
      <c r="A903" t="s">
        <v>1454</v>
      </c>
      <c r="B903" t="s">
        <v>2784</v>
      </c>
      <c r="C903">
        <v>2677.0357868297301</v>
      </c>
      <c r="D903">
        <v>0.62111447322428803</v>
      </c>
      <c r="E903">
        <v>0.179615018320152</v>
      </c>
      <c r="F903">
        <v>3.45803195653267</v>
      </c>
      <c r="G903">
        <v>5.4413683670880399E-4</v>
      </c>
      <c r="H903">
        <v>1.3986188009196801E-3</v>
      </c>
      <c r="I903" s="5" t="s">
        <v>4075</v>
      </c>
    </row>
    <row r="904" spans="1:9" x14ac:dyDescent="0.2">
      <c r="A904" t="s">
        <v>1455</v>
      </c>
      <c r="B904" t="s">
        <v>4076</v>
      </c>
      <c r="C904">
        <v>1247.6507253300699</v>
      </c>
      <c r="D904">
        <v>0.62085801454723799</v>
      </c>
      <c r="E904">
        <v>0.18690517201988299</v>
      </c>
      <c r="F904">
        <v>3.3217808145041099</v>
      </c>
      <c r="G904">
        <v>8.9444926935677599E-4</v>
      </c>
      <c r="H904">
        <v>2.1941839493385502E-3</v>
      </c>
      <c r="I904" t="s">
        <v>4077</v>
      </c>
    </row>
    <row r="905" spans="1:9" x14ac:dyDescent="0.2">
      <c r="A905" t="s">
        <v>1456</v>
      </c>
      <c r="B905" t="s">
        <v>4078</v>
      </c>
      <c r="C905">
        <v>2527.4441963632398</v>
      </c>
      <c r="D905">
        <v>0.62000697989417797</v>
      </c>
      <c r="E905">
        <v>0.117439260063027</v>
      </c>
      <c r="F905">
        <v>5.2793842498789196</v>
      </c>
      <c r="G905" s="3">
        <v>1.2961873010671E-7</v>
      </c>
      <c r="H905" s="3">
        <v>6.3003022953050602E-7</v>
      </c>
      <c r="I905" t="s">
        <v>4079</v>
      </c>
    </row>
    <row r="906" spans="1:9" hidden="1" x14ac:dyDescent="0.2">
      <c r="A906" t="s">
        <v>1457</v>
      </c>
      <c r="B906" t="s">
        <v>2540</v>
      </c>
      <c r="C906">
        <v>10006.559103215401</v>
      </c>
      <c r="D906">
        <v>0.61875120267251604</v>
      </c>
      <c r="E906">
        <v>0.13212948954366899</v>
      </c>
      <c r="F906">
        <v>4.6829152584292402</v>
      </c>
      <c r="G906" s="3">
        <v>2.8282345723744698E-6</v>
      </c>
      <c r="H906" s="3">
        <v>1.1034908450179701E-5</v>
      </c>
      <c r="I906" t="s">
        <v>4080</v>
      </c>
    </row>
    <row r="907" spans="1:9" x14ac:dyDescent="0.2">
      <c r="A907" t="s">
        <v>1458</v>
      </c>
      <c r="B907" t="s">
        <v>2835</v>
      </c>
      <c r="C907">
        <v>2307.23877942527</v>
      </c>
      <c r="D907">
        <v>0.61661865606105504</v>
      </c>
      <c r="E907">
        <v>0.17676781103080599</v>
      </c>
      <c r="F907">
        <v>3.4882971761957</v>
      </c>
      <c r="G907">
        <v>4.8610746851173603E-4</v>
      </c>
      <c r="H907">
        <v>1.2652865134713E-3</v>
      </c>
      <c r="I907" t="s">
        <v>4081</v>
      </c>
    </row>
    <row r="908" spans="1:9" x14ac:dyDescent="0.2">
      <c r="A908" t="s">
        <v>1459</v>
      </c>
      <c r="B908" t="s">
        <v>2991</v>
      </c>
      <c r="C908">
        <v>3103.5072841782098</v>
      </c>
      <c r="D908">
        <v>0.61640379529788503</v>
      </c>
      <c r="E908">
        <v>0.14725659666402999</v>
      </c>
      <c r="F908">
        <v>4.1859163478036203</v>
      </c>
      <c r="G908" s="3">
        <v>2.84017941719418E-5</v>
      </c>
      <c r="H908" s="3">
        <v>9.3082189897223801E-5</v>
      </c>
      <c r="I908" t="s">
        <v>2992</v>
      </c>
    </row>
    <row r="909" spans="1:9" x14ac:dyDescent="0.2">
      <c r="A909" t="s">
        <v>1460</v>
      </c>
      <c r="C909">
        <v>1072.4413244114601</v>
      </c>
      <c r="D909">
        <v>0.616294413916883</v>
      </c>
      <c r="E909">
        <v>0.15123957820373399</v>
      </c>
      <c r="F909">
        <v>4.0749545934773401</v>
      </c>
      <c r="G909" s="3">
        <v>4.60233261575224E-5</v>
      </c>
      <c r="H909">
        <v>1.45168450349694E-4</v>
      </c>
      <c r="I909" t="s">
        <v>4082</v>
      </c>
    </row>
    <row r="910" spans="1:9" x14ac:dyDescent="0.2">
      <c r="A910" t="s">
        <v>1461</v>
      </c>
      <c r="B910" t="s">
        <v>4083</v>
      </c>
      <c r="C910">
        <v>628.52402181618004</v>
      </c>
      <c r="D910">
        <v>0.61591908309724297</v>
      </c>
      <c r="E910">
        <v>0.18115320304382901</v>
      </c>
      <c r="F910">
        <v>3.3999900236278302</v>
      </c>
      <c r="G910">
        <v>6.7388311792479201E-4</v>
      </c>
      <c r="H910">
        <v>1.7077046867711001E-3</v>
      </c>
      <c r="I910" t="s">
        <v>4084</v>
      </c>
    </row>
    <row r="911" spans="1:9" x14ac:dyDescent="0.2">
      <c r="A911" t="s">
        <v>527</v>
      </c>
      <c r="B911" t="s">
        <v>25</v>
      </c>
      <c r="C911">
        <v>1185.86373327053</v>
      </c>
      <c r="D911">
        <v>0.61388024125554197</v>
      </c>
      <c r="E911">
        <v>0.179158209378766</v>
      </c>
      <c r="F911">
        <v>3.4264700645545698</v>
      </c>
      <c r="G911">
        <v>6.1148115927346701E-4</v>
      </c>
      <c r="H911">
        <v>1.5578017138640099E-3</v>
      </c>
      <c r="I911" s="6" t="s">
        <v>4085</v>
      </c>
    </row>
    <row r="912" spans="1:9" x14ac:dyDescent="0.2">
      <c r="A912" t="s">
        <v>1462</v>
      </c>
      <c r="C912">
        <v>2040.6773729331901</v>
      </c>
      <c r="D912">
        <v>0.61343594374678401</v>
      </c>
      <c r="E912">
        <v>0.16813957829301901</v>
      </c>
      <c r="F912">
        <v>3.6483732740053698</v>
      </c>
      <c r="G912">
        <v>2.6390602162636699E-4</v>
      </c>
      <c r="H912">
        <v>7.2599385968438995E-4</v>
      </c>
      <c r="I912" t="s">
        <v>4086</v>
      </c>
    </row>
    <row r="913" spans="1:9" x14ac:dyDescent="0.2">
      <c r="A913" t="s">
        <v>1463</v>
      </c>
      <c r="B913" t="s">
        <v>3060</v>
      </c>
      <c r="C913">
        <v>9028.2129033765195</v>
      </c>
      <c r="D913">
        <v>0.61250727510963598</v>
      </c>
      <c r="E913">
        <v>0.15589966454412699</v>
      </c>
      <c r="F913">
        <v>3.9288556322471599</v>
      </c>
      <c r="G913" s="3">
        <v>8.5351057543130095E-5</v>
      </c>
      <c r="H913">
        <v>2.56364997996197E-4</v>
      </c>
      <c r="I913" t="s">
        <v>4087</v>
      </c>
    </row>
    <row r="914" spans="1:9" x14ac:dyDescent="0.2">
      <c r="A914" t="s">
        <v>1464</v>
      </c>
      <c r="C914">
        <v>2315.74294241281</v>
      </c>
      <c r="D914">
        <v>0.61238224594204305</v>
      </c>
      <c r="E914">
        <v>0.14017564987435399</v>
      </c>
      <c r="F914">
        <v>4.36867777314355</v>
      </c>
      <c r="G914" s="3">
        <v>1.25001041451918E-5</v>
      </c>
      <c r="H914" s="3">
        <v>4.3237982942396503E-5</v>
      </c>
      <c r="I914" t="s">
        <v>4088</v>
      </c>
    </row>
    <row r="915" spans="1:9" x14ac:dyDescent="0.2">
      <c r="A915" t="s">
        <v>1465</v>
      </c>
      <c r="C915">
        <v>3884.1271196254402</v>
      </c>
      <c r="D915">
        <v>0.61236749865599305</v>
      </c>
      <c r="E915">
        <v>0.137391648568574</v>
      </c>
      <c r="F915">
        <v>4.4570940449146299</v>
      </c>
      <c r="G915" s="3">
        <v>8.3078162432671398E-6</v>
      </c>
      <c r="H915" s="3">
        <v>2.9882176550001499E-5</v>
      </c>
      <c r="I915" t="s">
        <v>4089</v>
      </c>
    </row>
    <row r="916" spans="1:9" x14ac:dyDescent="0.2">
      <c r="A916" t="s">
        <v>1466</v>
      </c>
      <c r="C916">
        <v>2365.2260333624099</v>
      </c>
      <c r="D916">
        <v>0.61165027310087905</v>
      </c>
      <c r="E916">
        <v>0.135539746831427</v>
      </c>
      <c r="F916">
        <v>4.5127004247809301</v>
      </c>
      <c r="G916" s="3">
        <v>6.4007400580534798E-6</v>
      </c>
      <c r="H916" s="3">
        <v>2.3537545708688699E-5</v>
      </c>
      <c r="I916" t="s">
        <v>4090</v>
      </c>
    </row>
    <row r="917" spans="1:9" x14ac:dyDescent="0.2">
      <c r="A917" t="s">
        <v>1467</v>
      </c>
      <c r="B917" t="s">
        <v>2638</v>
      </c>
      <c r="C917">
        <v>5792.8247256366603</v>
      </c>
      <c r="D917">
        <v>0.61116829946541595</v>
      </c>
      <c r="E917">
        <v>0.183100825129838</v>
      </c>
      <c r="F917">
        <v>3.3378784559383301</v>
      </c>
      <c r="G917">
        <v>8.4420668759926996E-4</v>
      </c>
      <c r="H917">
        <v>2.0833659893369598E-3</v>
      </c>
      <c r="I917" t="s">
        <v>4091</v>
      </c>
    </row>
    <row r="918" spans="1:9" x14ac:dyDescent="0.2">
      <c r="A918" t="s">
        <v>1468</v>
      </c>
      <c r="C918">
        <v>1039.6536351095299</v>
      </c>
      <c r="D918">
        <v>0.61096296222038604</v>
      </c>
      <c r="E918">
        <v>0.146230443997411</v>
      </c>
      <c r="F918">
        <v>4.1780832056504096</v>
      </c>
      <c r="G918" s="3">
        <v>2.9397611684688801E-5</v>
      </c>
      <c r="H918" s="3">
        <v>9.5746041451830196E-5</v>
      </c>
      <c r="I918" t="s">
        <v>4092</v>
      </c>
    </row>
    <row r="919" spans="1:9" x14ac:dyDescent="0.2">
      <c r="A919" t="s">
        <v>1469</v>
      </c>
      <c r="C919">
        <v>1627.1700697061599</v>
      </c>
      <c r="D919">
        <v>0.61074141014801997</v>
      </c>
      <c r="E919">
        <v>0.12919784988807501</v>
      </c>
      <c r="F919">
        <v>4.7271793661977304</v>
      </c>
      <c r="G919" s="3">
        <v>2.27660150505597E-6</v>
      </c>
      <c r="H919" s="3">
        <v>8.9923415659554508E-6</v>
      </c>
      <c r="I919" t="s">
        <v>4093</v>
      </c>
    </row>
    <row r="920" spans="1:9" x14ac:dyDescent="0.2">
      <c r="A920" t="s">
        <v>1470</v>
      </c>
      <c r="C920">
        <v>859.49110116653196</v>
      </c>
      <c r="D920">
        <v>0.60994968533867899</v>
      </c>
      <c r="E920">
        <v>0.19431954649284799</v>
      </c>
      <c r="F920">
        <v>3.13890031315572</v>
      </c>
      <c r="G920">
        <v>1.69583127728703E-3</v>
      </c>
      <c r="H920">
        <v>3.9384620664999403E-3</v>
      </c>
      <c r="I920" t="s">
        <v>3540</v>
      </c>
    </row>
    <row r="921" spans="1:9" x14ac:dyDescent="0.2">
      <c r="A921" t="s">
        <v>1471</v>
      </c>
      <c r="B921" t="s">
        <v>4094</v>
      </c>
      <c r="C921">
        <v>4751.3853785635201</v>
      </c>
      <c r="D921">
        <v>0.60969278102904501</v>
      </c>
      <c r="E921">
        <v>0.154422125443784</v>
      </c>
      <c r="F921">
        <v>3.9482216636824901</v>
      </c>
      <c r="G921" s="3">
        <v>7.8733886638775603E-5</v>
      </c>
      <c r="H921">
        <v>2.3797978865869399E-4</v>
      </c>
      <c r="I921" t="s">
        <v>4095</v>
      </c>
    </row>
    <row r="922" spans="1:9" x14ac:dyDescent="0.2">
      <c r="A922" t="s">
        <v>1472</v>
      </c>
      <c r="B922" t="s">
        <v>3019</v>
      </c>
      <c r="C922">
        <v>12000.3927585939</v>
      </c>
      <c r="D922">
        <v>0.609677363843244</v>
      </c>
      <c r="E922">
        <v>0.262867025473211</v>
      </c>
      <c r="F922">
        <v>2.3193375538286198</v>
      </c>
      <c r="G922">
        <v>2.0376740706493798E-2</v>
      </c>
      <c r="H922">
        <v>3.7086699166942398E-2</v>
      </c>
      <c r="I922" t="s">
        <v>4096</v>
      </c>
    </row>
    <row r="923" spans="1:9" x14ac:dyDescent="0.2">
      <c r="A923" t="s">
        <v>1473</v>
      </c>
      <c r="C923">
        <v>1045.4596981111399</v>
      </c>
      <c r="D923">
        <v>0.60952534982157902</v>
      </c>
      <c r="E923">
        <v>0.212721641238375</v>
      </c>
      <c r="F923">
        <v>2.8653659602905601</v>
      </c>
      <c r="G923">
        <v>4.1652756849145699E-3</v>
      </c>
      <c r="H923">
        <v>8.9209554591336004E-3</v>
      </c>
      <c r="I923" t="s">
        <v>4097</v>
      </c>
    </row>
    <row r="924" spans="1:9" x14ac:dyDescent="0.2">
      <c r="A924" t="s">
        <v>1474</v>
      </c>
      <c r="B924" t="s">
        <v>4098</v>
      </c>
      <c r="C924">
        <v>1875.0269194719699</v>
      </c>
      <c r="D924">
        <v>0.60941306448212795</v>
      </c>
      <c r="E924">
        <v>0.165395078502141</v>
      </c>
      <c r="F924">
        <v>3.6845900736655701</v>
      </c>
      <c r="G924">
        <v>2.2907100905067901E-4</v>
      </c>
      <c r="H924">
        <v>6.3563339300224601E-4</v>
      </c>
      <c r="I924" t="s">
        <v>4099</v>
      </c>
    </row>
    <row r="925" spans="1:9" hidden="1" x14ac:dyDescent="0.2">
      <c r="A925" t="s">
        <v>1475</v>
      </c>
      <c r="C925">
        <v>4379.0421255311803</v>
      </c>
      <c r="D925">
        <v>0.60825758663782403</v>
      </c>
      <c r="E925">
        <v>0.124527655632672</v>
      </c>
      <c r="F925">
        <v>4.88451808995781</v>
      </c>
      <c r="G925" s="3">
        <v>1.03682123873545E-6</v>
      </c>
      <c r="H925" s="3">
        <v>4.3207141411459102E-6</v>
      </c>
      <c r="I925" t="s">
        <v>4100</v>
      </c>
    </row>
    <row r="926" spans="1:9" x14ac:dyDescent="0.2">
      <c r="A926" t="s">
        <v>1476</v>
      </c>
      <c r="C926">
        <v>845.45340222260199</v>
      </c>
      <c r="D926">
        <v>0.60533165798204103</v>
      </c>
      <c r="E926">
        <v>0.15614682755392301</v>
      </c>
      <c r="F926">
        <v>3.87668239864175</v>
      </c>
      <c r="G926">
        <v>1.0589043531204701E-4</v>
      </c>
      <c r="H926">
        <v>3.1267288620873802E-4</v>
      </c>
      <c r="I926" t="s">
        <v>4101</v>
      </c>
    </row>
    <row r="927" spans="1:9" x14ac:dyDescent="0.2">
      <c r="A927" t="s">
        <v>1478</v>
      </c>
      <c r="C927">
        <v>1758.75896875942</v>
      </c>
      <c r="D927">
        <v>0.60390959037226699</v>
      </c>
      <c r="E927">
        <v>0.14315676366529101</v>
      </c>
      <c r="F927">
        <v>4.2185194391809704</v>
      </c>
      <c r="G927" s="3">
        <v>2.4591177285918001E-5</v>
      </c>
      <c r="H927" s="3">
        <v>8.1522019170770694E-5</v>
      </c>
      <c r="I927" t="s">
        <v>3861</v>
      </c>
    </row>
    <row r="928" spans="1:9" x14ac:dyDescent="0.2">
      <c r="A928" t="s">
        <v>1479</v>
      </c>
      <c r="C928">
        <v>7932.2542687168998</v>
      </c>
      <c r="D928">
        <v>0.60350898559743305</v>
      </c>
      <c r="E928">
        <v>0.22176510866753599</v>
      </c>
      <c r="F928">
        <v>2.7213883609715901</v>
      </c>
      <c r="G928">
        <v>6.50083387985694E-3</v>
      </c>
      <c r="H928">
        <v>1.33282148124605E-2</v>
      </c>
      <c r="I928" t="s">
        <v>4102</v>
      </c>
    </row>
    <row r="929" spans="1:9" x14ac:dyDescent="0.2">
      <c r="A929" t="s">
        <v>1480</v>
      </c>
      <c r="C929">
        <v>4775.9419784869096</v>
      </c>
      <c r="D929">
        <v>0.60304687340002905</v>
      </c>
      <c r="E929">
        <v>0.137315015513304</v>
      </c>
      <c r="F929">
        <v>4.3917037852397103</v>
      </c>
      <c r="G929" s="3">
        <v>1.1246585455930501E-5</v>
      </c>
      <c r="H929" s="3">
        <v>3.9345957020595601E-5</v>
      </c>
      <c r="I929" t="s">
        <v>4103</v>
      </c>
    </row>
    <row r="930" spans="1:9" x14ac:dyDescent="0.2">
      <c r="A930" t="s">
        <v>1481</v>
      </c>
      <c r="C930">
        <v>2594.8400285133298</v>
      </c>
      <c r="D930">
        <v>0.60300218668983496</v>
      </c>
      <c r="E930">
        <v>0.12991834544879799</v>
      </c>
      <c r="F930">
        <v>4.6413936739017601</v>
      </c>
      <c r="G930" s="3">
        <v>3.4606708368911098E-6</v>
      </c>
      <c r="H930" s="3">
        <v>1.33040485412881E-5</v>
      </c>
      <c r="I930" t="s">
        <v>4104</v>
      </c>
    </row>
    <row r="931" spans="1:9" x14ac:dyDescent="0.2">
      <c r="A931" t="s">
        <v>1482</v>
      </c>
      <c r="C931">
        <v>3747.9542429578</v>
      </c>
      <c r="D931">
        <v>0.60247463037605098</v>
      </c>
      <c r="E931">
        <v>0.14799446213947501</v>
      </c>
      <c r="F931">
        <v>4.0709268554134201</v>
      </c>
      <c r="G931" s="3">
        <v>4.6826452158139599E-5</v>
      </c>
      <c r="H931">
        <v>1.4742135239064201E-4</v>
      </c>
      <c r="I931" t="s">
        <v>4105</v>
      </c>
    </row>
    <row r="932" spans="1:9" x14ac:dyDescent="0.2">
      <c r="A932" t="s">
        <v>1483</v>
      </c>
      <c r="B932" t="s">
        <v>4106</v>
      </c>
      <c r="C932">
        <v>1319.11534558639</v>
      </c>
      <c r="D932">
        <v>0.60225506328671097</v>
      </c>
      <c r="E932">
        <v>0.20105469164852099</v>
      </c>
      <c r="F932">
        <v>2.9954787841487298</v>
      </c>
      <c r="G932">
        <v>2.7401436243285901E-3</v>
      </c>
      <c r="H932">
        <v>6.0792315181230003E-3</v>
      </c>
      <c r="I932" t="s">
        <v>4107</v>
      </c>
    </row>
    <row r="933" spans="1:9" x14ac:dyDescent="0.2">
      <c r="A933" t="s">
        <v>1484</v>
      </c>
      <c r="C933">
        <v>1671.9179043156701</v>
      </c>
      <c r="D933">
        <v>0.600758128444418</v>
      </c>
      <c r="E933">
        <v>0.11776778949580401</v>
      </c>
      <c r="F933">
        <v>5.1012091762647902</v>
      </c>
      <c r="G933" s="3">
        <v>3.3749030761467798E-7</v>
      </c>
      <c r="H933" s="3">
        <v>1.52333860417449E-6</v>
      </c>
      <c r="I933" t="s">
        <v>4108</v>
      </c>
    </row>
    <row r="934" spans="1:9" x14ac:dyDescent="0.2">
      <c r="A934" t="s">
        <v>1485</v>
      </c>
      <c r="C934">
        <v>773.361374455499</v>
      </c>
      <c r="D934">
        <v>0.60002896023542396</v>
      </c>
      <c r="E934">
        <v>0.13805539405218001</v>
      </c>
      <c r="F934">
        <v>4.3462913155615999</v>
      </c>
      <c r="G934" s="3">
        <v>1.38458655092047E-5</v>
      </c>
      <c r="H934" s="3">
        <v>4.75719140331183E-5</v>
      </c>
      <c r="I934" t="s">
        <v>3242</v>
      </c>
    </row>
    <row r="935" spans="1:9" x14ac:dyDescent="0.2">
      <c r="A935" t="s">
        <v>1486</v>
      </c>
      <c r="C935">
        <v>4151.8786631685398</v>
      </c>
      <c r="D935">
        <v>0.59976426777017</v>
      </c>
      <c r="E935">
        <v>0.22165704439672501</v>
      </c>
      <c r="F935">
        <v>2.7058209198923602</v>
      </c>
      <c r="G935">
        <v>6.8135778076491996E-3</v>
      </c>
      <c r="H935">
        <v>1.38902374364227E-2</v>
      </c>
      <c r="I935" t="s">
        <v>4109</v>
      </c>
    </row>
    <row r="936" spans="1:9" x14ac:dyDescent="0.2">
      <c r="A936" t="s">
        <v>560</v>
      </c>
      <c r="C936">
        <v>1545.6382191679199</v>
      </c>
      <c r="D936">
        <v>0.59917663725908299</v>
      </c>
      <c r="E936">
        <v>0.119998710208189</v>
      </c>
      <c r="F936">
        <v>4.9931923119803203</v>
      </c>
      <c r="G936" s="3">
        <v>5.9389367816432395E-7</v>
      </c>
      <c r="H936" s="3">
        <v>2.5736883417437398E-6</v>
      </c>
      <c r="I936" s="5" t="s">
        <v>4110</v>
      </c>
    </row>
    <row r="937" spans="1:9" x14ac:dyDescent="0.2">
      <c r="A937" t="s">
        <v>438</v>
      </c>
      <c r="B937" t="s">
        <v>127</v>
      </c>
      <c r="C937">
        <v>13267.4837099571</v>
      </c>
      <c r="D937">
        <v>0.598784522025957</v>
      </c>
      <c r="E937">
        <v>0.25585867407871599</v>
      </c>
      <c r="F937">
        <v>2.3402940087219402</v>
      </c>
      <c r="G937">
        <v>1.92685645149961E-2</v>
      </c>
      <c r="H937">
        <v>3.5292994520624697E-2</v>
      </c>
      <c r="I937" t="s">
        <v>2470</v>
      </c>
    </row>
    <row r="938" spans="1:9" x14ac:dyDescent="0.2">
      <c r="A938" t="s">
        <v>1487</v>
      </c>
      <c r="B938" t="s">
        <v>2468</v>
      </c>
      <c r="C938">
        <v>533.96388757944305</v>
      </c>
      <c r="D938">
        <v>0.59846389696171498</v>
      </c>
      <c r="E938">
        <v>0.17384399010305401</v>
      </c>
      <c r="F938">
        <v>3.4425342895486302</v>
      </c>
      <c r="G938">
        <v>5.7629080034198499E-4</v>
      </c>
      <c r="H938">
        <v>1.47448741522586E-3</v>
      </c>
      <c r="I938" t="s">
        <v>4111</v>
      </c>
    </row>
    <row r="939" spans="1:9" x14ac:dyDescent="0.2">
      <c r="A939" t="s">
        <v>1488</v>
      </c>
      <c r="C939">
        <v>5077.4155531541001</v>
      </c>
      <c r="D939">
        <v>0.59558752143855498</v>
      </c>
      <c r="E939">
        <v>0.19723964264850999</v>
      </c>
      <c r="F939">
        <v>3.0196136711721802</v>
      </c>
      <c r="G939">
        <v>2.5309729777683999E-3</v>
      </c>
      <c r="H939">
        <v>5.6544058567768504E-3</v>
      </c>
      <c r="I939" s="5" t="s">
        <v>4112</v>
      </c>
    </row>
    <row r="940" spans="1:9" x14ac:dyDescent="0.2">
      <c r="A940" t="s">
        <v>1489</v>
      </c>
      <c r="B940" t="s">
        <v>2831</v>
      </c>
      <c r="C940">
        <v>5922.2482793398403</v>
      </c>
      <c r="D940">
        <v>0.59372424595395401</v>
      </c>
      <c r="E940">
        <v>0.15122052293420701</v>
      </c>
      <c r="F940">
        <v>3.92621473880414</v>
      </c>
      <c r="G940" s="3">
        <v>8.6293122629354596E-5</v>
      </c>
      <c r="H940">
        <v>2.589243590886E-4</v>
      </c>
      <c r="I940" t="s">
        <v>2832</v>
      </c>
    </row>
    <row r="941" spans="1:9" x14ac:dyDescent="0.2">
      <c r="A941" t="s">
        <v>1490</v>
      </c>
      <c r="B941" t="s">
        <v>4113</v>
      </c>
      <c r="C941">
        <v>1426.68436295779</v>
      </c>
      <c r="D941">
        <v>0.59357261894638502</v>
      </c>
      <c r="E941">
        <v>0.181015271503457</v>
      </c>
      <c r="F941">
        <v>3.27913006464235</v>
      </c>
      <c r="G941">
        <v>1.0412763227465201E-3</v>
      </c>
      <c r="H941">
        <v>2.5253035134455101E-3</v>
      </c>
      <c r="I941" t="s">
        <v>4114</v>
      </c>
    </row>
    <row r="942" spans="1:9" x14ac:dyDescent="0.2">
      <c r="A942" t="s">
        <v>1491</v>
      </c>
      <c r="B942" t="s">
        <v>3115</v>
      </c>
      <c r="C942">
        <v>1691.79689899603</v>
      </c>
      <c r="D942">
        <v>0.59137966013734</v>
      </c>
      <c r="E942">
        <v>0.12728671587811</v>
      </c>
      <c r="F942">
        <v>4.6460438236433603</v>
      </c>
      <c r="G942" s="3">
        <v>3.38361153759918E-6</v>
      </c>
      <c r="H942" s="3">
        <v>1.30165002666332E-5</v>
      </c>
      <c r="I942" t="s">
        <v>4115</v>
      </c>
    </row>
    <row r="943" spans="1:9" x14ac:dyDescent="0.2">
      <c r="A943" t="s">
        <v>1492</v>
      </c>
      <c r="C943">
        <v>2521.94944699913</v>
      </c>
      <c r="D943">
        <v>0.59135083533085797</v>
      </c>
      <c r="E943">
        <v>0.12382471937316999</v>
      </c>
      <c r="F943">
        <v>4.77570906943635</v>
      </c>
      <c r="G943" s="3">
        <v>1.7907513219703999E-6</v>
      </c>
      <c r="H943" s="3">
        <v>7.1867321185074202E-6</v>
      </c>
      <c r="I943" t="s">
        <v>4116</v>
      </c>
    </row>
    <row r="944" spans="1:9" hidden="1" x14ac:dyDescent="0.2">
      <c r="A944" t="s">
        <v>1493</v>
      </c>
      <c r="C944">
        <v>1056.08408098275</v>
      </c>
      <c r="D944">
        <v>0.59111902761926305</v>
      </c>
      <c r="E944">
        <v>0.18463591768435</v>
      </c>
      <c r="F944">
        <v>3.2015386552784801</v>
      </c>
      <c r="G944">
        <v>1.3669573308655899E-3</v>
      </c>
      <c r="H944">
        <v>3.2387152898853298E-3</v>
      </c>
      <c r="I944" t="s">
        <v>4117</v>
      </c>
    </row>
    <row r="945" spans="1:9" x14ac:dyDescent="0.2">
      <c r="A945" t="s">
        <v>508</v>
      </c>
      <c r="B945" t="s">
        <v>4118</v>
      </c>
      <c r="C945">
        <v>1747.1787311543001</v>
      </c>
      <c r="D945">
        <v>0.59021994077783102</v>
      </c>
      <c r="E945">
        <v>0.108132794212336</v>
      </c>
      <c r="F945">
        <v>5.4582880714137403</v>
      </c>
      <c r="G945" s="3">
        <v>4.8074722886360498E-8</v>
      </c>
      <c r="H945" s="3">
        <v>2.4902792998290302E-7</v>
      </c>
      <c r="I945" s="6" t="s">
        <v>4119</v>
      </c>
    </row>
    <row r="946" spans="1:9" x14ac:dyDescent="0.2">
      <c r="A946" t="s">
        <v>1494</v>
      </c>
      <c r="C946">
        <v>2458.9081241433901</v>
      </c>
      <c r="D946">
        <v>0.589888891085942</v>
      </c>
      <c r="E946">
        <v>0.146706355737968</v>
      </c>
      <c r="F946">
        <v>4.0208816320101501</v>
      </c>
      <c r="G946" s="3">
        <v>5.7980735333934297E-5</v>
      </c>
      <c r="H946">
        <v>1.7978401500365901E-4</v>
      </c>
      <c r="I946" t="s">
        <v>4120</v>
      </c>
    </row>
    <row r="947" spans="1:9" x14ac:dyDescent="0.2">
      <c r="A947" t="s">
        <v>1495</v>
      </c>
      <c r="C947">
        <v>1303.73275479633</v>
      </c>
      <c r="D947">
        <v>0.589506132087394</v>
      </c>
      <c r="E947">
        <v>0.164503105463705</v>
      </c>
      <c r="F947">
        <v>3.58355625217943</v>
      </c>
      <c r="G947">
        <v>3.3894772667625702E-4</v>
      </c>
      <c r="H947">
        <v>9.1151596589806401E-4</v>
      </c>
      <c r="I947" t="s">
        <v>4121</v>
      </c>
    </row>
    <row r="948" spans="1:9" x14ac:dyDescent="0.2">
      <c r="A948" t="s">
        <v>1496</v>
      </c>
      <c r="C948">
        <v>3585.3865885817499</v>
      </c>
      <c r="D948">
        <v>0.589302405684344</v>
      </c>
      <c r="E948">
        <v>9.7053519436814797E-2</v>
      </c>
      <c r="F948">
        <v>6.0719323637511202</v>
      </c>
      <c r="G948" s="3">
        <v>1.2638016427994999E-9</v>
      </c>
      <c r="H948" s="3">
        <v>8.3503771002424001E-9</v>
      </c>
      <c r="I948" t="s">
        <v>4122</v>
      </c>
    </row>
    <row r="949" spans="1:9" x14ac:dyDescent="0.2">
      <c r="A949" t="s">
        <v>1498</v>
      </c>
      <c r="C949">
        <v>1438.9351692584901</v>
      </c>
      <c r="D949">
        <v>0.58739888647095795</v>
      </c>
      <c r="E949">
        <v>0.13243764150554299</v>
      </c>
      <c r="F949">
        <v>4.4352865227245299</v>
      </c>
      <c r="G949" s="3">
        <v>9.1949910326788407E-6</v>
      </c>
      <c r="H949" s="3">
        <v>3.2766051636573799E-5</v>
      </c>
      <c r="I949" t="s">
        <v>4123</v>
      </c>
    </row>
    <row r="950" spans="1:9" x14ac:dyDescent="0.2">
      <c r="A950" t="s">
        <v>1499</v>
      </c>
      <c r="B950" t="s">
        <v>3028</v>
      </c>
      <c r="C950">
        <v>1430.47210204161</v>
      </c>
      <c r="D950">
        <v>0.58710112965288497</v>
      </c>
      <c r="E950">
        <v>0.128704466959636</v>
      </c>
      <c r="F950">
        <v>4.5616220129874003</v>
      </c>
      <c r="G950" s="3">
        <v>5.0759965386731203E-6</v>
      </c>
      <c r="H950" s="3">
        <v>1.8956755405622199E-5</v>
      </c>
      <c r="I950" t="s">
        <v>4124</v>
      </c>
    </row>
    <row r="951" spans="1:9" x14ac:dyDescent="0.2">
      <c r="A951" t="s">
        <v>1500</v>
      </c>
      <c r="C951">
        <v>2529.90716587316</v>
      </c>
      <c r="D951">
        <v>0.586848419361511</v>
      </c>
      <c r="E951">
        <v>0.132488034349516</v>
      </c>
      <c r="F951">
        <v>4.4294446833843901</v>
      </c>
      <c r="G951" s="3">
        <v>9.4476041157049192E-6</v>
      </c>
      <c r="H951" s="3">
        <v>3.3583052307524299E-5</v>
      </c>
      <c r="I951" t="s">
        <v>4125</v>
      </c>
    </row>
    <row r="952" spans="1:9" x14ac:dyDescent="0.2">
      <c r="A952" t="s">
        <v>1501</v>
      </c>
      <c r="C952">
        <v>4192.2161509776097</v>
      </c>
      <c r="D952">
        <v>0.58586353488292298</v>
      </c>
      <c r="E952">
        <v>0.14343497936234001</v>
      </c>
      <c r="F952">
        <v>4.0845234369430701</v>
      </c>
      <c r="G952" s="3">
        <v>4.416736864506E-5</v>
      </c>
      <c r="H952">
        <v>1.39737881557075E-4</v>
      </c>
      <c r="I952" t="s">
        <v>4126</v>
      </c>
    </row>
    <row r="953" spans="1:9" x14ac:dyDescent="0.2">
      <c r="A953" t="s">
        <v>1502</v>
      </c>
      <c r="B953" t="s">
        <v>4127</v>
      </c>
      <c r="C953">
        <v>1275.4892808376801</v>
      </c>
      <c r="D953">
        <v>0.58573337501533296</v>
      </c>
      <c r="E953">
        <v>0.13713594339342899</v>
      </c>
      <c r="F953">
        <v>4.2711878485053596</v>
      </c>
      <c r="G953" s="3">
        <v>1.94434540018337E-5</v>
      </c>
      <c r="H953" s="3">
        <v>6.5513511581120098E-5</v>
      </c>
      <c r="I953" t="s">
        <v>4128</v>
      </c>
    </row>
    <row r="954" spans="1:9" x14ac:dyDescent="0.2">
      <c r="A954" t="s">
        <v>1503</v>
      </c>
      <c r="C954">
        <v>1548.7227864896099</v>
      </c>
      <c r="D954">
        <v>0.58509271278014197</v>
      </c>
      <c r="E954">
        <v>0.21520395963252101</v>
      </c>
      <c r="F954">
        <v>2.7187822834637401</v>
      </c>
      <c r="G954">
        <v>6.55227201763169E-3</v>
      </c>
      <c r="H954">
        <v>1.34193329044379E-2</v>
      </c>
      <c r="I954" t="s">
        <v>4129</v>
      </c>
    </row>
    <row r="955" spans="1:9" x14ac:dyDescent="0.2">
      <c r="A955" t="s">
        <v>1504</v>
      </c>
      <c r="C955">
        <v>1457.3374315237199</v>
      </c>
      <c r="D955">
        <v>0.58498806085620902</v>
      </c>
      <c r="E955">
        <v>0.13720834678409699</v>
      </c>
      <c r="F955">
        <v>4.2635019994571701</v>
      </c>
      <c r="G955" s="3">
        <v>2.01247698963154E-5</v>
      </c>
      <c r="H955" s="3">
        <v>6.7611238034614901E-5</v>
      </c>
      <c r="I955" t="s">
        <v>4130</v>
      </c>
    </row>
  </sheetData>
  <autoFilter ref="A2:I955">
    <filterColumn colId="8">
      <customFilters>
        <customFilter operator="notEqual" val="*biofilm induced*"/>
      </customFilters>
    </filterColumn>
  </autoFilter>
  <sortState ref="A3:N1231">
    <sortCondition sortBy="cellColor" ref="A3:A1231" dxfId="4"/>
  </sortState>
  <conditionalFormatting sqref="A1:A1048576">
    <cfRule type="duplicateValues" dxfId="2" priority="10"/>
  </conditionalFormatting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I1062"/>
  <sheetViews>
    <sheetView workbookViewId="0">
      <selection activeCell="D18" sqref="D18"/>
    </sheetView>
  </sheetViews>
  <sheetFormatPr defaultRowHeight="12.75" x14ac:dyDescent="0.2"/>
  <cols>
    <col min="1" max="1" width="13.85546875" bestFit="1" customWidth="1"/>
  </cols>
  <sheetData>
    <row r="1" spans="1:9" x14ac:dyDescent="0.2">
      <c r="A1" s="2" t="s">
        <v>5166</v>
      </c>
    </row>
    <row r="2" spans="1:9" x14ac:dyDescent="0.2">
      <c r="A2" t="s">
        <v>3140</v>
      </c>
      <c r="B2" t="s">
        <v>3141</v>
      </c>
      <c r="C2" t="s">
        <v>3142</v>
      </c>
      <c r="D2" t="s">
        <v>3143</v>
      </c>
      <c r="E2" t="s">
        <v>3144</v>
      </c>
      <c r="F2" t="s">
        <v>3145</v>
      </c>
      <c r="G2" t="s">
        <v>3146</v>
      </c>
      <c r="H2" t="s">
        <v>3147</v>
      </c>
      <c r="I2" t="s">
        <v>3148</v>
      </c>
    </row>
    <row r="3" spans="1:9" x14ac:dyDescent="0.2">
      <c r="A3" t="s">
        <v>1505</v>
      </c>
      <c r="C3">
        <v>923.46645181565304</v>
      </c>
      <c r="D3">
        <v>-0.58553115541982104</v>
      </c>
      <c r="E3">
        <v>0.14191273238326199</v>
      </c>
      <c r="F3">
        <v>-4.1259945149846304</v>
      </c>
      <c r="G3" s="3">
        <v>3.69136064987152E-5</v>
      </c>
      <c r="H3">
        <v>1.18283856013422E-4</v>
      </c>
      <c r="I3" t="s">
        <v>4131</v>
      </c>
    </row>
    <row r="4" spans="1:9" x14ac:dyDescent="0.2">
      <c r="A4" t="s">
        <v>1506</v>
      </c>
      <c r="C4">
        <v>1203.51565133548</v>
      </c>
      <c r="D4">
        <v>-0.586147441294676</v>
      </c>
      <c r="E4">
        <v>0.155483651014516</v>
      </c>
      <c r="F4">
        <v>-3.76983327488208</v>
      </c>
      <c r="G4">
        <v>1.63356637562595E-4</v>
      </c>
      <c r="H4">
        <v>4.6586593120551898E-4</v>
      </c>
      <c r="I4" t="s">
        <v>4132</v>
      </c>
    </row>
    <row r="5" spans="1:9" x14ac:dyDescent="0.2">
      <c r="A5" t="s">
        <v>1507</v>
      </c>
      <c r="C5">
        <v>2994.1681193705599</v>
      </c>
      <c r="D5">
        <v>-0.586327982989165</v>
      </c>
      <c r="E5">
        <v>0.123914947730387</v>
      </c>
      <c r="F5">
        <v>-4.7316969722239799</v>
      </c>
      <c r="G5" s="3">
        <v>2.2265062201196098E-6</v>
      </c>
      <c r="H5" s="3">
        <v>8.8186808649610292E-6</v>
      </c>
      <c r="I5" t="s">
        <v>4133</v>
      </c>
    </row>
    <row r="6" spans="1:9" x14ac:dyDescent="0.2">
      <c r="A6" t="s">
        <v>1508</v>
      </c>
      <c r="B6" t="s">
        <v>4134</v>
      </c>
      <c r="C6">
        <v>1052.59366375484</v>
      </c>
      <c r="D6">
        <v>-0.58655867610227996</v>
      </c>
      <c r="E6">
        <v>0.16378347644469801</v>
      </c>
      <c r="F6">
        <v>-3.5813055677831702</v>
      </c>
      <c r="G6">
        <v>3.4188151683826E-4</v>
      </c>
      <c r="H6">
        <v>9.1854721260699703E-4</v>
      </c>
      <c r="I6" t="s">
        <v>4135</v>
      </c>
    </row>
    <row r="7" spans="1:9" x14ac:dyDescent="0.2">
      <c r="A7" t="s">
        <v>479</v>
      </c>
      <c r="C7">
        <v>6266.3866321712203</v>
      </c>
      <c r="D7">
        <v>-0.58670072482465296</v>
      </c>
      <c r="E7">
        <v>0.15580865148342099</v>
      </c>
      <c r="F7">
        <v>-3.7655208439249099</v>
      </c>
      <c r="G7">
        <v>1.66202256826758E-4</v>
      </c>
      <c r="H7">
        <v>4.7304351535014502E-4</v>
      </c>
      <c r="I7" t="s">
        <v>4136</v>
      </c>
    </row>
    <row r="8" spans="1:9" x14ac:dyDescent="0.2">
      <c r="A8" t="s">
        <v>315</v>
      </c>
      <c r="B8" t="s">
        <v>172</v>
      </c>
      <c r="C8">
        <v>3681.8197277486902</v>
      </c>
      <c r="D8">
        <v>-0.58710193264509802</v>
      </c>
      <c r="E8">
        <v>0.16681526881435901</v>
      </c>
      <c r="F8">
        <v>-3.5194735878671701</v>
      </c>
      <c r="G8">
        <v>4.3240408746287202E-4</v>
      </c>
      <c r="H8">
        <v>1.1378534628938401E-3</v>
      </c>
      <c r="I8" s="6" t="s">
        <v>4137</v>
      </c>
    </row>
    <row r="9" spans="1:9" x14ac:dyDescent="0.2">
      <c r="A9" t="s">
        <v>1509</v>
      </c>
      <c r="C9">
        <v>5313.2212180802699</v>
      </c>
      <c r="D9">
        <v>-0.58737699327654502</v>
      </c>
      <c r="E9">
        <v>0.15143800616151301</v>
      </c>
      <c r="F9">
        <v>-3.8786630131018098</v>
      </c>
      <c r="G9">
        <v>1.0503213348056201E-4</v>
      </c>
      <c r="H9">
        <v>3.1029770440484198E-4</v>
      </c>
      <c r="I9" s="5" t="s">
        <v>4138</v>
      </c>
    </row>
    <row r="10" spans="1:9" x14ac:dyDescent="0.2">
      <c r="A10" t="s">
        <v>1510</v>
      </c>
      <c r="B10" t="s">
        <v>2607</v>
      </c>
      <c r="C10">
        <v>2853.4001037644598</v>
      </c>
      <c r="D10">
        <v>-0.58748465607526301</v>
      </c>
      <c r="E10">
        <v>0.16653486163415501</v>
      </c>
      <c r="F10">
        <v>-3.52769774634847</v>
      </c>
      <c r="G10">
        <v>4.1919052052622E-4</v>
      </c>
      <c r="H10">
        <v>1.10561019506343E-3</v>
      </c>
      <c r="I10" t="s">
        <v>4139</v>
      </c>
    </row>
    <row r="11" spans="1:9" x14ac:dyDescent="0.2">
      <c r="A11" t="s">
        <v>1511</v>
      </c>
      <c r="B11" t="s">
        <v>2450</v>
      </c>
      <c r="C11">
        <v>869.47620715368203</v>
      </c>
      <c r="D11">
        <v>-0.58773888982504796</v>
      </c>
      <c r="E11">
        <v>0.148401010475564</v>
      </c>
      <c r="F11">
        <v>-3.9604776809914299</v>
      </c>
      <c r="G11" s="3">
        <v>7.4799984309883505E-5</v>
      </c>
      <c r="H11">
        <v>2.2704320132034799E-4</v>
      </c>
      <c r="I11" t="s">
        <v>4140</v>
      </c>
    </row>
    <row r="12" spans="1:9" x14ac:dyDescent="0.2">
      <c r="A12" t="s">
        <v>1512</v>
      </c>
      <c r="C12">
        <v>1476.7590970886099</v>
      </c>
      <c r="D12">
        <v>-0.58781890822839999</v>
      </c>
      <c r="E12">
        <v>0.219527507143843</v>
      </c>
      <c r="F12">
        <v>-2.6776549138474799</v>
      </c>
      <c r="G12">
        <v>7.41395591656942E-3</v>
      </c>
      <c r="H12">
        <v>1.4939536519557799E-2</v>
      </c>
      <c r="I12" t="s">
        <v>4141</v>
      </c>
    </row>
    <row r="13" spans="1:9" x14ac:dyDescent="0.2">
      <c r="A13" t="s">
        <v>1513</v>
      </c>
      <c r="C13">
        <v>4838.7142270189597</v>
      </c>
      <c r="D13">
        <v>-0.58894942760201496</v>
      </c>
      <c r="E13">
        <v>0.225495856320545</v>
      </c>
      <c r="F13">
        <v>-2.6117971177475501</v>
      </c>
      <c r="G13">
        <v>9.0067686277163893E-3</v>
      </c>
      <c r="H13">
        <v>1.7836873177050201E-2</v>
      </c>
      <c r="I13" t="s">
        <v>4142</v>
      </c>
    </row>
    <row r="14" spans="1:9" x14ac:dyDescent="0.2">
      <c r="A14" t="s">
        <v>1514</v>
      </c>
      <c r="C14">
        <v>525.82364623254603</v>
      </c>
      <c r="D14">
        <v>-0.588968951576051</v>
      </c>
      <c r="E14">
        <v>0.174670786655828</v>
      </c>
      <c r="F14">
        <v>-3.3718801114496499</v>
      </c>
      <c r="G14">
        <v>7.4656939018217497E-4</v>
      </c>
      <c r="H14">
        <v>1.86723461125529E-3</v>
      </c>
      <c r="I14" t="s">
        <v>4143</v>
      </c>
    </row>
    <row r="15" spans="1:9" hidden="1" x14ac:dyDescent="0.2">
      <c r="A15" t="s">
        <v>1515</v>
      </c>
      <c r="B15" t="s">
        <v>4144</v>
      </c>
      <c r="C15">
        <v>3805.0606551047199</v>
      </c>
      <c r="D15">
        <v>-0.58932854883862695</v>
      </c>
      <c r="E15">
        <v>0.162765453495548</v>
      </c>
      <c r="F15">
        <v>-3.6207225561826499</v>
      </c>
      <c r="G15">
        <v>2.9378141760804099E-4</v>
      </c>
      <c r="H15">
        <v>8.0204556846976999E-4</v>
      </c>
      <c r="I15" t="s">
        <v>4145</v>
      </c>
    </row>
    <row r="16" spans="1:9" hidden="1" x14ac:dyDescent="0.2">
      <c r="A16" t="s">
        <v>1516</v>
      </c>
      <c r="B16" t="s">
        <v>3026</v>
      </c>
      <c r="C16">
        <v>19387.419443771501</v>
      </c>
      <c r="D16">
        <v>-0.59077355881063698</v>
      </c>
      <c r="E16">
        <v>0.20573118762689299</v>
      </c>
      <c r="F16">
        <v>-2.8715799759151901</v>
      </c>
      <c r="G16">
        <v>4.0842542055566098E-3</v>
      </c>
      <c r="H16">
        <v>8.7691380158214007E-3</v>
      </c>
      <c r="I16" t="s">
        <v>4146</v>
      </c>
    </row>
    <row r="17" spans="1:9" x14ac:dyDescent="0.2">
      <c r="A17" t="s">
        <v>1517</v>
      </c>
      <c r="B17" t="s">
        <v>4147</v>
      </c>
      <c r="C17">
        <v>7468.2058887522999</v>
      </c>
      <c r="D17">
        <v>-0.591663206356978</v>
      </c>
      <c r="E17">
        <v>0.15773661972691599</v>
      </c>
      <c r="F17">
        <v>-3.75095654630677</v>
      </c>
      <c r="G17">
        <v>1.7616123068202899E-4</v>
      </c>
      <c r="H17">
        <v>4.9892120205466297E-4</v>
      </c>
      <c r="I17" t="s">
        <v>4148</v>
      </c>
    </row>
    <row r="18" spans="1:9" x14ac:dyDescent="0.2">
      <c r="A18" t="s">
        <v>1518</v>
      </c>
      <c r="C18">
        <v>6817.11050404036</v>
      </c>
      <c r="D18">
        <v>-0.59273919821612198</v>
      </c>
      <c r="E18">
        <v>0.151702436326005</v>
      </c>
      <c r="F18">
        <v>-3.90724903680742</v>
      </c>
      <c r="G18" s="3">
        <v>9.3352922426420399E-5</v>
      </c>
      <c r="H18">
        <v>2.78497609532717E-4</v>
      </c>
      <c r="I18" s="5" t="s">
        <v>4061</v>
      </c>
    </row>
    <row r="19" spans="1:9" x14ac:dyDescent="0.2">
      <c r="A19" t="s">
        <v>1519</v>
      </c>
      <c r="C19">
        <v>2957.5895267015399</v>
      </c>
      <c r="D19">
        <v>-0.59291920908236995</v>
      </c>
      <c r="E19">
        <v>0.129462959185737</v>
      </c>
      <c r="F19">
        <v>-4.5798366792444796</v>
      </c>
      <c r="G19" s="3">
        <v>4.6533915562297904E-6</v>
      </c>
      <c r="H19" s="3">
        <v>1.7457802090027699E-5</v>
      </c>
      <c r="I19" t="s">
        <v>4149</v>
      </c>
    </row>
    <row r="20" spans="1:9" x14ac:dyDescent="0.2">
      <c r="A20" t="s">
        <v>1520</v>
      </c>
      <c r="C20">
        <v>3212.7401481581801</v>
      </c>
      <c r="D20">
        <v>-0.59313095547551398</v>
      </c>
      <c r="E20">
        <v>0.251140911237693</v>
      </c>
      <c r="F20">
        <v>-2.3617456532764698</v>
      </c>
      <c r="G20">
        <v>1.8189116688981599E-2</v>
      </c>
      <c r="H20">
        <v>3.34863616586977E-2</v>
      </c>
      <c r="I20" t="s">
        <v>4150</v>
      </c>
    </row>
    <row r="21" spans="1:9" hidden="1" x14ac:dyDescent="0.2">
      <c r="A21" t="s">
        <v>1521</v>
      </c>
      <c r="B21" t="s">
        <v>2700</v>
      </c>
      <c r="C21">
        <v>22280.4355919845</v>
      </c>
      <c r="D21">
        <v>-0.59418447601105295</v>
      </c>
      <c r="E21">
        <v>0.154469669171135</v>
      </c>
      <c r="F21">
        <v>-3.8466093647987498</v>
      </c>
      <c r="G21">
        <v>1.19763685351153E-4</v>
      </c>
      <c r="H21">
        <v>3.5040163151798799E-4</v>
      </c>
      <c r="I21" t="s">
        <v>4151</v>
      </c>
    </row>
    <row r="22" spans="1:9" x14ac:dyDescent="0.2">
      <c r="A22" t="s">
        <v>1522</v>
      </c>
      <c r="C22">
        <v>8905.8621343628893</v>
      </c>
      <c r="D22">
        <v>-0.59559891634480699</v>
      </c>
      <c r="E22">
        <v>0.165037161306404</v>
      </c>
      <c r="F22">
        <v>-3.6088776105342202</v>
      </c>
      <c r="G22">
        <v>3.0752464149326399E-4</v>
      </c>
      <c r="H22">
        <v>8.3599636834848104E-4</v>
      </c>
      <c r="I22" t="s">
        <v>4152</v>
      </c>
    </row>
    <row r="23" spans="1:9" x14ac:dyDescent="0.2">
      <c r="A23" t="s">
        <v>1523</v>
      </c>
      <c r="B23" t="s">
        <v>3029</v>
      </c>
      <c r="C23">
        <v>11309.2015303714</v>
      </c>
      <c r="D23">
        <v>-0.59651586420430203</v>
      </c>
      <c r="E23">
        <v>0.20525569516660699</v>
      </c>
      <c r="F23">
        <v>-2.90620858885356</v>
      </c>
      <c r="G23">
        <v>3.6583748450333899E-3</v>
      </c>
      <c r="H23">
        <v>7.9448857483649694E-3</v>
      </c>
      <c r="I23" t="s">
        <v>4153</v>
      </c>
    </row>
    <row r="24" spans="1:9" x14ac:dyDescent="0.2">
      <c r="A24" t="s">
        <v>1524</v>
      </c>
      <c r="C24">
        <v>2930.3310185578498</v>
      </c>
      <c r="D24">
        <v>-0.59655857637374998</v>
      </c>
      <c r="E24">
        <v>0.193922193999116</v>
      </c>
      <c r="F24">
        <v>-3.0762779858837099</v>
      </c>
      <c r="G24">
        <v>2.0960233078284899E-3</v>
      </c>
      <c r="H24">
        <v>4.7791656642444296E-3</v>
      </c>
      <c r="I24" t="s">
        <v>4154</v>
      </c>
    </row>
    <row r="25" spans="1:9" x14ac:dyDescent="0.2">
      <c r="A25" t="s">
        <v>1525</v>
      </c>
      <c r="B25" t="s">
        <v>2935</v>
      </c>
      <c r="C25">
        <v>12223.154390727899</v>
      </c>
      <c r="D25">
        <v>-0.59737146485118697</v>
      </c>
      <c r="E25">
        <v>0.13153615056190901</v>
      </c>
      <c r="F25">
        <v>-4.5415002818561696</v>
      </c>
      <c r="G25" s="3">
        <v>5.5855311299735804E-6</v>
      </c>
      <c r="H25" s="3">
        <v>2.06851555038597E-5</v>
      </c>
      <c r="I25" t="s">
        <v>4155</v>
      </c>
    </row>
    <row r="26" spans="1:9" x14ac:dyDescent="0.2">
      <c r="A26" t="s">
        <v>1526</v>
      </c>
      <c r="C26">
        <v>1717.22108630927</v>
      </c>
      <c r="D26">
        <v>-0.59750212650175005</v>
      </c>
      <c r="E26">
        <v>0.102831785804488</v>
      </c>
      <c r="F26">
        <v>-5.8104808919468596</v>
      </c>
      <c r="G26" s="3">
        <v>6.2293642891552E-9</v>
      </c>
      <c r="H26" s="3">
        <v>3.7227405487111297E-8</v>
      </c>
      <c r="I26" t="s">
        <v>4156</v>
      </c>
    </row>
    <row r="27" spans="1:9" x14ac:dyDescent="0.2">
      <c r="A27" t="s">
        <v>1527</v>
      </c>
      <c r="B27" t="s">
        <v>4157</v>
      </c>
      <c r="C27">
        <v>708.16467685742202</v>
      </c>
      <c r="D27">
        <v>-0.59766350015814496</v>
      </c>
      <c r="E27">
        <v>0.135160717480002</v>
      </c>
      <c r="F27">
        <v>-4.4218727992959499</v>
      </c>
      <c r="G27" s="3">
        <v>9.7849058500010393E-6</v>
      </c>
      <c r="H27" s="3">
        <v>3.46749588465246E-5</v>
      </c>
      <c r="I27" t="s">
        <v>4158</v>
      </c>
    </row>
    <row r="28" spans="1:9" x14ac:dyDescent="0.2">
      <c r="A28" t="s">
        <v>1528</v>
      </c>
      <c r="B28" t="s">
        <v>4159</v>
      </c>
      <c r="C28">
        <v>30351.4416080353</v>
      </c>
      <c r="D28">
        <v>-0.59805961249389905</v>
      </c>
      <c r="E28">
        <v>0.1998474764265</v>
      </c>
      <c r="F28">
        <v>-2.9925802576438998</v>
      </c>
      <c r="G28">
        <v>2.7662992117125202E-3</v>
      </c>
      <c r="H28">
        <v>6.1325315729605402E-3</v>
      </c>
      <c r="I28" t="s">
        <v>4160</v>
      </c>
    </row>
    <row r="29" spans="1:9" x14ac:dyDescent="0.2">
      <c r="A29" t="s">
        <v>1529</v>
      </c>
      <c r="B29" t="s">
        <v>2823</v>
      </c>
      <c r="C29">
        <v>12630.3681525624</v>
      </c>
      <c r="D29">
        <v>-0.5992192427477</v>
      </c>
      <c r="E29">
        <v>0.115647972610372</v>
      </c>
      <c r="F29">
        <v>-5.1814072414958998</v>
      </c>
      <c r="G29" s="3">
        <v>2.2021809634329999E-7</v>
      </c>
      <c r="H29" s="3">
        <v>1.0212370221238399E-6</v>
      </c>
      <c r="I29" t="s">
        <v>4161</v>
      </c>
    </row>
    <row r="30" spans="1:9" x14ac:dyDescent="0.2">
      <c r="A30" t="s">
        <v>1530</v>
      </c>
      <c r="B30" t="s">
        <v>2649</v>
      </c>
      <c r="C30">
        <v>7658.6471667836804</v>
      </c>
      <c r="D30">
        <v>-0.59947742229307999</v>
      </c>
      <c r="E30">
        <v>0.14853423008809899</v>
      </c>
      <c r="F30">
        <v>-4.0359546882729802</v>
      </c>
      <c r="G30" s="3">
        <v>5.4380711598985999E-5</v>
      </c>
      <c r="H30">
        <v>1.6962655569223E-4</v>
      </c>
      <c r="I30" t="s">
        <v>2650</v>
      </c>
    </row>
    <row r="31" spans="1:9" x14ac:dyDescent="0.2">
      <c r="A31" t="s">
        <v>1531</v>
      </c>
      <c r="B31" t="s">
        <v>3021</v>
      </c>
      <c r="C31">
        <v>4189.6954005520802</v>
      </c>
      <c r="D31">
        <v>-0.59971699737709805</v>
      </c>
      <c r="E31">
        <v>0.21006018486446901</v>
      </c>
      <c r="F31">
        <v>-2.85497700463339</v>
      </c>
      <c r="G31">
        <v>4.3039945107916098E-3</v>
      </c>
      <c r="H31">
        <v>9.19431641039559E-3</v>
      </c>
      <c r="I31" s="6" t="s">
        <v>4162</v>
      </c>
    </row>
    <row r="32" spans="1:9" x14ac:dyDescent="0.2">
      <c r="A32" t="s">
        <v>1532</v>
      </c>
      <c r="B32" t="s">
        <v>4163</v>
      </c>
      <c r="C32">
        <v>3473.0091546620602</v>
      </c>
      <c r="D32">
        <v>-0.60017989245048298</v>
      </c>
      <c r="E32">
        <v>0.11373389952151999</v>
      </c>
      <c r="F32">
        <v>-5.2770536750735504</v>
      </c>
      <c r="G32" s="3">
        <v>1.31277443953343E-7</v>
      </c>
      <c r="H32" s="3">
        <v>6.3594418346085103E-7</v>
      </c>
      <c r="I32" t="s">
        <v>4164</v>
      </c>
    </row>
    <row r="33" spans="1:9" x14ac:dyDescent="0.2">
      <c r="A33" t="s">
        <v>1533</v>
      </c>
      <c r="C33">
        <v>3718.7390540845699</v>
      </c>
      <c r="D33">
        <v>-0.60023708253958796</v>
      </c>
      <c r="E33">
        <v>0.15064474941865699</v>
      </c>
      <c r="F33">
        <v>-3.9844540540305702</v>
      </c>
      <c r="G33" s="3">
        <v>6.7635441296893097E-5</v>
      </c>
      <c r="H33">
        <v>2.06384922939353E-4</v>
      </c>
      <c r="I33" t="s">
        <v>4165</v>
      </c>
    </row>
    <row r="34" spans="1:9" x14ac:dyDescent="0.2">
      <c r="A34" t="s">
        <v>1534</v>
      </c>
      <c r="C34">
        <v>567.64839767575904</v>
      </c>
      <c r="D34">
        <v>-0.60103650574180001</v>
      </c>
      <c r="E34">
        <v>0.197308060217387</v>
      </c>
      <c r="F34">
        <v>-3.0461832379254998</v>
      </c>
      <c r="G34">
        <v>2.3176654336253101E-3</v>
      </c>
      <c r="H34">
        <v>5.2409291043275597E-3</v>
      </c>
      <c r="I34" t="s">
        <v>4166</v>
      </c>
    </row>
    <row r="35" spans="1:9" x14ac:dyDescent="0.2">
      <c r="A35" t="s">
        <v>1535</v>
      </c>
      <c r="B35" t="s">
        <v>2940</v>
      </c>
      <c r="C35">
        <v>34849.539359742703</v>
      </c>
      <c r="D35">
        <v>-0.60141094595869404</v>
      </c>
      <c r="E35">
        <v>0.15262549897205299</v>
      </c>
      <c r="F35">
        <v>-3.9404355760292602</v>
      </c>
      <c r="G35" s="3">
        <v>8.1333792077077595E-5</v>
      </c>
      <c r="H35">
        <v>2.4493771502018897E-4</v>
      </c>
      <c r="I35" t="s">
        <v>4167</v>
      </c>
    </row>
    <row r="36" spans="1:9" x14ac:dyDescent="0.2">
      <c r="A36" t="s">
        <v>1536</v>
      </c>
      <c r="B36" t="s">
        <v>2595</v>
      </c>
      <c r="C36">
        <v>3684.1085695771399</v>
      </c>
      <c r="D36">
        <v>-0.60234509263032598</v>
      </c>
      <c r="E36">
        <v>0.114131406688033</v>
      </c>
      <c r="F36">
        <v>-5.2776453923570301</v>
      </c>
      <c r="G36" s="3">
        <v>1.3085437316826401E-7</v>
      </c>
      <c r="H36" s="3">
        <v>6.3496367418495505E-7</v>
      </c>
      <c r="I36" t="s">
        <v>4168</v>
      </c>
    </row>
    <row r="37" spans="1:9" hidden="1" x14ac:dyDescent="0.2">
      <c r="A37" t="s">
        <v>1537</v>
      </c>
      <c r="B37" t="s">
        <v>2770</v>
      </c>
      <c r="C37">
        <v>7900.5255962587398</v>
      </c>
      <c r="D37">
        <v>-0.60303479755577605</v>
      </c>
      <c r="E37">
        <v>0.23671700074074001</v>
      </c>
      <c r="F37">
        <v>-2.5474925572254898</v>
      </c>
      <c r="G37">
        <v>1.08500167552249E-2</v>
      </c>
      <c r="H37">
        <v>2.1073859745636001E-2</v>
      </c>
      <c r="I37" t="s">
        <v>4169</v>
      </c>
    </row>
    <row r="38" spans="1:9" x14ac:dyDescent="0.2">
      <c r="A38" t="s">
        <v>1538</v>
      </c>
      <c r="C38">
        <v>3058.4590623551098</v>
      </c>
      <c r="D38">
        <v>-0.60347046622049805</v>
      </c>
      <c r="E38">
        <v>0.20356564474748001</v>
      </c>
      <c r="F38">
        <v>-2.9645005519919398</v>
      </c>
      <c r="G38">
        <v>3.0317469916325002E-3</v>
      </c>
      <c r="H38">
        <v>6.6772690152487801E-3</v>
      </c>
      <c r="I38" t="s">
        <v>4170</v>
      </c>
    </row>
    <row r="39" spans="1:9" x14ac:dyDescent="0.2">
      <c r="A39" t="s">
        <v>1539</v>
      </c>
      <c r="B39" t="s">
        <v>2727</v>
      </c>
      <c r="C39">
        <v>4138.5260895493702</v>
      </c>
      <c r="D39">
        <v>-0.60364798360273297</v>
      </c>
      <c r="E39">
        <v>0.10591960081811599</v>
      </c>
      <c r="F39">
        <v>-5.6991149790992104</v>
      </c>
      <c r="G39" s="3">
        <v>1.20430984159896E-8</v>
      </c>
      <c r="H39" s="3">
        <v>6.9169692000019903E-8</v>
      </c>
      <c r="I39" t="s">
        <v>2728</v>
      </c>
    </row>
    <row r="40" spans="1:9" x14ac:dyDescent="0.2">
      <c r="A40" t="s">
        <v>1540</v>
      </c>
      <c r="B40" t="s">
        <v>2964</v>
      </c>
      <c r="C40">
        <v>8744.6041466535498</v>
      </c>
      <c r="D40">
        <v>-0.60410509139764301</v>
      </c>
      <c r="E40">
        <v>0.18967633305450901</v>
      </c>
      <c r="F40">
        <v>-3.1849260351529298</v>
      </c>
      <c r="G40">
        <v>1.4479101031798899E-3</v>
      </c>
      <c r="H40">
        <v>3.4150502638525702E-3</v>
      </c>
      <c r="I40" t="s">
        <v>4171</v>
      </c>
    </row>
    <row r="41" spans="1:9" x14ac:dyDescent="0.2">
      <c r="A41" t="s">
        <v>1541</v>
      </c>
      <c r="C41">
        <v>2597.78324947285</v>
      </c>
      <c r="D41">
        <v>-0.60445050995649496</v>
      </c>
      <c r="E41">
        <v>0.18164171704306301</v>
      </c>
      <c r="F41">
        <v>-3.3277075321479899</v>
      </c>
      <c r="G41">
        <v>8.7563741400904001E-4</v>
      </c>
      <c r="H41">
        <v>2.15354415282992E-3</v>
      </c>
      <c r="I41" t="s">
        <v>4172</v>
      </c>
    </row>
    <row r="42" spans="1:9" x14ac:dyDescent="0.2">
      <c r="A42" t="s">
        <v>1542</v>
      </c>
      <c r="B42" t="s">
        <v>2519</v>
      </c>
      <c r="C42">
        <v>8930.8091042857704</v>
      </c>
      <c r="D42">
        <v>-0.60464325833514998</v>
      </c>
      <c r="E42">
        <v>0.14726654483622301</v>
      </c>
      <c r="F42">
        <v>-4.1057747298110501</v>
      </c>
      <c r="G42" s="3">
        <v>4.0296204077723099E-5</v>
      </c>
      <c r="H42">
        <v>1.2847903294586999E-4</v>
      </c>
      <c r="I42" t="s">
        <v>4173</v>
      </c>
    </row>
    <row r="43" spans="1:9" x14ac:dyDescent="0.2">
      <c r="A43" t="s">
        <v>1543</v>
      </c>
      <c r="C43">
        <v>4222.45000602858</v>
      </c>
      <c r="D43">
        <v>-0.60468723819788495</v>
      </c>
      <c r="E43">
        <v>0.22224921194008301</v>
      </c>
      <c r="F43">
        <v>-2.72076212518092</v>
      </c>
      <c r="G43">
        <v>6.5131611078688596E-3</v>
      </c>
      <c r="H43">
        <v>1.3348732968584499E-2</v>
      </c>
      <c r="I43" t="s">
        <v>4174</v>
      </c>
    </row>
    <row r="44" spans="1:9" hidden="1" x14ac:dyDescent="0.2">
      <c r="A44" t="s">
        <v>476</v>
      </c>
      <c r="B44" t="s">
        <v>40</v>
      </c>
      <c r="C44">
        <v>10776.2569684397</v>
      </c>
      <c r="D44">
        <v>-0.60494766846564496</v>
      </c>
      <c r="E44">
        <v>0.15999943945487599</v>
      </c>
      <c r="F44">
        <v>-3.7809361740686298</v>
      </c>
      <c r="G44">
        <v>1.56239729614663E-4</v>
      </c>
      <c r="H44">
        <v>4.4712065834529399E-4</v>
      </c>
      <c r="I44" t="s">
        <v>4175</v>
      </c>
    </row>
    <row r="45" spans="1:9" x14ac:dyDescent="0.2">
      <c r="A45" t="s">
        <v>1544</v>
      </c>
      <c r="B45" t="s">
        <v>2872</v>
      </c>
      <c r="C45">
        <v>14142.005289865099</v>
      </c>
      <c r="D45">
        <v>-0.60694291499923203</v>
      </c>
      <c r="E45">
        <v>0.13552629952896</v>
      </c>
      <c r="F45">
        <v>-4.4784142790642498</v>
      </c>
      <c r="G45" s="3">
        <v>7.5199555893539197E-6</v>
      </c>
      <c r="H45" s="3">
        <v>2.7235584906690901E-5</v>
      </c>
      <c r="I45" t="s">
        <v>4176</v>
      </c>
    </row>
    <row r="46" spans="1:9" x14ac:dyDescent="0.2">
      <c r="A46" t="s">
        <v>1545</v>
      </c>
      <c r="C46">
        <v>3592.2151177053702</v>
      </c>
      <c r="D46">
        <v>-0.60709402747937302</v>
      </c>
      <c r="E46">
        <v>0.23057585136816</v>
      </c>
      <c r="F46">
        <v>-2.6329471359514902</v>
      </c>
      <c r="G46">
        <v>8.4647521314672406E-3</v>
      </c>
      <c r="H46">
        <v>1.6856279763527299E-2</v>
      </c>
      <c r="I46" t="s">
        <v>4177</v>
      </c>
    </row>
    <row r="47" spans="1:9" x14ac:dyDescent="0.2">
      <c r="A47" t="s">
        <v>1546</v>
      </c>
      <c r="C47">
        <v>938.77387090562002</v>
      </c>
      <c r="D47">
        <v>-0.60766823991206997</v>
      </c>
      <c r="E47">
        <v>0.15900687716201201</v>
      </c>
      <c r="F47">
        <v>-3.82164753347692</v>
      </c>
      <c r="G47">
        <v>1.32563068966263E-4</v>
      </c>
      <c r="H47">
        <v>3.8394587916499402E-4</v>
      </c>
      <c r="I47" t="s">
        <v>4178</v>
      </c>
    </row>
    <row r="48" spans="1:9" x14ac:dyDescent="0.2">
      <c r="A48" t="s">
        <v>1547</v>
      </c>
      <c r="B48" t="s">
        <v>2413</v>
      </c>
      <c r="C48">
        <v>1430.5764898913999</v>
      </c>
      <c r="D48">
        <v>-0.60772346273670697</v>
      </c>
      <c r="E48">
        <v>0.123791125753079</v>
      </c>
      <c r="F48">
        <v>-4.9092651758326102</v>
      </c>
      <c r="G48" s="3">
        <v>9.1418293482325101E-7</v>
      </c>
      <c r="H48" s="3">
        <v>3.8458499926226698E-6</v>
      </c>
      <c r="I48" t="s">
        <v>4179</v>
      </c>
    </row>
    <row r="49" spans="1:9" x14ac:dyDescent="0.2">
      <c r="A49" t="s">
        <v>331</v>
      </c>
      <c r="B49" t="s">
        <v>149</v>
      </c>
      <c r="C49">
        <v>14649.0468929052</v>
      </c>
      <c r="D49">
        <v>-0.60808526834180199</v>
      </c>
      <c r="E49">
        <v>0.27051976265715599</v>
      </c>
      <c r="F49">
        <v>-2.2478404622602701</v>
      </c>
      <c r="G49">
        <v>2.45863647427681E-2</v>
      </c>
      <c r="H49">
        <v>4.37939267081549E-2</v>
      </c>
      <c r="I49" s="5" t="s">
        <v>4180</v>
      </c>
    </row>
    <row r="50" spans="1:9" hidden="1" x14ac:dyDescent="0.2">
      <c r="A50" t="s">
        <v>570</v>
      </c>
      <c r="B50" t="s">
        <v>120</v>
      </c>
      <c r="C50">
        <v>4624.8201313481704</v>
      </c>
      <c r="D50">
        <v>-0.60814999489851296</v>
      </c>
      <c r="E50">
        <v>0.26340714815140198</v>
      </c>
      <c r="F50">
        <v>-2.3087831866618802</v>
      </c>
      <c r="G50">
        <v>2.09556154745934E-2</v>
      </c>
      <c r="H50">
        <v>3.8032029976753402E-2</v>
      </c>
      <c r="I50" t="s">
        <v>4181</v>
      </c>
    </row>
    <row r="51" spans="1:9" x14ac:dyDescent="0.2">
      <c r="A51" t="s">
        <v>1548</v>
      </c>
      <c r="B51" t="s">
        <v>2821</v>
      </c>
      <c r="C51">
        <v>8127.7326276577496</v>
      </c>
      <c r="D51">
        <v>-0.60880164703466999</v>
      </c>
      <c r="E51">
        <v>0.20393984055640099</v>
      </c>
      <c r="F51">
        <v>-2.9852021330099099</v>
      </c>
      <c r="G51">
        <v>2.8339099028743698E-3</v>
      </c>
      <c r="H51">
        <v>6.2703389046682096E-3</v>
      </c>
      <c r="I51" t="s">
        <v>4182</v>
      </c>
    </row>
    <row r="52" spans="1:9" x14ac:dyDescent="0.2">
      <c r="A52" t="s">
        <v>1549</v>
      </c>
      <c r="C52">
        <v>8056.7116504974902</v>
      </c>
      <c r="D52">
        <v>-0.60887038556808504</v>
      </c>
      <c r="E52">
        <v>0.23149121827942801</v>
      </c>
      <c r="F52">
        <v>-2.63020943124127</v>
      </c>
      <c r="G52">
        <v>8.5332281450809094E-3</v>
      </c>
      <c r="H52">
        <v>1.6980887958139901E-2</v>
      </c>
      <c r="I52" s="5" t="s">
        <v>4183</v>
      </c>
    </row>
    <row r="53" spans="1:9" x14ac:dyDescent="0.2">
      <c r="A53" t="s">
        <v>1550</v>
      </c>
      <c r="B53" t="s">
        <v>4184</v>
      </c>
      <c r="C53">
        <v>1680.0677044306101</v>
      </c>
      <c r="D53">
        <v>-0.60916534088864405</v>
      </c>
      <c r="E53">
        <v>0.164508988396977</v>
      </c>
      <c r="F53">
        <v>-3.70293044060708</v>
      </c>
      <c r="G53">
        <v>2.1312333196693399E-4</v>
      </c>
      <c r="H53">
        <v>5.96988399266029E-4</v>
      </c>
      <c r="I53" t="s">
        <v>4185</v>
      </c>
    </row>
    <row r="54" spans="1:9" hidden="1" x14ac:dyDescent="0.2">
      <c r="A54" t="s">
        <v>1551</v>
      </c>
      <c r="C54">
        <v>12849.634227449</v>
      </c>
      <c r="D54">
        <v>-0.61031443733211399</v>
      </c>
      <c r="E54">
        <v>0.19027123001989399</v>
      </c>
      <c r="F54">
        <v>-3.2076023120694699</v>
      </c>
      <c r="G54">
        <v>1.33846442374619E-3</v>
      </c>
      <c r="H54">
        <v>3.1790601562770599E-3</v>
      </c>
      <c r="I54" t="s">
        <v>4186</v>
      </c>
    </row>
    <row r="55" spans="1:9" x14ac:dyDescent="0.2">
      <c r="A55" t="s">
        <v>418</v>
      </c>
      <c r="B55" t="s">
        <v>4187</v>
      </c>
      <c r="C55">
        <v>2508.2428028813902</v>
      </c>
      <c r="D55">
        <v>-0.61142958824915095</v>
      </c>
      <c r="E55">
        <v>0.110772592797086</v>
      </c>
      <c r="F55">
        <v>-5.5196829180406599</v>
      </c>
      <c r="G55" s="3">
        <v>3.3961191220867302E-8</v>
      </c>
      <c r="H55" s="3">
        <v>1.7980373088876799E-7</v>
      </c>
      <c r="I55" t="s">
        <v>4188</v>
      </c>
    </row>
    <row r="56" spans="1:9" x14ac:dyDescent="0.2">
      <c r="A56" t="s">
        <v>1552</v>
      </c>
      <c r="C56">
        <v>2806.80361005129</v>
      </c>
      <c r="D56">
        <v>-0.61143082899329204</v>
      </c>
      <c r="E56">
        <v>0.131776448599291</v>
      </c>
      <c r="F56">
        <v>-4.6399097524060897</v>
      </c>
      <c r="G56" s="3">
        <v>3.4856136360815401E-6</v>
      </c>
      <c r="H56" s="3">
        <v>1.33820590231149E-5</v>
      </c>
      <c r="I56" s="5" t="s">
        <v>4189</v>
      </c>
    </row>
    <row r="57" spans="1:9" x14ac:dyDescent="0.2">
      <c r="A57" t="s">
        <v>1553</v>
      </c>
      <c r="C57">
        <v>11496.600084051101</v>
      </c>
      <c r="D57">
        <v>-0.61187581463072205</v>
      </c>
      <c r="E57">
        <v>0.11412238737418701</v>
      </c>
      <c r="F57">
        <v>-5.3615756619644799</v>
      </c>
      <c r="G57" s="3">
        <v>8.2499153931091996E-8</v>
      </c>
      <c r="H57" s="3">
        <v>4.1684164255788803E-7</v>
      </c>
      <c r="I57" t="s">
        <v>4190</v>
      </c>
    </row>
    <row r="58" spans="1:9" x14ac:dyDescent="0.2">
      <c r="A58" t="s">
        <v>1554</v>
      </c>
      <c r="C58">
        <v>5992.7860827669801</v>
      </c>
      <c r="D58">
        <v>-0.61190920528833903</v>
      </c>
      <c r="E58">
        <v>0.127905670297872</v>
      </c>
      <c r="F58">
        <v>-4.7840662877830198</v>
      </c>
      <c r="G58" s="3">
        <v>1.71783989969972E-6</v>
      </c>
      <c r="H58" s="3">
        <v>6.9182425631713501E-6</v>
      </c>
      <c r="I58" t="s">
        <v>4191</v>
      </c>
    </row>
    <row r="59" spans="1:9" hidden="1" x14ac:dyDescent="0.2">
      <c r="A59" t="s">
        <v>536</v>
      </c>
      <c r="B59" t="s">
        <v>237</v>
      </c>
      <c r="C59">
        <v>7822.60814356223</v>
      </c>
      <c r="D59">
        <v>-0.61207069721848895</v>
      </c>
      <c r="E59">
        <v>0.18835402228947001</v>
      </c>
      <c r="F59">
        <v>-3.2495759303607201</v>
      </c>
      <c r="G59">
        <v>1.1557721865358001E-3</v>
      </c>
      <c r="H59">
        <v>2.77955241684645E-3</v>
      </c>
      <c r="I59" t="s">
        <v>4192</v>
      </c>
    </row>
    <row r="60" spans="1:9" x14ac:dyDescent="0.2">
      <c r="A60" t="s">
        <v>1555</v>
      </c>
      <c r="B60" t="s">
        <v>2614</v>
      </c>
      <c r="C60">
        <v>10874.902841699</v>
      </c>
      <c r="D60">
        <v>-0.61242896511938305</v>
      </c>
      <c r="E60">
        <v>0.13139551654999099</v>
      </c>
      <c r="F60">
        <v>-4.66095785609531</v>
      </c>
      <c r="G60" s="3">
        <v>3.1474117190399901E-6</v>
      </c>
      <c r="H60" s="3">
        <v>1.2164778000722E-5</v>
      </c>
      <c r="I60" t="s">
        <v>4193</v>
      </c>
    </row>
    <row r="61" spans="1:9" x14ac:dyDescent="0.2">
      <c r="A61" t="s">
        <v>1556</v>
      </c>
      <c r="C61">
        <v>490.60158380600899</v>
      </c>
      <c r="D61">
        <v>-0.61413196374075096</v>
      </c>
      <c r="E61">
        <v>0.224181498566936</v>
      </c>
      <c r="F61">
        <v>-2.739440889041</v>
      </c>
      <c r="G61">
        <v>6.1543780624776804E-3</v>
      </c>
      <c r="H61">
        <v>1.26902349514723E-2</v>
      </c>
      <c r="I61" t="s">
        <v>4194</v>
      </c>
    </row>
    <row r="62" spans="1:9" x14ac:dyDescent="0.2">
      <c r="A62" t="s">
        <v>1557</v>
      </c>
      <c r="B62" t="s">
        <v>2427</v>
      </c>
      <c r="C62">
        <v>9479.2568159806506</v>
      </c>
      <c r="D62">
        <v>-0.61494535678158802</v>
      </c>
      <c r="E62">
        <v>0.201287057127402</v>
      </c>
      <c r="F62">
        <v>-3.0550665579673399</v>
      </c>
      <c r="G62">
        <v>2.25010581348071E-3</v>
      </c>
      <c r="H62">
        <v>5.09817281755177E-3</v>
      </c>
      <c r="I62" t="s">
        <v>2428</v>
      </c>
    </row>
    <row r="63" spans="1:9" x14ac:dyDescent="0.2">
      <c r="A63" t="s">
        <v>482</v>
      </c>
      <c r="B63" t="s">
        <v>2880</v>
      </c>
      <c r="C63">
        <v>50059.142545723502</v>
      </c>
      <c r="D63">
        <v>-0.61569310311233205</v>
      </c>
      <c r="E63">
        <v>0.19354926028317199</v>
      </c>
      <c r="F63">
        <v>-3.1810666814822399</v>
      </c>
      <c r="G63">
        <v>1.46733851286264E-3</v>
      </c>
      <c r="H63">
        <v>3.4566242904316398E-3</v>
      </c>
      <c r="I63" t="s">
        <v>4195</v>
      </c>
    </row>
    <row r="64" spans="1:9" x14ac:dyDescent="0.2">
      <c r="A64" t="s">
        <v>1558</v>
      </c>
      <c r="C64">
        <v>2863.6110653198002</v>
      </c>
      <c r="D64">
        <v>-0.61605733409793495</v>
      </c>
      <c r="E64">
        <v>0.15461094606678799</v>
      </c>
      <c r="F64">
        <v>-3.9845648045631599</v>
      </c>
      <c r="G64" s="3">
        <v>6.7603906662206206E-5</v>
      </c>
      <c r="H64">
        <v>2.06384922939353E-4</v>
      </c>
      <c r="I64" t="s">
        <v>4196</v>
      </c>
    </row>
    <row r="65" spans="1:9" hidden="1" x14ac:dyDescent="0.2">
      <c r="A65" t="s">
        <v>1559</v>
      </c>
      <c r="B65" t="s">
        <v>4197</v>
      </c>
      <c r="C65">
        <v>25803.453884436301</v>
      </c>
      <c r="D65">
        <v>-0.61702082588504004</v>
      </c>
      <c r="E65">
        <v>0.25764591611545801</v>
      </c>
      <c r="F65">
        <v>-2.3948403110280099</v>
      </c>
      <c r="G65">
        <v>1.6627605231049201E-2</v>
      </c>
      <c r="H65">
        <v>3.0858390230470201E-2</v>
      </c>
      <c r="I65" t="s">
        <v>4198</v>
      </c>
    </row>
    <row r="66" spans="1:9" x14ac:dyDescent="0.2">
      <c r="A66" t="s">
        <v>1560</v>
      </c>
      <c r="B66" t="s">
        <v>2657</v>
      </c>
      <c r="C66">
        <v>1766.1785856169899</v>
      </c>
      <c r="D66">
        <v>-0.61733355650237898</v>
      </c>
      <c r="E66">
        <v>0.22768613920897701</v>
      </c>
      <c r="F66">
        <v>-2.7113356950366398</v>
      </c>
      <c r="G66">
        <v>6.70127435432502E-3</v>
      </c>
      <c r="H66">
        <v>1.3704987174534699E-2</v>
      </c>
      <c r="I66" t="s">
        <v>4199</v>
      </c>
    </row>
    <row r="67" spans="1:9" x14ac:dyDescent="0.2">
      <c r="A67" t="s">
        <v>1561</v>
      </c>
      <c r="B67" t="s">
        <v>2780</v>
      </c>
      <c r="C67">
        <v>1590.6290144017801</v>
      </c>
      <c r="D67">
        <v>-0.61774250567090205</v>
      </c>
      <c r="E67">
        <v>0.11894576479699399</v>
      </c>
      <c r="F67">
        <v>-5.1934804633456899</v>
      </c>
      <c r="G67" s="3">
        <v>2.06398610298079E-7</v>
      </c>
      <c r="H67" s="3">
        <v>9.6102265555456804E-7</v>
      </c>
      <c r="I67" t="s">
        <v>3474</v>
      </c>
    </row>
    <row r="68" spans="1:9" x14ac:dyDescent="0.2">
      <c r="A68" t="s">
        <v>1562</v>
      </c>
      <c r="C68">
        <v>6363.6287414554199</v>
      </c>
      <c r="D68">
        <v>-0.61845359537218103</v>
      </c>
      <c r="E68">
        <v>0.14970109687135499</v>
      </c>
      <c r="F68">
        <v>-4.1312562719807202</v>
      </c>
      <c r="G68" s="3">
        <v>3.6078608860842002E-5</v>
      </c>
      <c r="H68">
        <v>1.15737120398074E-4</v>
      </c>
      <c r="I68" t="s">
        <v>4200</v>
      </c>
    </row>
    <row r="69" spans="1:9" hidden="1" x14ac:dyDescent="0.2">
      <c r="A69" t="s">
        <v>1563</v>
      </c>
      <c r="C69">
        <v>2959.3986676853101</v>
      </c>
      <c r="D69">
        <v>-0.61861560094182499</v>
      </c>
      <c r="E69">
        <v>0.23148717751918199</v>
      </c>
      <c r="F69">
        <v>-2.67235363777574</v>
      </c>
      <c r="G69">
        <v>7.5321224295227598E-3</v>
      </c>
      <c r="H69">
        <v>1.5157043711239901E-2</v>
      </c>
      <c r="I69" t="s">
        <v>4201</v>
      </c>
    </row>
    <row r="70" spans="1:9" x14ac:dyDescent="0.2">
      <c r="A70" t="s">
        <v>1564</v>
      </c>
      <c r="C70">
        <v>9527.5971505787002</v>
      </c>
      <c r="D70">
        <v>-0.61871537016752198</v>
      </c>
      <c r="E70">
        <v>0.16351281939515599</v>
      </c>
      <c r="F70">
        <v>-3.7838951860544601</v>
      </c>
      <c r="G70">
        <v>1.5439286385832899E-4</v>
      </c>
      <c r="H70">
        <v>4.4227522722980897E-4</v>
      </c>
      <c r="I70" t="s">
        <v>3861</v>
      </c>
    </row>
    <row r="71" spans="1:9" hidden="1" x14ac:dyDescent="0.2">
      <c r="A71" t="s">
        <v>1565</v>
      </c>
      <c r="B71" t="s">
        <v>2949</v>
      </c>
      <c r="C71">
        <v>12743.481032551699</v>
      </c>
      <c r="D71">
        <v>-0.62056660589813295</v>
      </c>
      <c r="E71">
        <v>0.175097851909533</v>
      </c>
      <c r="F71">
        <v>-3.5441131866012698</v>
      </c>
      <c r="G71">
        <v>3.9393608746835797E-4</v>
      </c>
      <c r="H71">
        <v>1.0437855356263299E-3</v>
      </c>
      <c r="I71" t="s">
        <v>4202</v>
      </c>
    </row>
    <row r="72" spans="1:9" hidden="1" x14ac:dyDescent="0.2">
      <c r="A72" t="s">
        <v>1566</v>
      </c>
      <c r="B72" t="s">
        <v>2943</v>
      </c>
      <c r="C72">
        <v>6304.4439529582096</v>
      </c>
      <c r="D72">
        <v>-0.62095977366965005</v>
      </c>
      <c r="E72">
        <v>0.17420890351679599</v>
      </c>
      <c r="F72">
        <v>-3.5644548650165899</v>
      </c>
      <c r="G72">
        <v>3.6461318354690902E-4</v>
      </c>
      <c r="H72">
        <v>9.7461628950880601E-4</v>
      </c>
      <c r="I72" t="s">
        <v>4203</v>
      </c>
    </row>
    <row r="73" spans="1:9" x14ac:dyDescent="0.2">
      <c r="A73" t="s">
        <v>1567</v>
      </c>
      <c r="C73">
        <v>2694.2380107940598</v>
      </c>
      <c r="D73">
        <v>-0.62112294960153303</v>
      </c>
      <c r="E73">
        <v>0.102605119138496</v>
      </c>
      <c r="F73">
        <v>-6.0535278825917196</v>
      </c>
      <c r="G73" s="3">
        <v>1.4170753074139499E-9</v>
      </c>
      <c r="H73" s="3">
        <v>9.2673504479173606E-9</v>
      </c>
      <c r="I73" t="s">
        <v>4204</v>
      </c>
    </row>
    <row r="74" spans="1:9" x14ac:dyDescent="0.2">
      <c r="A74" t="s">
        <v>1568</v>
      </c>
      <c r="B74" t="s">
        <v>3083</v>
      </c>
      <c r="C74">
        <v>6663.6923770781405</v>
      </c>
      <c r="D74">
        <v>-0.62120150025649101</v>
      </c>
      <c r="E74">
        <v>0.14796225928701401</v>
      </c>
      <c r="F74">
        <v>-4.1983780407914697</v>
      </c>
      <c r="G74" s="3">
        <v>2.6883357203204098E-5</v>
      </c>
      <c r="H74" s="3">
        <v>8.8458388052853006E-5</v>
      </c>
      <c r="I74" t="s">
        <v>4205</v>
      </c>
    </row>
    <row r="75" spans="1:9" x14ac:dyDescent="0.2">
      <c r="A75" t="s">
        <v>1569</v>
      </c>
      <c r="B75" t="s">
        <v>2851</v>
      </c>
      <c r="C75">
        <v>10002.2001083821</v>
      </c>
      <c r="D75">
        <v>-0.62263378305924599</v>
      </c>
      <c r="E75">
        <v>0.22477096230458499</v>
      </c>
      <c r="F75">
        <v>-2.7700810490614902</v>
      </c>
      <c r="G75">
        <v>5.6042345352287602E-3</v>
      </c>
      <c r="H75">
        <v>1.16350540224536E-2</v>
      </c>
      <c r="I75" s="5" t="s">
        <v>4206</v>
      </c>
    </row>
    <row r="76" spans="1:9" x14ac:dyDescent="0.2">
      <c r="A76" t="s">
        <v>1570</v>
      </c>
      <c r="B76" t="s">
        <v>4207</v>
      </c>
      <c r="C76">
        <v>3155.8269517450299</v>
      </c>
      <c r="D76">
        <v>-0.62324987503750295</v>
      </c>
      <c r="E76">
        <v>0.117664202471605</v>
      </c>
      <c r="F76">
        <v>-5.2968520751917403</v>
      </c>
      <c r="G76" s="3">
        <v>1.17816060172378E-7</v>
      </c>
      <c r="H76" s="3">
        <v>5.7606748198134004E-7</v>
      </c>
      <c r="I76" t="s">
        <v>4208</v>
      </c>
    </row>
    <row r="77" spans="1:9" hidden="1" x14ac:dyDescent="0.2">
      <c r="A77" t="s">
        <v>1571</v>
      </c>
      <c r="B77" t="s">
        <v>3003</v>
      </c>
      <c r="C77">
        <v>13210.374084887</v>
      </c>
      <c r="D77">
        <v>-0.62358151051743704</v>
      </c>
      <c r="E77">
        <v>0.17732381210655301</v>
      </c>
      <c r="F77">
        <v>-3.51662590099704</v>
      </c>
      <c r="G77">
        <v>4.3706932059809901E-4</v>
      </c>
      <c r="H77">
        <v>1.14855431052149E-3</v>
      </c>
      <c r="I77" t="s">
        <v>4209</v>
      </c>
    </row>
    <row r="78" spans="1:9" hidden="1" x14ac:dyDescent="0.2">
      <c r="A78" t="s">
        <v>1572</v>
      </c>
      <c r="B78" t="s">
        <v>2849</v>
      </c>
      <c r="C78">
        <v>80506.273680581799</v>
      </c>
      <c r="D78">
        <v>-0.62379536487218401</v>
      </c>
      <c r="E78">
        <v>0.110105926143043</v>
      </c>
      <c r="F78">
        <v>-5.66541136089067</v>
      </c>
      <c r="G78" s="3">
        <v>1.46672231255031E-8</v>
      </c>
      <c r="H78" s="3">
        <v>8.2673720947375706E-8</v>
      </c>
      <c r="I78" t="s">
        <v>4210</v>
      </c>
    </row>
    <row r="79" spans="1:9" hidden="1" x14ac:dyDescent="0.2">
      <c r="A79" t="s">
        <v>1573</v>
      </c>
      <c r="C79">
        <v>8820.6657730961306</v>
      </c>
      <c r="D79">
        <v>-0.62406299861248804</v>
      </c>
      <c r="E79">
        <v>0.20260869846079599</v>
      </c>
      <c r="F79">
        <v>-3.0801392208402198</v>
      </c>
      <c r="G79">
        <v>2.0690385506492901E-3</v>
      </c>
      <c r="H79">
        <v>4.7288788161186099E-3</v>
      </c>
      <c r="I79" t="s">
        <v>4211</v>
      </c>
    </row>
    <row r="80" spans="1:9" x14ac:dyDescent="0.2">
      <c r="A80" t="s">
        <v>1574</v>
      </c>
      <c r="C80">
        <v>8473.4430850471308</v>
      </c>
      <c r="D80">
        <v>-0.62449139004106802</v>
      </c>
      <c r="E80">
        <v>0.169934435366285</v>
      </c>
      <c r="F80">
        <v>-3.6748960779785902</v>
      </c>
      <c r="G80">
        <v>2.37946247204778E-4</v>
      </c>
      <c r="H80">
        <v>6.5740789854224597E-4</v>
      </c>
      <c r="I80" t="s">
        <v>4212</v>
      </c>
    </row>
    <row r="81" spans="1:9" x14ac:dyDescent="0.2">
      <c r="A81" t="s">
        <v>1575</v>
      </c>
      <c r="C81">
        <v>2894.01433356597</v>
      </c>
      <c r="D81">
        <v>-0.62527633167336405</v>
      </c>
      <c r="E81">
        <v>8.0344870230110998E-2</v>
      </c>
      <c r="F81">
        <v>-7.7824051477405698</v>
      </c>
      <c r="G81" s="3">
        <v>7.1158552760800008E-15</v>
      </c>
      <c r="H81" s="3">
        <v>8.4786225908572304E-14</v>
      </c>
      <c r="I81" t="s">
        <v>4213</v>
      </c>
    </row>
    <row r="82" spans="1:9" x14ac:dyDescent="0.2">
      <c r="A82" t="s">
        <v>1576</v>
      </c>
      <c r="B82" t="s">
        <v>4214</v>
      </c>
      <c r="C82">
        <v>22397.480361620499</v>
      </c>
      <c r="D82">
        <v>-0.62536205833777403</v>
      </c>
      <c r="E82">
        <v>0.21449845455081801</v>
      </c>
      <c r="F82">
        <v>-2.9154618369971401</v>
      </c>
      <c r="G82">
        <v>3.5516254047537198E-3</v>
      </c>
      <c r="H82">
        <v>7.7334862672560102E-3</v>
      </c>
      <c r="I82" t="s">
        <v>4215</v>
      </c>
    </row>
    <row r="83" spans="1:9" x14ac:dyDescent="0.2">
      <c r="A83" t="s">
        <v>1577</v>
      </c>
      <c r="B83" t="s">
        <v>2457</v>
      </c>
      <c r="C83">
        <v>5187.8219841687396</v>
      </c>
      <c r="D83">
        <v>-0.62540991175577698</v>
      </c>
      <c r="E83">
        <v>0.13447157020279399</v>
      </c>
      <c r="F83">
        <v>-4.6508708927292997</v>
      </c>
      <c r="G83" s="3">
        <v>3.30536216774969E-6</v>
      </c>
      <c r="H83" s="3">
        <v>1.27410309949092E-5</v>
      </c>
      <c r="I83" t="s">
        <v>4216</v>
      </c>
    </row>
    <row r="84" spans="1:9" x14ac:dyDescent="0.2">
      <c r="A84" t="s">
        <v>1578</v>
      </c>
      <c r="C84">
        <v>3019.2525431869199</v>
      </c>
      <c r="D84">
        <v>-0.62544649685218701</v>
      </c>
      <c r="E84">
        <v>0.101440904006113</v>
      </c>
      <c r="F84">
        <v>-6.1656242418196001</v>
      </c>
      <c r="G84" s="3">
        <v>7.0205620907363405E-10</v>
      </c>
      <c r="H84" s="3">
        <v>4.7421754497872798E-9</v>
      </c>
      <c r="I84" t="s">
        <v>4217</v>
      </c>
    </row>
    <row r="85" spans="1:9" x14ac:dyDescent="0.2">
      <c r="A85" t="s">
        <v>1579</v>
      </c>
      <c r="C85">
        <v>4232.4172640751103</v>
      </c>
      <c r="D85">
        <v>-0.62643989330158301</v>
      </c>
      <c r="E85">
        <v>0.17443080674462499</v>
      </c>
      <c r="F85">
        <v>-3.5913374764053101</v>
      </c>
      <c r="G85">
        <v>3.2898530631216499E-4</v>
      </c>
      <c r="H85">
        <v>8.8929564951926196E-4</v>
      </c>
      <c r="I85" t="s">
        <v>4218</v>
      </c>
    </row>
    <row r="86" spans="1:9" hidden="1" x14ac:dyDescent="0.2">
      <c r="A86" t="s">
        <v>531</v>
      </c>
      <c r="B86" t="s">
        <v>241</v>
      </c>
      <c r="C86">
        <v>5574.1721071083102</v>
      </c>
      <c r="D86">
        <v>-0.62661339158150497</v>
      </c>
      <c r="E86">
        <v>8.7083577290621494E-2</v>
      </c>
      <c r="F86">
        <v>-7.19554031973591</v>
      </c>
      <c r="G86" s="3">
        <v>6.2213898130808796E-13</v>
      </c>
      <c r="H86" s="3">
        <v>5.8888319694540202E-12</v>
      </c>
      <c r="I86" t="s">
        <v>4219</v>
      </c>
    </row>
    <row r="87" spans="1:9" x14ac:dyDescent="0.2">
      <c r="A87" t="s">
        <v>1580</v>
      </c>
      <c r="C87">
        <v>3405.9728542603002</v>
      </c>
      <c r="D87">
        <v>-0.62665619578694998</v>
      </c>
      <c r="E87">
        <v>0.104922777023413</v>
      </c>
      <c r="F87">
        <v>-5.9725467964607599</v>
      </c>
      <c r="G87" s="3">
        <v>2.3357811348522E-9</v>
      </c>
      <c r="H87" s="3">
        <v>1.4869934105170799E-8</v>
      </c>
      <c r="I87" t="s">
        <v>4220</v>
      </c>
    </row>
    <row r="88" spans="1:9" hidden="1" x14ac:dyDescent="0.2">
      <c r="A88" t="s">
        <v>1581</v>
      </c>
      <c r="C88">
        <v>2916.8972396170302</v>
      </c>
      <c r="D88">
        <v>-0.62677548821775897</v>
      </c>
      <c r="E88">
        <v>0.17876320646909299</v>
      </c>
      <c r="F88">
        <v>-3.50617725312578</v>
      </c>
      <c r="G88">
        <v>4.5459237707293898E-4</v>
      </c>
      <c r="H88">
        <v>1.1886320445501E-3</v>
      </c>
      <c r="I88" t="s">
        <v>4221</v>
      </c>
    </row>
    <row r="89" spans="1:9" x14ac:dyDescent="0.2">
      <c r="A89" t="s">
        <v>1582</v>
      </c>
      <c r="C89">
        <v>11217.112099747401</v>
      </c>
      <c r="D89">
        <v>-0.62796806457976795</v>
      </c>
      <c r="E89">
        <v>0.140827256405165</v>
      </c>
      <c r="F89">
        <v>-4.4591372480699603</v>
      </c>
      <c r="G89" s="3">
        <v>8.2290217052192703E-6</v>
      </c>
      <c r="H89" s="3">
        <v>2.9632083041450601E-5</v>
      </c>
      <c r="I89" t="s">
        <v>4222</v>
      </c>
    </row>
    <row r="90" spans="1:9" x14ac:dyDescent="0.2">
      <c r="A90" t="s">
        <v>1583</v>
      </c>
      <c r="C90">
        <v>6041.2744499055098</v>
      </c>
      <c r="D90">
        <v>-0.62804641398611905</v>
      </c>
      <c r="E90">
        <v>0.12597427454082399</v>
      </c>
      <c r="F90">
        <v>-4.9855132428850801</v>
      </c>
      <c r="G90" s="3">
        <v>6.1797546135938303E-7</v>
      </c>
      <c r="H90" s="3">
        <v>2.6660035833007898E-6</v>
      </c>
      <c r="I90" t="s">
        <v>4223</v>
      </c>
    </row>
    <row r="91" spans="1:9" hidden="1" x14ac:dyDescent="0.2">
      <c r="A91" t="s">
        <v>1584</v>
      </c>
      <c r="B91" t="s">
        <v>2897</v>
      </c>
      <c r="C91">
        <v>20622.1803758557</v>
      </c>
      <c r="D91">
        <v>-0.62833007612042502</v>
      </c>
      <c r="E91">
        <v>0.193470628510578</v>
      </c>
      <c r="F91">
        <v>-3.24767682287274</v>
      </c>
      <c r="G91">
        <v>1.1635134330828299E-3</v>
      </c>
      <c r="H91">
        <v>2.7946660297961902E-3</v>
      </c>
      <c r="I91" t="s">
        <v>4224</v>
      </c>
    </row>
    <row r="92" spans="1:9" x14ac:dyDescent="0.2">
      <c r="A92" t="s">
        <v>1585</v>
      </c>
      <c r="B92" t="s">
        <v>4225</v>
      </c>
      <c r="C92">
        <v>20411.6591059436</v>
      </c>
      <c r="D92">
        <v>-0.62837106955613897</v>
      </c>
      <c r="E92">
        <v>0.179551521810867</v>
      </c>
      <c r="F92">
        <v>-3.49966997337981</v>
      </c>
      <c r="G92">
        <v>4.65834507906081E-4</v>
      </c>
      <c r="H92">
        <v>1.2163691438291701E-3</v>
      </c>
      <c r="I92" t="s">
        <v>4226</v>
      </c>
    </row>
    <row r="93" spans="1:9" x14ac:dyDescent="0.2">
      <c r="A93" t="s">
        <v>1586</v>
      </c>
      <c r="C93">
        <v>3471.4892878149199</v>
      </c>
      <c r="D93">
        <v>-0.62847359021032401</v>
      </c>
      <c r="E93">
        <v>0.22562016522379799</v>
      </c>
      <c r="F93">
        <v>-2.7855382057136899</v>
      </c>
      <c r="G93">
        <v>5.3438942063052802E-3</v>
      </c>
      <c r="H93">
        <v>1.1167070136996001E-2</v>
      </c>
      <c r="I93" t="s">
        <v>4227</v>
      </c>
    </row>
    <row r="94" spans="1:9" x14ac:dyDescent="0.2">
      <c r="A94" t="s">
        <v>1587</v>
      </c>
      <c r="C94">
        <v>10455.399451299199</v>
      </c>
      <c r="D94">
        <v>-0.62858992071612996</v>
      </c>
      <c r="E94">
        <v>0.109647646363109</v>
      </c>
      <c r="F94">
        <v>-5.7328172702813101</v>
      </c>
      <c r="G94" s="3">
        <v>9.8776032012303005E-9</v>
      </c>
      <c r="H94" s="3">
        <v>5.75360388897574E-8</v>
      </c>
      <c r="I94" t="s">
        <v>4228</v>
      </c>
    </row>
    <row r="95" spans="1:9" x14ac:dyDescent="0.2">
      <c r="A95" t="s">
        <v>1588</v>
      </c>
      <c r="C95">
        <v>17901.4412750226</v>
      </c>
      <c r="D95">
        <v>-0.628645639986253</v>
      </c>
      <c r="E95">
        <v>0.11620675461690599</v>
      </c>
      <c r="F95">
        <v>-5.4097168624894598</v>
      </c>
      <c r="G95" s="3">
        <v>6.3124469193779801E-8</v>
      </c>
      <c r="H95" s="3">
        <v>3.23491825654677E-7</v>
      </c>
      <c r="I95" t="s">
        <v>4229</v>
      </c>
    </row>
    <row r="96" spans="1:9" x14ac:dyDescent="0.2">
      <c r="A96" t="s">
        <v>1589</v>
      </c>
      <c r="B96" t="s">
        <v>2862</v>
      </c>
      <c r="C96">
        <v>8922.9251902862907</v>
      </c>
      <c r="D96">
        <v>-0.62887967034707604</v>
      </c>
      <c r="E96">
        <v>0.20704526477677601</v>
      </c>
      <c r="F96">
        <v>-3.0374018503881102</v>
      </c>
      <c r="G96">
        <v>2.38627101755624E-3</v>
      </c>
      <c r="H96">
        <v>5.3770515685341198E-3</v>
      </c>
      <c r="I96" t="s">
        <v>4230</v>
      </c>
    </row>
    <row r="97" spans="1:9" hidden="1" x14ac:dyDescent="0.2">
      <c r="A97" t="s">
        <v>1590</v>
      </c>
      <c r="B97" t="s">
        <v>4231</v>
      </c>
      <c r="C97">
        <v>5953.9809929012599</v>
      </c>
      <c r="D97">
        <v>-0.62888186354447695</v>
      </c>
      <c r="E97">
        <v>0.13586599056506199</v>
      </c>
      <c r="F97">
        <v>-4.6286922939948401</v>
      </c>
      <c r="G97" s="3">
        <v>3.6798206992765602E-6</v>
      </c>
      <c r="H97" s="3">
        <v>1.40526663067927E-5</v>
      </c>
      <c r="I97" t="s">
        <v>4232</v>
      </c>
    </row>
    <row r="98" spans="1:9" x14ac:dyDescent="0.2">
      <c r="A98" t="s">
        <v>307</v>
      </c>
      <c r="C98">
        <v>13921.499590490201</v>
      </c>
      <c r="D98">
        <v>-0.62897029893961298</v>
      </c>
      <c r="E98">
        <v>0.113765833799402</v>
      </c>
      <c r="F98">
        <v>-5.5286396445583899</v>
      </c>
      <c r="G98" s="3">
        <v>3.2272348100528402E-8</v>
      </c>
      <c r="H98" s="3">
        <v>1.7181069687191601E-7</v>
      </c>
      <c r="I98" s="5" t="s">
        <v>4233</v>
      </c>
    </row>
    <row r="99" spans="1:9" x14ac:dyDescent="0.2">
      <c r="A99" t="s">
        <v>1591</v>
      </c>
      <c r="B99" t="s">
        <v>166</v>
      </c>
      <c r="C99">
        <v>8529.0043257827401</v>
      </c>
      <c r="D99">
        <v>-0.62925206553489399</v>
      </c>
      <c r="E99">
        <v>0.13654178475729001</v>
      </c>
      <c r="F99">
        <v>-4.6084945106981099</v>
      </c>
      <c r="G99" s="3">
        <v>4.0559508084709199E-6</v>
      </c>
      <c r="H99" s="3">
        <v>1.5326327578956099E-5</v>
      </c>
      <c r="I99" t="s">
        <v>4234</v>
      </c>
    </row>
    <row r="100" spans="1:9" hidden="1" x14ac:dyDescent="0.2">
      <c r="A100" t="s">
        <v>1592</v>
      </c>
      <c r="C100">
        <v>14394.299033581799</v>
      </c>
      <c r="D100">
        <v>-0.62928236573646301</v>
      </c>
      <c r="E100">
        <v>0.19284114114616499</v>
      </c>
      <c r="F100">
        <v>-3.26321635516301</v>
      </c>
      <c r="G100">
        <v>1.10155389913914E-3</v>
      </c>
      <c r="H100">
        <v>2.6602780904514201E-3</v>
      </c>
      <c r="I100" t="s">
        <v>4235</v>
      </c>
    </row>
    <row r="101" spans="1:9" x14ac:dyDescent="0.2">
      <c r="A101" t="s">
        <v>1593</v>
      </c>
      <c r="C101">
        <v>2274.4147792036001</v>
      </c>
      <c r="D101">
        <v>-0.62950313832458604</v>
      </c>
      <c r="E101">
        <v>0.21687757371520799</v>
      </c>
      <c r="F101">
        <v>-2.9025736849639201</v>
      </c>
      <c r="G101">
        <v>3.7011008073404099E-3</v>
      </c>
      <c r="H101">
        <v>8.0255595878839792E-3</v>
      </c>
      <c r="I101" t="s">
        <v>4236</v>
      </c>
    </row>
    <row r="102" spans="1:9" x14ac:dyDescent="0.2">
      <c r="A102" t="s">
        <v>1594</v>
      </c>
      <c r="B102" t="s">
        <v>2487</v>
      </c>
      <c r="C102">
        <v>12141.4422495</v>
      </c>
      <c r="D102">
        <v>-0.62988828879512604</v>
      </c>
      <c r="E102">
        <v>0.21703203984330499</v>
      </c>
      <c r="F102">
        <v>-2.9022824890274301</v>
      </c>
      <c r="G102">
        <v>3.7045431788815799E-3</v>
      </c>
      <c r="H102">
        <v>8.0299984913233501E-3</v>
      </c>
      <c r="I102" t="s">
        <v>4237</v>
      </c>
    </row>
    <row r="103" spans="1:9" x14ac:dyDescent="0.2">
      <c r="A103" t="s">
        <v>1596</v>
      </c>
      <c r="B103" t="s">
        <v>3058</v>
      </c>
      <c r="C103">
        <v>17687.0629154831</v>
      </c>
      <c r="D103">
        <v>-0.63047995300070703</v>
      </c>
      <c r="E103">
        <v>0.19836785861428199</v>
      </c>
      <c r="F103">
        <v>-3.17833724377016</v>
      </c>
      <c r="G103">
        <v>1.48122352632709E-3</v>
      </c>
      <c r="H103">
        <v>3.4836295030700498E-3</v>
      </c>
      <c r="I103" t="s">
        <v>4238</v>
      </c>
    </row>
    <row r="104" spans="1:9" x14ac:dyDescent="0.2">
      <c r="A104" t="s">
        <v>1597</v>
      </c>
      <c r="B104" t="s">
        <v>2629</v>
      </c>
      <c r="C104">
        <v>4337.5720785163603</v>
      </c>
      <c r="D104">
        <v>-0.63148901714583505</v>
      </c>
      <c r="E104">
        <v>0.225595982578916</v>
      </c>
      <c r="F104">
        <v>-2.7992032922170198</v>
      </c>
      <c r="G104">
        <v>5.1228873417333096E-3</v>
      </c>
      <c r="H104">
        <v>1.0740333935036501E-2</v>
      </c>
      <c r="I104" s="6" t="s">
        <v>4239</v>
      </c>
    </row>
    <row r="105" spans="1:9" hidden="1" x14ac:dyDescent="0.2">
      <c r="A105" t="s">
        <v>1598</v>
      </c>
      <c r="B105" t="s">
        <v>179</v>
      </c>
      <c r="C105">
        <v>24581.047652719099</v>
      </c>
      <c r="D105">
        <v>-0.631665998950242</v>
      </c>
      <c r="E105">
        <v>0.164113916881484</v>
      </c>
      <c r="F105">
        <v>-3.8489484070166098</v>
      </c>
      <c r="G105">
        <v>1.1862598677048901E-4</v>
      </c>
      <c r="H105">
        <v>3.47426236063188E-4</v>
      </c>
      <c r="I105" t="s">
        <v>4240</v>
      </c>
    </row>
    <row r="106" spans="1:9" x14ac:dyDescent="0.2">
      <c r="A106" t="s">
        <v>1599</v>
      </c>
      <c r="C106">
        <v>1911.42357506588</v>
      </c>
      <c r="D106">
        <v>-0.63177448359239696</v>
      </c>
      <c r="E106">
        <v>0.23233360572686801</v>
      </c>
      <c r="F106">
        <v>-2.7192557082556301</v>
      </c>
      <c r="G106">
        <v>6.5429005508640904E-3</v>
      </c>
      <c r="H106">
        <v>1.3404910170958699E-2</v>
      </c>
      <c r="I106" t="s">
        <v>3696</v>
      </c>
    </row>
    <row r="107" spans="1:9" x14ac:dyDescent="0.2">
      <c r="A107" t="s">
        <v>1600</v>
      </c>
      <c r="B107" t="s">
        <v>2598</v>
      </c>
      <c r="C107">
        <v>760.304125968113</v>
      </c>
      <c r="D107">
        <v>-0.63181240185284504</v>
      </c>
      <c r="E107">
        <v>0.204136579914931</v>
      </c>
      <c r="F107">
        <v>-3.0950474536025698</v>
      </c>
      <c r="G107">
        <v>1.9678141102022501E-3</v>
      </c>
      <c r="H107">
        <v>4.5172597543733303E-3</v>
      </c>
      <c r="I107" t="s">
        <v>4241</v>
      </c>
    </row>
    <row r="108" spans="1:9" x14ac:dyDescent="0.2">
      <c r="A108" t="s">
        <v>243</v>
      </c>
      <c r="C108">
        <v>1021.43689565945</v>
      </c>
      <c r="D108">
        <v>-0.632086950247438</v>
      </c>
      <c r="E108">
        <v>0.18199680818675101</v>
      </c>
      <c r="F108">
        <v>-3.4730661298127901</v>
      </c>
      <c r="G108">
        <v>5.14548556143117E-4</v>
      </c>
      <c r="H108">
        <v>1.3314869337246601E-3</v>
      </c>
      <c r="I108" t="s">
        <v>3404</v>
      </c>
    </row>
    <row r="109" spans="1:9" x14ac:dyDescent="0.2">
      <c r="A109" t="s">
        <v>1601</v>
      </c>
      <c r="C109">
        <v>9473.1088654203595</v>
      </c>
      <c r="D109">
        <v>-0.63324896869145897</v>
      </c>
      <c r="E109">
        <v>0.24485730358806199</v>
      </c>
      <c r="F109">
        <v>-2.5861959574496098</v>
      </c>
      <c r="G109">
        <v>9.7041742858275607E-3</v>
      </c>
      <c r="H109">
        <v>1.9060588059705699E-2</v>
      </c>
      <c r="I109" t="s">
        <v>4242</v>
      </c>
    </row>
    <row r="110" spans="1:9" x14ac:dyDescent="0.2">
      <c r="A110" t="s">
        <v>1602</v>
      </c>
      <c r="B110" t="s">
        <v>2910</v>
      </c>
      <c r="C110">
        <v>4957.8426449672797</v>
      </c>
      <c r="D110">
        <v>-0.63327467292598705</v>
      </c>
      <c r="E110">
        <v>0.17147499743722899</v>
      </c>
      <c r="F110">
        <v>-3.69310209879318</v>
      </c>
      <c r="G110">
        <v>2.2153502705527501E-4</v>
      </c>
      <c r="H110">
        <v>6.1740149186591102E-4</v>
      </c>
      <c r="I110" t="s">
        <v>4243</v>
      </c>
    </row>
    <row r="111" spans="1:9" hidden="1" x14ac:dyDescent="0.2">
      <c r="A111" t="s">
        <v>457</v>
      </c>
      <c r="B111" t="s">
        <v>58</v>
      </c>
      <c r="C111">
        <v>10171.2234801873</v>
      </c>
      <c r="D111">
        <v>-0.63384735476230003</v>
      </c>
      <c r="E111">
        <v>0.17674676814189499</v>
      </c>
      <c r="F111">
        <v>-3.5861892210296999</v>
      </c>
      <c r="G111">
        <v>3.3554552378587998E-4</v>
      </c>
      <c r="H111">
        <v>9.0321070598117E-4</v>
      </c>
      <c r="I111" t="s">
        <v>4244</v>
      </c>
    </row>
    <row r="112" spans="1:9" x14ac:dyDescent="0.2">
      <c r="A112" t="s">
        <v>1603</v>
      </c>
      <c r="C112">
        <v>2731.83669891507</v>
      </c>
      <c r="D112">
        <v>-0.636166619939732</v>
      </c>
      <c r="E112">
        <v>0.18647694214160901</v>
      </c>
      <c r="F112">
        <v>-3.4115028519538502</v>
      </c>
      <c r="G112">
        <v>6.4605825468520102E-4</v>
      </c>
      <c r="H112">
        <v>1.6400817184443401E-3</v>
      </c>
      <c r="I112" t="s">
        <v>4245</v>
      </c>
    </row>
    <row r="113" spans="1:9" x14ac:dyDescent="0.2">
      <c r="A113" t="s">
        <v>1604</v>
      </c>
      <c r="B113" t="s">
        <v>4246</v>
      </c>
      <c r="C113">
        <v>4049.0080070672402</v>
      </c>
      <c r="D113">
        <v>-0.63626024817489002</v>
      </c>
      <c r="E113">
        <v>0.13406880427464499</v>
      </c>
      <c r="F113">
        <v>-4.7457740196704297</v>
      </c>
      <c r="G113" s="3">
        <v>2.0771050758037499E-6</v>
      </c>
      <c r="H113" s="3">
        <v>8.2553451044548106E-6</v>
      </c>
      <c r="I113" t="s">
        <v>4247</v>
      </c>
    </row>
    <row r="114" spans="1:9" x14ac:dyDescent="0.2">
      <c r="A114" t="s">
        <v>1605</v>
      </c>
      <c r="C114">
        <v>6880.9879589124503</v>
      </c>
      <c r="D114">
        <v>-0.63631958022938995</v>
      </c>
      <c r="E114">
        <v>0.13645232317223099</v>
      </c>
      <c r="F114">
        <v>-4.6633107112894203</v>
      </c>
      <c r="G114" s="3">
        <v>3.1116239740698399E-6</v>
      </c>
      <c r="H114" s="3">
        <v>1.20345403029381E-5</v>
      </c>
      <c r="I114" t="s">
        <v>4248</v>
      </c>
    </row>
    <row r="115" spans="1:9" x14ac:dyDescent="0.2">
      <c r="A115" t="s">
        <v>1606</v>
      </c>
      <c r="C115">
        <v>3340.98219931843</v>
      </c>
      <c r="D115">
        <v>-0.63660825553011802</v>
      </c>
      <c r="E115">
        <v>0.14652015852686401</v>
      </c>
      <c r="F115">
        <v>-4.3448509879505499</v>
      </c>
      <c r="G115" s="3">
        <v>1.3937023761202601E-5</v>
      </c>
      <c r="H115" s="3">
        <v>4.78280093892194E-5</v>
      </c>
      <c r="I115" t="s">
        <v>4249</v>
      </c>
    </row>
    <row r="116" spans="1:9" x14ac:dyDescent="0.2">
      <c r="A116" t="s">
        <v>1607</v>
      </c>
      <c r="C116">
        <v>6701.4446641272498</v>
      </c>
      <c r="D116">
        <v>-0.63729143592992898</v>
      </c>
      <c r="E116">
        <v>0.12742471955717699</v>
      </c>
      <c r="F116">
        <v>-5.0013171552947302</v>
      </c>
      <c r="G116" s="3">
        <v>5.6939953219343395E-7</v>
      </c>
      <c r="H116" s="3">
        <v>2.4731277794514802E-6</v>
      </c>
      <c r="I116" t="s">
        <v>4250</v>
      </c>
    </row>
    <row r="117" spans="1:9" x14ac:dyDescent="0.2">
      <c r="A117" t="s">
        <v>1608</v>
      </c>
      <c r="B117" t="s">
        <v>2599</v>
      </c>
      <c r="C117">
        <v>3465.6135672292799</v>
      </c>
      <c r="D117">
        <v>-0.63760805750758098</v>
      </c>
      <c r="E117">
        <v>0.23970654826266699</v>
      </c>
      <c r="F117">
        <v>-2.6599526050865299</v>
      </c>
      <c r="G117">
        <v>7.8151647938199103E-3</v>
      </c>
      <c r="H117">
        <v>1.56875735571795E-2</v>
      </c>
      <c r="I117" s="5" t="s">
        <v>4251</v>
      </c>
    </row>
    <row r="118" spans="1:9" x14ac:dyDescent="0.2">
      <c r="A118" t="s">
        <v>1609</v>
      </c>
      <c r="B118" t="s">
        <v>4252</v>
      </c>
      <c r="C118">
        <v>838.28410760710096</v>
      </c>
      <c r="D118">
        <v>-0.63770495965487495</v>
      </c>
      <c r="E118">
        <v>0.15056716950117699</v>
      </c>
      <c r="F118">
        <v>-4.2353519812291598</v>
      </c>
      <c r="G118" s="3">
        <v>2.28193979240626E-5</v>
      </c>
      <c r="H118" s="3">
        <v>7.5998631396400793E-5</v>
      </c>
      <c r="I118" t="s">
        <v>4253</v>
      </c>
    </row>
    <row r="119" spans="1:9" x14ac:dyDescent="0.2">
      <c r="A119" t="s">
        <v>1610</v>
      </c>
      <c r="C119">
        <v>1632.3622964460999</v>
      </c>
      <c r="D119">
        <v>-0.63932851607042096</v>
      </c>
      <c r="E119">
        <v>0.14684382097337501</v>
      </c>
      <c r="F119">
        <v>-4.3537992394405203</v>
      </c>
      <c r="G119" s="3">
        <v>1.33798246447281E-5</v>
      </c>
      <c r="H119" s="3">
        <v>4.6025637077352299E-5</v>
      </c>
      <c r="I119" t="s">
        <v>4254</v>
      </c>
    </row>
    <row r="120" spans="1:9" x14ac:dyDescent="0.2">
      <c r="A120" t="s">
        <v>1611</v>
      </c>
      <c r="C120">
        <v>5530.1356710666496</v>
      </c>
      <c r="D120">
        <v>-0.64077196276608095</v>
      </c>
      <c r="E120">
        <v>0.123131791114492</v>
      </c>
      <c r="F120">
        <v>-5.2039522609581104</v>
      </c>
      <c r="G120" s="3">
        <v>1.95094143774639E-7</v>
      </c>
      <c r="H120" s="3">
        <v>9.1133668622000405E-7</v>
      </c>
      <c r="I120" t="s">
        <v>4255</v>
      </c>
    </row>
    <row r="121" spans="1:9" x14ac:dyDescent="0.2">
      <c r="A121" t="s">
        <v>1612</v>
      </c>
      <c r="C121">
        <v>2970.3084955475701</v>
      </c>
      <c r="D121">
        <v>-0.64103786320947997</v>
      </c>
      <c r="E121">
        <v>0.17391786750209001</v>
      </c>
      <c r="F121">
        <v>-3.68586547441295</v>
      </c>
      <c r="G121">
        <v>2.2792673165002899E-4</v>
      </c>
      <c r="H121">
        <v>6.3306869722293204E-4</v>
      </c>
      <c r="I121" t="s">
        <v>4256</v>
      </c>
    </row>
    <row r="122" spans="1:9" x14ac:dyDescent="0.2">
      <c r="A122" t="s">
        <v>1613</v>
      </c>
      <c r="C122">
        <v>1622.03066102871</v>
      </c>
      <c r="D122">
        <v>-0.64150666081010099</v>
      </c>
      <c r="E122">
        <v>0.163923519555464</v>
      </c>
      <c r="F122">
        <v>-3.9134509956214298</v>
      </c>
      <c r="G122" s="3">
        <v>9.09863719846699E-5</v>
      </c>
      <c r="H122">
        <v>2.72155182313812E-4</v>
      </c>
      <c r="I122" t="s">
        <v>4257</v>
      </c>
    </row>
    <row r="123" spans="1:9" x14ac:dyDescent="0.2">
      <c r="A123" t="s">
        <v>1614</v>
      </c>
      <c r="C123">
        <v>2883.9763738412298</v>
      </c>
      <c r="D123">
        <v>-0.64153936619992902</v>
      </c>
      <c r="E123">
        <v>0.15490481545999299</v>
      </c>
      <c r="F123">
        <v>-4.1415069266559801</v>
      </c>
      <c r="G123" s="3">
        <v>3.4503145128199502E-5</v>
      </c>
      <c r="H123">
        <v>1.1105458624876301E-4</v>
      </c>
      <c r="I123" t="s">
        <v>4258</v>
      </c>
    </row>
    <row r="124" spans="1:9" hidden="1" x14ac:dyDescent="0.2">
      <c r="A124" t="s">
        <v>1615</v>
      </c>
      <c r="B124" t="s">
        <v>3118</v>
      </c>
      <c r="C124">
        <v>29966.548130234401</v>
      </c>
      <c r="D124">
        <v>-0.64180289360003095</v>
      </c>
      <c r="E124">
        <v>0.19522759488936201</v>
      </c>
      <c r="F124">
        <v>-3.28745992063135</v>
      </c>
      <c r="G124">
        <v>1.01095578292955E-3</v>
      </c>
      <c r="H124">
        <v>2.4538382668745601E-3</v>
      </c>
      <c r="I124" t="s">
        <v>4259</v>
      </c>
    </row>
    <row r="125" spans="1:9" x14ac:dyDescent="0.2">
      <c r="A125" t="s">
        <v>1616</v>
      </c>
      <c r="B125" t="s">
        <v>3084</v>
      </c>
      <c r="C125">
        <v>6164.9113887794501</v>
      </c>
      <c r="D125">
        <v>-0.64187101416468395</v>
      </c>
      <c r="E125">
        <v>0.26016436933661802</v>
      </c>
      <c r="F125">
        <v>-2.46717494713578</v>
      </c>
      <c r="G125">
        <v>1.36183803338685E-2</v>
      </c>
      <c r="H125">
        <v>2.5763898363383698E-2</v>
      </c>
      <c r="I125" s="5" t="s">
        <v>4260</v>
      </c>
    </row>
    <row r="126" spans="1:9" x14ac:dyDescent="0.2">
      <c r="A126" t="s">
        <v>1617</v>
      </c>
      <c r="B126" t="s">
        <v>3073</v>
      </c>
      <c r="C126">
        <v>3228.46508070749</v>
      </c>
      <c r="D126">
        <v>-0.64213854308115903</v>
      </c>
      <c r="E126">
        <v>0.14376243243411199</v>
      </c>
      <c r="F126">
        <v>-4.4666644283127104</v>
      </c>
      <c r="G126" s="3">
        <v>7.94486029551279E-6</v>
      </c>
      <c r="H126" s="3">
        <v>2.8684235257638699E-5</v>
      </c>
      <c r="I126" t="s">
        <v>4261</v>
      </c>
    </row>
    <row r="127" spans="1:9" x14ac:dyDescent="0.2">
      <c r="A127" t="s">
        <v>1618</v>
      </c>
      <c r="C127">
        <v>1602.8609835633299</v>
      </c>
      <c r="D127">
        <v>-0.64239426380996301</v>
      </c>
      <c r="E127">
        <v>0.18995122552660099</v>
      </c>
      <c r="F127">
        <v>-3.3818905986473999</v>
      </c>
      <c r="G127">
        <v>7.1988808134566503E-4</v>
      </c>
      <c r="H127">
        <v>1.8091510515913999E-3</v>
      </c>
      <c r="I127" t="s">
        <v>4262</v>
      </c>
    </row>
    <row r="128" spans="1:9" x14ac:dyDescent="0.2">
      <c r="A128" t="s">
        <v>1619</v>
      </c>
      <c r="C128">
        <v>824.18624190467699</v>
      </c>
      <c r="D128">
        <v>-0.64412606805672501</v>
      </c>
      <c r="E128">
        <v>0.20533976090661299</v>
      </c>
      <c r="F128">
        <v>-3.1368794100703501</v>
      </c>
      <c r="G128">
        <v>1.70756343417142E-3</v>
      </c>
      <c r="H128">
        <v>3.9609139716471203E-3</v>
      </c>
      <c r="I128" t="s">
        <v>4263</v>
      </c>
    </row>
    <row r="129" spans="1:9" x14ac:dyDescent="0.2">
      <c r="A129" t="s">
        <v>1620</v>
      </c>
      <c r="C129">
        <v>11097.828762405399</v>
      </c>
      <c r="D129">
        <v>-0.64425302066357104</v>
      </c>
      <c r="E129">
        <v>0.18141707056769499</v>
      </c>
      <c r="F129">
        <v>-3.5512260155428401</v>
      </c>
      <c r="G129">
        <v>3.8344098625598598E-4</v>
      </c>
      <c r="H129">
        <v>1.01973330679445E-3</v>
      </c>
      <c r="I129" t="s">
        <v>4264</v>
      </c>
    </row>
    <row r="130" spans="1:9" hidden="1" x14ac:dyDescent="0.2">
      <c r="A130" t="s">
        <v>1621</v>
      </c>
      <c r="B130" t="s">
        <v>2464</v>
      </c>
      <c r="C130">
        <v>22087.948833035702</v>
      </c>
      <c r="D130">
        <v>-0.64489186587665004</v>
      </c>
      <c r="E130">
        <v>0.20862807525889199</v>
      </c>
      <c r="F130">
        <v>-3.0911077767284598</v>
      </c>
      <c r="G130">
        <v>1.9941123920577302E-3</v>
      </c>
      <c r="H130">
        <v>4.5739803970873804E-3</v>
      </c>
      <c r="I130" t="s">
        <v>4265</v>
      </c>
    </row>
    <row r="131" spans="1:9" hidden="1" x14ac:dyDescent="0.2">
      <c r="A131" t="s">
        <v>1622</v>
      </c>
      <c r="C131">
        <v>1287.2882327710799</v>
      </c>
      <c r="D131">
        <v>-0.64507444642405798</v>
      </c>
      <c r="E131">
        <v>0.159167621665256</v>
      </c>
      <c r="F131">
        <v>-4.0527994304061998</v>
      </c>
      <c r="G131" s="3">
        <v>5.0608388010988601E-5</v>
      </c>
      <c r="H131">
        <v>1.5872003978378201E-4</v>
      </c>
      <c r="I131" t="s">
        <v>4266</v>
      </c>
    </row>
    <row r="132" spans="1:9" x14ac:dyDescent="0.2">
      <c r="A132" t="s">
        <v>1623</v>
      </c>
      <c r="B132" t="s">
        <v>2759</v>
      </c>
      <c r="C132">
        <v>2964.47894348912</v>
      </c>
      <c r="D132">
        <v>-0.64521628560453403</v>
      </c>
      <c r="E132">
        <v>0.15273932499846299</v>
      </c>
      <c r="F132">
        <v>-4.2242970866280096</v>
      </c>
      <c r="G132" s="3">
        <v>2.3968769599193501E-5</v>
      </c>
      <c r="H132" s="3">
        <v>7.9550328168026806E-5</v>
      </c>
      <c r="I132" t="s">
        <v>4267</v>
      </c>
    </row>
    <row r="133" spans="1:9" x14ac:dyDescent="0.2">
      <c r="A133" t="s">
        <v>1624</v>
      </c>
      <c r="C133">
        <v>2083.4387608601201</v>
      </c>
      <c r="D133">
        <v>-0.64532380252347998</v>
      </c>
      <c r="E133">
        <v>0.197371760035641</v>
      </c>
      <c r="F133">
        <v>-3.2695852861977301</v>
      </c>
      <c r="G133">
        <v>1.0770526340820701E-3</v>
      </c>
      <c r="H133">
        <v>2.6076726584528002E-3</v>
      </c>
      <c r="I133" s="6" t="s">
        <v>4268</v>
      </c>
    </row>
    <row r="134" spans="1:9" x14ac:dyDescent="0.2">
      <c r="A134" t="s">
        <v>1625</v>
      </c>
      <c r="C134">
        <v>17424.157646382198</v>
      </c>
      <c r="D134">
        <v>-0.64546818962717301</v>
      </c>
      <c r="E134">
        <v>0.23058540247235099</v>
      </c>
      <c r="F134">
        <v>-2.79925868119328</v>
      </c>
      <c r="G134">
        <v>5.1220085943563896E-3</v>
      </c>
      <c r="H134">
        <v>1.0740333935036501E-2</v>
      </c>
      <c r="I134" s="5" t="s">
        <v>4269</v>
      </c>
    </row>
    <row r="135" spans="1:9" x14ac:dyDescent="0.2">
      <c r="A135" t="s">
        <v>1626</v>
      </c>
      <c r="C135">
        <v>2102.8791631204999</v>
      </c>
      <c r="D135">
        <v>-0.64563856780570705</v>
      </c>
      <c r="E135">
        <v>0.232258780943428</v>
      </c>
      <c r="F135">
        <v>-2.7798241478024699</v>
      </c>
      <c r="G135">
        <v>5.4388342214969103E-3</v>
      </c>
      <c r="H135">
        <v>1.1336650106742001E-2</v>
      </c>
      <c r="I135" t="s">
        <v>4270</v>
      </c>
    </row>
    <row r="136" spans="1:9" x14ac:dyDescent="0.2">
      <c r="A136" t="s">
        <v>1627</v>
      </c>
      <c r="B136" t="s">
        <v>3004</v>
      </c>
      <c r="C136">
        <v>4998.5865315219398</v>
      </c>
      <c r="D136">
        <v>-0.64624073343882205</v>
      </c>
      <c r="E136">
        <v>0.12510134429545899</v>
      </c>
      <c r="F136">
        <v>-5.1657377231099799</v>
      </c>
      <c r="G136" s="3">
        <v>2.39492423165201E-7</v>
      </c>
      <c r="H136" s="3">
        <v>1.10350592098938E-6</v>
      </c>
      <c r="I136" t="s">
        <v>3005</v>
      </c>
    </row>
    <row r="137" spans="1:9" x14ac:dyDescent="0.2">
      <c r="A137" t="s">
        <v>1628</v>
      </c>
      <c r="C137">
        <v>1459.24541242129</v>
      </c>
      <c r="D137">
        <v>-0.64629274971288098</v>
      </c>
      <c r="E137">
        <v>0.12800840455839399</v>
      </c>
      <c r="F137">
        <v>-5.0488305978226498</v>
      </c>
      <c r="G137" s="3">
        <v>4.4452268690410302E-7</v>
      </c>
      <c r="H137" s="3">
        <v>1.9708998945555599E-6</v>
      </c>
      <c r="I137" t="s">
        <v>4271</v>
      </c>
    </row>
    <row r="138" spans="1:9" x14ac:dyDescent="0.2">
      <c r="A138" t="s">
        <v>1629</v>
      </c>
      <c r="C138">
        <v>2450.07134924405</v>
      </c>
      <c r="D138">
        <v>-0.64638901671073801</v>
      </c>
      <c r="E138">
        <v>0.16869337505691201</v>
      </c>
      <c r="F138">
        <v>-3.8317391924411299</v>
      </c>
      <c r="G138">
        <v>1.2724058550215301E-4</v>
      </c>
      <c r="H138">
        <v>3.6964642582780998E-4</v>
      </c>
      <c r="I138" s="6" t="s">
        <v>4272</v>
      </c>
    </row>
    <row r="139" spans="1:9" x14ac:dyDescent="0.2">
      <c r="A139" t="s">
        <v>1630</v>
      </c>
      <c r="B139" t="s">
        <v>4273</v>
      </c>
      <c r="C139">
        <v>5503.1571325520199</v>
      </c>
      <c r="D139">
        <v>-0.64716924077340998</v>
      </c>
      <c r="E139">
        <v>8.6768900046030106E-2</v>
      </c>
      <c r="F139">
        <v>-7.4585391820121298</v>
      </c>
      <c r="G139" s="3">
        <v>8.7487004416167797E-14</v>
      </c>
      <c r="H139" s="3">
        <v>9.13770799301354E-13</v>
      </c>
      <c r="I139" t="s">
        <v>4274</v>
      </c>
    </row>
    <row r="140" spans="1:9" x14ac:dyDescent="0.2">
      <c r="A140" t="s">
        <v>1631</v>
      </c>
      <c r="C140">
        <v>844.369355126904</v>
      </c>
      <c r="D140">
        <v>-0.64757257505592003</v>
      </c>
      <c r="E140">
        <v>0.24727276483643201</v>
      </c>
      <c r="F140">
        <v>-2.6188592806987101</v>
      </c>
      <c r="G140">
        <v>8.8224332803239405E-3</v>
      </c>
      <c r="H140">
        <v>1.7495900595542499E-2</v>
      </c>
      <c r="I140" t="s">
        <v>4275</v>
      </c>
    </row>
    <row r="141" spans="1:9" x14ac:dyDescent="0.2">
      <c r="A141" t="s">
        <v>1632</v>
      </c>
      <c r="C141">
        <v>11939.296901421199</v>
      </c>
      <c r="D141">
        <v>-0.64791363425852</v>
      </c>
      <c r="E141">
        <v>0.145430070362675</v>
      </c>
      <c r="F141">
        <v>-4.4551558879312001</v>
      </c>
      <c r="G141" s="3">
        <v>8.3832258601390894E-6</v>
      </c>
      <c r="H141" s="3">
        <v>3.0134581402311301E-5</v>
      </c>
      <c r="I141" t="s">
        <v>4276</v>
      </c>
    </row>
    <row r="142" spans="1:9" x14ac:dyDescent="0.2">
      <c r="A142" t="s">
        <v>1633</v>
      </c>
      <c r="C142">
        <v>15560.155202345401</v>
      </c>
      <c r="D142">
        <v>-0.64846281851016896</v>
      </c>
      <c r="E142">
        <v>0.20758412689143199</v>
      </c>
      <c r="F142">
        <v>-3.1238555096716101</v>
      </c>
      <c r="G142">
        <v>1.7849808726753699E-3</v>
      </c>
      <c r="H142">
        <v>4.12718558547478E-3</v>
      </c>
      <c r="I142" t="s">
        <v>4277</v>
      </c>
    </row>
    <row r="143" spans="1:9" x14ac:dyDescent="0.2">
      <c r="A143" t="s">
        <v>1634</v>
      </c>
      <c r="C143">
        <v>2069.55258169233</v>
      </c>
      <c r="D143">
        <v>-0.64849310904499802</v>
      </c>
      <c r="E143">
        <v>0.169079183119902</v>
      </c>
      <c r="F143">
        <v>-3.8354402776190399</v>
      </c>
      <c r="G143">
        <v>1.25339561511819E-4</v>
      </c>
      <c r="H143">
        <v>3.6467602451997901E-4</v>
      </c>
      <c r="I143" t="s">
        <v>3597</v>
      </c>
    </row>
    <row r="144" spans="1:9" x14ac:dyDescent="0.2">
      <c r="A144" t="s">
        <v>1635</v>
      </c>
      <c r="C144">
        <v>1034.4922069034101</v>
      </c>
      <c r="D144">
        <v>-0.64890017811425305</v>
      </c>
      <c r="E144">
        <v>0.15217598393290699</v>
      </c>
      <c r="F144">
        <v>-4.2641431410119797</v>
      </c>
      <c r="G144" s="3">
        <v>2.0067077635746901E-5</v>
      </c>
      <c r="H144" s="3">
        <v>6.7456794272034604E-5</v>
      </c>
      <c r="I144" t="s">
        <v>4278</v>
      </c>
    </row>
    <row r="145" spans="1:9" x14ac:dyDescent="0.2">
      <c r="A145" t="s">
        <v>1636</v>
      </c>
      <c r="C145">
        <v>2149.5754358270201</v>
      </c>
      <c r="D145">
        <v>-0.65005648733189803</v>
      </c>
      <c r="E145">
        <v>0.13952387753690501</v>
      </c>
      <c r="F145">
        <v>-4.6591056585275501</v>
      </c>
      <c r="G145" s="3">
        <v>3.1758616856100799E-6</v>
      </c>
      <c r="H145" s="3">
        <v>1.2266499329319501E-5</v>
      </c>
      <c r="I145" t="s">
        <v>4279</v>
      </c>
    </row>
    <row r="146" spans="1:9" x14ac:dyDescent="0.2">
      <c r="A146" t="s">
        <v>477</v>
      </c>
      <c r="B146" t="s">
        <v>41</v>
      </c>
      <c r="C146">
        <v>8882.9769640233208</v>
      </c>
      <c r="D146">
        <v>-0.65056029613262101</v>
      </c>
      <c r="E146">
        <v>0.113300717736838</v>
      </c>
      <c r="F146">
        <v>-5.7418903350962998</v>
      </c>
      <c r="G146" s="3">
        <v>9.3625450838994602E-9</v>
      </c>
      <c r="H146" s="3">
        <v>5.47575680465868E-8</v>
      </c>
      <c r="I146" t="s">
        <v>4280</v>
      </c>
    </row>
    <row r="147" spans="1:9" x14ac:dyDescent="0.2">
      <c r="A147" t="s">
        <v>411</v>
      </c>
      <c r="B147" t="s">
        <v>216</v>
      </c>
      <c r="C147">
        <v>7119.4318936198297</v>
      </c>
      <c r="D147">
        <v>-0.65069917591329496</v>
      </c>
      <c r="E147">
        <v>0.20295946251911101</v>
      </c>
      <c r="F147">
        <v>-3.2060548832603701</v>
      </c>
      <c r="G147">
        <v>1.3456831949561999E-3</v>
      </c>
      <c r="H147">
        <v>3.1922534158998002E-3</v>
      </c>
      <c r="I147" s="6" t="s">
        <v>4281</v>
      </c>
    </row>
    <row r="148" spans="1:9" x14ac:dyDescent="0.2">
      <c r="A148" t="s">
        <v>1637</v>
      </c>
      <c r="C148">
        <v>3354.0746414425798</v>
      </c>
      <c r="D148">
        <v>-0.65249123102322404</v>
      </c>
      <c r="E148">
        <v>0.18236176709530699</v>
      </c>
      <c r="F148">
        <v>-3.5780045423787401</v>
      </c>
      <c r="G148">
        <v>3.46227436005728E-4</v>
      </c>
      <c r="H148">
        <v>9.2978949799951596E-4</v>
      </c>
      <c r="I148" t="s">
        <v>4282</v>
      </c>
    </row>
    <row r="149" spans="1:9" x14ac:dyDescent="0.2">
      <c r="A149" t="s">
        <v>1638</v>
      </c>
      <c r="B149" t="s">
        <v>2982</v>
      </c>
      <c r="C149">
        <v>5679.4731350029897</v>
      </c>
      <c r="D149">
        <v>-0.65280112982869398</v>
      </c>
      <c r="E149">
        <v>0.21494639847586999</v>
      </c>
      <c r="F149">
        <v>-3.0370414878199501</v>
      </c>
      <c r="G149">
        <v>2.3891257028770098E-3</v>
      </c>
      <c r="H149">
        <v>5.3813770724294302E-3</v>
      </c>
      <c r="I149" t="s">
        <v>4283</v>
      </c>
    </row>
    <row r="150" spans="1:9" x14ac:dyDescent="0.2">
      <c r="A150" t="s">
        <v>1639</v>
      </c>
      <c r="C150">
        <v>513.14971456108401</v>
      </c>
      <c r="D150">
        <v>-0.65338478841849201</v>
      </c>
      <c r="E150">
        <v>0.17996314626160101</v>
      </c>
      <c r="F150">
        <v>-3.6306588431650799</v>
      </c>
      <c r="G150">
        <v>2.8269865733292199E-4</v>
      </c>
      <c r="H150">
        <v>7.7436019654972201E-4</v>
      </c>
      <c r="I150" t="s">
        <v>4284</v>
      </c>
    </row>
    <row r="151" spans="1:9" x14ac:dyDescent="0.2">
      <c r="A151" t="s">
        <v>1640</v>
      </c>
      <c r="C151">
        <v>1266.25773383663</v>
      </c>
      <c r="D151">
        <v>-0.65369177264059997</v>
      </c>
      <c r="E151">
        <v>0.20294708285660501</v>
      </c>
      <c r="F151">
        <v>-3.2209961505210498</v>
      </c>
      <c r="G151">
        <v>1.2774586392588099E-3</v>
      </c>
      <c r="H151">
        <v>3.04658529747568E-3</v>
      </c>
      <c r="I151" t="s">
        <v>4285</v>
      </c>
    </row>
    <row r="152" spans="1:9" x14ac:dyDescent="0.2">
      <c r="A152" t="s">
        <v>1641</v>
      </c>
      <c r="C152">
        <v>3108.8661943359002</v>
      </c>
      <c r="D152">
        <v>-0.65431790573364201</v>
      </c>
      <c r="E152">
        <v>0.14154936381192201</v>
      </c>
      <c r="F152">
        <v>-4.6225421867882099</v>
      </c>
      <c r="G152" s="3">
        <v>3.79065689928758E-6</v>
      </c>
      <c r="H152" s="3">
        <v>1.44185264080635E-5</v>
      </c>
      <c r="I152" t="s">
        <v>4286</v>
      </c>
    </row>
    <row r="153" spans="1:9" x14ac:dyDescent="0.2">
      <c r="A153" t="s">
        <v>1642</v>
      </c>
      <c r="B153" t="s">
        <v>2925</v>
      </c>
      <c r="C153">
        <v>6115.1492636644698</v>
      </c>
      <c r="D153">
        <v>-0.65467281968420998</v>
      </c>
      <c r="E153">
        <v>0.18386696929779001</v>
      </c>
      <c r="F153">
        <v>-3.5605787281124202</v>
      </c>
      <c r="G153">
        <v>3.7003834303068301E-4</v>
      </c>
      <c r="H153">
        <v>9.8774149542744894E-4</v>
      </c>
      <c r="I153" t="s">
        <v>4287</v>
      </c>
    </row>
    <row r="154" spans="1:9" hidden="1" x14ac:dyDescent="0.2">
      <c r="A154" t="s">
        <v>1644</v>
      </c>
      <c r="C154">
        <v>1481.84113030156</v>
      </c>
      <c r="D154">
        <v>-0.656092501546647</v>
      </c>
      <c r="E154">
        <v>0.25270364578717103</v>
      </c>
      <c r="F154">
        <v>-2.5962921884364598</v>
      </c>
      <c r="G154">
        <v>9.4235890755003607E-3</v>
      </c>
      <c r="H154">
        <v>1.85855912027089E-2</v>
      </c>
      <c r="I154" t="s">
        <v>4289</v>
      </c>
    </row>
    <row r="155" spans="1:9" x14ac:dyDescent="0.2">
      <c r="A155" t="s">
        <v>1645</v>
      </c>
      <c r="B155" t="s">
        <v>2950</v>
      </c>
      <c r="C155">
        <v>6849.88178733519</v>
      </c>
      <c r="D155">
        <v>-0.65688533278693495</v>
      </c>
      <c r="E155">
        <v>0.15994214569580401</v>
      </c>
      <c r="F155">
        <v>-4.1070183842367198</v>
      </c>
      <c r="G155" s="3">
        <v>4.00799339865488E-5</v>
      </c>
      <c r="H155">
        <v>1.2786032155908501E-4</v>
      </c>
      <c r="I155" t="s">
        <v>4290</v>
      </c>
    </row>
    <row r="156" spans="1:9" x14ac:dyDescent="0.2">
      <c r="A156" t="s">
        <v>1646</v>
      </c>
      <c r="B156" t="s">
        <v>4291</v>
      </c>
      <c r="C156">
        <v>2435.4729516511802</v>
      </c>
      <c r="D156">
        <v>-0.65706977097113495</v>
      </c>
      <c r="E156">
        <v>0.12746098781725701</v>
      </c>
      <c r="F156">
        <v>-5.1550657359818004</v>
      </c>
      <c r="G156" s="3">
        <v>2.53541969483828E-7</v>
      </c>
      <c r="H156" s="3">
        <v>1.1617309190919E-6</v>
      </c>
      <c r="I156" t="s">
        <v>4292</v>
      </c>
    </row>
    <row r="157" spans="1:9" x14ac:dyDescent="0.2">
      <c r="A157" t="s">
        <v>1647</v>
      </c>
      <c r="B157" t="s">
        <v>2710</v>
      </c>
      <c r="C157">
        <v>4359.2191247601604</v>
      </c>
      <c r="D157">
        <v>-0.65712316415198802</v>
      </c>
      <c r="E157">
        <v>0.131075567649441</v>
      </c>
      <c r="F157">
        <v>-5.0133154174807899</v>
      </c>
      <c r="G157" s="3">
        <v>5.35000885507999E-7</v>
      </c>
      <c r="H157" s="3">
        <v>2.3307570750178199E-6</v>
      </c>
      <c r="I157" t="s">
        <v>2711</v>
      </c>
    </row>
    <row r="158" spans="1:9" hidden="1" x14ac:dyDescent="0.2">
      <c r="A158" t="s">
        <v>562</v>
      </c>
      <c r="C158">
        <v>3172.1768204028099</v>
      </c>
      <c r="D158">
        <v>-0.65795955929229899</v>
      </c>
      <c r="E158">
        <v>0.195696534359693</v>
      </c>
      <c r="F158">
        <v>-3.3621421117400101</v>
      </c>
      <c r="G158">
        <v>7.7340309080565703E-4</v>
      </c>
      <c r="H158">
        <v>1.92431248922895E-3</v>
      </c>
      <c r="I158" t="s">
        <v>4293</v>
      </c>
    </row>
    <row r="159" spans="1:9" x14ac:dyDescent="0.2">
      <c r="A159" t="s">
        <v>1648</v>
      </c>
      <c r="C159">
        <v>1486.2321128399899</v>
      </c>
      <c r="D159">
        <v>-0.65850188200369297</v>
      </c>
      <c r="E159">
        <v>0.12687470544799201</v>
      </c>
      <c r="F159">
        <v>-5.1901746662468096</v>
      </c>
      <c r="G159" s="3">
        <v>2.1009690534914799E-7</v>
      </c>
      <c r="H159" s="3">
        <v>9.7666210846877692E-7</v>
      </c>
      <c r="I159" t="s">
        <v>3696</v>
      </c>
    </row>
    <row r="160" spans="1:9" hidden="1" x14ac:dyDescent="0.2">
      <c r="A160" t="s">
        <v>1649</v>
      </c>
      <c r="B160" t="s">
        <v>2709</v>
      </c>
      <c r="C160">
        <v>459.52510670546798</v>
      </c>
      <c r="D160">
        <v>-0.65860143582960795</v>
      </c>
      <c r="E160">
        <v>0.24594419898407099</v>
      </c>
      <c r="F160">
        <v>-2.6778490346595398</v>
      </c>
      <c r="G160">
        <v>7.4096606588977699E-3</v>
      </c>
      <c r="H160">
        <v>1.49361110654839E-2</v>
      </c>
      <c r="I160" t="s">
        <v>4294</v>
      </c>
    </row>
    <row r="161" spans="1:9" x14ac:dyDescent="0.2">
      <c r="A161" t="s">
        <v>1650</v>
      </c>
      <c r="C161">
        <v>4712.4247868576304</v>
      </c>
      <c r="D161">
        <v>-0.66005936818986399</v>
      </c>
      <c r="E161">
        <v>0.27985967083525998</v>
      </c>
      <c r="F161">
        <v>-2.3585369275246899</v>
      </c>
      <c r="G161">
        <v>1.83471342745514E-2</v>
      </c>
      <c r="H161">
        <v>3.3723333679349501E-2</v>
      </c>
      <c r="I161" t="s">
        <v>4295</v>
      </c>
    </row>
    <row r="162" spans="1:9" hidden="1" x14ac:dyDescent="0.2">
      <c r="A162" t="s">
        <v>1651</v>
      </c>
      <c r="C162">
        <v>13033.8343625778</v>
      </c>
      <c r="D162">
        <v>-0.66084091873234696</v>
      </c>
      <c r="E162">
        <v>0.14556301020804199</v>
      </c>
      <c r="F162">
        <v>-4.53989593776509</v>
      </c>
      <c r="G162" s="3">
        <v>5.6281998736557098E-6</v>
      </c>
      <c r="H162" s="3">
        <v>2.0816381923450299E-5</v>
      </c>
      <c r="I162" t="s">
        <v>4296</v>
      </c>
    </row>
    <row r="163" spans="1:9" x14ac:dyDescent="0.2">
      <c r="A163" t="s">
        <v>1652</v>
      </c>
      <c r="C163">
        <v>3725.76912465032</v>
      </c>
      <c r="D163">
        <v>-0.66152004142546805</v>
      </c>
      <c r="E163">
        <v>0.25695036298394103</v>
      </c>
      <c r="F163">
        <v>-2.57450518358214</v>
      </c>
      <c r="G163">
        <v>1.00383582348784E-2</v>
      </c>
      <c r="H163">
        <v>1.96165540379373E-2</v>
      </c>
      <c r="I163" t="s">
        <v>4297</v>
      </c>
    </row>
    <row r="164" spans="1:9" x14ac:dyDescent="0.2">
      <c r="A164" t="s">
        <v>1653</v>
      </c>
      <c r="C164">
        <v>4359.0935643974799</v>
      </c>
      <c r="D164">
        <v>-0.66160636797331196</v>
      </c>
      <c r="E164">
        <v>0.13942830517770699</v>
      </c>
      <c r="F164">
        <v>-4.7451367004000202</v>
      </c>
      <c r="G164" s="3">
        <v>2.0836557091754199E-6</v>
      </c>
      <c r="H164" s="3">
        <v>8.2685570055207301E-6</v>
      </c>
      <c r="I164" t="s">
        <v>3439</v>
      </c>
    </row>
    <row r="165" spans="1:9" x14ac:dyDescent="0.2">
      <c r="A165" t="s">
        <v>1654</v>
      </c>
      <c r="C165">
        <v>8648.96775574411</v>
      </c>
      <c r="D165">
        <v>-0.66203866070576001</v>
      </c>
      <c r="E165">
        <v>0.153468986246448</v>
      </c>
      <c r="F165">
        <v>-4.3138270271924899</v>
      </c>
      <c r="G165" s="3">
        <v>1.6045250249824501E-5</v>
      </c>
      <c r="H165" s="3">
        <v>5.4736464248808598E-5</v>
      </c>
      <c r="I165" t="s">
        <v>4298</v>
      </c>
    </row>
    <row r="166" spans="1:9" x14ac:dyDescent="0.2">
      <c r="A166" t="s">
        <v>1655</v>
      </c>
      <c r="B166" t="s">
        <v>3036</v>
      </c>
      <c r="C166">
        <v>30699.092906349899</v>
      </c>
      <c r="D166">
        <v>-0.66283136431063605</v>
      </c>
      <c r="E166">
        <v>0.16923870121527601</v>
      </c>
      <c r="F166">
        <v>-3.91654721733829</v>
      </c>
      <c r="G166" s="3">
        <v>8.9826229053009799E-5</v>
      </c>
      <c r="H166">
        <v>2.6910460603855901E-4</v>
      </c>
      <c r="I166" t="s">
        <v>4299</v>
      </c>
    </row>
    <row r="167" spans="1:9" x14ac:dyDescent="0.2">
      <c r="A167" t="s">
        <v>1656</v>
      </c>
      <c r="C167">
        <v>629.70253784740601</v>
      </c>
      <c r="D167">
        <v>-0.66302972817042705</v>
      </c>
      <c r="E167">
        <v>0.2293997106366</v>
      </c>
      <c r="F167">
        <v>-2.8902814494860301</v>
      </c>
      <c r="G167">
        <v>3.84897057261256E-3</v>
      </c>
      <c r="H167">
        <v>8.3273780621749092E-3</v>
      </c>
      <c r="I167" t="s">
        <v>4300</v>
      </c>
    </row>
    <row r="168" spans="1:9" x14ac:dyDescent="0.2">
      <c r="A168" t="s">
        <v>1657</v>
      </c>
      <c r="B168" t="s">
        <v>2883</v>
      </c>
      <c r="C168">
        <v>6733.12470743228</v>
      </c>
      <c r="D168">
        <v>-0.66340181525528497</v>
      </c>
      <c r="E168">
        <v>0.180502198408304</v>
      </c>
      <c r="F168">
        <v>-3.67531155357256</v>
      </c>
      <c r="G168">
        <v>2.37559336526255E-4</v>
      </c>
      <c r="H168">
        <v>6.5696971730350704E-4</v>
      </c>
      <c r="I168" t="s">
        <v>4301</v>
      </c>
    </row>
    <row r="169" spans="1:9" x14ac:dyDescent="0.2">
      <c r="A169" t="s">
        <v>1658</v>
      </c>
      <c r="C169">
        <v>2686.2314414441198</v>
      </c>
      <c r="D169">
        <v>-0.66364026131822595</v>
      </c>
      <c r="E169">
        <v>0.14030201373897599</v>
      </c>
      <c r="F169">
        <v>-4.7300836504947998</v>
      </c>
      <c r="G169" s="3">
        <v>2.2442734402611301E-6</v>
      </c>
      <c r="H169" s="3">
        <v>8.8707373960870692E-6</v>
      </c>
      <c r="I169" t="s">
        <v>4302</v>
      </c>
    </row>
    <row r="170" spans="1:9" x14ac:dyDescent="0.2">
      <c r="A170" t="s">
        <v>1659</v>
      </c>
      <c r="C170">
        <v>5825.3696972921898</v>
      </c>
      <c r="D170">
        <v>-0.663706589041551</v>
      </c>
      <c r="E170">
        <v>0.18919597630964</v>
      </c>
      <c r="F170">
        <v>-3.5080375491459899</v>
      </c>
      <c r="G170">
        <v>4.5142532876845098E-4</v>
      </c>
      <c r="H170">
        <v>1.1825001215577801E-3</v>
      </c>
      <c r="I170" t="s">
        <v>4303</v>
      </c>
    </row>
    <row r="171" spans="1:9" x14ac:dyDescent="0.2">
      <c r="A171" t="s">
        <v>1660</v>
      </c>
      <c r="C171">
        <v>7563.9775736325901</v>
      </c>
      <c r="D171">
        <v>-0.66377647346159496</v>
      </c>
      <c r="E171">
        <v>0.19142376393993699</v>
      </c>
      <c r="F171">
        <v>-3.4675761242991099</v>
      </c>
      <c r="G171">
        <v>5.25174969120419E-4</v>
      </c>
      <c r="H171">
        <v>1.3540149927761E-3</v>
      </c>
      <c r="I171" s="5" t="s">
        <v>3367</v>
      </c>
    </row>
    <row r="172" spans="1:9" x14ac:dyDescent="0.2">
      <c r="A172" t="s">
        <v>1661</v>
      </c>
      <c r="C172">
        <v>4539.6095912147402</v>
      </c>
      <c r="D172">
        <v>-0.66382155115973496</v>
      </c>
      <c r="E172">
        <v>0.154759739453488</v>
      </c>
      <c r="F172">
        <v>-4.2893684979305799</v>
      </c>
      <c r="G172" s="3">
        <v>1.7918186739807401E-5</v>
      </c>
      <c r="H172" s="3">
        <v>6.0729778967957298E-5</v>
      </c>
      <c r="I172" t="s">
        <v>4304</v>
      </c>
    </row>
    <row r="173" spans="1:9" x14ac:dyDescent="0.2">
      <c r="A173" t="s">
        <v>1662</v>
      </c>
      <c r="C173">
        <v>7707.8230255200297</v>
      </c>
      <c r="D173">
        <v>-0.66411438581674498</v>
      </c>
      <c r="E173">
        <v>0.20806896602316699</v>
      </c>
      <c r="F173">
        <v>-3.1917993274537699</v>
      </c>
      <c r="G173">
        <v>1.41389526336817E-3</v>
      </c>
      <c r="H173">
        <v>3.3402985388685698E-3</v>
      </c>
      <c r="I173" t="s">
        <v>4305</v>
      </c>
    </row>
    <row r="174" spans="1:9" x14ac:dyDescent="0.2">
      <c r="A174" t="s">
        <v>1663</v>
      </c>
      <c r="C174">
        <v>554.17339233051996</v>
      </c>
      <c r="D174">
        <v>-0.66474343584432305</v>
      </c>
      <c r="E174">
        <v>0.21238024453507801</v>
      </c>
      <c r="F174">
        <v>-3.1299683136702101</v>
      </c>
      <c r="G174">
        <v>1.74825159741183E-3</v>
      </c>
      <c r="H174">
        <v>4.0455118388037998E-3</v>
      </c>
      <c r="I174" t="s">
        <v>4306</v>
      </c>
    </row>
    <row r="175" spans="1:9" x14ac:dyDescent="0.2">
      <c r="A175" t="s">
        <v>1664</v>
      </c>
      <c r="C175">
        <v>27604.215374526098</v>
      </c>
      <c r="D175">
        <v>-0.66585820530168205</v>
      </c>
      <c r="E175">
        <v>0.14813251918385101</v>
      </c>
      <c r="F175">
        <v>-4.4950170899022304</v>
      </c>
      <c r="G175" s="3">
        <v>6.95643599230419E-6</v>
      </c>
      <c r="H175" s="3">
        <v>2.5434745321290099E-5</v>
      </c>
      <c r="I175" t="s">
        <v>4307</v>
      </c>
    </row>
    <row r="176" spans="1:9" x14ac:dyDescent="0.2">
      <c r="A176" t="s">
        <v>1665</v>
      </c>
      <c r="C176">
        <v>626.391104668499</v>
      </c>
      <c r="D176">
        <v>-0.66838451596623205</v>
      </c>
      <c r="E176">
        <v>0.19074113873656301</v>
      </c>
      <c r="F176">
        <v>-3.5041445196012599</v>
      </c>
      <c r="G176">
        <v>4.58076690096007E-4</v>
      </c>
      <c r="H176">
        <v>1.1966551754437199E-3</v>
      </c>
      <c r="I176" t="s">
        <v>4308</v>
      </c>
    </row>
    <row r="177" spans="1:9" x14ac:dyDescent="0.2">
      <c r="A177" t="s">
        <v>1666</v>
      </c>
      <c r="C177">
        <v>4032.8606978796902</v>
      </c>
      <c r="D177">
        <v>-0.66904728248096401</v>
      </c>
      <c r="E177">
        <v>0.117167443401652</v>
      </c>
      <c r="F177">
        <v>-5.7101807725500597</v>
      </c>
      <c r="G177" s="3">
        <v>1.12856235163526E-8</v>
      </c>
      <c r="H177" s="3">
        <v>6.5144195924382299E-8</v>
      </c>
      <c r="I177" t="s">
        <v>3039</v>
      </c>
    </row>
    <row r="178" spans="1:9" x14ac:dyDescent="0.2">
      <c r="A178" t="s">
        <v>1667</v>
      </c>
      <c r="C178">
        <v>363.13730659863398</v>
      </c>
      <c r="D178">
        <v>-0.67063082149198705</v>
      </c>
      <c r="E178">
        <v>0.22580554480810999</v>
      </c>
      <c r="F178">
        <v>-2.9699484220455798</v>
      </c>
      <c r="G178">
        <v>2.9784975288579302E-3</v>
      </c>
      <c r="H178">
        <v>6.5675299917921101E-3</v>
      </c>
      <c r="I178" t="s">
        <v>4309</v>
      </c>
    </row>
    <row r="179" spans="1:9" x14ac:dyDescent="0.2">
      <c r="A179" t="s">
        <v>1668</v>
      </c>
      <c r="B179" t="s">
        <v>3071</v>
      </c>
      <c r="C179">
        <v>8184.9932707601502</v>
      </c>
      <c r="D179">
        <v>-0.67160457403343998</v>
      </c>
      <c r="E179">
        <v>0.127887747362325</v>
      </c>
      <c r="F179">
        <v>-5.2515161763752296</v>
      </c>
      <c r="G179" s="3">
        <v>1.5085228208478601E-7</v>
      </c>
      <c r="H179" s="3">
        <v>7.1926668052853499E-7</v>
      </c>
      <c r="I179" t="s">
        <v>4310</v>
      </c>
    </row>
    <row r="180" spans="1:9" hidden="1" x14ac:dyDescent="0.2">
      <c r="A180" t="s">
        <v>1669</v>
      </c>
      <c r="B180" t="s">
        <v>2856</v>
      </c>
      <c r="C180">
        <v>4205.4625232502403</v>
      </c>
      <c r="D180">
        <v>-0.67178137269776805</v>
      </c>
      <c r="E180">
        <v>0.16001582699699499</v>
      </c>
      <c r="F180">
        <v>-4.1982182969337503</v>
      </c>
      <c r="G180" s="3">
        <v>2.6902323846681501E-5</v>
      </c>
      <c r="H180" s="3">
        <v>8.8470213564372497E-5</v>
      </c>
      <c r="I180" t="s">
        <v>4311</v>
      </c>
    </row>
    <row r="181" spans="1:9" x14ac:dyDescent="0.2">
      <c r="A181" t="s">
        <v>1670</v>
      </c>
      <c r="C181">
        <v>1191.8750405385399</v>
      </c>
      <c r="D181">
        <v>-0.67317796643245997</v>
      </c>
      <c r="E181">
        <v>0.14932932417987799</v>
      </c>
      <c r="F181">
        <v>-4.5080091946412999</v>
      </c>
      <c r="G181" s="3">
        <v>6.5438740969214899E-6</v>
      </c>
      <c r="H181" s="3">
        <v>2.40025464804227E-5</v>
      </c>
      <c r="I181" t="s">
        <v>4312</v>
      </c>
    </row>
    <row r="182" spans="1:9" x14ac:dyDescent="0.2">
      <c r="A182" t="s">
        <v>1671</v>
      </c>
      <c r="B182" t="s">
        <v>4313</v>
      </c>
      <c r="C182">
        <v>4509.3815141984196</v>
      </c>
      <c r="D182">
        <v>-0.674319580347433</v>
      </c>
      <c r="E182">
        <v>0.13945651473099699</v>
      </c>
      <c r="F182">
        <v>-4.8353394005877304</v>
      </c>
      <c r="G182" s="3">
        <v>1.32918650579928E-6</v>
      </c>
      <c r="H182" s="3">
        <v>5.45611151274955E-6</v>
      </c>
      <c r="I182" t="s">
        <v>4314</v>
      </c>
    </row>
    <row r="183" spans="1:9" hidden="1" x14ac:dyDescent="0.2">
      <c r="A183" t="s">
        <v>541</v>
      </c>
      <c r="B183" t="s">
        <v>43</v>
      </c>
      <c r="C183">
        <v>10561.469894089299</v>
      </c>
      <c r="D183">
        <v>-0.67481634664392598</v>
      </c>
      <c r="E183">
        <v>0.13167500029217599</v>
      </c>
      <c r="F183">
        <v>-5.12486307307055</v>
      </c>
      <c r="G183" s="3">
        <v>2.9775405474367202E-7</v>
      </c>
      <c r="H183" s="3">
        <v>1.3535344273695301E-6</v>
      </c>
      <c r="I183" t="s">
        <v>4315</v>
      </c>
    </row>
    <row r="184" spans="1:9" x14ac:dyDescent="0.2">
      <c r="A184" t="s">
        <v>1672</v>
      </c>
      <c r="C184">
        <v>957.35946357218904</v>
      </c>
      <c r="D184">
        <v>-0.67550605325485402</v>
      </c>
      <c r="E184">
        <v>0.156644955163005</v>
      </c>
      <c r="F184">
        <v>-4.3123383868438196</v>
      </c>
      <c r="G184" s="3">
        <v>1.6153695213555499E-5</v>
      </c>
      <c r="H184" s="3">
        <v>5.50737653755995E-5</v>
      </c>
      <c r="I184" t="s">
        <v>4316</v>
      </c>
    </row>
    <row r="185" spans="1:9" hidden="1" x14ac:dyDescent="0.2">
      <c r="A185" t="s">
        <v>1673</v>
      </c>
      <c r="C185">
        <v>550.45863700570806</v>
      </c>
      <c r="D185">
        <v>-0.67580144187755298</v>
      </c>
      <c r="E185">
        <v>0.18527586394694501</v>
      </c>
      <c r="F185">
        <v>-3.6475417114831199</v>
      </c>
      <c r="G185">
        <v>2.6476134005815603E-4</v>
      </c>
      <c r="H185">
        <v>7.2799881129225505E-4</v>
      </c>
      <c r="I185" t="s">
        <v>4317</v>
      </c>
    </row>
    <row r="186" spans="1:9" hidden="1" x14ac:dyDescent="0.2">
      <c r="A186" t="s">
        <v>443</v>
      </c>
      <c r="B186" t="s">
        <v>2587</v>
      </c>
      <c r="C186">
        <v>39363.033119318701</v>
      </c>
      <c r="D186">
        <v>-0.67635516407162399</v>
      </c>
      <c r="E186">
        <v>0.188512950648173</v>
      </c>
      <c r="F186">
        <v>-3.5878445578729798</v>
      </c>
      <c r="G186">
        <v>3.3342295994397998E-4</v>
      </c>
      <c r="H186">
        <v>8.9833760977415904E-4</v>
      </c>
      <c r="I186" t="s">
        <v>4318</v>
      </c>
    </row>
    <row r="187" spans="1:9" x14ac:dyDescent="0.2">
      <c r="A187" t="s">
        <v>1674</v>
      </c>
      <c r="B187" t="s">
        <v>2568</v>
      </c>
      <c r="C187">
        <v>11866.465392039499</v>
      </c>
      <c r="D187">
        <v>-0.67754056984724698</v>
      </c>
      <c r="E187">
        <v>0.14371268268529699</v>
      </c>
      <c r="F187">
        <v>-4.7145495942827296</v>
      </c>
      <c r="G187" s="3">
        <v>2.4224599846544098E-6</v>
      </c>
      <c r="H187" s="3">
        <v>9.5290754123531705E-6</v>
      </c>
      <c r="I187" s="6" t="s">
        <v>4319</v>
      </c>
    </row>
    <row r="188" spans="1:9" hidden="1" x14ac:dyDescent="0.2">
      <c r="A188" t="s">
        <v>568</v>
      </c>
      <c r="C188">
        <v>8827.3757987452209</v>
      </c>
      <c r="D188">
        <v>-0.67763285924660299</v>
      </c>
      <c r="E188">
        <v>0.188721004895164</v>
      </c>
      <c r="F188">
        <v>-3.5906594479137701</v>
      </c>
      <c r="G188">
        <v>3.2984237536168401E-4</v>
      </c>
      <c r="H188">
        <v>8.9077563125597903E-4</v>
      </c>
      <c r="I188" t="s">
        <v>4320</v>
      </c>
    </row>
    <row r="189" spans="1:9" x14ac:dyDescent="0.2">
      <c r="A189" t="s">
        <v>1675</v>
      </c>
      <c r="B189" t="s">
        <v>2677</v>
      </c>
      <c r="C189">
        <v>14684.2862961749</v>
      </c>
      <c r="D189">
        <v>-0.68039298819171701</v>
      </c>
      <c r="E189">
        <v>0.183206515029182</v>
      </c>
      <c r="F189">
        <v>-3.7138034533506801</v>
      </c>
      <c r="G189">
        <v>2.0416738427705999E-4</v>
      </c>
      <c r="H189">
        <v>5.7344231162248798E-4</v>
      </c>
      <c r="I189" t="s">
        <v>4321</v>
      </c>
    </row>
    <row r="190" spans="1:9" x14ac:dyDescent="0.2">
      <c r="A190" t="s">
        <v>1676</v>
      </c>
      <c r="C190">
        <v>5755.6043742274696</v>
      </c>
      <c r="D190">
        <v>-0.68168854380829802</v>
      </c>
      <c r="E190">
        <v>0.138519318183153</v>
      </c>
      <c r="F190">
        <v>-4.9212525209440896</v>
      </c>
      <c r="G190" s="3">
        <v>8.5992091062305399E-7</v>
      </c>
      <c r="H190" s="3">
        <v>3.6281853670349501E-6</v>
      </c>
      <c r="I190" t="s">
        <v>4322</v>
      </c>
    </row>
    <row r="191" spans="1:9" hidden="1" x14ac:dyDescent="0.2">
      <c r="A191" t="s">
        <v>523</v>
      </c>
      <c r="B191" t="s">
        <v>129</v>
      </c>
      <c r="C191">
        <v>3245.2063198851802</v>
      </c>
      <c r="D191">
        <v>-0.68198413721809503</v>
      </c>
      <c r="E191">
        <v>0.187950889947091</v>
      </c>
      <c r="F191">
        <v>-3.6285230541343898</v>
      </c>
      <c r="G191">
        <v>2.85047299032223E-4</v>
      </c>
      <c r="H191">
        <v>7.8011783982894303E-4</v>
      </c>
      <c r="I191" t="s">
        <v>4323</v>
      </c>
    </row>
    <row r="192" spans="1:9" hidden="1" x14ac:dyDescent="0.2">
      <c r="A192" t="s">
        <v>1677</v>
      </c>
      <c r="B192" t="s">
        <v>2948</v>
      </c>
      <c r="C192">
        <v>25170.317770236499</v>
      </c>
      <c r="D192">
        <v>-0.68277262473160605</v>
      </c>
      <c r="E192">
        <v>0.17944999799268299</v>
      </c>
      <c r="F192">
        <v>-3.8048070903820501</v>
      </c>
      <c r="G192">
        <v>1.4191474871485301E-4</v>
      </c>
      <c r="H192">
        <v>4.0917804551802702E-4</v>
      </c>
      <c r="I192" t="s">
        <v>4324</v>
      </c>
    </row>
    <row r="193" spans="1:9" x14ac:dyDescent="0.2">
      <c r="A193" t="s">
        <v>1678</v>
      </c>
      <c r="B193" t="s">
        <v>2776</v>
      </c>
      <c r="C193">
        <v>5221.52691566263</v>
      </c>
      <c r="D193">
        <v>-0.68286909220855396</v>
      </c>
      <c r="E193">
        <v>0.12433873529301</v>
      </c>
      <c r="F193">
        <v>-5.4920060960837302</v>
      </c>
      <c r="G193" s="3">
        <v>3.9739367208312603E-8</v>
      </c>
      <c r="H193" s="3">
        <v>2.0866793639036401E-7</v>
      </c>
      <c r="I193" t="s">
        <v>4325</v>
      </c>
    </row>
    <row r="194" spans="1:9" x14ac:dyDescent="0.2">
      <c r="A194" t="s">
        <v>1679</v>
      </c>
      <c r="C194">
        <v>1393.9290906839501</v>
      </c>
      <c r="D194">
        <v>-0.68337029833159701</v>
      </c>
      <c r="E194">
        <v>0.17518894937219201</v>
      </c>
      <c r="F194">
        <v>-3.90076143946593</v>
      </c>
      <c r="G194" s="3">
        <v>9.5890608583999105E-5</v>
      </c>
      <c r="H194">
        <v>2.8489956241658002E-4</v>
      </c>
      <c r="I194" t="s">
        <v>4326</v>
      </c>
    </row>
    <row r="195" spans="1:9" x14ac:dyDescent="0.2">
      <c r="A195" t="s">
        <v>1680</v>
      </c>
      <c r="C195">
        <v>4873.7519084412897</v>
      </c>
      <c r="D195">
        <v>-0.68380874207323905</v>
      </c>
      <c r="E195">
        <v>0.15273494081234801</v>
      </c>
      <c r="F195">
        <v>-4.4770943599171096</v>
      </c>
      <c r="G195" s="3">
        <v>7.5665811637743796E-6</v>
      </c>
      <c r="H195" s="3">
        <v>2.7370002889705599E-5</v>
      </c>
      <c r="I195" t="s">
        <v>4222</v>
      </c>
    </row>
    <row r="196" spans="1:9" hidden="1" x14ac:dyDescent="0.2">
      <c r="A196" t="s">
        <v>1681</v>
      </c>
      <c r="B196" t="s">
        <v>3124</v>
      </c>
      <c r="C196">
        <v>11471.850195549599</v>
      </c>
      <c r="D196">
        <v>-0.68439851198141999</v>
      </c>
      <c r="E196">
        <v>0.164673642940109</v>
      </c>
      <c r="F196">
        <v>-4.1560901900392802</v>
      </c>
      <c r="G196" s="3">
        <v>3.2374006764808202E-5</v>
      </c>
      <c r="H196">
        <v>1.04846600411633E-4</v>
      </c>
      <c r="I196" t="s">
        <v>4327</v>
      </c>
    </row>
    <row r="197" spans="1:9" x14ac:dyDescent="0.2">
      <c r="A197" t="s">
        <v>1682</v>
      </c>
      <c r="B197" t="s">
        <v>2451</v>
      </c>
      <c r="C197">
        <v>10669.566184302599</v>
      </c>
      <c r="D197">
        <v>-0.68446090353634703</v>
      </c>
      <c r="E197">
        <v>0.14813875904308399</v>
      </c>
      <c r="F197">
        <v>-4.6204039237110202</v>
      </c>
      <c r="G197" s="3">
        <v>3.8299366971247197E-6</v>
      </c>
      <c r="H197" s="3">
        <v>1.45403887568511E-5</v>
      </c>
      <c r="I197" t="s">
        <v>4328</v>
      </c>
    </row>
    <row r="198" spans="1:9" x14ac:dyDescent="0.2">
      <c r="A198" t="s">
        <v>1683</v>
      </c>
      <c r="C198">
        <v>1072.86032501215</v>
      </c>
      <c r="D198">
        <v>-0.685229563024637</v>
      </c>
      <c r="E198">
        <v>0.255705687021341</v>
      </c>
      <c r="F198">
        <v>-2.6797587922534101</v>
      </c>
      <c r="G198">
        <v>7.3675228259789203E-3</v>
      </c>
      <c r="H198">
        <v>1.4872007668715799E-2</v>
      </c>
      <c r="I198" t="s">
        <v>4329</v>
      </c>
    </row>
    <row r="199" spans="1:9" x14ac:dyDescent="0.2">
      <c r="A199" t="s">
        <v>1684</v>
      </c>
      <c r="C199">
        <v>1249.2438956400499</v>
      </c>
      <c r="D199">
        <v>-0.68536417274602901</v>
      </c>
      <c r="E199">
        <v>0.13058990311169999</v>
      </c>
      <c r="F199">
        <v>-5.2482171777078799</v>
      </c>
      <c r="G199" s="3">
        <v>1.5357818624503E-7</v>
      </c>
      <c r="H199" s="3">
        <v>7.3105249118291603E-7</v>
      </c>
      <c r="I199" t="s">
        <v>4330</v>
      </c>
    </row>
    <row r="200" spans="1:9" x14ac:dyDescent="0.2">
      <c r="A200" t="s">
        <v>1685</v>
      </c>
      <c r="C200">
        <v>5130.9331519724001</v>
      </c>
      <c r="D200">
        <v>-0.68595244260515897</v>
      </c>
      <c r="E200">
        <v>0.18053101661837301</v>
      </c>
      <c r="F200">
        <v>-3.7996376215794698</v>
      </c>
      <c r="G200">
        <v>1.4490782412829301E-4</v>
      </c>
      <c r="H200">
        <v>4.17389653582747E-4</v>
      </c>
      <c r="I200" s="5" t="s">
        <v>4331</v>
      </c>
    </row>
    <row r="201" spans="1:9" x14ac:dyDescent="0.2">
      <c r="A201" t="s">
        <v>1686</v>
      </c>
      <c r="C201">
        <v>8621.4626414228806</v>
      </c>
      <c r="D201">
        <v>-0.68818474059047796</v>
      </c>
      <c r="E201">
        <v>0.202946985661106</v>
      </c>
      <c r="F201">
        <v>-3.3909581773225002</v>
      </c>
      <c r="G201">
        <v>6.9648728652448803E-4</v>
      </c>
      <c r="H201">
        <v>1.7564786739476001E-3</v>
      </c>
      <c r="I201" s="5" t="s">
        <v>3174</v>
      </c>
    </row>
    <row r="202" spans="1:9" hidden="1" x14ac:dyDescent="0.2">
      <c r="A202" t="s">
        <v>1687</v>
      </c>
      <c r="B202" t="s">
        <v>2604</v>
      </c>
      <c r="C202">
        <v>60082.104747753503</v>
      </c>
      <c r="D202">
        <v>-0.68894734326636398</v>
      </c>
      <c r="E202">
        <v>0.167075249354428</v>
      </c>
      <c r="F202">
        <v>-4.1235751311366</v>
      </c>
      <c r="G202" s="3">
        <v>3.7303670601681897E-5</v>
      </c>
      <c r="H202">
        <v>1.19467236679287E-4</v>
      </c>
      <c r="I202" t="s">
        <v>4332</v>
      </c>
    </row>
    <row r="203" spans="1:9" x14ac:dyDescent="0.2">
      <c r="A203" t="s">
        <v>1688</v>
      </c>
      <c r="C203">
        <v>5267.9934519504404</v>
      </c>
      <c r="D203">
        <v>-0.68926415554443898</v>
      </c>
      <c r="E203">
        <v>0.116552019349744</v>
      </c>
      <c r="F203">
        <v>-5.9137899059142702</v>
      </c>
      <c r="G203" s="3">
        <v>3.3432427915394E-9</v>
      </c>
      <c r="H203" s="3">
        <v>2.0913437244901399E-8</v>
      </c>
      <c r="I203" t="s">
        <v>4333</v>
      </c>
    </row>
    <row r="204" spans="1:9" x14ac:dyDescent="0.2">
      <c r="A204" t="s">
        <v>1689</v>
      </c>
      <c r="C204">
        <v>2801.2782482503599</v>
      </c>
      <c r="D204">
        <v>-0.68950733996186997</v>
      </c>
      <c r="E204">
        <v>0.138175362931483</v>
      </c>
      <c r="F204">
        <v>-4.9900888648563004</v>
      </c>
      <c r="G204" s="3">
        <v>6.03515218696959E-7</v>
      </c>
      <c r="H204" s="3">
        <v>2.6094891687460601E-6</v>
      </c>
      <c r="I204" t="s">
        <v>4334</v>
      </c>
    </row>
    <row r="205" spans="1:9" x14ac:dyDescent="0.2">
      <c r="A205" t="s">
        <v>1690</v>
      </c>
      <c r="C205">
        <v>6967.91589871223</v>
      </c>
      <c r="D205">
        <v>-0.68962869153068695</v>
      </c>
      <c r="E205">
        <v>0.20767361106375201</v>
      </c>
      <c r="F205">
        <v>-3.3207333757922002</v>
      </c>
      <c r="G205">
        <v>8.9781262070193798E-4</v>
      </c>
      <c r="H205">
        <v>2.20149622161894E-3</v>
      </c>
      <c r="I205" t="s">
        <v>4335</v>
      </c>
    </row>
    <row r="206" spans="1:9" x14ac:dyDescent="0.2">
      <c r="A206" t="s">
        <v>1691</v>
      </c>
      <c r="B206" t="s">
        <v>4336</v>
      </c>
      <c r="C206">
        <v>2353.2298130967802</v>
      </c>
      <c r="D206">
        <v>-0.68972407485152998</v>
      </c>
      <c r="E206">
        <v>0.203199971755984</v>
      </c>
      <c r="F206">
        <v>-3.3943118637821299</v>
      </c>
      <c r="G206">
        <v>6.8801294599311804E-4</v>
      </c>
      <c r="H206">
        <v>1.7404459359078701E-3</v>
      </c>
      <c r="I206" t="s">
        <v>4337</v>
      </c>
    </row>
    <row r="207" spans="1:9" hidden="1" x14ac:dyDescent="0.2">
      <c r="A207" t="s">
        <v>561</v>
      </c>
      <c r="C207">
        <v>2962.0150130021798</v>
      </c>
      <c r="D207">
        <v>-0.69041111786241804</v>
      </c>
      <c r="E207">
        <v>0.18767370855023199</v>
      </c>
      <c r="F207">
        <v>-3.6787844349419001</v>
      </c>
      <c r="G207">
        <v>2.3434823556280299E-4</v>
      </c>
      <c r="H207">
        <v>6.49337552077002E-4</v>
      </c>
      <c r="I207" t="s">
        <v>3797</v>
      </c>
    </row>
    <row r="208" spans="1:9" x14ac:dyDescent="0.2">
      <c r="A208" t="s">
        <v>1692</v>
      </c>
      <c r="C208">
        <v>8665.0457990021096</v>
      </c>
      <c r="D208">
        <v>-0.69041339846654903</v>
      </c>
      <c r="E208">
        <v>0.17312431747608401</v>
      </c>
      <c r="F208">
        <v>-3.9879631500174599</v>
      </c>
      <c r="G208" s="3">
        <v>6.6643011986562898E-5</v>
      </c>
      <c r="H208">
        <v>2.0389714725288101E-4</v>
      </c>
      <c r="I208" t="s">
        <v>4338</v>
      </c>
    </row>
    <row r="209" spans="1:9" x14ac:dyDescent="0.2">
      <c r="A209" t="s">
        <v>1693</v>
      </c>
      <c r="B209" t="s">
        <v>2445</v>
      </c>
      <c r="C209">
        <v>10730.1859374182</v>
      </c>
      <c r="D209">
        <v>-0.69110040665949002</v>
      </c>
      <c r="E209">
        <v>0.26747328447367902</v>
      </c>
      <c r="F209">
        <v>-2.5838109702036398</v>
      </c>
      <c r="G209">
        <v>9.7715333580080405E-3</v>
      </c>
      <c r="H209">
        <v>1.9166726133379799E-2</v>
      </c>
      <c r="I209" s="6" t="s">
        <v>4339</v>
      </c>
    </row>
    <row r="210" spans="1:9" x14ac:dyDescent="0.2">
      <c r="A210" t="s">
        <v>1694</v>
      </c>
      <c r="B210" t="s">
        <v>4340</v>
      </c>
      <c r="C210">
        <v>6347.3443127560704</v>
      </c>
      <c r="D210">
        <v>-0.69235489158193197</v>
      </c>
      <c r="E210">
        <v>0.157547032945274</v>
      </c>
      <c r="F210">
        <v>-4.3945917523082096</v>
      </c>
      <c r="G210" s="3">
        <v>1.1098112218349501E-5</v>
      </c>
      <c r="H210" s="3">
        <v>3.89448998881716E-5</v>
      </c>
      <c r="I210" t="s">
        <v>4341</v>
      </c>
    </row>
    <row r="211" spans="1:9" x14ac:dyDescent="0.2">
      <c r="A211" t="s">
        <v>1695</v>
      </c>
      <c r="B211" t="s">
        <v>2485</v>
      </c>
      <c r="C211">
        <v>16878.8782380464</v>
      </c>
      <c r="D211">
        <v>-0.69288235469910497</v>
      </c>
      <c r="E211">
        <v>0.20708478885605999</v>
      </c>
      <c r="F211">
        <v>-3.3458872499839298</v>
      </c>
      <c r="G211">
        <v>8.2019739869666005E-4</v>
      </c>
      <c r="H211">
        <v>2.0319569649157499E-3</v>
      </c>
      <c r="I211" t="s">
        <v>4342</v>
      </c>
    </row>
    <row r="212" spans="1:9" x14ac:dyDescent="0.2">
      <c r="A212" t="s">
        <v>1696</v>
      </c>
      <c r="B212" t="s">
        <v>4343</v>
      </c>
      <c r="C212">
        <v>6909.3567586873696</v>
      </c>
      <c r="D212">
        <v>-0.69298057993625695</v>
      </c>
      <c r="E212">
        <v>0.17958986008237399</v>
      </c>
      <c r="F212">
        <v>-3.8586843356211902</v>
      </c>
      <c r="G212">
        <v>1.1399906712041E-4</v>
      </c>
      <c r="H212">
        <v>3.35068759590376E-4</v>
      </c>
      <c r="I212" t="s">
        <v>4344</v>
      </c>
    </row>
    <row r="213" spans="1:9" x14ac:dyDescent="0.2">
      <c r="A213" t="s">
        <v>1697</v>
      </c>
      <c r="C213">
        <v>1600.0884575417101</v>
      </c>
      <c r="D213">
        <v>-0.69309332843547</v>
      </c>
      <c r="E213">
        <v>0.102671937684351</v>
      </c>
      <c r="F213">
        <v>-6.7505624620261804</v>
      </c>
      <c r="G213" s="3">
        <v>1.4727310038985299E-11</v>
      </c>
      <c r="H213" s="3">
        <v>1.20384849845191E-10</v>
      </c>
      <c r="I213" t="s">
        <v>4345</v>
      </c>
    </row>
    <row r="214" spans="1:9" x14ac:dyDescent="0.2">
      <c r="A214" t="s">
        <v>1698</v>
      </c>
      <c r="B214" t="s">
        <v>2588</v>
      </c>
      <c r="C214">
        <v>6423.2606312258904</v>
      </c>
      <c r="D214">
        <v>-0.69315344104519105</v>
      </c>
      <c r="E214">
        <v>0.21644786508830799</v>
      </c>
      <c r="F214">
        <v>-3.2024036862751801</v>
      </c>
      <c r="G214">
        <v>1.3628586524371601E-3</v>
      </c>
      <c r="H214">
        <v>3.2316652430061199E-3</v>
      </c>
      <c r="I214" t="s">
        <v>4346</v>
      </c>
    </row>
    <row r="215" spans="1:9" x14ac:dyDescent="0.2">
      <c r="A215" t="s">
        <v>1699</v>
      </c>
      <c r="B215" t="s">
        <v>2541</v>
      </c>
      <c r="C215">
        <v>6508.9458595727201</v>
      </c>
      <c r="D215">
        <v>-0.69356912148870298</v>
      </c>
      <c r="E215">
        <v>0.16921578209475499</v>
      </c>
      <c r="F215">
        <v>-4.0987259752186098</v>
      </c>
      <c r="G215" s="3">
        <v>4.15430519502829E-5</v>
      </c>
      <c r="H215">
        <v>1.3223465927758701E-4</v>
      </c>
      <c r="I215" t="s">
        <v>4347</v>
      </c>
    </row>
    <row r="216" spans="1:9" hidden="1" x14ac:dyDescent="0.2">
      <c r="A216" t="s">
        <v>1700</v>
      </c>
      <c r="C216">
        <v>26527.950455427999</v>
      </c>
      <c r="D216">
        <v>-0.69476512325473405</v>
      </c>
      <c r="E216">
        <v>0.197632410094537</v>
      </c>
      <c r="F216">
        <v>-3.5154412321460602</v>
      </c>
      <c r="G216">
        <v>4.39023913338933E-4</v>
      </c>
      <c r="H216">
        <v>1.1526380571467E-3</v>
      </c>
      <c r="I216" t="s">
        <v>4348</v>
      </c>
    </row>
    <row r="217" spans="1:9" hidden="1" x14ac:dyDescent="0.2">
      <c r="A217" t="s">
        <v>514</v>
      </c>
      <c r="B217" t="s">
        <v>4349</v>
      </c>
      <c r="C217">
        <v>4595.7522409221601</v>
      </c>
      <c r="D217">
        <v>-0.69703717032886303</v>
      </c>
      <c r="E217">
        <v>0.178286820869967</v>
      </c>
      <c r="F217">
        <v>-3.90963934926656</v>
      </c>
      <c r="G217" s="3">
        <v>9.2434021149306295E-5</v>
      </c>
      <c r="H217">
        <v>2.7619823038123499E-4</v>
      </c>
      <c r="I217" t="s">
        <v>4350</v>
      </c>
    </row>
    <row r="218" spans="1:9" x14ac:dyDescent="0.2">
      <c r="A218" t="s">
        <v>1701</v>
      </c>
      <c r="C218">
        <v>3156.2085257353101</v>
      </c>
      <c r="D218">
        <v>-0.69715001487269801</v>
      </c>
      <c r="E218">
        <v>0.189594045832019</v>
      </c>
      <c r="F218">
        <v>-3.6770670292587901</v>
      </c>
      <c r="G218">
        <v>2.35931060916766E-4</v>
      </c>
      <c r="H218">
        <v>6.5309439902644904E-4</v>
      </c>
      <c r="I218" t="s">
        <v>4351</v>
      </c>
    </row>
    <row r="219" spans="1:9" hidden="1" x14ac:dyDescent="0.2">
      <c r="A219" t="s">
        <v>518</v>
      </c>
      <c r="B219" t="s">
        <v>2840</v>
      </c>
      <c r="C219">
        <v>15818.6809673266</v>
      </c>
      <c r="D219">
        <v>-0.69769409790126302</v>
      </c>
      <c r="E219">
        <v>0.287725685843296</v>
      </c>
      <c r="F219">
        <v>-2.42485857964467</v>
      </c>
      <c r="G219">
        <v>1.53143511300309E-2</v>
      </c>
      <c r="H219">
        <v>2.8670816770763701E-2</v>
      </c>
      <c r="I219" t="s">
        <v>4352</v>
      </c>
    </row>
    <row r="220" spans="1:9" x14ac:dyDescent="0.2">
      <c r="A220" t="s">
        <v>1702</v>
      </c>
      <c r="C220">
        <v>7298.4770803068996</v>
      </c>
      <c r="D220">
        <v>-0.69819859387078897</v>
      </c>
      <c r="E220">
        <v>0.106881572421837</v>
      </c>
      <c r="F220">
        <v>-6.5324506184766999</v>
      </c>
      <c r="G220" s="3">
        <v>6.4702133868250806E-11</v>
      </c>
      <c r="H220" s="3">
        <v>4.8930457347146304E-10</v>
      </c>
      <c r="I220" t="s">
        <v>3439</v>
      </c>
    </row>
    <row r="221" spans="1:9" x14ac:dyDescent="0.2">
      <c r="A221" t="s">
        <v>1703</v>
      </c>
      <c r="C221">
        <v>1333.1123786538001</v>
      </c>
      <c r="D221">
        <v>-0.69826147144157302</v>
      </c>
      <c r="E221">
        <v>0.23622938482694</v>
      </c>
      <c r="F221">
        <v>-2.9558620404193801</v>
      </c>
      <c r="G221">
        <v>3.1179652272949102E-3</v>
      </c>
      <c r="H221">
        <v>6.8592851235023599E-3</v>
      </c>
      <c r="I221" t="s">
        <v>4353</v>
      </c>
    </row>
    <row r="222" spans="1:9" hidden="1" x14ac:dyDescent="0.2">
      <c r="A222" t="s">
        <v>1704</v>
      </c>
      <c r="B222" t="s">
        <v>2680</v>
      </c>
      <c r="C222">
        <v>31946.795294179599</v>
      </c>
      <c r="D222">
        <v>-0.69869036001614504</v>
      </c>
      <c r="E222">
        <v>0.15760837112756301</v>
      </c>
      <c r="F222">
        <v>-4.4330789983905499</v>
      </c>
      <c r="G222" s="3">
        <v>9.2896808334841797E-6</v>
      </c>
      <c r="H222" s="3">
        <v>3.3062531352320002E-5</v>
      </c>
      <c r="I222" t="s">
        <v>4354</v>
      </c>
    </row>
    <row r="223" spans="1:9" x14ac:dyDescent="0.2">
      <c r="A223" t="s">
        <v>1705</v>
      </c>
      <c r="B223" t="s">
        <v>3066</v>
      </c>
      <c r="C223">
        <v>7739.35253082899</v>
      </c>
      <c r="D223">
        <v>-0.69962015427994095</v>
      </c>
      <c r="E223">
        <v>0.16783490701471601</v>
      </c>
      <c r="F223">
        <v>-4.1685020519515597</v>
      </c>
      <c r="G223" s="3">
        <v>3.0660800142473899E-5</v>
      </c>
      <c r="H223" s="3">
        <v>9.9690906677930803E-5</v>
      </c>
      <c r="I223" t="s">
        <v>3067</v>
      </c>
    </row>
    <row r="224" spans="1:9" x14ac:dyDescent="0.2">
      <c r="A224" t="s">
        <v>1706</v>
      </c>
      <c r="B224" t="s">
        <v>4355</v>
      </c>
      <c r="C224">
        <v>2788.8270568851099</v>
      </c>
      <c r="D224">
        <v>-0.700930841853455</v>
      </c>
      <c r="E224">
        <v>0.28808938372291099</v>
      </c>
      <c r="F224">
        <v>-2.43303252898628</v>
      </c>
      <c r="G224">
        <v>1.49729556736755E-2</v>
      </c>
      <c r="H224">
        <v>2.8086492797262899E-2</v>
      </c>
      <c r="I224" t="s">
        <v>4356</v>
      </c>
    </row>
    <row r="225" spans="1:9" x14ac:dyDescent="0.2">
      <c r="A225" t="s">
        <v>1707</v>
      </c>
      <c r="C225">
        <v>5641.3670317736496</v>
      </c>
      <c r="D225">
        <v>-0.70123429522314595</v>
      </c>
      <c r="E225">
        <v>0.194213301207047</v>
      </c>
      <c r="F225">
        <v>-3.6106399039866699</v>
      </c>
      <c r="G225">
        <v>3.05442488608803E-4</v>
      </c>
      <c r="H225">
        <v>8.3075340770821695E-4</v>
      </c>
      <c r="I225" t="s">
        <v>4357</v>
      </c>
    </row>
    <row r="226" spans="1:9" x14ac:dyDescent="0.2">
      <c r="A226" t="s">
        <v>1708</v>
      </c>
      <c r="C226">
        <v>5732.0374430608599</v>
      </c>
      <c r="D226">
        <v>-0.70217420960142896</v>
      </c>
      <c r="E226">
        <v>0.14330785218928599</v>
      </c>
      <c r="F226">
        <v>-4.8997608914965296</v>
      </c>
      <c r="G226" s="3">
        <v>9.5953358921214497E-7</v>
      </c>
      <c r="H226" s="3">
        <v>4.0219343087515604E-6</v>
      </c>
      <c r="I226" t="s">
        <v>4358</v>
      </c>
    </row>
    <row r="227" spans="1:9" x14ac:dyDescent="0.2">
      <c r="A227" t="s">
        <v>1709</v>
      </c>
      <c r="C227">
        <v>3825.8056031330898</v>
      </c>
      <c r="D227">
        <v>-0.702263199956913</v>
      </c>
      <c r="E227">
        <v>0.30966484475723099</v>
      </c>
      <c r="F227">
        <v>-2.26781700230605</v>
      </c>
      <c r="G227">
        <v>2.3340362679268801E-2</v>
      </c>
      <c r="H227">
        <v>4.1806345228506597E-2</v>
      </c>
      <c r="I227" t="s">
        <v>4359</v>
      </c>
    </row>
    <row r="228" spans="1:9" hidden="1" x14ac:dyDescent="0.2">
      <c r="A228" t="s">
        <v>1710</v>
      </c>
      <c r="B228" t="s">
        <v>2669</v>
      </c>
      <c r="C228">
        <v>7625.70039278899</v>
      </c>
      <c r="D228">
        <v>-0.70500549025079295</v>
      </c>
      <c r="E228">
        <v>0.14077694370645399</v>
      </c>
      <c r="F228">
        <v>-5.0079613300943802</v>
      </c>
      <c r="G228" s="3">
        <v>5.5009582883605904E-7</v>
      </c>
      <c r="H228" s="3">
        <v>2.3947061232613601E-6</v>
      </c>
      <c r="I228" t="s">
        <v>4360</v>
      </c>
    </row>
    <row r="229" spans="1:9" hidden="1" x14ac:dyDescent="0.2">
      <c r="A229" t="s">
        <v>537</v>
      </c>
      <c r="B229" t="s">
        <v>47</v>
      </c>
      <c r="C229">
        <v>6614.6324411083597</v>
      </c>
      <c r="D229">
        <v>-0.70638164799362102</v>
      </c>
      <c r="E229">
        <v>0.17015301835431099</v>
      </c>
      <c r="F229">
        <v>-4.1514494119799696</v>
      </c>
      <c r="G229" s="3">
        <v>3.30376296528119E-5</v>
      </c>
      <c r="H229">
        <v>1.06815482388726E-4</v>
      </c>
      <c r="I229" t="s">
        <v>4361</v>
      </c>
    </row>
    <row r="230" spans="1:9" x14ac:dyDescent="0.2">
      <c r="A230" t="s">
        <v>1711</v>
      </c>
      <c r="B230" t="s">
        <v>2434</v>
      </c>
      <c r="C230">
        <v>3915.8695300232598</v>
      </c>
      <c r="D230">
        <v>-0.708748502262873</v>
      </c>
      <c r="E230">
        <v>0.187908156662523</v>
      </c>
      <c r="F230">
        <v>-3.77178146415305</v>
      </c>
      <c r="G230">
        <v>1.62086186163065E-4</v>
      </c>
      <c r="H230">
        <v>4.6285950328031497E-4</v>
      </c>
      <c r="I230" t="s">
        <v>4362</v>
      </c>
    </row>
    <row r="231" spans="1:9" x14ac:dyDescent="0.2">
      <c r="A231" t="s">
        <v>1712</v>
      </c>
      <c r="C231">
        <v>2724.5184572443</v>
      </c>
      <c r="D231">
        <v>-0.70911901555961199</v>
      </c>
      <c r="E231">
        <v>0.18927472529703601</v>
      </c>
      <c r="F231">
        <v>-3.7465066423779798</v>
      </c>
      <c r="G231">
        <v>1.79314257605762E-4</v>
      </c>
      <c r="H231">
        <v>5.0685341479428402E-4</v>
      </c>
      <c r="I231" t="s">
        <v>4363</v>
      </c>
    </row>
    <row r="232" spans="1:9" x14ac:dyDescent="0.2">
      <c r="A232" t="s">
        <v>1713</v>
      </c>
      <c r="B232" t="s">
        <v>2930</v>
      </c>
      <c r="C232">
        <v>190891.401382754</v>
      </c>
      <c r="D232">
        <v>-0.71001539686764303</v>
      </c>
      <c r="E232">
        <v>0.15436740392543399</v>
      </c>
      <c r="F232">
        <v>-4.5995163409667104</v>
      </c>
      <c r="G232" s="3">
        <v>4.2347297542971498E-6</v>
      </c>
      <c r="H232" s="3">
        <v>1.5949522078521002E-5</v>
      </c>
      <c r="I232" t="s">
        <v>4364</v>
      </c>
    </row>
    <row r="233" spans="1:9" x14ac:dyDescent="0.2">
      <c r="A233" t="s">
        <v>1714</v>
      </c>
      <c r="B233" t="s">
        <v>2647</v>
      </c>
      <c r="C233">
        <v>4452.0889872491998</v>
      </c>
      <c r="D233">
        <v>-0.71053513812032199</v>
      </c>
      <c r="E233">
        <v>0.17766989160542901</v>
      </c>
      <c r="F233">
        <v>-3.9991870974868702</v>
      </c>
      <c r="G233" s="3">
        <v>6.3560419625328999E-5</v>
      </c>
      <c r="H233">
        <v>1.9529643082956099E-4</v>
      </c>
      <c r="I233" t="s">
        <v>4365</v>
      </c>
    </row>
    <row r="234" spans="1:9" x14ac:dyDescent="0.2">
      <c r="A234" t="s">
        <v>1715</v>
      </c>
      <c r="B234" t="s">
        <v>2869</v>
      </c>
      <c r="C234">
        <v>3267.74134628206</v>
      </c>
      <c r="D234">
        <v>-0.711280704439477</v>
      </c>
      <c r="E234">
        <v>0.21839307168109101</v>
      </c>
      <c r="F234">
        <v>-3.2568831005689001</v>
      </c>
      <c r="G234">
        <v>1.1264281249853199E-3</v>
      </c>
      <c r="H234">
        <v>2.7146540449290301E-3</v>
      </c>
      <c r="I234" s="5" t="s">
        <v>4366</v>
      </c>
    </row>
    <row r="235" spans="1:9" hidden="1" x14ac:dyDescent="0.2">
      <c r="A235" t="s">
        <v>1716</v>
      </c>
      <c r="B235" t="s">
        <v>2743</v>
      </c>
      <c r="C235">
        <v>7352.0573741418802</v>
      </c>
      <c r="D235">
        <v>-0.71195002888717895</v>
      </c>
      <c r="E235">
        <v>0.155179997824964</v>
      </c>
      <c r="F235">
        <v>-4.5878981754480197</v>
      </c>
      <c r="G235" s="3">
        <v>4.4773091205735704E-6</v>
      </c>
      <c r="H235" s="3">
        <v>1.6852134721321701E-5</v>
      </c>
      <c r="I235" t="s">
        <v>4367</v>
      </c>
    </row>
    <row r="236" spans="1:9" x14ac:dyDescent="0.2">
      <c r="A236" t="s">
        <v>1717</v>
      </c>
      <c r="C236">
        <v>3931.1993424288198</v>
      </c>
      <c r="D236">
        <v>-0.71224902438590498</v>
      </c>
      <c r="E236">
        <v>0.13632096227045901</v>
      </c>
      <c r="F236">
        <v>-5.2247945768810897</v>
      </c>
      <c r="G236" s="3">
        <v>1.74348558854572E-7</v>
      </c>
      <c r="H236" s="3">
        <v>8.2109325385274899E-7</v>
      </c>
      <c r="I236" t="s">
        <v>4368</v>
      </c>
    </row>
    <row r="237" spans="1:9" x14ac:dyDescent="0.2">
      <c r="A237" t="s">
        <v>1718</v>
      </c>
      <c r="C237">
        <v>4599.9581066115497</v>
      </c>
      <c r="D237">
        <v>-0.71279025312865596</v>
      </c>
      <c r="E237">
        <v>0.29465435366347298</v>
      </c>
      <c r="F237">
        <v>-2.4190725311418202</v>
      </c>
      <c r="G237">
        <v>1.5560137250186E-2</v>
      </c>
      <c r="H237">
        <v>2.90836602386556E-2</v>
      </c>
      <c r="I237" t="s">
        <v>4369</v>
      </c>
    </row>
    <row r="238" spans="1:9" x14ac:dyDescent="0.2">
      <c r="A238" t="s">
        <v>1719</v>
      </c>
      <c r="B238" t="s">
        <v>3126</v>
      </c>
      <c r="C238">
        <v>6896.0408349829104</v>
      </c>
      <c r="D238">
        <v>-0.71342420417736596</v>
      </c>
      <c r="E238">
        <v>0.13403820453868501</v>
      </c>
      <c r="F238">
        <v>-5.3225437227597698</v>
      </c>
      <c r="G238" s="3">
        <v>1.0232617882799099E-7</v>
      </c>
      <c r="H238" s="3">
        <v>5.0539173225366999E-7</v>
      </c>
      <c r="I238" s="5" t="s">
        <v>4370</v>
      </c>
    </row>
    <row r="239" spans="1:9" hidden="1" x14ac:dyDescent="0.2">
      <c r="A239" t="s">
        <v>472</v>
      </c>
      <c r="B239" t="s">
        <v>10</v>
      </c>
      <c r="C239">
        <v>4255.9683109274902</v>
      </c>
      <c r="D239">
        <v>-0.71492959415871704</v>
      </c>
      <c r="E239">
        <v>0.14186583390753399</v>
      </c>
      <c r="F239">
        <v>-5.0394769090399798</v>
      </c>
      <c r="G239" s="3">
        <v>4.6680594314282599E-7</v>
      </c>
      <c r="H239" s="3">
        <v>2.0491748305011201E-6</v>
      </c>
      <c r="I239" t="s">
        <v>4371</v>
      </c>
    </row>
    <row r="240" spans="1:9" hidden="1" x14ac:dyDescent="0.2">
      <c r="A240" t="s">
        <v>1720</v>
      </c>
      <c r="B240" t="s">
        <v>2705</v>
      </c>
      <c r="C240">
        <v>55159.7214480404</v>
      </c>
      <c r="D240">
        <v>-0.71553145853665501</v>
      </c>
      <c r="E240">
        <v>0.160465427888001</v>
      </c>
      <c r="F240">
        <v>-4.4591004302563402</v>
      </c>
      <c r="G240" s="3">
        <v>8.2304352142829802E-6</v>
      </c>
      <c r="H240" s="3">
        <v>2.9632083041450601E-5</v>
      </c>
      <c r="I240" t="s">
        <v>4372</v>
      </c>
    </row>
    <row r="241" spans="1:9" x14ac:dyDescent="0.2">
      <c r="A241" t="s">
        <v>1721</v>
      </c>
      <c r="C241">
        <v>1579.28295645047</v>
      </c>
      <c r="D241">
        <v>-0.71571086816621698</v>
      </c>
      <c r="E241">
        <v>0.21501205231286499</v>
      </c>
      <c r="F241">
        <v>-3.3287011610157702</v>
      </c>
      <c r="G241">
        <v>8.7251969782940395E-4</v>
      </c>
      <c r="H241">
        <v>2.14679386960591E-3</v>
      </c>
      <c r="I241" t="s">
        <v>4373</v>
      </c>
    </row>
    <row r="242" spans="1:9" x14ac:dyDescent="0.2">
      <c r="A242" t="s">
        <v>1722</v>
      </c>
      <c r="C242">
        <v>6652.3308431269497</v>
      </c>
      <c r="D242">
        <v>-0.71605414975438797</v>
      </c>
      <c r="E242">
        <v>0.307938688351237</v>
      </c>
      <c r="F242">
        <v>-2.3253140213991301</v>
      </c>
      <c r="G242">
        <v>2.00551750896578E-2</v>
      </c>
      <c r="H242">
        <v>3.65708278330103E-2</v>
      </c>
      <c r="I242" t="s">
        <v>4374</v>
      </c>
    </row>
    <row r="243" spans="1:9" x14ac:dyDescent="0.2">
      <c r="A243" t="s">
        <v>1723</v>
      </c>
      <c r="B243" t="s">
        <v>2594</v>
      </c>
      <c r="C243">
        <v>796.63874815930103</v>
      </c>
      <c r="D243">
        <v>-0.71696758331439503</v>
      </c>
      <c r="E243">
        <v>0.20063423469027999</v>
      </c>
      <c r="F243">
        <v>-3.5735057101355698</v>
      </c>
      <c r="G243">
        <v>3.5223355850624697E-4</v>
      </c>
      <c r="H243">
        <v>9.4371700614685901E-4</v>
      </c>
      <c r="I243" t="s">
        <v>4375</v>
      </c>
    </row>
    <row r="244" spans="1:9" x14ac:dyDescent="0.2">
      <c r="A244" t="s">
        <v>1724</v>
      </c>
      <c r="B244" t="s">
        <v>4376</v>
      </c>
      <c r="C244">
        <v>8815.8539927400998</v>
      </c>
      <c r="D244">
        <v>-0.71838294847178696</v>
      </c>
      <c r="E244">
        <v>0.28891268094220501</v>
      </c>
      <c r="F244">
        <v>-2.4865054248535898</v>
      </c>
      <c r="G244">
        <v>1.29004602767302E-2</v>
      </c>
      <c r="H244">
        <v>2.4567223326466801E-2</v>
      </c>
      <c r="I244" s="6" t="s">
        <v>4377</v>
      </c>
    </row>
    <row r="245" spans="1:9" x14ac:dyDescent="0.2">
      <c r="A245" t="s">
        <v>1725</v>
      </c>
      <c r="B245" t="s">
        <v>2503</v>
      </c>
      <c r="C245">
        <v>704.73404077750297</v>
      </c>
      <c r="D245">
        <v>-0.71858987346608105</v>
      </c>
      <c r="E245">
        <v>0.22778986632398901</v>
      </c>
      <c r="F245">
        <v>-3.1546173895375098</v>
      </c>
      <c r="G245">
        <v>1.60708711001809E-3</v>
      </c>
      <c r="H245">
        <v>3.7459644868991899E-3</v>
      </c>
      <c r="I245" t="s">
        <v>3474</v>
      </c>
    </row>
    <row r="246" spans="1:9" x14ac:dyDescent="0.2">
      <c r="A246" t="s">
        <v>1726</v>
      </c>
      <c r="C246">
        <v>3944.9128526872901</v>
      </c>
      <c r="D246">
        <v>-0.71915457030840901</v>
      </c>
      <c r="E246">
        <v>0.16051477279163401</v>
      </c>
      <c r="F246">
        <v>-4.4803014563771697</v>
      </c>
      <c r="G246" s="3">
        <v>7.4537688051713301E-6</v>
      </c>
      <c r="H246" s="3">
        <v>2.7046935355460899E-5</v>
      </c>
      <c r="I246" t="s">
        <v>4378</v>
      </c>
    </row>
    <row r="247" spans="1:9" x14ac:dyDescent="0.2">
      <c r="A247" t="s">
        <v>1727</v>
      </c>
      <c r="B247" t="s">
        <v>2752</v>
      </c>
      <c r="C247">
        <v>7014.5843982827801</v>
      </c>
      <c r="D247">
        <v>-0.71944417377528402</v>
      </c>
      <c r="E247">
        <v>0.17345422650164</v>
      </c>
      <c r="F247">
        <v>-4.1477465743302799</v>
      </c>
      <c r="G247" s="3">
        <v>3.3576376708774097E-5</v>
      </c>
      <c r="H247">
        <v>1.08435492681815E-4</v>
      </c>
      <c r="I247" t="s">
        <v>4379</v>
      </c>
    </row>
    <row r="248" spans="1:9" hidden="1" x14ac:dyDescent="0.2">
      <c r="A248" t="s">
        <v>460</v>
      </c>
      <c r="B248" t="s">
        <v>9</v>
      </c>
      <c r="C248">
        <v>131759.161172842</v>
      </c>
      <c r="D248">
        <v>-0.71973914005573603</v>
      </c>
      <c r="E248">
        <v>0.26515792618219702</v>
      </c>
      <c r="F248">
        <v>-2.7143791265028399</v>
      </c>
      <c r="G248">
        <v>6.6400126840876397E-3</v>
      </c>
      <c r="H248">
        <v>1.35941917456152E-2</v>
      </c>
      <c r="I248" t="s">
        <v>4380</v>
      </c>
    </row>
    <row r="249" spans="1:9" hidden="1" x14ac:dyDescent="0.2">
      <c r="A249" t="s">
        <v>526</v>
      </c>
      <c r="B249" t="s">
        <v>4</v>
      </c>
      <c r="C249">
        <v>3437.3567236259701</v>
      </c>
      <c r="D249">
        <v>-0.71974539731280596</v>
      </c>
      <c r="E249">
        <v>0.147686624786215</v>
      </c>
      <c r="F249">
        <v>-4.8734636488218097</v>
      </c>
      <c r="G249" s="3">
        <v>1.0965845305904E-6</v>
      </c>
      <c r="H249" s="3">
        <v>4.5565660458828498E-6</v>
      </c>
      <c r="I249" t="s">
        <v>4381</v>
      </c>
    </row>
    <row r="250" spans="1:9" hidden="1" x14ac:dyDescent="0.2">
      <c r="A250" t="s">
        <v>1728</v>
      </c>
      <c r="C250">
        <v>850.37004178046004</v>
      </c>
      <c r="D250">
        <v>-0.72058649234366601</v>
      </c>
      <c r="E250">
        <v>0.17245352353519</v>
      </c>
      <c r="F250">
        <v>-4.1784387907657203</v>
      </c>
      <c r="G250" s="3">
        <v>2.93516964866936E-5</v>
      </c>
      <c r="H250" s="3">
        <v>9.5650630396897898E-5</v>
      </c>
      <c r="I250" t="s">
        <v>3257</v>
      </c>
    </row>
    <row r="251" spans="1:9" x14ac:dyDescent="0.2">
      <c r="A251" t="s">
        <v>1729</v>
      </c>
      <c r="C251">
        <v>4587.0602676608996</v>
      </c>
      <c r="D251">
        <v>-0.72083429625513196</v>
      </c>
      <c r="E251">
        <v>0.20542033843466601</v>
      </c>
      <c r="F251">
        <v>-3.5090697530147001</v>
      </c>
      <c r="G251">
        <v>4.4967695468318503E-4</v>
      </c>
      <c r="H251">
        <v>1.1784566822412299E-3</v>
      </c>
      <c r="I251" t="s">
        <v>4382</v>
      </c>
    </row>
    <row r="252" spans="1:9" hidden="1" x14ac:dyDescent="0.2">
      <c r="A252" t="s">
        <v>546</v>
      </c>
      <c r="C252">
        <v>2484.50739097103</v>
      </c>
      <c r="D252">
        <v>-0.72147027782173201</v>
      </c>
      <c r="E252">
        <v>0.17382150004352301</v>
      </c>
      <c r="F252">
        <v>-4.1506388889814199</v>
      </c>
      <c r="G252" s="3">
        <v>3.3154850567892901E-5</v>
      </c>
      <c r="H252">
        <v>1.07134286927694E-4</v>
      </c>
      <c r="I252" t="s">
        <v>4383</v>
      </c>
    </row>
    <row r="253" spans="1:9" x14ac:dyDescent="0.2">
      <c r="A253" t="s">
        <v>1730</v>
      </c>
      <c r="C253">
        <v>855.78516137501799</v>
      </c>
      <c r="D253">
        <v>-0.72212530366930305</v>
      </c>
      <c r="E253">
        <v>0.13719762671128899</v>
      </c>
      <c r="F253">
        <v>-5.26339500893046</v>
      </c>
      <c r="G253" s="3">
        <v>1.4141928172693701E-7</v>
      </c>
      <c r="H253" s="3">
        <v>6.7878896275106099E-7</v>
      </c>
      <c r="I253" t="s">
        <v>3902</v>
      </c>
    </row>
    <row r="254" spans="1:9" x14ac:dyDescent="0.2">
      <c r="A254" t="s">
        <v>1731</v>
      </c>
      <c r="C254">
        <v>1017.46065639581</v>
      </c>
      <c r="D254">
        <v>-0.72227841754861799</v>
      </c>
      <c r="E254">
        <v>0.20377681169282599</v>
      </c>
      <c r="F254">
        <v>-3.5444583294265199</v>
      </c>
      <c r="G254">
        <v>3.9342068837757799E-4</v>
      </c>
      <c r="H254">
        <v>1.04290007444171E-3</v>
      </c>
      <c r="I254" t="s">
        <v>4384</v>
      </c>
    </row>
    <row r="255" spans="1:9" hidden="1" x14ac:dyDescent="0.2">
      <c r="A255" t="s">
        <v>1732</v>
      </c>
      <c r="B255" t="s">
        <v>2944</v>
      </c>
      <c r="C255">
        <v>72982.1399031771</v>
      </c>
      <c r="D255">
        <v>-0.72242005696875</v>
      </c>
      <c r="E255">
        <v>0.158669285689512</v>
      </c>
      <c r="F255">
        <v>-4.5529924322114903</v>
      </c>
      <c r="G255" s="3">
        <v>5.2888176397132401E-6</v>
      </c>
      <c r="H255" s="3">
        <v>1.96749486209113E-5</v>
      </c>
      <c r="I255" t="s">
        <v>4385</v>
      </c>
    </row>
    <row r="256" spans="1:9" x14ac:dyDescent="0.2">
      <c r="A256" t="s">
        <v>1733</v>
      </c>
      <c r="C256">
        <v>4317.5846480728196</v>
      </c>
      <c r="D256">
        <v>-0.72280883018166897</v>
      </c>
      <c r="E256">
        <v>0.16641842903543799</v>
      </c>
      <c r="F256">
        <v>-4.3433220369346701</v>
      </c>
      <c r="G256" s="3">
        <v>1.4034417217245E-5</v>
      </c>
      <c r="H256" s="3">
        <v>4.81335346157599E-5</v>
      </c>
      <c r="I256" t="s">
        <v>4386</v>
      </c>
    </row>
    <row r="257" spans="1:9" x14ac:dyDescent="0.2">
      <c r="A257" t="s">
        <v>374</v>
      </c>
      <c r="B257" t="s">
        <v>79</v>
      </c>
      <c r="C257">
        <v>3485.9590541111502</v>
      </c>
      <c r="D257">
        <v>-0.72303304717039296</v>
      </c>
      <c r="E257">
        <v>0.19048418217470101</v>
      </c>
      <c r="F257">
        <v>-3.7957642409765602</v>
      </c>
      <c r="G257">
        <v>1.4718932568097E-4</v>
      </c>
      <c r="H257">
        <v>4.2290293025161398E-4</v>
      </c>
      <c r="I257" s="6" t="s">
        <v>4387</v>
      </c>
    </row>
    <row r="258" spans="1:9" x14ac:dyDescent="0.2">
      <c r="A258" t="s">
        <v>1734</v>
      </c>
      <c r="C258">
        <v>1753.26763138509</v>
      </c>
      <c r="D258">
        <v>-0.72326855867457396</v>
      </c>
      <c r="E258">
        <v>0.145915099571052</v>
      </c>
      <c r="F258">
        <v>-4.9567766516335503</v>
      </c>
      <c r="G258" s="3">
        <v>7.1672286918736401E-7</v>
      </c>
      <c r="H258" s="3">
        <v>3.05536304605428E-6</v>
      </c>
      <c r="I258" t="s">
        <v>4388</v>
      </c>
    </row>
    <row r="259" spans="1:9" x14ac:dyDescent="0.2">
      <c r="A259" t="s">
        <v>1735</v>
      </c>
      <c r="C259">
        <v>982.40615810243696</v>
      </c>
      <c r="D259">
        <v>-0.72335660198042695</v>
      </c>
      <c r="E259">
        <v>0.180808005947455</v>
      </c>
      <c r="F259">
        <v>-4.0006890081551099</v>
      </c>
      <c r="G259" s="3">
        <v>6.3158317347679799E-5</v>
      </c>
      <c r="H259">
        <v>1.94372254725079E-4</v>
      </c>
      <c r="I259" t="s">
        <v>4389</v>
      </c>
    </row>
    <row r="260" spans="1:9" x14ac:dyDescent="0.2">
      <c r="A260" t="s">
        <v>1736</v>
      </c>
      <c r="C260">
        <v>7477.9203293129203</v>
      </c>
      <c r="D260">
        <v>-0.72341695276939999</v>
      </c>
      <c r="E260">
        <v>0.114567104671442</v>
      </c>
      <c r="F260">
        <v>-6.3143513562992597</v>
      </c>
      <c r="G260" s="3">
        <v>2.71296937503065E-10</v>
      </c>
      <c r="H260" s="3">
        <v>1.9371139892433501E-9</v>
      </c>
      <c r="I260" t="s">
        <v>4282</v>
      </c>
    </row>
    <row r="261" spans="1:9" x14ac:dyDescent="0.2">
      <c r="A261" t="s">
        <v>1737</v>
      </c>
      <c r="B261" t="s">
        <v>2902</v>
      </c>
      <c r="C261">
        <v>2185.9484495503698</v>
      </c>
      <c r="D261">
        <v>-0.72356585822596198</v>
      </c>
      <c r="E261">
        <v>0.21897398925848499</v>
      </c>
      <c r="F261">
        <v>-3.3043461494042501</v>
      </c>
      <c r="G261">
        <v>9.5198211014796896E-4</v>
      </c>
      <c r="H261">
        <v>2.32107544971457E-3</v>
      </c>
      <c r="I261" s="5" t="s">
        <v>4390</v>
      </c>
    </row>
    <row r="262" spans="1:9" x14ac:dyDescent="0.2">
      <c r="A262" t="s">
        <v>1738</v>
      </c>
      <c r="C262">
        <v>3116.8761544139602</v>
      </c>
      <c r="D262">
        <v>-0.72363380584373604</v>
      </c>
      <c r="E262">
        <v>0.14093463203498599</v>
      </c>
      <c r="F262">
        <v>-5.1345350351083399</v>
      </c>
      <c r="G262" s="3">
        <v>2.8284240355588098E-7</v>
      </c>
      <c r="H262" s="3">
        <v>1.29084697261229E-6</v>
      </c>
      <c r="I262" t="s">
        <v>4391</v>
      </c>
    </row>
    <row r="263" spans="1:9" x14ac:dyDescent="0.2">
      <c r="A263" t="s">
        <v>1739</v>
      </c>
      <c r="C263">
        <v>9811.4603896680492</v>
      </c>
      <c r="D263">
        <v>-0.724065907422481</v>
      </c>
      <c r="E263">
        <v>0.10462564502301799</v>
      </c>
      <c r="F263">
        <v>-6.9205394840163796</v>
      </c>
      <c r="G263" s="3">
        <v>4.4992688947736203E-12</v>
      </c>
      <c r="H263" s="3">
        <v>3.9172908456009399E-11</v>
      </c>
      <c r="I263" t="s">
        <v>4392</v>
      </c>
    </row>
    <row r="264" spans="1:9" x14ac:dyDescent="0.2">
      <c r="A264" t="s">
        <v>1740</v>
      </c>
      <c r="B264" t="s">
        <v>3113</v>
      </c>
      <c r="C264">
        <v>8128.7259018131299</v>
      </c>
      <c r="D264">
        <v>-0.72483427547641999</v>
      </c>
      <c r="E264">
        <v>0.20844290950486699</v>
      </c>
      <c r="F264">
        <v>-3.47737554229206</v>
      </c>
      <c r="G264">
        <v>5.0634806418642896E-4</v>
      </c>
      <c r="H264">
        <v>1.3138111403935501E-3</v>
      </c>
      <c r="I264" t="s">
        <v>4393</v>
      </c>
    </row>
    <row r="265" spans="1:9" x14ac:dyDescent="0.2">
      <c r="A265" t="s">
        <v>1741</v>
      </c>
      <c r="C265">
        <v>3488.1596759511199</v>
      </c>
      <c r="D265">
        <v>-0.72490991103898195</v>
      </c>
      <c r="E265">
        <v>0.207635942057566</v>
      </c>
      <c r="F265">
        <v>-3.4912544709528399</v>
      </c>
      <c r="G265">
        <v>4.80758117392486E-4</v>
      </c>
      <c r="H265">
        <v>1.2536307048453799E-3</v>
      </c>
      <c r="I265" t="s">
        <v>4394</v>
      </c>
    </row>
    <row r="266" spans="1:9" x14ac:dyDescent="0.2">
      <c r="A266" t="s">
        <v>464</v>
      </c>
      <c r="C266">
        <v>4241.0451406256298</v>
      </c>
      <c r="D266">
        <v>-0.72492024960600698</v>
      </c>
      <c r="E266">
        <v>0.139865174787702</v>
      </c>
      <c r="F266">
        <v>-5.1829931983164901</v>
      </c>
      <c r="G266" s="3">
        <v>2.1835300458340499E-7</v>
      </c>
      <c r="H266" s="3">
        <v>1.0134044688528201E-6</v>
      </c>
      <c r="I266" s="5" t="s">
        <v>4395</v>
      </c>
    </row>
    <row r="267" spans="1:9" x14ac:dyDescent="0.2">
      <c r="A267" t="s">
        <v>1742</v>
      </c>
      <c r="B267" t="s">
        <v>2866</v>
      </c>
      <c r="C267">
        <v>10464.352895764299</v>
      </c>
      <c r="D267">
        <v>-0.724983626505315</v>
      </c>
      <c r="E267">
        <v>0.18753900036955301</v>
      </c>
      <c r="F267">
        <v>-3.8657752524899198</v>
      </c>
      <c r="G267">
        <v>1.10736878773667E-4</v>
      </c>
      <c r="H267">
        <v>3.2652548343991802E-4</v>
      </c>
      <c r="I267" t="s">
        <v>2867</v>
      </c>
    </row>
    <row r="268" spans="1:9" x14ac:dyDescent="0.2">
      <c r="A268" t="s">
        <v>1743</v>
      </c>
      <c r="B268" t="s">
        <v>3121</v>
      </c>
      <c r="C268">
        <v>1887.0570119153001</v>
      </c>
      <c r="D268">
        <v>-0.72534669422824405</v>
      </c>
      <c r="E268">
        <v>0.18539490734812999</v>
      </c>
      <c r="F268">
        <v>-3.9124413103009701</v>
      </c>
      <c r="G268" s="3">
        <v>9.1367747591287698E-5</v>
      </c>
      <c r="H268">
        <v>2.7315396747421298E-4</v>
      </c>
      <c r="I268" t="s">
        <v>4396</v>
      </c>
    </row>
    <row r="269" spans="1:9" x14ac:dyDescent="0.2">
      <c r="A269" t="s">
        <v>1744</v>
      </c>
      <c r="C269">
        <v>12881.7488991542</v>
      </c>
      <c r="D269">
        <v>-0.72590632166443303</v>
      </c>
      <c r="E269">
        <v>0.299721513917098</v>
      </c>
      <c r="F269">
        <v>-2.4219359904381599</v>
      </c>
      <c r="G269">
        <v>1.54380695773693E-2</v>
      </c>
      <c r="H269">
        <v>2.8883644479115799E-2</v>
      </c>
      <c r="I269" t="s">
        <v>4397</v>
      </c>
    </row>
    <row r="270" spans="1:9" x14ac:dyDescent="0.2">
      <c r="A270" t="s">
        <v>478</v>
      </c>
      <c r="C270">
        <v>2605.5231391663901</v>
      </c>
      <c r="D270">
        <v>-0.72592862461697605</v>
      </c>
      <c r="E270">
        <v>0.18912722146532601</v>
      </c>
      <c r="F270">
        <v>-3.8383085152555201</v>
      </c>
      <c r="G270">
        <v>1.2388476819526399E-4</v>
      </c>
      <c r="H270">
        <v>3.6080811789663099E-4</v>
      </c>
      <c r="I270" s="5" t="s">
        <v>4398</v>
      </c>
    </row>
    <row r="271" spans="1:9" x14ac:dyDescent="0.2">
      <c r="A271" t="s">
        <v>1745</v>
      </c>
      <c r="C271">
        <v>436.80559282608101</v>
      </c>
      <c r="D271">
        <v>-0.72624582730999099</v>
      </c>
      <c r="E271">
        <v>0.29212423148713601</v>
      </c>
      <c r="F271">
        <v>-2.48608553837812</v>
      </c>
      <c r="G271">
        <v>1.2915691697539099E-2</v>
      </c>
      <c r="H271">
        <v>2.4588093191974001E-2</v>
      </c>
      <c r="I271" s="5" t="s">
        <v>3174</v>
      </c>
    </row>
    <row r="272" spans="1:9" x14ac:dyDescent="0.2">
      <c r="A272" t="s">
        <v>367</v>
      </c>
      <c r="C272">
        <v>1581.63207110031</v>
      </c>
      <c r="D272">
        <v>-0.72645101379325305</v>
      </c>
      <c r="E272">
        <v>0.23168741546752999</v>
      </c>
      <c r="F272">
        <v>-3.1354789483378802</v>
      </c>
      <c r="G272">
        <v>1.7157374205401801E-3</v>
      </c>
      <c r="H272">
        <v>3.9750679771371703E-3</v>
      </c>
      <c r="I272" s="5" t="s">
        <v>4399</v>
      </c>
    </row>
    <row r="273" spans="1:9" x14ac:dyDescent="0.2">
      <c r="A273" t="s">
        <v>1746</v>
      </c>
      <c r="B273" t="s">
        <v>2554</v>
      </c>
      <c r="C273">
        <v>11245.586565126299</v>
      </c>
      <c r="D273">
        <v>-0.72692550120539301</v>
      </c>
      <c r="E273">
        <v>0.11619616668370999</v>
      </c>
      <c r="F273">
        <v>-6.2560196429208199</v>
      </c>
      <c r="G273" s="3">
        <v>3.9492702662751801E-10</v>
      </c>
      <c r="H273" s="3">
        <v>2.7523240629121801E-9</v>
      </c>
      <c r="I273" t="s">
        <v>4400</v>
      </c>
    </row>
    <row r="274" spans="1:9" x14ac:dyDescent="0.2">
      <c r="A274" t="s">
        <v>1747</v>
      </c>
      <c r="C274">
        <v>17787.306549858899</v>
      </c>
      <c r="D274">
        <v>-0.72697420339446495</v>
      </c>
      <c r="E274">
        <v>0.15312311717251501</v>
      </c>
      <c r="F274">
        <v>-4.7476450115329296</v>
      </c>
      <c r="G274" s="3">
        <v>2.0579883159204801E-6</v>
      </c>
      <c r="H274" s="3">
        <v>8.1906796390887696E-6</v>
      </c>
      <c r="I274" t="s">
        <v>4401</v>
      </c>
    </row>
    <row r="275" spans="1:9" x14ac:dyDescent="0.2">
      <c r="A275" t="s">
        <v>1748</v>
      </c>
      <c r="C275">
        <v>10538.4451299954</v>
      </c>
      <c r="D275">
        <v>-0.72824240136695295</v>
      </c>
      <c r="E275">
        <v>0.124307966132988</v>
      </c>
      <c r="F275">
        <v>-5.8583727497227098</v>
      </c>
      <c r="G275" s="3">
        <v>4.6742457023934801E-9</v>
      </c>
      <c r="H275" s="3">
        <v>2.84358182000787E-8</v>
      </c>
      <c r="I275" s="5" t="s">
        <v>4402</v>
      </c>
    </row>
    <row r="276" spans="1:9" x14ac:dyDescent="0.2">
      <c r="A276" t="s">
        <v>1749</v>
      </c>
      <c r="B276" t="s">
        <v>2556</v>
      </c>
      <c r="C276">
        <v>40337.488072103399</v>
      </c>
      <c r="D276">
        <v>-0.72826092991986602</v>
      </c>
      <c r="E276">
        <v>0.19736383799262699</v>
      </c>
      <c r="F276">
        <v>-3.6899410617819099</v>
      </c>
      <c r="G276">
        <v>2.24306013950508E-4</v>
      </c>
      <c r="H276">
        <v>6.2421717131778303E-4</v>
      </c>
      <c r="I276" s="5" t="s">
        <v>4403</v>
      </c>
    </row>
    <row r="277" spans="1:9" x14ac:dyDescent="0.2">
      <c r="A277" t="s">
        <v>1750</v>
      </c>
      <c r="B277" t="s">
        <v>2466</v>
      </c>
      <c r="C277">
        <v>2375.0419571415</v>
      </c>
      <c r="D277">
        <v>-0.72829310664534697</v>
      </c>
      <c r="E277">
        <v>0.12495357031853201</v>
      </c>
      <c r="F277">
        <v>-5.8285097799829302</v>
      </c>
      <c r="G277" s="3">
        <v>5.5924520076631202E-9</v>
      </c>
      <c r="H277" s="3">
        <v>3.3736437425682597E-8</v>
      </c>
      <c r="I277" t="s">
        <v>4404</v>
      </c>
    </row>
    <row r="278" spans="1:9" x14ac:dyDescent="0.2">
      <c r="A278" t="s">
        <v>1751</v>
      </c>
      <c r="C278">
        <v>4935.2990588328703</v>
      </c>
      <c r="D278">
        <v>-0.72875886741420504</v>
      </c>
      <c r="E278">
        <v>0.14098358215300599</v>
      </c>
      <c r="F278">
        <v>-5.16910448922558</v>
      </c>
      <c r="G278" s="3">
        <v>2.3521836581945301E-7</v>
      </c>
      <c r="H278" s="3">
        <v>1.08642190633303E-6</v>
      </c>
      <c r="I278" t="s">
        <v>4405</v>
      </c>
    </row>
    <row r="279" spans="1:9" hidden="1" x14ac:dyDescent="0.2">
      <c r="A279" t="s">
        <v>1752</v>
      </c>
      <c r="B279" t="s">
        <v>2714</v>
      </c>
      <c r="C279">
        <v>70183.586860831303</v>
      </c>
      <c r="D279">
        <v>-0.72882482005794602</v>
      </c>
      <c r="E279">
        <v>0.22621252481196599</v>
      </c>
      <c r="F279">
        <v>-3.2218588279484801</v>
      </c>
      <c r="G279">
        <v>1.2736187165263201E-3</v>
      </c>
      <c r="H279">
        <v>3.0388373605344E-3</v>
      </c>
      <c r="I279" t="s">
        <v>4406</v>
      </c>
    </row>
    <row r="280" spans="1:9" x14ac:dyDescent="0.2">
      <c r="A280" t="s">
        <v>1753</v>
      </c>
      <c r="C280">
        <v>1992.0230857440099</v>
      </c>
      <c r="D280">
        <v>-0.72933075824083504</v>
      </c>
      <c r="E280">
        <v>0.113501609421483</v>
      </c>
      <c r="F280">
        <v>-6.4257305421326496</v>
      </c>
      <c r="G280" s="3">
        <v>1.3123769830073599E-10</v>
      </c>
      <c r="H280" s="3">
        <v>9.6705883959121207E-10</v>
      </c>
      <c r="I280" t="s">
        <v>4407</v>
      </c>
    </row>
    <row r="281" spans="1:9" x14ac:dyDescent="0.2">
      <c r="A281" t="s">
        <v>1754</v>
      </c>
      <c r="C281">
        <v>5396.5527547212096</v>
      </c>
      <c r="D281">
        <v>-0.730186302801901</v>
      </c>
      <c r="E281">
        <v>0.21624700671650399</v>
      </c>
      <c r="F281">
        <v>-3.3766307977578802</v>
      </c>
      <c r="G281">
        <v>7.3379473876022396E-4</v>
      </c>
      <c r="H281">
        <v>1.83768003549395E-3</v>
      </c>
      <c r="I281" t="s">
        <v>4408</v>
      </c>
    </row>
    <row r="282" spans="1:9" x14ac:dyDescent="0.2">
      <c r="A282" t="s">
        <v>1755</v>
      </c>
      <c r="C282">
        <v>856.67830281798501</v>
      </c>
      <c r="D282">
        <v>-0.73043191545122199</v>
      </c>
      <c r="E282">
        <v>0.15070399227492801</v>
      </c>
      <c r="F282">
        <v>-4.84679871067185</v>
      </c>
      <c r="G282" s="3">
        <v>1.2546961498780599E-6</v>
      </c>
      <c r="H282" s="3">
        <v>5.1687733303853E-6</v>
      </c>
      <c r="I282" t="s">
        <v>4409</v>
      </c>
    </row>
    <row r="283" spans="1:9" x14ac:dyDescent="0.2">
      <c r="A283" t="s">
        <v>1756</v>
      </c>
      <c r="B283" t="s">
        <v>2952</v>
      </c>
      <c r="C283">
        <v>2743.4745205213399</v>
      </c>
      <c r="D283">
        <v>-0.73130276227447599</v>
      </c>
      <c r="E283">
        <v>0.149128184301134</v>
      </c>
      <c r="F283">
        <v>-4.90385345802747</v>
      </c>
      <c r="G283" s="3">
        <v>9.3974608232087901E-7</v>
      </c>
      <c r="H283" s="3">
        <v>3.9505030706768903E-6</v>
      </c>
      <c r="I283" t="s">
        <v>2452</v>
      </c>
    </row>
    <row r="284" spans="1:9" x14ac:dyDescent="0.2">
      <c r="A284" t="s">
        <v>1757</v>
      </c>
      <c r="B284" t="s">
        <v>2959</v>
      </c>
      <c r="C284">
        <v>5174.25536940652</v>
      </c>
      <c r="D284">
        <v>-0.73246011880024797</v>
      </c>
      <c r="E284">
        <v>0.122052985186753</v>
      </c>
      <c r="F284">
        <v>-6.00116513069724</v>
      </c>
      <c r="G284" s="3">
        <v>1.9590662720411199E-9</v>
      </c>
      <c r="H284" s="3">
        <v>1.2583065173656999E-8</v>
      </c>
      <c r="I284" t="s">
        <v>4410</v>
      </c>
    </row>
    <row r="285" spans="1:9" x14ac:dyDescent="0.2">
      <c r="A285" t="s">
        <v>1758</v>
      </c>
      <c r="B285" t="s">
        <v>3091</v>
      </c>
      <c r="C285">
        <v>18578.025853442901</v>
      </c>
      <c r="D285">
        <v>-0.73280453962487202</v>
      </c>
      <c r="E285">
        <v>0.17193069448370801</v>
      </c>
      <c r="F285">
        <v>-4.2622089198523501</v>
      </c>
      <c r="G285" s="3">
        <v>2.02416067712461E-5</v>
      </c>
      <c r="H285" s="3">
        <v>6.7924458873773298E-5</v>
      </c>
      <c r="I285" t="s">
        <v>4411</v>
      </c>
    </row>
    <row r="286" spans="1:9" hidden="1" x14ac:dyDescent="0.2">
      <c r="A286" t="s">
        <v>513</v>
      </c>
      <c r="B286" t="s">
        <v>24</v>
      </c>
      <c r="C286">
        <v>4997.59664630113</v>
      </c>
      <c r="D286">
        <v>-0.73368546605667895</v>
      </c>
      <c r="E286">
        <v>0.12905236116175201</v>
      </c>
      <c r="F286">
        <v>-5.6851766170871398</v>
      </c>
      <c r="G286" s="3">
        <v>1.30677538321998E-8</v>
      </c>
      <c r="H286" s="3">
        <v>7.4386669935024695E-8</v>
      </c>
      <c r="I286" t="s">
        <v>4412</v>
      </c>
    </row>
    <row r="287" spans="1:9" x14ac:dyDescent="0.2">
      <c r="A287" t="s">
        <v>1759</v>
      </c>
      <c r="C287">
        <v>2658.7252042211599</v>
      </c>
      <c r="D287">
        <v>-0.733830320189926</v>
      </c>
      <c r="E287">
        <v>0.16279555587856001</v>
      </c>
      <c r="F287">
        <v>-4.5076803001756396</v>
      </c>
      <c r="G287" s="3">
        <v>6.5540230322504498E-6</v>
      </c>
      <c r="H287" s="3">
        <v>2.4024460223312899E-5</v>
      </c>
      <c r="I287" t="s">
        <v>4413</v>
      </c>
    </row>
    <row r="288" spans="1:9" x14ac:dyDescent="0.2">
      <c r="A288" t="s">
        <v>1760</v>
      </c>
      <c r="C288">
        <v>1499.7287529682701</v>
      </c>
      <c r="D288">
        <v>-0.73687431314006202</v>
      </c>
      <c r="E288">
        <v>0.14041687464307701</v>
      </c>
      <c r="F288">
        <v>-5.2477618164704696</v>
      </c>
      <c r="G288" s="3">
        <v>1.53958164332373E-7</v>
      </c>
      <c r="H288" s="3">
        <v>7.3225556672132905E-7</v>
      </c>
      <c r="I288" s="5" t="s">
        <v>3174</v>
      </c>
    </row>
    <row r="289" spans="1:9" hidden="1" x14ac:dyDescent="0.2">
      <c r="A289" t="s">
        <v>529</v>
      </c>
      <c r="C289">
        <v>3768.21527230943</v>
      </c>
      <c r="D289">
        <v>-0.73750513557380803</v>
      </c>
      <c r="E289">
        <v>0.14128752368742201</v>
      </c>
      <c r="F289">
        <v>-5.2198886095946504</v>
      </c>
      <c r="G289" s="3">
        <v>1.7903077705698901E-7</v>
      </c>
      <c r="H289" s="3">
        <v>8.4176643951223296E-7</v>
      </c>
      <c r="I289" t="s">
        <v>4414</v>
      </c>
    </row>
    <row r="290" spans="1:9" x14ac:dyDescent="0.2">
      <c r="A290" t="s">
        <v>1761</v>
      </c>
      <c r="C290">
        <v>6194.9010387941998</v>
      </c>
      <c r="D290">
        <v>-0.73753437260945198</v>
      </c>
      <c r="E290">
        <v>0.20066822653917299</v>
      </c>
      <c r="F290">
        <v>-3.6753918910300301</v>
      </c>
      <c r="G290">
        <v>2.3748459059572501E-4</v>
      </c>
      <c r="H290">
        <v>6.5696971730350704E-4</v>
      </c>
      <c r="I290" s="5" t="s">
        <v>4415</v>
      </c>
    </row>
    <row r="291" spans="1:9" x14ac:dyDescent="0.2">
      <c r="A291" t="s">
        <v>1762</v>
      </c>
      <c r="C291">
        <v>5203.0484630255896</v>
      </c>
      <c r="D291">
        <v>-0.73775950590073602</v>
      </c>
      <c r="E291">
        <v>0.14910023236439399</v>
      </c>
      <c r="F291">
        <v>-4.9480775059940001</v>
      </c>
      <c r="G291" s="3">
        <v>7.4950066139287204E-7</v>
      </c>
      <c r="H291" s="3">
        <v>3.1903670904704E-6</v>
      </c>
      <c r="I291" t="s">
        <v>3242</v>
      </c>
    </row>
    <row r="292" spans="1:9" x14ac:dyDescent="0.2">
      <c r="A292" t="s">
        <v>1763</v>
      </c>
      <c r="B292" t="s">
        <v>2460</v>
      </c>
      <c r="C292">
        <v>26182.641878147198</v>
      </c>
      <c r="D292">
        <v>-0.73816663625388201</v>
      </c>
      <c r="E292">
        <v>0.13106349939275699</v>
      </c>
      <c r="F292">
        <v>-5.6321297666699799</v>
      </c>
      <c r="G292" s="3">
        <v>1.77997666766073E-8</v>
      </c>
      <c r="H292" s="3">
        <v>9.8867511407701305E-8</v>
      </c>
      <c r="I292" t="s">
        <v>4416</v>
      </c>
    </row>
    <row r="293" spans="1:9" x14ac:dyDescent="0.2">
      <c r="A293" t="s">
        <v>1764</v>
      </c>
      <c r="B293" t="s">
        <v>2923</v>
      </c>
      <c r="C293">
        <v>916.25658387301905</v>
      </c>
      <c r="D293">
        <v>-0.73834981292975299</v>
      </c>
      <c r="E293">
        <v>0.1856474073403</v>
      </c>
      <c r="F293">
        <v>-3.9771619949225898</v>
      </c>
      <c r="G293" s="3">
        <v>6.9742654924787997E-5</v>
      </c>
      <c r="H293">
        <v>2.1236453920219799E-4</v>
      </c>
      <c r="I293" t="s">
        <v>4417</v>
      </c>
    </row>
    <row r="294" spans="1:9" x14ac:dyDescent="0.2">
      <c r="A294" t="s">
        <v>1765</v>
      </c>
      <c r="B294" t="s">
        <v>2507</v>
      </c>
      <c r="C294">
        <v>5209.9235789883596</v>
      </c>
      <c r="D294">
        <v>-0.73855347764509804</v>
      </c>
      <c r="E294">
        <v>0.15564775230831601</v>
      </c>
      <c r="F294">
        <v>-4.7450314359961103</v>
      </c>
      <c r="G294" s="3">
        <v>2.0847395682033998E-6</v>
      </c>
      <c r="H294" s="3">
        <v>8.2685570055207301E-6</v>
      </c>
      <c r="I294" t="s">
        <v>4418</v>
      </c>
    </row>
    <row r="295" spans="1:9" hidden="1" x14ac:dyDescent="0.2">
      <c r="A295" t="s">
        <v>507</v>
      </c>
      <c r="C295">
        <v>6314.0824794094597</v>
      </c>
      <c r="D295">
        <v>-0.73881385803430499</v>
      </c>
      <c r="E295">
        <v>0.246997754325706</v>
      </c>
      <c r="F295">
        <v>-2.99117641798501</v>
      </c>
      <c r="G295">
        <v>2.7790489109376002E-3</v>
      </c>
      <c r="H295">
        <v>6.1565750619503798E-3</v>
      </c>
      <c r="I295" t="s">
        <v>4419</v>
      </c>
    </row>
    <row r="296" spans="1:9" x14ac:dyDescent="0.2">
      <c r="A296" t="s">
        <v>1766</v>
      </c>
      <c r="C296">
        <v>948.77827016146296</v>
      </c>
      <c r="D296">
        <v>-0.73904462713096897</v>
      </c>
      <c r="E296">
        <v>0.18393432896732001</v>
      </c>
      <c r="F296">
        <v>-4.0179809352623597</v>
      </c>
      <c r="G296" s="3">
        <v>5.8698945016041697E-5</v>
      </c>
      <c r="H296">
        <v>1.8161958525124701E-4</v>
      </c>
      <c r="I296" t="s">
        <v>3683</v>
      </c>
    </row>
    <row r="297" spans="1:9" x14ac:dyDescent="0.2">
      <c r="A297" t="s">
        <v>1767</v>
      </c>
      <c r="B297" t="s">
        <v>2971</v>
      </c>
      <c r="C297">
        <v>4479.73780326211</v>
      </c>
      <c r="D297">
        <v>-0.73910838063880502</v>
      </c>
      <c r="E297">
        <v>0.15821281280917801</v>
      </c>
      <c r="F297">
        <v>-4.6716088761423604</v>
      </c>
      <c r="G297" s="3">
        <v>2.9884961832894702E-6</v>
      </c>
      <c r="H297" s="3">
        <v>1.16051251921936E-5</v>
      </c>
      <c r="I297" t="s">
        <v>4420</v>
      </c>
    </row>
    <row r="298" spans="1:9" x14ac:dyDescent="0.2">
      <c r="A298" t="s">
        <v>1768</v>
      </c>
      <c r="B298" t="s">
        <v>3092</v>
      </c>
      <c r="C298">
        <v>2277.3266907810098</v>
      </c>
      <c r="D298">
        <v>-0.74064973214470897</v>
      </c>
      <c r="E298">
        <v>0.14182569949474699</v>
      </c>
      <c r="F298">
        <v>-5.2222533347853499</v>
      </c>
      <c r="G298" s="3">
        <v>1.7675892338887501E-7</v>
      </c>
      <c r="H298" s="3">
        <v>8.3176418978166501E-7</v>
      </c>
      <c r="I298" t="s">
        <v>3093</v>
      </c>
    </row>
    <row r="299" spans="1:9" hidden="1" x14ac:dyDescent="0.2">
      <c r="A299" t="s">
        <v>1769</v>
      </c>
      <c r="B299" t="s">
        <v>2968</v>
      </c>
      <c r="C299">
        <v>11356.5163050008</v>
      </c>
      <c r="D299">
        <v>-0.74186694266656805</v>
      </c>
      <c r="E299">
        <v>0.203200185632118</v>
      </c>
      <c r="F299">
        <v>-3.6509166581652401</v>
      </c>
      <c r="G299">
        <v>2.61306029027646E-4</v>
      </c>
      <c r="H299">
        <v>7.1918517314878199E-4</v>
      </c>
      <c r="I299" t="s">
        <v>4421</v>
      </c>
    </row>
    <row r="300" spans="1:9" x14ac:dyDescent="0.2">
      <c r="A300" t="s">
        <v>480</v>
      </c>
      <c r="B300" t="s">
        <v>2854</v>
      </c>
      <c r="C300">
        <v>12343.899939123399</v>
      </c>
      <c r="D300">
        <v>-0.74237631021328498</v>
      </c>
      <c r="E300">
        <v>0.152444829422964</v>
      </c>
      <c r="F300">
        <v>-4.8698031479541601</v>
      </c>
      <c r="G300" s="3">
        <v>1.11709480394901E-6</v>
      </c>
      <c r="H300" s="3">
        <v>4.6384419889801804E-6</v>
      </c>
      <c r="I300" t="s">
        <v>4422</v>
      </c>
    </row>
    <row r="301" spans="1:9" hidden="1" x14ac:dyDescent="0.2">
      <c r="A301" t="s">
        <v>1770</v>
      </c>
      <c r="B301" t="s">
        <v>2963</v>
      </c>
      <c r="C301">
        <v>53779.439188322103</v>
      </c>
      <c r="D301">
        <v>-0.74289591485588902</v>
      </c>
      <c r="E301">
        <v>0.169104576599381</v>
      </c>
      <c r="F301">
        <v>-4.3931153715363598</v>
      </c>
      <c r="G301" s="3">
        <v>1.11737790549393E-5</v>
      </c>
      <c r="H301" s="3">
        <v>3.9138830469370501E-5</v>
      </c>
      <c r="I301" t="s">
        <v>4423</v>
      </c>
    </row>
    <row r="302" spans="1:9" x14ac:dyDescent="0.2">
      <c r="A302" t="s">
        <v>1771</v>
      </c>
      <c r="C302">
        <v>6097.6685652113802</v>
      </c>
      <c r="D302">
        <v>-0.74374885897786702</v>
      </c>
      <c r="E302">
        <v>0.24783194021344301</v>
      </c>
      <c r="F302">
        <v>-3.0010210077737298</v>
      </c>
      <c r="G302">
        <v>2.69076000735989E-3</v>
      </c>
      <c r="H302">
        <v>5.9858229000217204E-3</v>
      </c>
      <c r="I302" t="s">
        <v>4424</v>
      </c>
    </row>
    <row r="303" spans="1:9" x14ac:dyDescent="0.2">
      <c r="A303" t="s">
        <v>1772</v>
      </c>
      <c r="B303" t="s">
        <v>2494</v>
      </c>
      <c r="C303">
        <v>12667.637510275899</v>
      </c>
      <c r="D303">
        <v>-0.74380355901673401</v>
      </c>
      <c r="E303">
        <v>0.203405763323461</v>
      </c>
      <c r="F303">
        <v>-3.6567477089325102</v>
      </c>
      <c r="G303">
        <v>2.55435564132228E-4</v>
      </c>
      <c r="H303">
        <v>7.0336443616314396E-4</v>
      </c>
      <c r="I303" t="s">
        <v>4425</v>
      </c>
    </row>
    <row r="304" spans="1:9" x14ac:dyDescent="0.2">
      <c r="A304" t="s">
        <v>1773</v>
      </c>
      <c r="C304">
        <v>482.96371766769602</v>
      </c>
      <c r="D304">
        <v>-0.744031969352274</v>
      </c>
      <c r="E304">
        <v>0.194744545521123</v>
      </c>
      <c r="F304">
        <v>-3.8205535737152201</v>
      </c>
      <c r="G304">
        <v>1.3315247722693499E-4</v>
      </c>
      <c r="H304">
        <v>3.8545900726408999E-4</v>
      </c>
      <c r="I304" t="s">
        <v>4426</v>
      </c>
    </row>
    <row r="305" spans="1:9" x14ac:dyDescent="0.2">
      <c r="A305" t="s">
        <v>481</v>
      </c>
      <c r="B305" t="s">
        <v>2989</v>
      </c>
      <c r="C305">
        <v>5294.8606555142496</v>
      </c>
      <c r="D305">
        <v>-0.74414965827614998</v>
      </c>
      <c r="E305">
        <v>0.193251076633222</v>
      </c>
      <c r="F305">
        <v>-3.8506882923529502</v>
      </c>
      <c r="G305">
        <v>1.1778633310969099E-4</v>
      </c>
      <c r="H305">
        <v>3.4549457035997698E-4</v>
      </c>
      <c r="I305" t="s">
        <v>4427</v>
      </c>
    </row>
    <row r="306" spans="1:9" x14ac:dyDescent="0.2">
      <c r="A306" t="s">
        <v>1774</v>
      </c>
      <c r="C306">
        <v>908.61648776046604</v>
      </c>
      <c r="D306">
        <v>-0.74435264532529899</v>
      </c>
      <c r="E306">
        <v>0.15493116156711301</v>
      </c>
      <c r="F306">
        <v>-4.8044088600140098</v>
      </c>
      <c r="G306" s="3">
        <v>1.5520937951124201E-6</v>
      </c>
      <c r="H306" s="3">
        <v>6.3036695771855701E-6</v>
      </c>
      <c r="I306" t="s">
        <v>4428</v>
      </c>
    </row>
    <row r="307" spans="1:9" x14ac:dyDescent="0.2">
      <c r="A307" t="s">
        <v>1775</v>
      </c>
      <c r="B307" t="s">
        <v>2693</v>
      </c>
      <c r="C307">
        <v>2749.606552405</v>
      </c>
      <c r="D307">
        <v>-0.74437757079204103</v>
      </c>
      <c r="E307">
        <v>0.26056086816387503</v>
      </c>
      <c r="F307">
        <v>-2.8568279497897602</v>
      </c>
      <c r="G307">
        <v>4.2789771035516696E-3</v>
      </c>
      <c r="H307">
        <v>9.1442678169104501E-3</v>
      </c>
      <c r="I307" t="s">
        <v>4429</v>
      </c>
    </row>
    <row r="308" spans="1:9" x14ac:dyDescent="0.2">
      <c r="A308" t="s">
        <v>1776</v>
      </c>
      <c r="B308" t="s">
        <v>2582</v>
      </c>
      <c r="C308">
        <v>7400.8265768910196</v>
      </c>
      <c r="D308">
        <v>-0.744694998464834</v>
      </c>
      <c r="E308">
        <v>0.27509915316503603</v>
      </c>
      <c r="F308">
        <v>-2.70700578281344</v>
      </c>
      <c r="G308">
        <v>6.78930747388941E-3</v>
      </c>
      <c r="H308">
        <v>1.38505723191186E-2</v>
      </c>
      <c r="I308" t="s">
        <v>4430</v>
      </c>
    </row>
    <row r="309" spans="1:9" x14ac:dyDescent="0.2">
      <c r="A309" t="s">
        <v>1777</v>
      </c>
      <c r="C309">
        <v>1898.04615181283</v>
      </c>
      <c r="D309">
        <v>-0.74646643387772005</v>
      </c>
      <c r="E309">
        <v>0.13661453598557899</v>
      </c>
      <c r="F309">
        <v>-5.46403373910751</v>
      </c>
      <c r="G309" s="3">
        <v>4.6543501416417503E-8</v>
      </c>
      <c r="H309" s="3">
        <v>2.41748962681844E-7</v>
      </c>
      <c r="I309" t="s">
        <v>4431</v>
      </c>
    </row>
    <row r="310" spans="1:9" x14ac:dyDescent="0.2">
      <c r="A310" t="s">
        <v>1778</v>
      </c>
      <c r="C310">
        <v>850.08134866005901</v>
      </c>
      <c r="D310">
        <v>-0.74646671294311795</v>
      </c>
      <c r="E310">
        <v>0.13645711222016099</v>
      </c>
      <c r="F310">
        <v>-5.4703393674252903</v>
      </c>
      <c r="G310" s="3">
        <v>4.4917465204461899E-8</v>
      </c>
      <c r="H310" s="3">
        <v>2.3414856182217201E-7</v>
      </c>
      <c r="I310" t="s">
        <v>4432</v>
      </c>
    </row>
    <row r="311" spans="1:9" x14ac:dyDescent="0.2">
      <c r="A311" t="s">
        <v>1779</v>
      </c>
      <c r="C311">
        <v>1348.88196940178</v>
      </c>
      <c r="D311">
        <v>-0.74648759114019303</v>
      </c>
      <c r="E311">
        <v>0.26288221190870598</v>
      </c>
      <c r="F311">
        <v>-2.83962762531621</v>
      </c>
      <c r="G311">
        <v>4.5166223694564798E-3</v>
      </c>
      <c r="H311">
        <v>9.5956103181263699E-3</v>
      </c>
      <c r="I311" t="s">
        <v>3672</v>
      </c>
    </row>
    <row r="312" spans="1:9" x14ac:dyDescent="0.2">
      <c r="A312" t="s">
        <v>1780</v>
      </c>
      <c r="C312">
        <v>3800.7881530620198</v>
      </c>
      <c r="D312">
        <v>-0.74697237706966202</v>
      </c>
      <c r="E312">
        <v>0.12166971821322201</v>
      </c>
      <c r="F312">
        <v>-6.1393450074456597</v>
      </c>
      <c r="G312" s="3">
        <v>8.2862427046352604E-10</v>
      </c>
      <c r="H312" s="3">
        <v>5.5644488640812E-9</v>
      </c>
      <c r="I312" t="s">
        <v>4433</v>
      </c>
    </row>
    <row r="313" spans="1:9" x14ac:dyDescent="0.2">
      <c r="A313" t="s">
        <v>1781</v>
      </c>
      <c r="C313">
        <v>590.61680912202098</v>
      </c>
      <c r="D313">
        <v>-0.74739722623622595</v>
      </c>
      <c r="E313">
        <v>0.32224374144920498</v>
      </c>
      <c r="F313">
        <v>-2.31935373787248</v>
      </c>
      <c r="G313">
        <v>2.0375863881322599E-2</v>
      </c>
      <c r="H313">
        <v>3.7086699166942398E-2</v>
      </c>
      <c r="I313" t="s">
        <v>4434</v>
      </c>
    </row>
    <row r="314" spans="1:9" x14ac:dyDescent="0.2">
      <c r="A314" t="s">
        <v>1782</v>
      </c>
      <c r="C314">
        <v>9702.6994007031099</v>
      </c>
      <c r="D314">
        <v>-0.74854422119387198</v>
      </c>
      <c r="E314">
        <v>0.28855377014425798</v>
      </c>
      <c r="F314">
        <v>-2.5941238640536501</v>
      </c>
      <c r="G314">
        <v>9.4832315151641908E-3</v>
      </c>
      <c r="H314">
        <v>1.8684011424090999E-2</v>
      </c>
      <c r="I314" t="s">
        <v>4435</v>
      </c>
    </row>
    <row r="315" spans="1:9" x14ac:dyDescent="0.2">
      <c r="A315" t="s">
        <v>1783</v>
      </c>
      <c r="C315">
        <v>3903.1805133821099</v>
      </c>
      <c r="D315">
        <v>-0.74862642109736499</v>
      </c>
      <c r="E315">
        <v>0.17610573484272099</v>
      </c>
      <c r="F315">
        <v>-4.25100535065459</v>
      </c>
      <c r="G315" s="3">
        <v>2.1281308329665E-5</v>
      </c>
      <c r="H315" s="3">
        <v>7.1040562318574297E-5</v>
      </c>
      <c r="I315" t="s">
        <v>4436</v>
      </c>
    </row>
    <row r="316" spans="1:9" hidden="1" x14ac:dyDescent="0.2">
      <c r="A316" t="s">
        <v>1784</v>
      </c>
      <c r="B316" t="s">
        <v>3100</v>
      </c>
      <c r="C316">
        <v>15197.3257117458</v>
      </c>
      <c r="D316">
        <v>-0.74890684167283095</v>
      </c>
      <c r="E316">
        <v>0.182146395613837</v>
      </c>
      <c r="F316">
        <v>-4.1115655302922702</v>
      </c>
      <c r="G316" s="3">
        <v>3.9298529837586201E-5</v>
      </c>
      <c r="H316">
        <v>1.25437071112207E-4</v>
      </c>
      <c r="I316" t="s">
        <v>4437</v>
      </c>
    </row>
    <row r="317" spans="1:9" x14ac:dyDescent="0.2">
      <c r="A317" t="s">
        <v>1785</v>
      </c>
      <c r="C317">
        <v>2098.46410076864</v>
      </c>
      <c r="D317">
        <v>-0.74891166992905001</v>
      </c>
      <c r="E317">
        <v>0.13517831008880299</v>
      </c>
      <c r="F317">
        <v>-5.5401763007472704</v>
      </c>
      <c r="G317" s="3">
        <v>3.0216728790327603E-8</v>
      </c>
      <c r="H317" s="3">
        <v>1.61849644907378E-7</v>
      </c>
      <c r="I317" t="s">
        <v>4438</v>
      </c>
    </row>
    <row r="318" spans="1:9" x14ac:dyDescent="0.2">
      <c r="A318" t="s">
        <v>1786</v>
      </c>
      <c r="B318" t="s">
        <v>4439</v>
      </c>
      <c r="C318">
        <v>3798.77738826012</v>
      </c>
      <c r="D318">
        <v>-0.74913720670164496</v>
      </c>
      <c r="E318">
        <v>9.3410476107606E-2</v>
      </c>
      <c r="F318">
        <v>-8.0198414344731699</v>
      </c>
      <c r="G318" s="3">
        <v>1.05881758167086E-15</v>
      </c>
      <c r="H318" s="3">
        <v>1.41380398666259E-14</v>
      </c>
      <c r="I318" t="s">
        <v>4440</v>
      </c>
    </row>
    <row r="319" spans="1:9" x14ac:dyDescent="0.2">
      <c r="A319" t="s">
        <v>1787</v>
      </c>
      <c r="B319" t="s">
        <v>2730</v>
      </c>
      <c r="C319">
        <v>6264.6337166471103</v>
      </c>
      <c r="D319">
        <v>-0.749487588309387</v>
      </c>
      <c r="E319">
        <v>0.149949593196082</v>
      </c>
      <c r="F319">
        <v>-4.9982635653390401</v>
      </c>
      <c r="G319" s="3">
        <v>5.7848880257074402E-7</v>
      </c>
      <c r="H319" s="3">
        <v>2.5107112057274698E-6</v>
      </c>
      <c r="I319" t="s">
        <v>4441</v>
      </c>
    </row>
    <row r="320" spans="1:9" x14ac:dyDescent="0.2">
      <c r="A320" t="s">
        <v>1788</v>
      </c>
      <c r="C320">
        <v>17795.362357664901</v>
      </c>
      <c r="D320">
        <v>-0.74958253156482002</v>
      </c>
      <c r="E320">
        <v>0.22685238470698599</v>
      </c>
      <c r="F320">
        <v>-3.3042744185079602</v>
      </c>
      <c r="G320">
        <v>9.5222574053450699E-4</v>
      </c>
      <c r="H320">
        <v>2.32107544971457E-3</v>
      </c>
      <c r="I320" t="s">
        <v>4442</v>
      </c>
    </row>
    <row r="321" spans="1:9" x14ac:dyDescent="0.2">
      <c r="A321" t="s">
        <v>1789</v>
      </c>
      <c r="B321" t="s">
        <v>2661</v>
      </c>
      <c r="C321">
        <v>1319.5842150431599</v>
      </c>
      <c r="D321">
        <v>-0.75281681556315805</v>
      </c>
      <c r="E321">
        <v>0.121236745551015</v>
      </c>
      <c r="F321">
        <v>-6.2094772681470403</v>
      </c>
      <c r="G321" s="3">
        <v>5.3161138537266095E-10</v>
      </c>
      <c r="H321" s="3">
        <v>3.6508633923862299E-9</v>
      </c>
      <c r="I321" t="s">
        <v>2452</v>
      </c>
    </row>
    <row r="322" spans="1:9" x14ac:dyDescent="0.2">
      <c r="A322" t="s">
        <v>1790</v>
      </c>
      <c r="C322">
        <v>1944.5079394869199</v>
      </c>
      <c r="D322">
        <v>-0.75312190203570895</v>
      </c>
      <c r="E322">
        <v>0.2235267808683</v>
      </c>
      <c r="F322">
        <v>-3.36926921736256</v>
      </c>
      <c r="G322">
        <v>7.5367775909298E-4</v>
      </c>
      <c r="H322">
        <v>1.88174208398269E-3</v>
      </c>
      <c r="I322" t="s">
        <v>4443</v>
      </c>
    </row>
    <row r="323" spans="1:9" hidden="1" x14ac:dyDescent="0.2">
      <c r="A323" t="s">
        <v>1791</v>
      </c>
      <c r="C323">
        <v>5346.26173512685</v>
      </c>
      <c r="D323">
        <v>-0.75313597380907604</v>
      </c>
      <c r="E323">
        <v>0.170984014076282</v>
      </c>
      <c r="F323">
        <v>-4.4047157149619496</v>
      </c>
      <c r="G323" s="3">
        <v>1.0592269258597301E-5</v>
      </c>
      <c r="H323" s="3">
        <v>3.7283492099833202E-5</v>
      </c>
      <c r="I323" t="s">
        <v>4444</v>
      </c>
    </row>
    <row r="324" spans="1:9" hidden="1" x14ac:dyDescent="0.2">
      <c r="A324" t="s">
        <v>1792</v>
      </c>
      <c r="C324">
        <v>10823.807889293499</v>
      </c>
      <c r="D324">
        <v>-0.75374019393253699</v>
      </c>
      <c r="E324">
        <v>0.15847068679327</v>
      </c>
      <c r="F324">
        <v>-4.7563382805036802</v>
      </c>
      <c r="G324" s="3">
        <v>1.9713602453093601E-6</v>
      </c>
      <c r="H324" s="3">
        <v>7.8622163629628399E-6</v>
      </c>
      <c r="I324" t="s">
        <v>4445</v>
      </c>
    </row>
    <row r="325" spans="1:9" x14ac:dyDescent="0.2">
      <c r="A325" t="s">
        <v>1793</v>
      </c>
      <c r="C325">
        <v>3905.2754571933101</v>
      </c>
      <c r="D325">
        <v>-0.75382850432719795</v>
      </c>
      <c r="E325">
        <v>0.151674922827058</v>
      </c>
      <c r="F325">
        <v>-4.97002728121854</v>
      </c>
      <c r="G325" s="3">
        <v>6.6943481845659998E-7</v>
      </c>
      <c r="H325" s="3">
        <v>2.8707879137240901E-6</v>
      </c>
      <c r="I325" t="s">
        <v>4446</v>
      </c>
    </row>
    <row r="326" spans="1:9" x14ac:dyDescent="0.2">
      <c r="A326" t="s">
        <v>1794</v>
      </c>
      <c r="C326">
        <v>18107.9602672328</v>
      </c>
      <c r="D326">
        <v>-0.75394620490194197</v>
      </c>
      <c r="E326">
        <v>0.22185861392397099</v>
      </c>
      <c r="F326">
        <v>-3.39831837748843</v>
      </c>
      <c r="G326">
        <v>6.7801465441273603E-4</v>
      </c>
      <c r="H326">
        <v>1.7166627083789201E-3</v>
      </c>
      <c r="I326" t="s">
        <v>4447</v>
      </c>
    </row>
    <row r="327" spans="1:9" x14ac:dyDescent="0.2">
      <c r="A327" t="s">
        <v>1795</v>
      </c>
      <c r="B327" t="s">
        <v>3056</v>
      </c>
      <c r="C327">
        <v>1738.6422009426999</v>
      </c>
      <c r="D327">
        <v>-0.754461859749193</v>
      </c>
      <c r="E327">
        <v>0.15035382552235499</v>
      </c>
      <c r="F327">
        <v>-5.0179093024607901</v>
      </c>
      <c r="G327" s="3">
        <v>5.2236825940343102E-7</v>
      </c>
      <c r="H327" s="3">
        <v>2.2791731105888901E-6</v>
      </c>
      <c r="I327" t="s">
        <v>4448</v>
      </c>
    </row>
    <row r="328" spans="1:9" x14ac:dyDescent="0.2">
      <c r="A328" t="s">
        <v>1796</v>
      </c>
      <c r="B328" t="s">
        <v>2674</v>
      </c>
      <c r="C328">
        <v>16119.8471732382</v>
      </c>
      <c r="D328">
        <v>-0.75587796640257798</v>
      </c>
      <c r="E328">
        <v>0.20305437365194301</v>
      </c>
      <c r="F328">
        <v>-3.72253969618126</v>
      </c>
      <c r="G328">
        <v>1.9722888856247E-4</v>
      </c>
      <c r="H328">
        <v>5.5503777685917603E-4</v>
      </c>
      <c r="I328" t="s">
        <v>4449</v>
      </c>
    </row>
    <row r="329" spans="1:9" x14ac:dyDescent="0.2">
      <c r="A329" t="s">
        <v>1797</v>
      </c>
      <c r="B329" t="s">
        <v>2627</v>
      </c>
      <c r="C329">
        <v>2133.8637869356598</v>
      </c>
      <c r="D329">
        <v>-0.75683400445016602</v>
      </c>
      <c r="E329">
        <v>0.109554857370797</v>
      </c>
      <c r="F329">
        <v>-6.90826516152182</v>
      </c>
      <c r="G329" s="3">
        <v>4.9061631443916702E-12</v>
      </c>
      <c r="H329" s="3">
        <v>4.2458599843570001E-11</v>
      </c>
      <c r="I329" s="5" t="s">
        <v>4450</v>
      </c>
    </row>
    <row r="330" spans="1:9" x14ac:dyDescent="0.2">
      <c r="A330" t="s">
        <v>1798</v>
      </c>
      <c r="C330">
        <v>6282.1646577627098</v>
      </c>
      <c r="D330">
        <v>-0.75767402854729704</v>
      </c>
      <c r="E330">
        <v>0.12835938911884301</v>
      </c>
      <c r="F330">
        <v>-5.90275502048235</v>
      </c>
      <c r="G330" s="3">
        <v>3.5748091370865002E-9</v>
      </c>
      <c r="H330" s="3">
        <v>2.2265180285641601E-8</v>
      </c>
      <c r="I330" t="s">
        <v>4451</v>
      </c>
    </row>
    <row r="331" spans="1:9" x14ac:dyDescent="0.2">
      <c r="A331" t="s">
        <v>1799</v>
      </c>
      <c r="B331" t="s">
        <v>2522</v>
      </c>
      <c r="C331">
        <v>13059.5782500026</v>
      </c>
      <c r="D331">
        <v>-0.758315249920265</v>
      </c>
      <c r="E331">
        <v>0.15211232812066999</v>
      </c>
      <c r="F331">
        <v>-4.9852320274704898</v>
      </c>
      <c r="G331" s="3">
        <v>6.1887498928960197E-7</v>
      </c>
      <c r="H331" s="3">
        <v>2.66788431712484E-6</v>
      </c>
      <c r="I331" t="s">
        <v>4452</v>
      </c>
    </row>
    <row r="332" spans="1:9" x14ac:dyDescent="0.2">
      <c r="A332" t="s">
        <v>1800</v>
      </c>
      <c r="B332" t="s">
        <v>2617</v>
      </c>
      <c r="C332">
        <v>1076.1112364357</v>
      </c>
      <c r="D332">
        <v>-0.75832784398230502</v>
      </c>
      <c r="E332">
        <v>0.31324636085174101</v>
      </c>
      <c r="F332">
        <v>-2.4208672110997602</v>
      </c>
      <c r="G332">
        <v>1.5483532108439E-2</v>
      </c>
      <c r="H332">
        <v>2.89498789097032E-2</v>
      </c>
      <c r="I332" t="s">
        <v>2618</v>
      </c>
    </row>
    <row r="333" spans="1:9" x14ac:dyDescent="0.2">
      <c r="A333" t="s">
        <v>1801</v>
      </c>
      <c r="B333" t="s">
        <v>2421</v>
      </c>
      <c r="C333">
        <v>15765.103814465199</v>
      </c>
      <c r="D333">
        <v>-0.75967837684581496</v>
      </c>
      <c r="E333">
        <v>0.106954875418423</v>
      </c>
      <c r="F333">
        <v>-7.1027933404049302</v>
      </c>
      <c r="G333" s="3">
        <v>1.2226016004427399E-12</v>
      </c>
      <c r="H333" s="3">
        <v>1.1239731965731601E-11</v>
      </c>
      <c r="I333" s="5" t="s">
        <v>4453</v>
      </c>
    </row>
    <row r="334" spans="1:9" x14ac:dyDescent="0.2">
      <c r="A334" t="s">
        <v>1802</v>
      </c>
      <c r="C334">
        <v>3398.3534523050998</v>
      </c>
      <c r="D334">
        <v>-0.76029829485215406</v>
      </c>
      <c r="E334">
        <v>0.17244631978977101</v>
      </c>
      <c r="F334">
        <v>-4.4088983503912003</v>
      </c>
      <c r="G334" s="3">
        <v>1.03897773245429E-5</v>
      </c>
      <c r="H334" s="3">
        <v>3.6682925461806201E-5</v>
      </c>
      <c r="I334" t="s">
        <v>4454</v>
      </c>
    </row>
    <row r="335" spans="1:9" x14ac:dyDescent="0.2">
      <c r="A335" t="s">
        <v>403</v>
      </c>
      <c r="B335" t="s">
        <v>86</v>
      </c>
      <c r="C335">
        <v>3201.1585336155799</v>
      </c>
      <c r="D335">
        <v>-0.76065084354618195</v>
      </c>
      <c r="E335">
        <v>0.220962109287484</v>
      </c>
      <c r="F335">
        <v>-3.4424492325810201</v>
      </c>
      <c r="G335">
        <v>5.7647205634373401E-4</v>
      </c>
      <c r="H335">
        <v>1.47448741522586E-3</v>
      </c>
      <c r="I335" t="s">
        <v>4455</v>
      </c>
    </row>
    <row r="336" spans="1:9" hidden="1" x14ac:dyDescent="0.2">
      <c r="A336" t="s">
        <v>1803</v>
      </c>
      <c r="B336" t="s">
        <v>2449</v>
      </c>
      <c r="C336">
        <v>8580.9355097368898</v>
      </c>
      <c r="D336">
        <v>-0.76067398498354499</v>
      </c>
      <c r="E336">
        <v>0.17254091004753899</v>
      </c>
      <c r="F336">
        <v>-4.4086587046165402</v>
      </c>
      <c r="G336" s="3">
        <v>1.04012786445534E-5</v>
      </c>
      <c r="H336" s="3">
        <v>3.6701016921768897E-5</v>
      </c>
      <c r="I336" t="s">
        <v>4456</v>
      </c>
    </row>
    <row r="337" spans="1:9" x14ac:dyDescent="0.2">
      <c r="A337" t="s">
        <v>1804</v>
      </c>
      <c r="B337" t="s">
        <v>2654</v>
      </c>
      <c r="C337">
        <v>2399.16451037553</v>
      </c>
      <c r="D337">
        <v>-0.76105440755460996</v>
      </c>
      <c r="E337">
        <v>0.13397960999985201</v>
      </c>
      <c r="F337">
        <v>-5.6803748537217897</v>
      </c>
      <c r="G337" s="3">
        <v>1.3439985989033099E-8</v>
      </c>
      <c r="H337" s="3">
        <v>7.6354510727428805E-8</v>
      </c>
      <c r="I337" t="s">
        <v>2655</v>
      </c>
    </row>
    <row r="338" spans="1:9" hidden="1" x14ac:dyDescent="0.2">
      <c r="A338" t="s">
        <v>1805</v>
      </c>
      <c r="B338" t="s">
        <v>3037</v>
      </c>
      <c r="C338">
        <v>52182.214829669101</v>
      </c>
      <c r="D338">
        <v>-0.76139819319362301</v>
      </c>
      <c r="E338">
        <v>0.17428692927195999</v>
      </c>
      <c r="F338">
        <v>-4.3686477028092296</v>
      </c>
      <c r="G338" s="3">
        <v>1.25018251287833E-5</v>
      </c>
      <c r="H338" s="3">
        <v>4.3237982942396503E-5</v>
      </c>
      <c r="I338" t="s">
        <v>4457</v>
      </c>
    </row>
    <row r="339" spans="1:9" x14ac:dyDescent="0.2">
      <c r="A339" t="s">
        <v>1806</v>
      </c>
      <c r="C339">
        <v>10382.5691179519</v>
      </c>
      <c r="D339">
        <v>-0.76146617726736299</v>
      </c>
      <c r="E339">
        <v>0.17827613091660399</v>
      </c>
      <c r="F339">
        <v>-4.2712738567541102</v>
      </c>
      <c r="G339" s="3">
        <v>1.9435955519528101E-5</v>
      </c>
      <c r="H339" s="3">
        <v>6.5513511581120098E-5</v>
      </c>
      <c r="I339" t="s">
        <v>4458</v>
      </c>
    </row>
    <row r="340" spans="1:9" hidden="1" x14ac:dyDescent="0.2">
      <c r="A340" t="s">
        <v>1807</v>
      </c>
      <c r="C340">
        <v>5091.3835791974298</v>
      </c>
      <c r="D340">
        <v>-0.76192422868487897</v>
      </c>
      <c r="E340">
        <v>0.170123881819398</v>
      </c>
      <c r="F340">
        <v>-4.47864356571485</v>
      </c>
      <c r="G340" s="3">
        <v>7.51188419472458E-6</v>
      </c>
      <c r="H340" s="3">
        <v>2.7235584906690901E-5</v>
      </c>
      <c r="I340" t="s">
        <v>4459</v>
      </c>
    </row>
    <row r="341" spans="1:9" x14ac:dyDescent="0.2">
      <c r="A341" t="s">
        <v>1808</v>
      </c>
      <c r="C341">
        <v>4613.5683498756698</v>
      </c>
      <c r="D341">
        <v>-0.76209436899216598</v>
      </c>
      <c r="E341">
        <v>0.15922209121443501</v>
      </c>
      <c r="F341">
        <v>-4.7863607567231403</v>
      </c>
      <c r="G341" s="3">
        <v>1.6983266989084199E-6</v>
      </c>
      <c r="H341" s="3">
        <v>6.85276737792504E-6</v>
      </c>
      <c r="I341" t="s">
        <v>4460</v>
      </c>
    </row>
    <row r="342" spans="1:9" hidden="1" x14ac:dyDescent="0.2">
      <c r="A342" t="s">
        <v>1809</v>
      </c>
      <c r="B342" t="s">
        <v>2804</v>
      </c>
      <c r="C342">
        <v>25405.550441664898</v>
      </c>
      <c r="D342">
        <v>-0.76274057520577798</v>
      </c>
      <c r="E342">
        <v>0.13622658234829699</v>
      </c>
      <c r="F342">
        <v>-5.5990582899278802</v>
      </c>
      <c r="G342" s="3">
        <v>2.1551932799793399E-8</v>
      </c>
      <c r="H342" s="3">
        <v>1.17461714319338E-7</v>
      </c>
      <c r="I342" t="s">
        <v>4461</v>
      </c>
    </row>
    <row r="343" spans="1:9" x14ac:dyDescent="0.2">
      <c r="A343" t="s">
        <v>1810</v>
      </c>
      <c r="B343" t="s">
        <v>4462</v>
      </c>
      <c r="C343">
        <v>6266.1841762583699</v>
      </c>
      <c r="D343">
        <v>-0.76298553853432605</v>
      </c>
      <c r="E343">
        <v>0.237662058067103</v>
      </c>
      <c r="F343">
        <v>-3.2103800864961798</v>
      </c>
      <c r="G343">
        <v>1.3255956376319301E-3</v>
      </c>
      <c r="H343">
        <v>3.1510957846227899E-3</v>
      </c>
      <c r="I343" t="s">
        <v>4463</v>
      </c>
    </row>
    <row r="344" spans="1:9" x14ac:dyDescent="0.2">
      <c r="A344" t="s">
        <v>1811</v>
      </c>
      <c r="C344">
        <v>1586.4226031211299</v>
      </c>
      <c r="D344">
        <v>-0.76479853912704698</v>
      </c>
      <c r="E344">
        <v>0.12613613468447499</v>
      </c>
      <c r="F344">
        <v>-6.0632787031262696</v>
      </c>
      <c r="G344" s="3">
        <v>1.3337425152513799E-9</v>
      </c>
      <c r="H344" s="3">
        <v>8.7722150574533397E-9</v>
      </c>
      <c r="I344" t="s">
        <v>4464</v>
      </c>
    </row>
    <row r="345" spans="1:9" x14ac:dyDescent="0.2">
      <c r="A345" t="s">
        <v>1812</v>
      </c>
      <c r="C345">
        <v>776.370563131631</v>
      </c>
      <c r="D345">
        <v>-0.767115925332015</v>
      </c>
      <c r="E345">
        <v>0.16874012101112301</v>
      </c>
      <c r="F345">
        <v>-4.54613829085406</v>
      </c>
      <c r="G345" s="3">
        <v>5.4639143273454E-6</v>
      </c>
      <c r="H345" s="3">
        <v>2.02739051926968E-5</v>
      </c>
      <c r="I345" t="s">
        <v>4465</v>
      </c>
    </row>
    <row r="346" spans="1:9" x14ac:dyDescent="0.2">
      <c r="A346" t="s">
        <v>1813</v>
      </c>
      <c r="B346" t="s">
        <v>4466</v>
      </c>
      <c r="C346">
        <v>917.04865397044603</v>
      </c>
      <c r="D346">
        <v>-0.76740466185605105</v>
      </c>
      <c r="E346">
        <v>0.15670519391870799</v>
      </c>
      <c r="F346">
        <v>-4.8971233350066701</v>
      </c>
      <c r="G346" s="3">
        <v>9.7249804209711709E-7</v>
      </c>
      <c r="H346" s="3">
        <v>4.0703463507410196E-6</v>
      </c>
      <c r="I346" t="s">
        <v>4467</v>
      </c>
    </row>
    <row r="347" spans="1:9" x14ac:dyDescent="0.2">
      <c r="A347" t="s">
        <v>1814</v>
      </c>
      <c r="B347" t="s">
        <v>2484</v>
      </c>
      <c r="C347">
        <v>54178.115388635699</v>
      </c>
      <c r="D347">
        <v>-0.76996185687287899</v>
      </c>
      <c r="E347">
        <v>0.14628423098453999</v>
      </c>
      <c r="F347">
        <v>-5.2634645012028001</v>
      </c>
      <c r="G347" s="3">
        <v>1.4136581345797399E-7</v>
      </c>
      <c r="H347" s="3">
        <v>6.7878896275106099E-7</v>
      </c>
      <c r="I347" t="s">
        <v>4468</v>
      </c>
    </row>
    <row r="348" spans="1:9" x14ac:dyDescent="0.2">
      <c r="A348" t="s">
        <v>1815</v>
      </c>
      <c r="B348" t="s">
        <v>4469</v>
      </c>
      <c r="C348">
        <v>1334.5938772905299</v>
      </c>
      <c r="D348">
        <v>-0.77033955072604998</v>
      </c>
      <c r="E348">
        <v>0.13350438601606399</v>
      </c>
      <c r="F348">
        <v>-5.7701441406828096</v>
      </c>
      <c r="G348" s="3">
        <v>7.9203755168660999E-9</v>
      </c>
      <c r="H348" s="3">
        <v>4.67026240774226E-8</v>
      </c>
      <c r="I348" t="s">
        <v>4470</v>
      </c>
    </row>
    <row r="349" spans="1:9" x14ac:dyDescent="0.2">
      <c r="A349" t="s">
        <v>1816</v>
      </c>
      <c r="C349">
        <v>3746.7931676087701</v>
      </c>
      <c r="D349">
        <v>-0.77048187017222203</v>
      </c>
      <c r="E349">
        <v>0.191511933709022</v>
      </c>
      <c r="F349">
        <v>-4.0231533108681896</v>
      </c>
      <c r="G349" s="3">
        <v>5.7424089416757003E-5</v>
      </c>
      <c r="H349">
        <v>1.7825007259624401E-4</v>
      </c>
      <c r="I349" t="s">
        <v>4471</v>
      </c>
    </row>
    <row r="350" spans="1:9" x14ac:dyDescent="0.2">
      <c r="A350" t="s">
        <v>1817</v>
      </c>
      <c r="B350" t="s">
        <v>2429</v>
      </c>
      <c r="C350">
        <v>6242.0048666124003</v>
      </c>
      <c r="D350">
        <v>-0.77067989196240005</v>
      </c>
      <c r="E350">
        <v>0.238206277358676</v>
      </c>
      <c r="F350">
        <v>-3.2353466940838</v>
      </c>
      <c r="G350">
        <v>1.21495109742786E-3</v>
      </c>
      <c r="H350">
        <v>2.9109257142786601E-3</v>
      </c>
      <c r="I350" t="s">
        <v>4472</v>
      </c>
    </row>
    <row r="351" spans="1:9" x14ac:dyDescent="0.2">
      <c r="A351" t="s">
        <v>1818</v>
      </c>
      <c r="B351" t="s">
        <v>2480</v>
      </c>
      <c r="C351">
        <v>9653.9790887792497</v>
      </c>
      <c r="D351">
        <v>-0.77214937540492901</v>
      </c>
      <c r="E351">
        <v>0.21677461235689699</v>
      </c>
      <c r="F351">
        <v>-3.5619917249980602</v>
      </c>
      <c r="G351">
        <v>3.6805198750529102E-4</v>
      </c>
      <c r="H351">
        <v>9.8312993439075109E-4</v>
      </c>
      <c r="I351" s="5" t="s">
        <v>4473</v>
      </c>
    </row>
    <row r="352" spans="1:9" hidden="1" x14ac:dyDescent="0.2">
      <c r="A352" t="s">
        <v>1819</v>
      </c>
      <c r="C352">
        <v>14707.8134375013</v>
      </c>
      <c r="D352">
        <v>-0.77228957926655195</v>
      </c>
      <c r="E352">
        <v>0.207020395536263</v>
      </c>
      <c r="F352">
        <v>-3.7304999696576799</v>
      </c>
      <c r="G352">
        <v>1.91100166388249E-4</v>
      </c>
      <c r="H352">
        <v>5.3831691510737795E-4</v>
      </c>
      <c r="I352" t="s">
        <v>4474</v>
      </c>
    </row>
    <row r="353" spans="1:9" hidden="1" x14ac:dyDescent="0.2">
      <c r="A353" t="s">
        <v>1820</v>
      </c>
      <c r="B353" t="s">
        <v>2789</v>
      </c>
      <c r="C353">
        <v>33109.8216905339</v>
      </c>
      <c r="D353">
        <v>-0.77307051681946404</v>
      </c>
      <c r="E353">
        <v>0.15218954533020601</v>
      </c>
      <c r="F353">
        <v>-5.0796558669134102</v>
      </c>
      <c r="G353" s="3">
        <v>3.7811918573530799E-7</v>
      </c>
      <c r="H353" s="3">
        <v>1.69212746026959E-6</v>
      </c>
      <c r="I353" t="s">
        <v>4475</v>
      </c>
    </row>
    <row r="354" spans="1:9" x14ac:dyDescent="0.2">
      <c r="A354" t="s">
        <v>1821</v>
      </c>
      <c r="B354" t="s">
        <v>3022</v>
      </c>
      <c r="C354">
        <v>49591.878095915199</v>
      </c>
      <c r="D354">
        <v>-0.773589611304069</v>
      </c>
      <c r="E354">
        <v>0.21355692277697599</v>
      </c>
      <c r="F354">
        <v>-3.6224047492571798</v>
      </c>
      <c r="G354">
        <v>2.9187695084849201E-4</v>
      </c>
      <c r="H354">
        <v>7.9760296872415602E-4</v>
      </c>
      <c r="I354" t="s">
        <v>3023</v>
      </c>
    </row>
    <row r="355" spans="1:9" x14ac:dyDescent="0.2">
      <c r="A355" t="s">
        <v>387</v>
      </c>
      <c r="C355">
        <v>2428.91414192395</v>
      </c>
      <c r="D355">
        <v>-0.77444582448756405</v>
      </c>
      <c r="E355">
        <v>0.18907645574322601</v>
      </c>
      <c r="F355">
        <v>-4.0959400335877696</v>
      </c>
      <c r="G355" s="3">
        <v>4.2045876529841902E-5</v>
      </c>
      <c r="H355">
        <v>1.33613483947676E-4</v>
      </c>
      <c r="I355" t="s">
        <v>4476</v>
      </c>
    </row>
    <row r="356" spans="1:9" x14ac:dyDescent="0.2">
      <c r="A356" t="s">
        <v>1822</v>
      </c>
      <c r="C356">
        <v>998.07875711330996</v>
      </c>
      <c r="D356">
        <v>-0.77623010390735203</v>
      </c>
      <c r="E356">
        <v>0.15197824599596299</v>
      </c>
      <c r="F356">
        <v>-5.1075079780034596</v>
      </c>
      <c r="G356" s="3">
        <v>3.26435318871105E-7</v>
      </c>
      <c r="H356" s="3">
        <v>1.4745959655441201E-6</v>
      </c>
      <c r="I356" t="s">
        <v>4477</v>
      </c>
    </row>
    <row r="357" spans="1:9" x14ac:dyDescent="0.2">
      <c r="A357" t="s">
        <v>1823</v>
      </c>
      <c r="C357">
        <v>5332.31363594306</v>
      </c>
      <c r="D357">
        <v>-0.77670997905764605</v>
      </c>
      <c r="E357">
        <v>0.10724894500822101</v>
      </c>
      <c r="F357">
        <v>-7.2421223257543996</v>
      </c>
      <c r="G357" s="3">
        <v>4.4171715716387699E-13</v>
      </c>
      <c r="H357" s="3">
        <v>4.2580942034809304E-12</v>
      </c>
      <c r="I357" t="s">
        <v>4478</v>
      </c>
    </row>
    <row r="358" spans="1:9" hidden="1" x14ac:dyDescent="0.2">
      <c r="A358" t="s">
        <v>550</v>
      </c>
      <c r="B358" t="s">
        <v>37</v>
      </c>
      <c r="C358">
        <v>11044.4971479329</v>
      </c>
      <c r="D358">
        <v>-0.77673095944856996</v>
      </c>
      <c r="E358">
        <v>0.19219558674296799</v>
      </c>
      <c r="F358">
        <v>-4.0413568938361104</v>
      </c>
      <c r="G358" s="3">
        <v>5.3142807691025201E-5</v>
      </c>
      <c r="H358">
        <v>1.6594512114044999E-4</v>
      </c>
      <c r="I358" t="s">
        <v>4479</v>
      </c>
    </row>
    <row r="359" spans="1:9" x14ac:dyDescent="0.2">
      <c r="A359" t="s">
        <v>1824</v>
      </c>
      <c r="C359">
        <v>6277.0508263920301</v>
      </c>
      <c r="D359">
        <v>-0.77820156847118704</v>
      </c>
      <c r="E359">
        <v>0.115258282637854</v>
      </c>
      <c r="F359">
        <v>-6.7518060365026198</v>
      </c>
      <c r="G359" s="3">
        <v>1.4601599981140101E-11</v>
      </c>
      <c r="H359" s="3">
        <v>1.1953372388543601E-10</v>
      </c>
      <c r="I359" t="s">
        <v>4480</v>
      </c>
    </row>
    <row r="360" spans="1:9" x14ac:dyDescent="0.2">
      <c r="A360" t="s">
        <v>1825</v>
      </c>
      <c r="C360">
        <v>12755.0286517316</v>
      </c>
      <c r="D360">
        <v>-0.779598503265724</v>
      </c>
      <c r="E360">
        <v>0.22985807115237999</v>
      </c>
      <c r="F360">
        <v>-3.3916516368437799</v>
      </c>
      <c r="G360">
        <v>6.9472708687349203E-4</v>
      </c>
      <c r="H360">
        <v>1.75357648463024E-3</v>
      </c>
      <c r="I360" t="s">
        <v>4481</v>
      </c>
    </row>
    <row r="361" spans="1:9" x14ac:dyDescent="0.2">
      <c r="A361" t="s">
        <v>1826</v>
      </c>
      <c r="C361">
        <v>2610.6788155296699</v>
      </c>
      <c r="D361">
        <v>-0.77975440755941094</v>
      </c>
      <c r="E361">
        <v>0.13467421724567299</v>
      </c>
      <c r="F361">
        <v>-5.7899308680367803</v>
      </c>
      <c r="G361" s="3">
        <v>7.0415400411534002E-9</v>
      </c>
      <c r="H361" s="3">
        <v>4.1820498386829498E-8</v>
      </c>
      <c r="I361" t="s">
        <v>4482</v>
      </c>
    </row>
    <row r="362" spans="1:9" hidden="1" x14ac:dyDescent="0.2">
      <c r="A362" t="s">
        <v>494</v>
      </c>
      <c r="B362" t="s">
        <v>236</v>
      </c>
      <c r="C362">
        <v>85718.822845873001</v>
      </c>
      <c r="D362">
        <v>-0.77976453739023499</v>
      </c>
      <c r="E362">
        <v>0.17466291698950301</v>
      </c>
      <c r="F362">
        <v>-4.46439662654379</v>
      </c>
      <c r="G362" s="3">
        <v>8.0294703237798801E-6</v>
      </c>
      <c r="H362" s="3">
        <v>2.8971537124359399E-5</v>
      </c>
      <c r="I362" t="s">
        <v>4483</v>
      </c>
    </row>
    <row r="363" spans="1:9" x14ac:dyDescent="0.2">
      <c r="A363" t="s">
        <v>1827</v>
      </c>
      <c r="B363" t="s">
        <v>2721</v>
      </c>
      <c r="C363">
        <v>4743.1146872597701</v>
      </c>
      <c r="D363">
        <v>-0.78127413090387499</v>
      </c>
      <c r="E363">
        <v>0.33747038211667701</v>
      </c>
      <c r="F363">
        <v>-2.31508947838201</v>
      </c>
      <c r="G363">
        <v>2.0608035721403E-2</v>
      </c>
      <c r="H363">
        <v>3.74721155060583E-2</v>
      </c>
      <c r="I363" s="5" t="s">
        <v>4484</v>
      </c>
    </row>
    <row r="364" spans="1:9" x14ac:dyDescent="0.2">
      <c r="A364" t="s">
        <v>1828</v>
      </c>
      <c r="C364">
        <v>36671.613633061301</v>
      </c>
      <c r="D364">
        <v>-0.78192161316756503</v>
      </c>
      <c r="E364">
        <v>0.18174872235283801</v>
      </c>
      <c r="F364">
        <v>-4.3022124339866501</v>
      </c>
      <c r="G364" s="3">
        <v>1.69101064417971E-5</v>
      </c>
      <c r="H364" s="3">
        <v>5.7516349038145503E-5</v>
      </c>
      <c r="I364" s="5" t="s">
        <v>4485</v>
      </c>
    </row>
    <row r="365" spans="1:9" x14ac:dyDescent="0.2">
      <c r="A365" t="s">
        <v>1829</v>
      </c>
      <c r="B365" t="s">
        <v>4486</v>
      </c>
      <c r="C365">
        <v>2063.7697272760101</v>
      </c>
      <c r="D365">
        <v>-0.78194909457912098</v>
      </c>
      <c r="E365">
        <v>0.28940190271045801</v>
      </c>
      <c r="F365">
        <v>-2.7019486992158801</v>
      </c>
      <c r="G365">
        <v>6.8934397559797496E-3</v>
      </c>
      <c r="H365">
        <v>1.4033160875721099E-2</v>
      </c>
      <c r="I365" s="5" t="s">
        <v>4487</v>
      </c>
    </row>
    <row r="366" spans="1:9" x14ac:dyDescent="0.2">
      <c r="A366" t="s">
        <v>1830</v>
      </c>
      <c r="C366">
        <v>4530.6534239455896</v>
      </c>
      <c r="D366">
        <v>-0.78316511520504395</v>
      </c>
      <c r="E366">
        <v>0.168852138701618</v>
      </c>
      <c r="F366">
        <v>-4.6381711314239897</v>
      </c>
      <c r="G366" s="3">
        <v>3.5150569230985698E-6</v>
      </c>
      <c r="H366" s="3">
        <v>1.3477116983632399E-5</v>
      </c>
      <c r="I366" t="s">
        <v>4488</v>
      </c>
    </row>
    <row r="367" spans="1:9" x14ac:dyDescent="0.2">
      <c r="A367" t="s">
        <v>1831</v>
      </c>
      <c r="B367" t="s">
        <v>3135</v>
      </c>
      <c r="C367">
        <v>22241.671106780999</v>
      </c>
      <c r="D367">
        <v>-0.78626444905394</v>
      </c>
      <c r="E367">
        <v>0.10089368615542101</v>
      </c>
      <c r="F367">
        <v>-7.7929995326242798</v>
      </c>
      <c r="G367" s="3">
        <v>6.5436863654962001E-15</v>
      </c>
      <c r="H367" s="3">
        <v>7.9115367717291294E-14</v>
      </c>
      <c r="I367" t="s">
        <v>4489</v>
      </c>
    </row>
    <row r="368" spans="1:9" x14ac:dyDescent="0.2">
      <c r="A368" t="s">
        <v>252</v>
      </c>
      <c r="B368" t="s">
        <v>200</v>
      </c>
      <c r="C368">
        <v>2928.3885324483499</v>
      </c>
      <c r="D368">
        <v>-0.787117376375148</v>
      </c>
      <c r="E368">
        <v>0.33761187484674299</v>
      </c>
      <c r="F368">
        <v>-2.3314268099499</v>
      </c>
      <c r="G368">
        <v>1.9730865211100099E-2</v>
      </c>
      <c r="H368">
        <v>3.6002260396284298E-2</v>
      </c>
      <c r="I368" s="5" t="s">
        <v>4490</v>
      </c>
    </row>
    <row r="369" spans="1:9" x14ac:dyDescent="0.2">
      <c r="A369" t="s">
        <v>1832</v>
      </c>
      <c r="B369" t="s">
        <v>2916</v>
      </c>
      <c r="C369">
        <v>6244.7025834583001</v>
      </c>
      <c r="D369">
        <v>-0.787944537028894</v>
      </c>
      <c r="E369">
        <v>0.12006072551713701</v>
      </c>
      <c r="F369">
        <v>-6.5628833545273499</v>
      </c>
      <c r="G369" s="3">
        <v>5.2777133116014999E-11</v>
      </c>
      <c r="H369" s="3">
        <v>4.0282811814677199E-10</v>
      </c>
      <c r="I369" t="s">
        <v>2917</v>
      </c>
    </row>
    <row r="370" spans="1:9" x14ac:dyDescent="0.2">
      <c r="A370" t="s">
        <v>453</v>
      </c>
      <c r="C370">
        <v>401.97560494289797</v>
      </c>
      <c r="D370">
        <v>-0.78799906359631</v>
      </c>
      <c r="E370">
        <v>0.18664976590916299</v>
      </c>
      <c r="F370">
        <v>-4.2218057963158904</v>
      </c>
      <c r="G370" s="3">
        <v>2.4235287815184301E-5</v>
      </c>
      <c r="H370" s="3">
        <v>8.0388519525294194E-5</v>
      </c>
      <c r="I370" t="s">
        <v>4491</v>
      </c>
    </row>
    <row r="371" spans="1:9" x14ac:dyDescent="0.2">
      <c r="A371" t="s">
        <v>1833</v>
      </c>
      <c r="B371" s="1" t="s">
        <v>2483</v>
      </c>
      <c r="C371">
        <v>76633.648435605995</v>
      </c>
      <c r="D371">
        <v>-0.789082051409142</v>
      </c>
      <c r="E371">
        <v>0.11023282195199099</v>
      </c>
      <c r="F371">
        <v>-7.1583221533855497</v>
      </c>
      <c r="G371" s="3">
        <v>8.1670451019548403E-13</v>
      </c>
      <c r="H371" s="3">
        <v>7.6300884028815093E-12</v>
      </c>
      <c r="I371" s="5" t="s">
        <v>4492</v>
      </c>
    </row>
    <row r="372" spans="1:9" x14ac:dyDescent="0.2">
      <c r="A372" t="s">
        <v>1834</v>
      </c>
      <c r="B372" t="s">
        <v>3035</v>
      </c>
      <c r="C372">
        <v>7183.4748902192696</v>
      </c>
      <c r="D372">
        <v>-0.78966526461216902</v>
      </c>
      <c r="E372">
        <v>0.129617874462227</v>
      </c>
      <c r="F372">
        <v>-6.0922559322039396</v>
      </c>
      <c r="G372" s="3">
        <v>1.11330505168497E-9</v>
      </c>
      <c r="H372" s="3">
        <v>7.4070180028289102E-9</v>
      </c>
      <c r="I372" t="s">
        <v>4493</v>
      </c>
    </row>
    <row r="373" spans="1:9" x14ac:dyDescent="0.2">
      <c r="A373" t="s">
        <v>1835</v>
      </c>
      <c r="C373">
        <v>4333.5986827577899</v>
      </c>
      <c r="D373">
        <v>-0.79094662429297002</v>
      </c>
      <c r="E373">
        <v>0.14311060255380301</v>
      </c>
      <c r="F373">
        <v>-5.5268205861659201</v>
      </c>
      <c r="G373" s="3">
        <v>3.2608612396382203E-8</v>
      </c>
      <c r="H373" s="3">
        <v>1.73386824634064E-7</v>
      </c>
      <c r="I373" t="s">
        <v>4494</v>
      </c>
    </row>
    <row r="374" spans="1:9" x14ac:dyDescent="0.2">
      <c r="A374" t="s">
        <v>1836</v>
      </c>
      <c r="B374" t="s">
        <v>2444</v>
      </c>
      <c r="C374">
        <v>48710.252484336903</v>
      </c>
      <c r="D374">
        <v>-0.79096313032514698</v>
      </c>
      <c r="E374">
        <v>0.19070312191897701</v>
      </c>
      <c r="F374">
        <v>-4.1476150068544699</v>
      </c>
      <c r="G374" s="3">
        <v>3.3595671898188602E-5</v>
      </c>
      <c r="H374">
        <v>1.08436955565943E-4</v>
      </c>
      <c r="I374" s="5" t="s">
        <v>4495</v>
      </c>
    </row>
    <row r="375" spans="1:9" x14ac:dyDescent="0.2">
      <c r="A375" t="s">
        <v>1837</v>
      </c>
      <c r="C375">
        <v>391.83206869398703</v>
      </c>
      <c r="D375">
        <v>-0.79154897796754897</v>
      </c>
      <c r="E375">
        <v>0.20052654331139499</v>
      </c>
      <c r="F375">
        <v>-3.9473526292146</v>
      </c>
      <c r="G375" s="3">
        <v>7.9020128034779894E-5</v>
      </c>
      <c r="H375">
        <v>2.38719599391159E-4</v>
      </c>
      <c r="I375" t="s">
        <v>4496</v>
      </c>
    </row>
    <row r="376" spans="1:9" x14ac:dyDescent="0.2">
      <c r="A376" t="s">
        <v>1838</v>
      </c>
      <c r="C376">
        <v>6357.1758902145602</v>
      </c>
      <c r="D376">
        <v>-0.79367534191161004</v>
      </c>
      <c r="E376">
        <v>0.20847819244789301</v>
      </c>
      <c r="F376">
        <v>-3.8069945474511999</v>
      </c>
      <c r="G376">
        <v>1.4066584541427401E-4</v>
      </c>
      <c r="H376">
        <v>4.0598392194540799E-4</v>
      </c>
      <c r="I376" t="s">
        <v>4497</v>
      </c>
    </row>
    <row r="377" spans="1:9" x14ac:dyDescent="0.2">
      <c r="A377" t="s">
        <v>1839</v>
      </c>
      <c r="B377" t="s">
        <v>2911</v>
      </c>
      <c r="C377">
        <v>91689.045639229502</v>
      </c>
      <c r="D377">
        <v>-0.79472596686132302</v>
      </c>
      <c r="E377">
        <v>0.20700255939734399</v>
      </c>
      <c r="F377">
        <v>-3.8392084096691499</v>
      </c>
      <c r="G377">
        <v>1.23431624827058E-4</v>
      </c>
      <c r="H377">
        <v>3.59852584032279E-4</v>
      </c>
      <c r="I377" s="5" t="s">
        <v>4498</v>
      </c>
    </row>
    <row r="378" spans="1:9" x14ac:dyDescent="0.2">
      <c r="A378" t="s">
        <v>1840</v>
      </c>
      <c r="C378">
        <v>3047.9514999112498</v>
      </c>
      <c r="D378">
        <v>-0.79502893848913203</v>
      </c>
      <c r="E378">
        <v>0.13245814974183601</v>
      </c>
      <c r="F378">
        <v>-6.0021141774867202</v>
      </c>
      <c r="G378" s="3">
        <v>1.9476465786876702E-9</v>
      </c>
      <c r="H378" s="3">
        <v>1.2537702528353001E-8</v>
      </c>
      <c r="I378" t="s">
        <v>4499</v>
      </c>
    </row>
    <row r="379" spans="1:9" x14ac:dyDescent="0.2">
      <c r="A379" t="s">
        <v>1841</v>
      </c>
      <c r="B379" t="s">
        <v>4500</v>
      </c>
      <c r="C379">
        <v>12728.1451777272</v>
      </c>
      <c r="D379">
        <v>-0.79606563171942601</v>
      </c>
      <c r="E379">
        <v>0.16010350622682001</v>
      </c>
      <c r="F379">
        <v>-4.9721936169944598</v>
      </c>
      <c r="G379" s="3">
        <v>6.6199540915198698E-7</v>
      </c>
      <c r="H379" s="3">
        <v>2.8410019236910398E-6</v>
      </c>
      <c r="I379" t="s">
        <v>4501</v>
      </c>
    </row>
    <row r="380" spans="1:9" x14ac:dyDescent="0.2">
      <c r="A380" t="s">
        <v>1842</v>
      </c>
      <c r="B380" t="s">
        <v>2593</v>
      </c>
      <c r="C380">
        <v>4252.3135293871301</v>
      </c>
      <c r="D380">
        <v>-0.79774449941853698</v>
      </c>
      <c r="E380">
        <v>0.24605237494444501</v>
      </c>
      <c r="F380">
        <v>-3.24217353967282</v>
      </c>
      <c r="G380">
        <v>1.18621765955529E-3</v>
      </c>
      <c r="H380">
        <v>2.8480111100295E-3</v>
      </c>
      <c r="I380" t="s">
        <v>4502</v>
      </c>
    </row>
    <row r="381" spans="1:9" x14ac:dyDescent="0.2">
      <c r="A381" t="s">
        <v>1843</v>
      </c>
      <c r="C381">
        <v>5496.5159123365602</v>
      </c>
      <c r="D381">
        <v>-0.79869788246532603</v>
      </c>
      <c r="E381">
        <v>0.35021648271384398</v>
      </c>
      <c r="F381">
        <v>-2.2805833588304498</v>
      </c>
      <c r="G381">
        <v>2.2573112950026598E-2</v>
      </c>
      <c r="H381">
        <v>4.0583650430304097E-2</v>
      </c>
      <c r="I381" t="s">
        <v>4503</v>
      </c>
    </row>
    <row r="382" spans="1:9" x14ac:dyDescent="0.2">
      <c r="A382" t="s">
        <v>459</v>
      </c>
      <c r="C382">
        <v>3006.9090907845298</v>
      </c>
      <c r="D382">
        <v>-0.80145419633005199</v>
      </c>
      <c r="E382">
        <v>0.33667934293524099</v>
      </c>
      <c r="F382">
        <v>-2.3804673887706</v>
      </c>
      <c r="G382">
        <v>1.7290691415119401E-2</v>
      </c>
      <c r="H382">
        <v>3.2016708202706697E-2</v>
      </c>
      <c r="I382" t="s">
        <v>4504</v>
      </c>
    </row>
    <row r="383" spans="1:9" hidden="1" x14ac:dyDescent="0.2">
      <c r="A383" t="s">
        <v>517</v>
      </c>
      <c r="B383" t="s">
        <v>62</v>
      </c>
      <c r="C383">
        <v>8237.7272958772792</v>
      </c>
      <c r="D383">
        <v>-0.80182013218995596</v>
      </c>
      <c r="E383">
        <v>0.160767370800281</v>
      </c>
      <c r="F383">
        <v>-4.98745565221716</v>
      </c>
      <c r="G383" s="3">
        <v>6.1179657218235197E-7</v>
      </c>
      <c r="H383" s="3">
        <v>2.6433102649470198E-6</v>
      </c>
      <c r="I383" t="s">
        <v>4505</v>
      </c>
    </row>
    <row r="384" spans="1:9" x14ac:dyDescent="0.2">
      <c r="A384" t="s">
        <v>1844</v>
      </c>
      <c r="C384">
        <v>5593.4396417661001</v>
      </c>
      <c r="D384">
        <v>-0.802461562706835</v>
      </c>
      <c r="E384">
        <v>0.15457191259192399</v>
      </c>
      <c r="F384">
        <v>-5.1915095650356999</v>
      </c>
      <c r="G384" s="3">
        <v>2.0859586914507099E-7</v>
      </c>
      <c r="H384" s="3">
        <v>9.7046825135803002E-7</v>
      </c>
      <c r="I384" t="s">
        <v>4506</v>
      </c>
    </row>
    <row r="385" spans="1:9" x14ac:dyDescent="0.2">
      <c r="A385" t="s">
        <v>1845</v>
      </c>
      <c r="B385" t="s">
        <v>2837</v>
      </c>
      <c r="C385">
        <v>8843.3382959864302</v>
      </c>
      <c r="D385">
        <v>-0.80255957374445897</v>
      </c>
      <c r="E385">
        <v>0.17447574481554201</v>
      </c>
      <c r="F385">
        <v>-4.5998346337076104</v>
      </c>
      <c r="G385" s="3">
        <v>4.2282645911638702E-6</v>
      </c>
      <c r="H385" s="3">
        <v>1.59356009968226E-5</v>
      </c>
      <c r="I385" t="s">
        <v>2838</v>
      </c>
    </row>
    <row r="386" spans="1:9" x14ac:dyDescent="0.2">
      <c r="A386" t="s">
        <v>1846</v>
      </c>
      <c r="C386">
        <v>6205.1150130658598</v>
      </c>
      <c r="D386">
        <v>-0.80259589954347599</v>
      </c>
      <c r="E386">
        <v>0.22788441241451099</v>
      </c>
      <c r="F386">
        <v>-3.52194294923336</v>
      </c>
      <c r="G386">
        <v>4.2839632527970302E-4</v>
      </c>
      <c r="H386">
        <v>1.12800688503181E-3</v>
      </c>
      <c r="I386" t="s">
        <v>3242</v>
      </c>
    </row>
    <row r="387" spans="1:9" x14ac:dyDescent="0.2">
      <c r="A387" t="s">
        <v>1847</v>
      </c>
      <c r="C387">
        <v>12993.8173625648</v>
      </c>
      <c r="D387">
        <v>-0.80483666371049001</v>
      </c>
      <c r="E387">
        <v>0.261779048040442</v>
      </c>
      <c r="F387">
        <v>-3.07448846550222</v>
      </c>
      <c r="G387">
        <v>2.1086387508879598E-3</v>
      </c>
      <c r="H387">
        <v>4.8041235199367399E-3</v>
      </c>
      <c r="I387" t="s">
        <v>3902</v>
      </c>
    </row>
    <row r="388" spans="1:9" x14ac:dyDescent="0.2">
      <c r="A388" t="s">
        <v>1848</v>
      </c>
      <c r="C388">
        <v>816.12866729312498</v>
      </c>
      <c r="D388">
        <v>-0.80497542380659404</v>
      </c>
      <c r="E388">
        <v>0.13853330727185201</v>
      </c>
      <c r="F388">
        <v>-5.8106995325459403</v>
      </c>
      <c r="G388" s="3">
        <v>6.2212334084548702E-9</v>
      </c>
      <c r="H388" s="3">
        <v>3.7217461814613098E-8</v>
      </c>
      <c r="I388" t="s">
        <v>4507</v>
      </c>
    </row>
    <row r="389" spans="1:9" x14ac:dyDescent="0.2">
      <c r="A389" t="s">
        <v>1849</v>
      </c>
      <c r="C389">
        <v>3629.73364560973</v>
      </c>
      <c r="D389">
        <v>-0.80501569020638497</v>
      </c>
      <c r="E389">
        <v>0.161981139643431</v>
      </c>
      <c r="F389">
        <v>-4.9698112507324499</v>
      </c>
      <c r="G389" s="3">
        <v>6.7018109037323095E-7</v>
      </c>
      <c r="H389" s="3">
        <v>2.8718482316440401E-6</v>
      </c>
      <c r="I389" t="s">
        <v>4508</v>
      </c>
    </row>
    <row r="390" spans="1:9" x14ac:dyDescent="0.2">
      <c r="A390" t="s">
        <v>1850</v>
      </c>
      <c r="B390" t="s">
        <v>4509</v>
      </c>
      <c r="C390">
        <v>1114.67742318413</v>
      </c>
      <c r="D390">
        <v>-0.805653003456686</v>
      </c>
      <c r="E390">
        <v>0.16477534938103799</v>
      </c>
      <c r="F390">
        <v>-4.8894024894078099</v>
      </c>
      <c r="G390" s="3">
        <v>1.0114250819358501E-6</v>
      </c>
      <c r="H390" s="3">
        <v>4.2197011501203504E-6</v>
      </c>
      <c r="I390" t="s">
        <v>4510</v>
      </c>
    </row>
    <row r="391" spans="1:9" x14ac:dyDescent="0.2">
      <c r="A391" t="s">
        <v>1851</v>
      </c>
      <c r="B391" t="s">
        <v>4511</v>
      </c>
      <c r="C391">
        <v>4838.6532453653799</v>
      </c>
      <c r="D391">
        <v>-0.80636072551917404</v>
      </c>
      <c r="E391">
        <v>0.13545256627383101</v>
      </c>
      <c r="F391">
        <v>-5.9530856276951898</v>
      </c>
      <c r="G391" s="3">
        <v>2.6313353428467599E-9</v>
      </c>
      <c r="H391" s="3">
        <v>1.6677681605818402E-8</v>
      </c>
      <c r="I391" t="s">
        <v>4512</v>
      </c>
    </row>
    <row r="392" spans="1:9" hidden="1" x14ac:dyDescent="0.2">
      <c r="A392" t="s">
        <v>297</v>
      </c>
      <c r="B392" t="s">
        <v>224</v>
      </c>
      <c r="C392">
        <v>56139.344558692297</v>
      </c>
      <c r="D392">
        <v>-0.80661447714575196</v>
      </c>
      <c r="E392">
        <v>0.26048102868734602</v>
      </c>
      <c r="F392">
        <v>-3.0966342585890501</v>
      </c>
      <c r="G392">
        <v>1.9573120434017099E-3</v>
      </c>
      <c r="H392">
        <v>4.4949444572134198E-3</v>
      </c>
      <c r="I392" t="s">
        <v>4513</v>
      </c>
    </row>
    <row r="393" spans="1:9" x14ac:dyDescent="0.2">
      <c r="A393" t="s">
        <v>358</v>
      </c>
      <c r="B393" t="s">
        <v>84</v>
      </c>
      <c r="C393">
        <v>19919.484501422201</v>
      </c>
      <c r="D393">
        <v>-0.80702951058724204</v>
      </c>
      <c r="E393">
        <v>0.15729019927504101</v>
      </c>
      <c r="F393">
        <v>-5.1308315095720198</v>
      </c>
      <c r="G393" s="3">
        <v>2.8846503687492699E-7</v>
      </c>
      <c r="H393" s="3">
        <v>1.3123448910792101E-6</v>
      </c>
      <c r="I393" s="5" t="s">
        <v>4514</v>
      </c>
    </row>
    <row r="394" spans="1:9" x14ac:dyDescent="0.2">
      <c r="A394" t="s">
        <v>1852</v>
      </c>
      <c r="C394">
        <v>8641.4970820895505</v>
      </c>
      <c r="D394">
        <v>-0.80767870992794399</v>
      </c>
      <c r="E394">
        <v>0.15223480989118501</v>
      </c>
      <c r="F394">
        <v>-5.3054798078393599</v>
      </c>
      <c r="G394" s="3">
        <v>1.1237700787711301E-7</v>
      </c>
      <c r="H394" s="3">
        <v>5.5181713338974903E-7</v>
      </c>
      <c r="I394" t="s">
        <v>4515</v>
      </c>
    </row>
    <row r="395" spans="1:9" x14ac:dyDescent="0.2">
      <c r="A395" t="s">
        <v>1853</v>
      </c>
      <c r="B395" t="s">
        <v>3128</v>
      </c>
      <c r="C395">
        <v>4741.3170240559202</v>
      </c>
      <c r="D395">
        <v>-0.807830488525208</v>
      </c>
      <c r="E395">
        <v>0.21343572281092399</v>
      </c>
      <c r="F395">
        <v>-3.7848888549966002</v>
      </c>
      <c r="G395">
        <v>1.5377728867580401E-4</v>
      </c>
      <c r="H395">
        <v>4.4073122327153899E-4</v>
      </c>
      <c r="I395" s="5" t="s">
        <v>4516</v>
      </c>
    </row>
    <row r="396" spans="1:9" x14ac:dyDescent="0.2">
      <c r="A396" t="s">
        <v>1854</v>
      </c>
      <c r="C396">
        <v>2620.4289252604299</v>
      </c>
      <c r="D396">
        <v>-0.80799995312778505</v>
      </c>
      <c r="E396">
        <v>0.24440644879067999</v>
      </c>
      <c r="F396">
        <v>-3.30596822271163</v>
      </c>
      <c r="G396">
        <v>9.4648821143053995E-4</v>
      </c>
      <c r="H396">
        <v>2.30904606052682E-3</v>
      </c>
      <c r="I396" t="s">
        <v>4517</v>
      </c>
    </row>
    <row r="397" spans="1:9" x14ac:dyDescent="0.2">
      <c r="A397" t="s">
        <v>1855</v>
      </c>
      <c r="B397" t="s">
        <v>2845</v>
      </c>
      <c r="C397">
        <v>6224.6839128045203</v>
      </c>
      <c r="D397">
        <v>-0.81000406431939598</v>
      </c>
      <c r="E397">
        <v>0.17543946119832701</v>
      </c>
      <c r="F397">
        <v>-4.6170004102083002</v>
      </c>
      <c r="G397" s="3">
        <v>3.8932650059909096E-6</v>
      </c>
      <c r="H397" s="3">
        <v>1.47697693536438E-5</v>
      </c>
      <c r="I397" t="s">
        <v>2846</v>
      </c>
    </row>
    <row r="398" spans="1:9" x14ac:dyDescent="0.2">
      <c r="A398" t="s">
        <v>436</v>
      </c>
      <c r="B398" t="s">
        <v>2603</v>
      </c>
      <c r="C398">
        <v>5081.19358327791</v>
      </c>
      <c r="D398">
        <v>-0.81024059242073099</v>
      </c>
      <c r="E398">
        <v>8.4148028748320503E-2</v>
      </c>
      <c r="F398">
        <v>-9.6287530970462907</v>
      </c>
      <c r="G398" s="3">
        <v>6.0458635260865599E-22</v>
      </c>
      <c r="H398" s="3">
        <v>1.86063874826888E-20</v>
      </c>
      <c r="I398" t="s">
        <v>4518</v>
      </c>
    </row>
    <row r="399" spans="1:9" x14ac:dyDescent="0.2">
      <c r="A399" t="s">
        <v>1856</v>
      </c>
      <c r="C399">
        <v>5949.0273462051</v>
      </c>
      <c r="D399">
        <v>-0.811225689115189</v>
      </c>
      <c r="E399">
        <v>0.32989169490130299</v>
      </c>
      <c r="F399">
        <v>-2.45906672296764</v>
      </c>
      <c r="G399">
        <v>1.3929872614970499E-2</v>
      </c>
      <c r="H399">
        <v>2.6309949753579101E-2</v>
      </c>
      <c r="I399" t="s">
        <v>4519</v>
      </c>
    </row>
    <row r="400" spans="1:9" x14ac:dyDescent="0.2">
      <c r="A400" t="s">
        <v>360</v>
      </c>
      <c r="B400" t="s">
        <v>91</v>
      </c>
      <c r="C400">
        <v>28031.548853538701</v>
      </c>
      <c r="D400">
        <v>-0.81248725487027496</v>
      </c>
      <c r="E400">
        <v>0.214739943471602</v>
      </c>
      <c r="F400">
        <v>-3.7835869830976301</v>
      </c>
      <c r="G400">
        <v>1.5458426552719299E-4</v>
      </c>
      <c r="H400">
        <v>4.4260320801442498E-4</v>
      </c>
      <c r="I400" s="5" t="s">
        <v>4520</v>
      </c>
    </row>
    <row r="401" spans="1:9" x14ac:dyDescent="0.2">
      <c r="A401" t="s">
        <v>1857</v>
      </c>
      <c r="B401" t="s">
        <v>3061</v>
      </c>
      <c r="C401">
        <v>7394.9588161772099</v>
      </c>
      <c r="D401">
        <v>-0.81273512420016703</v>
      </c>
      <c r="E401">
        <v>0.140006002127122</v>
      </c>
      <c r="F401">
        <v>-5.8050020131438496</v>
      </c>
      <c r="G401" s="3">
        <v>6.4365230610326101E-9</v>
      </c>
      <c r="H401" s="3">
        <v>3.8385689343256602E-8</v>
      </c>
      <c r="I401" t="s">
        <v>4521</v>
      </c>
    </row>
    <row r="402" spans="1:9" x14ac:dyDescent="0.2">
      <c r="A402" t="s">
        <v>1858</v>
      </c>
      <c r="B402" t="s">
        <v>169</v>
      </c>
      <c r="C402">
        <v>368594.890740762</v>
      </c>
      <c r="D402">
        <v>-0.81343686454519204</v>
      </c>
      <c r="E402">
        <v>0.233083363568893</v>
      </c>
      <c r="F402">
        <v>-3.4898967137341899</v>
      </c>
      <c r="G402">
        <v>4.8320726497139198E-4</v>
      </c>
      <c r="H402">
        <v>1.2588763286149199E-3</v>
      </c>
      <c r="I402" s="5" t="s">
        <v>4522</v>
      </c>
    </row>
    <row r="403" spans="1:9" x14ac:dyDescent="0.2">
      <c r="A403" t="s">
        <v>1859</v>
      </c>
      <c r="C403">
        <v>1086.91027523978</v>
      </c>
      <c r="D403">
        <v>-0.81461027471386804</v>
      </c>
      <c r="E403">
        <v>0.17303988784391899</v>
      </c>
      <c r="F403">
        <v>-4.7076444908970503</v>
      </c>
      <c r="G403" s="3">
        <v>2.5059564582453601E-6</v>
      </c>
      <c r="H403" s="3">
        <v>9.8241004204373798E-6</v>
      </c>
      <c r="I403" t="s">
        <v>4523</v>
      </c>
    </row>
    <row r="404" spans="1:9" x14ac:dyDescent="0.2">
      <c r="A404" t="s">
        <v>1860</v>
      </c>
      <c r="B404" t="s">
        <v>2619</v>
      </c>
      <c r="C404">
        <v>1811.1672727702701</v>
      </c>
      <c r="D404">
        <v>-0.81619286199993801</v>
      </c>
      <c r="E404">
        <v>0.124532589233491</v>
      </c>
      <c r="F404">
        <v>-6.5540503656406504</v>
      </c>
      <c r="G404" s="3">
        <v>5.5997066702525302E-11</v>
      </c>
      <c r="H404" s="3">
        <v>4.2514923334173198E-10</v>
      </c>
      <c r="I404" t="s">
        <v>4524</v>
      </c>
    </row>
    <row r="405" spans="1:9" x14ac:dyDescent="0.2">
      <c r="A405" t="s">
        <v>1861</v>
      </c>
      <c r="B405" t="s">
        <v>2566</v>
      </c>
      <c r="C405">
        <v>16672.691969249801</v>
      </c>
      <c r="D405">
        <v>-0.81626930973473999</v>
      </c>
      <c r="E405">
        <v>0.26921384611159699</v>
      </c>
      <c r="F405">
        <v>-3.03204802250912</v>
      </c>
      <c r="G405">
        <v>2.4290055710190898E-3</v>
      </c>
      <c r="H405">
        <v>5.4583862011772198E-3</v>
      </c>
      <c r="I405" s="5" t="s">
        <v>4525</v>
      </c>
    </row>
    <row r="406" spans="1:9" x14ac:dyDescent="0.2">
      <c r="A406" t="s">
        <v>268</v>
      </c>
      <c r="C406">
        <v>2728.3895705606001</v>
      </c>
      <c r="D406">
        <v>-0.81630242110575102</v>
      </c>
      <c r="E406">
        <v>0.13184551517110499</v>
      </c>
      <c r="F406">
        <v>-6.1913552390946398</v>
      </c>
      <c r="G406" s="3">
        <v>5.9649104892911295E-10</v>
      </c>
      <c r="H406" s="3">
        <v>4.0721304704472598E-9</v>
      </c>
      <c r="I406" s="5" t="s">
        <v>4526</v>
      </c>
    </row>
    <row r="407" spans="1:9" x14ac:dyDescent="0.2">
      <c r="A407" t="s">
        <v>1862</v>
      </c>
      <c r="C407">
        <v>3167.1773719876701</v>
      </c>
      <c r="D407">
        <v>-0.81687145605425204</v>
      </c>
      <c r="E407">
        <v>0.147751949571583</v>
      </c>
      <c r="F407">
        <v>-5.5286678681589398</v>
      </c>
      <c r="G407" s="3">
        <v>3.2267157385001198E-8</v>
      </c>
      <c r="H407" s="3">
        <v>1.7181069687191601E-7</v>
      </c>
      <c r="I407" t="s">
        <v>4527</v>
      </c>
    </row>
    <row r="408" spans="1:9" x14ac:dyDescent="0.2">
      <c r="A408" t="s">
        <v>1863</v>
      </c>
      <c r="C408">
        <v>3821.09073636519</v>
      </c>
      <c r="D408">
        <v>-0.81733616019635402</v>
      </c>
      <c r="E408">
        <v>0.124573995466397</v>
      </c>
      <c r="F408">
        <v>-6.5610495764890304</v>
      </c>
      <c r="G408" s="3">
        <v>5.3430351855668499E-11</v>
      </c>
      <c r="H408" s="3">
        <v>4.0727374162830798E-10</v>
      </c>
      <c r="I408" t="s">
        <v>4528</v>
      </c>
    </row>
    <row r="409" spans="1:9" hidden="1" x14ac:dyDescent="0.2">
      <c r="A409" t="s">
        <v>318</v>
      </c>
      <c r="B409" t="s">
        <v>16</v>
      </c>
      <c r="C409">
        <v>8987.0663302272405</v>
      </c>
      <c r="D409">
        <v>-0.81784832875945501</v>
      </c>
      <c r="E409">
        <v>0.25295809415591702</v>
      </c>
      <c r="F409">
        <v>-3.2331376131231999</v>
      </c>
      <c r="G409">
        <v>1.2243856737224801E-3</v>
      </c>
      <c r="H409">
        <v>2.92987091570597E-3</v>
      </c>
      <c r="I409" t="s">
        <v>4529</v>
      </c>
    </row>
    <row r="410" spans="1:9" x14ac:dyDescent="0.2">
      <c r="A410" t="s">
        <v>1864</v>
      </c>
      <c r="C410">
        <v>2780.7999348301</v>
      </c>
      <c r="D410">
        <v>-0.81860009974190395</v>
      </c>
      <c r="E410">
        <v>0.15618465126429801</v>
      </c>
      <c r="F410">
        <v>-5.2412326890986103</v>
      </c>
      <c r="G410" s="3">
        <v>1.5950742034340099E-7</v>
      </c>
      <c r="H410" s="3">
        <v>7.5739703306623097E-7</v>
      </c>
      <c r="I410" t="s">
        <v>3237</v>
      </c>
    </row>
    <row r="411" spans="1:9" x14ac:dyDescent="0.2">
      <c r="A411" t="s">
        <v>1865</v>
      </c>
      <c r="C411">
        <v>5091.9466988931799</v>
      </c>
      <c r="D411">
        <v>-0.81953554356620495</v>
      </c>
      <c r="E411">
        <v>0.169654957072462</v>
      </c>
      <c r="F411">
        <v>-4.83060181504848</v>
      </c>
      <c r="G411" s="3">
        <v>1.3612098547669599E-6</v>
      </c>
      <c r="H411" s="3">
        <v>5.5835799815993303E-6</v>
      </c>
      <c r="I411" t="s">
        <v>4530</v>
      </c>
    </row>
    <row r="412" spans="1:9" x14ac:dyDescent="0.2">
      <c r="A412" t="s">
        <v>1866</v>
      </c>
      <c r="B412" t="s">
        <v>2761</v>
      </c>
      <c r="C412">
        <v>6865.8273382531397</v>
      </c>
      <c r="D412">
        <v>-0.82029075345408997</v>
      </c>
      <c r="E412">
        <v>0.13474943664715699</v>
      </c>
      <c r="F412">
        <v>-6.0875264035576899</v>
      </c>
      <c r="G412" s="3">
        <v>1.14668470208495E-9</v>
      </c>
      <c r="H412" s="3">
        <v>7.6114999544393104E-9</v>
      </c>
      <c r="I412" t="s">
        <v>4531</v>
      </c>
    </row>
    <row r="413" spans="1:9" x14ac:dyDescent="0.2">
      <c r="A413" t="s">
        <v>1867</v>
      </c>
      <c r="C413">
        <v>458.80243705233102</v>
      </c>
      <c r="D413">
        <v>-0.82280588382559705</v>
      </c>
      <c r="E413">
        <v>0.20391741545348099</v>
      </c>
      <c r="F413">
        <v>-4.0349956476047204</v>
      </c>
      <c r="G413" s="3">
        <v>5.4603309737763201E-5</v>
      </c>
      <c r="H413">
        <v>1.70228628136959E-4</v>
      </c>
      <c r="I413" t="s">
        <v>4532</v>
      </c>
    </row>
    <row r="414" spans="1:9" hidden="1" x14ac:dyDescent="0.2">
      <c r="A414" t="s">
        <v>569</v>
      </c>
      <c r="B414" t="s">
        <v>4533</v>
      </c>
      <c r="C414">
        <v>13704.199016455201</v>
      </c>
      <c r="D414">
        <v>-0.82312546734651804</v>
      </c>
      <c r="E414">
        <v>0.16197035171517299</v>
      </c>
      <c r="F414">
        <v>-5.0819514721681598</v>
      </c>
      <c r="G414" s="3">
        <v>3.73576864230356E-7</v>
      </c>
      <c r="H414" s="3">
        <v>1.6770162664943099E-6</v>
      </c>
      <c r="I414" t="s">
        <v>4534</v>
      </c>
    </row>
    <row r="415" spans="1:9" x14ac:dyDescent="0.2">
      <c r="A415" t="s">
        <v>1868</v>
      </c>
      <c r="C415">
        <v>546.35125320966301</v>
      </c>
      <c r="D415">
        <v>-0.82466882142410403</v>
      </c>
      <c r="E415">
        <v>0.23068619875882301</v>
      </c>
      <c r="F415">
        <v>-3.5748511435063199</v>
      </c>
      <c r="G415">
        <v>3.50427213859741E-4</v>
      </c>
      <c r="H415">
        <v>9.4019049685911899E-4</v>
      </c>
      <c r="I415" t="s">
        <v>4535</v>
      </c>
    </row>
    <row r="416" spans="1:9" x14ac:dyDescent="0.2">
      <c r="A416" t="s">
        <v>1869</v>
      </c>
      <c r="C416">
        <v>1421.68725731726</v>
      </c>
      <c r="D416">
        <v>-0.82555417118237795</v>
      </c>
      <c r="E416">
        <v>0.24918015465600499</v>
      </c>
      <c r="F416">
        <v>-3.3130815426375402</v>
      </c>
      <c r="G416">
        <v>9.2274072933307995E-4</v>
      </c>
      <c r="H416">
        <v>2.2558933293593299E-3</v>
      </c>
      <c r="I416" t="s">
        <v>4536</v>
      </c>
    </row>
    <row r="417" spans="1:9" x14ac:dyDescent="0.2">
      <c r="A417" t="s">
        <v>1870</v>
      </c>
      <c r="B417" t="s">
        <v>2411</v>
      </c>
      <c r="C417">
        <v>16513.317477011398</v>
      </c>
      <c r="D417">
        <v>-0.82601431453730401</v>
      </c>
      <c r="E417">
        <v>0.32205113817201397</v>
      </c>
      <c r="F417">
        <v>-2.5648545110749201</v>
      </c>
      <c r="G417">
        <v>1.03219075372955E-2</v>
      </c>
      <c r="H417">
        <v>2.0129643469039601E-2</v>
      </c>
      <c r="I417" s="5" t="s">
        <v>4537</v>
      </c>
    </row>
    <row r="418" spans="1:9" x14ac:dyDescent="0.2">
      <c r="A418" t="s">
        <v>1871</v>
      </c>
      <c r="B418" t="s">
        <v>2486</v>
      </c>
      <c r="C418">
        <v>5440.1905776971298</v>
      </c>
      <c r="D418">
        <v>-0.82677186364996202</v>
      </c>
      <c r="E418">
        <v>0.299404115218249</v>
      </c>
      <c r="F418">
        <v>-2.76139111530679</v>
      </c>
      <c r="G418">
        <v>5.75557047400685E-3</v>
      </c>
      <c r="H418">
        <v>1.19234370330847E-2</v>
      </c>
      <c r="I418" t="s">
        <v>4538</v>
      </c>
    </row>
    <row r="419" spans="1:9" x14ac:dyDescent="0.2">
      <c r="A419" t="s">
        <v>1872</v>
      </c>
      <c r="B419" t="s">
        <v>2473</v>
      </c>
      <c r="C419">
        <v>2694.60504382621</v>
      </c>
      <c r="D419">
        <v>-0.82680831505252705</v>
      </c>
      <c r="E419">
        <v>0.244424204835409</v>
      </c>
      <c r="F419">
        <v>-3.3826777327936299</v>
      </c>
      <c r="G419">
        <v>7.1782812556974698E-4</v>
      </c>
      <c r="H419">
        <v>1.80476228163123E-3</v>
      </c>
      <c r="I419" t="s">
        <v>4539</v>
      </c>
    </row>
    <row r="420" spans="1:9" x14ac:dyDescent="0.2">
      <c r="A420" t="s">
        <v>1873</v>
      </c>
      <c r="B420" t="s">
        <v>2996</v>
      </c>
      <c r="C420">
        <v>120367.63971378699</v>
      </c>
      <c r="D420">
        <v>-0.83107168689418998</v>
      </c>
      <c r="E420">
        <v>0.27711441410902898</v>
      </c>
      <c r="F420">
        <v>-2.9990200602383998</v>
      </c>
      <c r="G420">
        <v>2.7084947308118898E-3</v>
      </c>
      <c r="H420">
        <v>6.0182962068812502E-3</v>
      </c>
      <c r="I420" s="5" t="s">
        <v>4540</v>
      </c>
    </row>
    <row r="421" spans="1:9" x14ac:dyDescent="0.2">
      <c r="A421" t="s">
        <v>1874</v>
      </c>
      <c r="C421">
        <v>1682.4192594695901</v>
      </c>
      <c r="D421">
        <v>-0.83140201976605499</v>
      </c>
      <c r="E421">
        <v>0.14483983022539201</v>
      </c>
      <c r="F421">
        <v>-5.7401477098687099</v>
      </c>
      <c r="G421" s="3">
        <v>9.4594007166385304E-9</v>
      </c>
      <c r="H421" s="3">
        <v>5.5267869161679899E-8</v>
      </c>
      <c r="I421" t="s">
        <v>4541</v>
      </c>
    </row>
    <row r="422" spans="1:9" x14ac:dyDescent="0.2">
      <c r="A422" t="s">
        <v>1875</v>
      </c>
      <c r="B422" t="s">
        <v>4542</v>
      </c>
      <c r="C422">
        <v>6023.2989914822601</v>
      </c>
      <c r="D422">
        <v>-0.83155574345998096</v>
      </c>
      <c r="E422">
        <v>0.16483494121329001</v>
      </c>
      <c r="F422">
        <v>-5.0447783542688303</v>
      </c>
      <c r="G422" s="3">
        <v>4.5404739171531703E-7</v>
      </c>
      <c r="H422" s="3">
        <v>2.00402187611861E-6</v>
      </c>
      <c r="I422" t="s">
        <v>4543</v>
      </c>
    </row>
    <row r="423" spans="1:9" x14ac:dyDescent="0.2">
      <c r="A423" t="s">
        <v>1876</v>
      </c>
      <c r="B423" t="s">
        <v>2753</v>
      </c>
      <c r="C423">
        <v>5909.79744865259</v>
      </c>
      <c r="D423">
        <v>-0.832729756362247</v>
      </c>
      <c r="E423">
        <v>0.16906993381756</v>
      </c>
      <c r="F423">
        <v>-4.9253568482544399</v>
      </c>
      <c r="G423" s="3">
        <v>8.4206538772297996E-7</v>
      </c>
      <c r="H423" s="3">
        <v>3.5606806071607301E-6</v>
      </c>
      <c r="I423" t="s">
        <v>4544</v>
      </c>
    </row>
    <row r="424" spans="1:9" x14ac:dyDescent="0.2">
      <c r="A424" t="s">
        <v>421</v>
      </c>
      <c r="B424" t="s">
        <v>103</v>
      </c>
      <c r="C424">
        <v>1315.1776064559201</v>
      </c>
      <c r="D424">
        <v>-0.83294778867451702</v>
      </c>
      <c r="E424">
        <v>0.13082140471005399</v>
      </c>
      <c r="F424">
        <v>-6.3670604250170104</v>
      </c>
      <c r="G424" s="3">
        <v>1.9268528094904401E-10</v>
      </c>
      <c r="H424" s="3">
        <v>1.39660427186618E-9</v>
      </c>
      <c r="I424" t="s">
        <v>4545</v>
      </c>
    </row>
    <row r="425" spans="1:9" x14ac:dyDescent="0.2">
      <c r="A425" t="s">
        <v>1877</v>
      </c>
      <c r="C425">
        <v>4944.1724900638201</v>
      </c>
      <c r="D425">
        <v>-0.83301190968902294</v>
      </c>
      <c r="E425">
        <v>0.35878502405421597</v>
      </c>
      <c r="F425">
        <v>-2.3217577486265002</v>
      </c>
      <c r="G425">
        <v>2.0245983485668102E-2</v>
      </c>
      <c r="H425">
        <v>3.6895387891076603E-2</v>
      </c>
      <c r="I425" s="5" t="s">
        <v>4546</v>
      </c>
    </row>
    <row r="426" spans="1:9" x14ac:dyDescent="0.2">
      <c r="A426" t="s">
        <v>1878</v>
      </c>
      <c r="C426">
        <v>7758.0651329338598</v>
      </c>
      <c r="D426">
        <v>-0.83467641894219102</v>
      </c>
      <c r="E426">
        <v>0.166378866157913</v>
      </c>
      <c r="F426">
        <v>-5.0167214034863497</v>
      </c>
      <c r="G426" s="3">
        <v>5.2560698568648995E-7</v>
      </c>
      <c r="H426" s="3">
        <v>2.2915668201710199E-6</v>
      </c>
      <c r="I426" t="s">
        <v>3861</v>
      </c>
    </row>
    <row r="427" spans="1:9" x14ac:dyDescent="0.2">
      <c r="A427" t="s">
        <v>428</v>
      </c>
      <c r="C427">
        <v>10555.1071686508</v>
      </c>
      <c r="D427">
        <v>-0.83500273221628196</v>
      </c>
      <c r="E427">
        <v>0.25308854219778298</v>
      </c>
      <c r="F427">
        <v>-3.2992514199388299</v>
      </c>
      <c r="G427">
        <v>9.6943043409704799E-4</v>
      </c>
      <c r="H427">
        <v>2.3610123352638601E-3</v>
      </c>
      <c r="I427" t="s">
        <v>4547</v>
      </c>
    </row>
    <row r="428" spans="1:9" x14ac:dyDescent="0.2">
      <c r="A428" t="s">
        <v>1879</v>
      </c>
      <c r="C428">
        <v>12075.079342302701</v>
      </c>
      <c r="D428">
        <v>-0.83617746942804505</v>
      </c>
      <c r="E428">
        <v>0.122627197350335</v>
      </c>
      <c r="F428">
        <v>-6.8188581937427903</v>
      </c>
      <c r="G428" s="3">
        <v>9.1766926118292495E-12</v>
      </c>
      <c r="H428" s="3">
        <v>7.6873167366924797E-11</v>
      </c>
      <c r="I428" t="s">
        <v>4548</v>
      </c>
    </row>
    <row r="429" spans="1:9" hidden="1" x14ac:dyDescent="0.2">
      <c r="A429" t="s">
        <v>558</v>
      </c>
      <c r="C429">
        <v>2999.5987631569801</v>
      </c>
      <c r="D429">
        <v>-0.83741990635866603</v>
      </c>
      <c r="E429">
        <v>0.18586338757117599</v>
      </c>
      <c r="F429">
        <v>-4.5055667891449396</v>
      </c>
      <c r="G429" s="3">
        <v>6.6196013731880099E-6</v>
      </c>
      <c r="H429" s="3">
        <v>2.4233973220545199E-5</v>
      </c>
      <c r="I429" t="s">
        <v>4549</v>
      </c>
    </row>
    <row r="430" spans="1:9" x14ac:dyDescent="0.2">
      <c r="A430" t="s">
        <v>359</v>
      </c>
      <c r="C430">
        <v>2160.05902297277</v>
      </c>
      <c r="D430">
        <v>-0.83870563175607304</v>
      </c>
      <c r="E430">
        <v>0.160075401000602</v>
      </c>
      <c r="F430">
        <v>-5.2394410791007102</v>
      </c>
      <c r="G430" s="3">
        <v>1.6106365943327101E-7</v>
      </c>
      <c r="H430" s="3">
        <v>7.6352665571538295E-7</v>
      </c>
      <c r="I430" s="5" t="s">
        <v>4550</v>
      </c>
    </row>
    <row r="431" spans="1:9" x14ac:dyDescent="0.2">
      <c r="A431" t="s">
        <v>1880</v>
      </c>
      <c r="C431">
        <v>1667.1093601759901</v>
      </c>
      <c r="D431">
        <v>-0.83933775288718404</v>
      </c>
      <c r="E431">
        <v>0.15955861872468899</v>
      </c>
      <c r="F431">
        <v>-5.26037239226432</v>
      </c>
      <c r="G431" s="3">
        <v>1.43763946006336E-7</v>
      </c>
      <c r="H431" s="3">
        <v>6.88320723183412E-7</v>
      </c>
      <c r="I431" t="s">
        <v>4551</v>
      </c>
    </row>
    <row r="432" spans="1:9" x14ac:dyDescent="0.2">
      <c r="A432" t="s">
        <v>1881</v>
      </c>
      <c r="B432" t="s">
        <v>4552</v>
      </c>
      <c r="C432">
        <v>4567.9038129196697</v>
      </c>
      <c r="D432">
        <v>-0.83946964087218301</v>
      </c>
      <c r="E432">
        <v>0.33187048595257101</v>
      </c>
      <c r="F432">
        <v>-2.5295097828981201</v>
      </c>
      <c r="G432">
        <v>1.14221989711104E-2</v>
      </c>
      <c r="H432">
        <v>2.2051242897933601E-2</v>
      </c>
      <c r="I432" s="5" t="s">
        <v>4553</v>
      </c>
    </row>
    <row r="433" spans="1:9" x14ac:dyDescent="0.2">
      <c r="A433" t="s">
        <v>1882</v>
      </c>
      <c r="C433">
        <v>1699.4429795093699</v>
      </c>
      <c r="D433">
        <v>-0.84029514138386396</v>
      </c>
      <c r="E433">
        <v>0.18768597701482301</v>
      </c>
      <c r="F433">
        <v>-4.4771333199682699</v>
      </c>
      <c r="G433" s="3">
        <v>7.5652009663480801E-6</v>
      </c>
      <c r="H433" s="3">
        <v>2.7370002889705599E-5</v>
      </c>
      <c r="I433" t="s">
        <v>4554</v>
      </c>
    </row>
    <row r="434" spans="1:9" x14ac:dyDescent="0.2">
      <c r="A434" t="s">
        <v>1883</v>
      </c>
      <c r="C434">
        <v>1925.49604738209</v>
      </c>
      <c r="D434">
        <v>-0.84146347189886594</v>
      </c>
      <c r="E434">
        <v>0.25310457168961398</v>
      </c>
      <c r="F434">
        <v>-3.3245684433182299</v>
      </c>
      <c r="G434">
        <v>8.8555494181910305E-4</v>
      </c>
      <c r="H434">
        <v>2.1742187244747999E-3</v>
      </c>
      <c r="I434" t="s">
        <v>4555</v>
      </c>
    </row>
    <row r="435" spans="1:9" x14ac:dyDescent="0.2">
      <c r="A435" t="s">
        <v>1884</v>
      </c>
      <c r="B435" t="s">
        <v>4556</v>
      </c>
      <c r="C435">
        <v>9193.9028734392596</v>
      </c>
      <c r="D435">
        <v>-0.84393756477881798</v>
      </c>
      <c r="E435">
        <v>0.22108624110418101</v>
      </c>
      <c r="F435">
        <v>-3.8172324092349799</v>
      </c>
      <c r="G435">
        <v>1.3495703181853899E-4</v>
      </c>
      <c r="H435">
        <v>3.9029031061090002E-4</v>
      </c>
      <c r="I435" t="s">
        <v>4557</v>
      </c>
    </row>
    <row r="436" spans="1:9" x14ac:dyDescent="0.2">
      <c r="A436" t="s">
        <v>1885</v>
      </c>
      <c r="C436">
        <v>1754.9991626927599</v>
      </c>
      <c r="D436">
        <v>-0.84578001444643602</v>
      </c>
      <c r="E436">
        <v>0.161733927780873</v>
      </c>
      <c r="F436">
        <v>-5.2294532510974001</v>
      </c>
      <c r="G436" s="3">
        <v>1.70012084281824E-7</v>
      </c>
      <c r="H436" s="3">
        <v>8.0198323364090003E-7</v>
      </c>
      <c r="I436" t="s">
        <v>4558</v>
      </c>
    </row>
    <row r="437" spans="1:9" x14ac:dyDescent="0.2">
      <c r="A437" t="s">
        <v>1886</v>
      </c>
      <c r="C437">
        <v>4574.0113137733297</v>
      </c>
      <c r="D437">
        <v>-0.84635351415039195</v>
      </c>
      <c r="E437">
        <v>0.105986906978721</v>
      </c>
      <c r="F437">
        <v>-7.9854534704018896</v>
      </c>
      <c r="G437" s="3">
        <v>1.40006666548441E-15</v>
      </c>
      <c r="H437" s="3">
        <v>1.83539491113047E-14</v>
      </c>
      <c r="I437" t="s">
        <v>4559</v>
      </c>
    </row>
    <row r="438" spans="1:9" x14ac:dyDescent="0.2">
      <c r="A438" t="s">
        <v>1887</v>
      </c>
      <c r="C438">
        <v>7032.09303432256</v>
      </c>
      <c r="D438">
        <v>-0.84853277728916998</v>
      </c>
      <c r="E438">
        <v>0.123682710819772</v>
      </c>
      <c r="F438">
        <v>-6.8605609600976196</v>
      </c>
      <c r="G438" s="3">
        <v>6.85906657153691E-12</v>
      </c>
      <c r="H438" s="3">
        <v>5.8479893509918394E-11</v>
      </c>
      <c r="I438" t="s">
        <v>4560</v>
      </c>
    </row>
    <row r="439" spans="1:9" x14ac:dyDescent="0.2">
      <c r="A439" t="s">
        <v>1888</v>
      </c>
      <c r="B439" t="s">
        <v>4561</v>
      </c>
      <c r="C439">
        <v>3676.2545428312901</v>
      </c>
      <c r="D439">
        <v>-0.85003293577103201</v>
      </c>
      <c r="E439">
        <v>0.20309825656672001</v>
      </c>
      <c r="F439">
        <v>-4.1853285702222998</v>
      </c>
      <c r="G439" s="3">
        <v>2.8475390496963101E-5</v>
      </c>
      <c r="H439" s="3">
        <v>9.3217219744040102E-5</v>
      </c>
      <c r="I439" s="5" t="s">
        <v>4562</v>
      </c>
    </row>
    <row r="440" spans="1:9" x14ac:dyDescent="0.2">
      <c r="A440" t="s">
        <v>1889</v>
      </c>
      <c r="B440" t="s">
        <v>159</v>
      </c>
      <c r="C440">
        <v>3139.3512519424498</v>
      </c>
      <c r="D440">
        <v>-0.85010123664663195</v>
      </c>
      <c r="E440">
        <v>0.17033851658517099</v>
      </c>
      <c r="F440">
        <v>-4.99065774252868</v>
      </c>
      <c r="G440" s="3">
        <v>6.0174036709030504E-7</v>
      </c>
      <c r="H440" s="3">
        <v>2.6037712876727098E-6</v>
      </c>
      <c r="I440" s="5" t="s">
        <v>4563</v>
      </c>
    </row>
    <row r="441" spans="1:9" x14ac:dyDescent="0.2">
      <c r="A441" t="s">
        <v>378</v>
      </c>
      <c r="C441">
        <v>2701.70167663341</v>
      </c>
      <c r="D441">
        <v>-0.85059249540943405</v>
      </c>
      <c r="E441">
        <v>0.16875547260374599</v>
      </c>
      <c r="F441">
        <v>-5.0403846600383</v>
      </c>
      <c r="G441" s="3">
        <v>4.6459706729998399E-7</v>
      </c>
      <c r="H441" s="3">
        <v>2.04259444026845E-6</v>
      </c>
      <c r="I441" s="5" t="s">
        <v>3174</v>
      </c>
    </row>
    <row r="442" spans="1:9" x14ac:dyDescent="0.2">
      <c r="A442" t="s">
        <v>1890</v>
      </c>
      <c r="C442">
        <v>5290.7801561406604</v>
      </c>
      <c r="D442">
        <v>-0.85184408002529199</v>
      </c>
      <c r="E442">
        <v>0.21062681492108801</v>
      </c>
      <c r="F442">
        <v>-4.0443287353722797</v>
      </c>
      <c r="G442" s="3">
        <v>5.2473249789092402E-5</v>
      </c>
      <c r="H442">
        <v>1.64121495943601E-4</v>
      </c>
      <c r="I442" t="s">
        <v>4564</v>
      </c>
    </row>
    <row r="443" spans="1:9" x14ac:dyDescent="0.2">
      <c r="A443" t="s">
        <v>1891</v>
      </c>
      <c r="C443">
        <v>15207.8412708082</v>
      </c>
      <c r="D443">
        <v>-0.85262963964801497</v>
      </c>
      <c r="E443">
        <v>0.30139324592762901</v>
      </c>
      <c r="F443">
        <v>-2.8289606723727001</v>
      </c>
      <c r="G443">
        <v>4.66994372190068E-3</v>
      </c>
      <c r="H443">
        <v>9.8952599851024996E-3</v>
      </c>
      <c r="I443" s="5" t="s">
        <v>4565</v>
      </c>
    </row>
    <row r="444" spans="1:9" x14ac:dyDescent="0.2">
      <c r="A444" t="s">
        <v>1892</v>
      </c>
      <c r="C444">
        <v>1798.0993493654501</v>
      </c>
      <c r="D444">
        <v>-0.85289473752096101</v>
      </c>
      <c r="E444">
        <v>0.19398186292146299</v>
      </c>
      <c r="F444">
        <v>-4.3967756813752796</v>
      </c>
      <c r="G444" s="3">
        <v>1.09870788517515E-5</v>
      </c>
      <c r="H444" s="3">
        <v>3.8578791209170198E-5</v>
      </c>
      <c r="I444" t="s">
        <v>4566</v>
      </c>
    </row>
    <row r="445" spans="1:9" x14ac:dyDescent="0.2">
      <c r="A445" t="s">
        <v>1893</v>
      </c>
      <c r="C445">
        <v>7883.0588759820603</v>
      </c>
      <c r="D445">
        <v>-0.85300837902010196</v>
      </c>
      <c r="E445">
        <v>0.24654737477972499</v>
      </c>
      <c r="F445">
        <v>-3.4598152983061099</v>
      </c>
      <c r="G445">
        <v>5.4054602581011396E-4</v>
      </c>
      <c r="H445">
        <v>1.3906313717197999E-3</v>
      </c>
      <c r="I445" t="s">
        <v>4567</v>
      </c>
    </row>
    <row r="446" spans="1:9" x14ac:dyDescent="0.2">
      <c r="A446" t="s">
        <v>1894</v>
      </c>
      <c r="C446">
        <v>3765.8187421986199</v>
      </c>
      <c r="D446">
        <v>-0.85315191017470904</v>
      </c>
      <c r="E446">
        <v>0.227385784743243</v>
      </c>
      <c r="F446">
        <v>-3.7520019606241499</v>
      </c>
      <c r="G446">
        <v>1.7542809206816501E-4</v>
      </c>
      <c r="H446">
        <v>4.9708944847478697E-4</v>
      </c>
      <c r="I446" t="s">
        <v>4568</v>
      </c>
    </row>
    <row r="447" spans="1:9" x14ac:dyDescent="0.2">
      <c r="A447" t="s">
        <v>1895</v>
      </c>
      <c r="B447" t="s">
        <v>2498</v>
      </c>
      <c r="C447">
        <v>19802.139354728301</v>
      </c>
      <c r="D447">
        <v>-0.85471199466928405</v>
      </c>
      <c r="E447">
        <v>0.15534315840864399</v>
      </c>
      <c r="F447">
        <v>-5.5020897181766504</v>
      </c>
      <c r="G447" s="3">
        <v>3.75315867972523E-8</v>
      </c>
      <c r="H447" s="3">
        <v>1.9761599452716101E-7</v>
      </c>
      <c r="I447" t="s">
        <v>4569</v>
      </c>
    </row>
    <row r="448" spans="1:9" x14ac:dyDescent="0.2">
      <c r="A448" t="s">
        <v>1896</v>
      </c>
      <c r="B448" t="s">
        <v>4570</v>
      </c>
      <c r="C448">
        <v>1903.53374556068</v>
      </c>
      <c r="D448">
        <v>-0.85679384727928998</v>
      </c>
      <c r="E448">
        <v>0.219344062024039</v>
      </c>
      <c r="F448">
        <v>-3.9061638567876602</v>
      </c>
      <c r="G448" s="3">
        <v>9.3772936476997005E-5</v>
      </c>
      <c r="H448">
        <v>2.7947345904977597E-4</v>
      </c>
      <c r="I448" t="s">
        <v>3850</v>
      </c>
    </row>
    <row r="449" spans="1:9" hidden="1" x14ac:dyDescent="0.2">
      <c r="A449" t="s">
        <v>1897</v>
      </c>
      <c r="B449" t="s">
        <v>2605</v>
      </c>
      <c r="C449">
        <v>28885.8408497524</v>
      </c>
      <c r="D449">
        <v>-0.85857287959841999</v>
      </c>
      <c r="E449">
        <v>0.14922262034690101</v>
      </c>
      <c r="F449">
        <v>-5.7536376026803202</v>
      </c>
      <c r="G449" s="3">
        <v>8.7343290992270507E-9</v>
      </c>
      <c r="H449" s="3">
        <v>5.1187437847303102E-8</v>
      </c>
      <c r="I449" t="s">
        <v>4571</v>
      </c>
    </row>
    <row r="450" spans="1:9" x14ac:dyDescent="0.2">
      <c r="A450" t="s">
        <v>1898</v>
      </c>
      <c r="C450">
        <v>12337.0262728367</v>
      </c>
      <c r="D450">
        <v>-0.85876932856905097</v>
      </c>
      <c r="E450">
        <v>0.325653515383514</v>
      </c>
      <c r="F450">
        <v>-2.6370645118253999</v>
      </c>
      <c r="G450">
        <v>8.3626925969132408E-3</v>
      </c>
      <c r="H450">
        <v>1.66819049896831E-2</v>
      </c>
      <c r="I450" t="s">
        <v>3956</v>
      </c>
    </row>
    <row r="451" spans="1:9" x14ac:dyDescent="0.2">
      <c r="A451" t="s">
        <v>1899</v>
      </c>
      <c r="B451" t="s">
        <v>2798</v>
      </c>
      <c r="C451">
        <v>7096.3904110453304</v>
      </c>
      <c r="D451">
        <v>-0.86046241022820302</v>
      </c>
      <c r="E451">
        <v>0.11753221528921701</v>
      </c>
      <c r="F451">
        <v>-7.3210771030804196</v>
      </c>
      <c r="G451" s="3">
        <v>2.45988443035999E-13</v>
      </c>
      <c r="H451" s="3">
        <v>2.4407991201244401E-12</v>
      </c>
      <c r="I451" t="s">
        <v>2799</v>
      </c>
    </row>
    <row r="452" spans="1:9" x14ac:dyDescent="0.2">
      <c r="A452" t="s">
        <v>1900</v>
      </c>
      <c r="C452">
        <v>9514.6932145208793</v>
      </c>
      <c r="D452">
        <v>-0.86110739708053896</v>
      </c>
      <c r="E452">
        <v>0.17754164697466701</v>
      </c>
      <c r="F452">
        <v>-4.85017127955002</v>
      </c>
      <c r="G452" s="3">
        <v>1.2335490826448899E-6</v>
      </c>
      <c r="H452" s="3">
        <v>5.0852972568920702E-6</v>
      </c>
      <c r="I452" t="s">
        <v>4572</v>
      </c>
    </row>
    <row r="453" spans="1:9" x14ac:dyDescent="0.2">
      <c r="A453" t="s">
        <v>1901</v>
      </c>
      <c r="C453">
        <v>309.59326319028798</v>
      </c>
      <c r="D453">
        <v>-0.861329477568616</v>
      </c>
      <c r="E453">
        <v>0.232109568411492</v>
      </c>
      <c r="F453">
        <v>-3.71087449545217</v>
      </c>
      <c r="G453">
        <v>2.0654449283708301E-4</v>
      </c>
      <c r="H453">
        <v>5.7983588111093303E-4</v>
      </c>
      <c r="I453" t="s">
        <v>4573</v>
      </c>
    </row>
    <row r="454" spans="1:9" x14ac:dyDescent="0.2">
      <c r="A454" t="s">
        <v>1902</v>
      </c>
      <c r="C454">
        <v>2061.9537325815299</v>
      </c>
      <c r="D454">
        <v>-0.861390485754711</v>
      </c>
      <c r="E454">
        <v>0.184233291480256</v>
      </c>
      <c r="F454">
        <v>-4.6755419654814503</v>
      </c>
      <c r="G454" s="3">
        <v>2.9317831390952302E-6</v>
      </c>
      <c r="H454" s="3">
        <v>1.1431173418355699E-5</v>
      </c>
      <c r="I454" t="s">
        <v>4574</v>
      </c>
    </row>
    <row r="455" spans="1:9" x14ac:dyDescent="0.2">
      <c r="A455" t="s">
        <v>323</v>
      </c>
      <c r="B455" t="s">
        <v>2571</v>
      </c>
      <c r="C455">
        <v>3468.1073129061101</v>
      </c>
      <c r="D455">
        <v>-0.86287264683992004</v>
      </c>
      <c r="E455">
        <v>0.13629073513933901</v>
      </c>
      <c r="F455">
        <v>-6.3311174157050996</v>
      </c>
      <c r="G455" s="3">
        <v>2.4339203287265002E-10</v>
      </c>
      <c r="H455" s="3">
        <v>1.75309280248073E-9</v>
      </c>
      <c r="I455" t="s">
        <v>4575</v>
      </c>
    </row>
    <row r="456" spans="1:9" x14ac:dyDescent="0.2">
      <c r="A456" t="s">
        <v>327</v>
      </c>
      <c r="B456" t="s">
        <v>105</v>
      </c>
      <c r="C456">
        <v>4704.1309430199999</v>
      </c>
      <c r="D456">
        <v>-0.86409095699987903</v>
      </c>
      <c r="E456">
        <v>0.118547497267322</v>
      </c>
      <c r="F456">
        <v>-7.2889852330781499</v>
      </c>
      <c r="G456" s="3">
        <v>3.12298276466303E-13</v>
      </c>
      <c r="H456" s="3">
        <v>3.0617999677403299E-12</v>
      </c>
      <c r="I456" s="5" t="s">
        <v>4576</v>
      </c>
    </row>
    <row r="457" spans="1:9" x14ac:dyDescent="0.2">
      <c r="A457" t="s">
        <v>405</v>
      </c>
      <c r="B457" t="s">
        <v>163</v>
      </c>
      <c r="C457">
        <v>21669.440683395202</v>
      </c>
      <c r="D457">
        <v>-0.86589688494219097</v>
      </c>
      <c r="E457">
        <v>0.179295271760886</v>
      </c>
      <c r="F457">
        <v>-4.8294462895651602</v>
      </c>
      <c r="G457" s="3">
        <v>1.36913237589235E-6</v>
      </c>
      <c r="H457" s="3">
        <v>5.6120775094448004E-6</v>
      </c>
      <c r="I457" s="5" t="s">
        <v>4577</v>
      </c>
    </row>
    <row r="458" spans="1:9" x14ac:dyDescent="0.2">
      <c r="A458" t="s">
        <v>1903</v>
      </c>
      <c r="C458">
        <v>2030.9413089746899</v>
      </c>
      <c r="D458">
        <v>-0.866320026345755</v>
      </c>
      <c r="E458">
        <v>0.12612846642508799</v>
      </c>
      <c r="F458">
        <v>-6.86855276132522</v>
      </c>
      <c r="G458" s="3">
        <v>6.4856486509609904E-12</v>
      </c>
      <c r="H458" s="3">
        <v>5.5460487349599503E-11</v>
      </c>
      <c r="I458" t="s">
        <v>4578</v>
      </c>
    </row>
    <row r="459" spans="1:9" x14ac:dyDescent="0.2">
      <c r="A459" t="s">
        <v>1904</v>
      </c>
      <c r="B459" t="s">
        <v>3076</v>
      </c>
      <c r="C459">
        <v>11531.6889324807</v>
      </c>
      <c r="D459">
        <v>-0.86666256055607005</v>
      </c>
      <c r="E459">
        <v>0.102417609847947</v>
      </c>
      <c r="F459">
        <v>-8.46204633990925</v>
      </c>
      <c r="G459" s="3">
        <v>2.62726075618283E-17</v>
      </c>
      <c r="H459" s="3">
        <v>4.1538147395143399E-16</v>
      </c>
      <c r="I459" t="s">
        <v>4579</v>
      </c>
    </row>
    <row r="460" spans="1:9" x14ac:dyDescent="0.2">
      <c r="A460" t="s">
        <v>1905</v>
      </c>
      <c r="B460" t="s">
        <v>2465</v>
      </c>
      <c r="C460">
        <v>2777.5574093778901</v>
      </c>
      <c r="D460">
        <v>-0.868484311454358</v>
      </c>
      <c r="E460">
        <v>0.16071544837287299</v>
      </c>
      <c r="F460">
        <v>-5.4038632891058596</v>
      </c>
      <c r="G460" s="3">
        <v>6.5220661184412202E-8</v>
      </c>
      <c r="H460" s="3">
        <v>3.3363991565892601E-7</v>
      </c>
      <c r="I460" s="5" t="s">
        <v>4580</v>
      </c>
    </row>
    <row r="461" spans="1:9" x14ac:dyDescent="0.2">
      <c r="A461" t="s">
        <v>1906</v>
      </c>
      <c r="C461">
        <v>807.258158712502</v>
      </c>
      <c r="D461">
        <v>-0.86940933834308098</v>
      </c>
      <c r="E461">
        <v>0.199179752084859</v>
      </c>
      <c r="F461">
        <v>-4.36494839080168</v>
      </c>
      <c r="G461" s="3">
        <v>1.2715277511482501E-5</v>
      </c>
      <c r="H461" s="3">
        <v>4.3949803050199203E-5</v>
      </c>
      <c r="I461" t="s">
        <v>4581</v>
      </c>
    </row>
    <row r="462" spans="1:9" x14ac:dyDescent="0.2">
      <c r="A462" t="s">
        <v>1907</v>
      </c>
      <c r="B462" t="s">
        <v>2842</v>
      </c>
      <c r="C462">
        <v>4238.8582432969197</v>
      </c>
      <c r="D462">
        <v>-0.86953767669197002</v>
      </c>
      <c r="E462">
        <v>0.230815426853896</v>
      </c>
      <c r="F462">
        <v>-3.7672424609745701</v>
      </c>
      <c r="G462">
        <v>1.6506067579322999E-4</v>
      </c>
      <c r="H462">
        <v>4.7002681305791002E-4</v>
      </c>
      <c r="I462" s="5" t="s">
        <v>4582</v>
      </c>
    </row>
    <row r="463" spans="1:9" x14ac:dyDescent="0.2">
      <c r="A463" t="s">
        <v>1908</v>
      </c>
      <c r="C463">
        <v>10417.7349901047</v>
      </c>
      <c r="D463">
        <v>-0.87174274477860703</v>
      </c>
      <c r="E463">
        <v>0.14132245690564599</v>
      </c>
      <c r="F463">
        <v>-6.1684658182855499</v>
      </c>
      <c r="G463" s="3">
        <v>6.8955752038470998E-10</v>
      </c>
      <c r="H463" s="3">
        <v>4.66322388932316E-9</v>
      </c>
      <c r="I463" t="s">
        <v>4583</v>
      </c>
    </row>
    <row r="464" spans="1:9" x14ac:dyDescent="0.2">
      <c r="A464" t="s">
        <v>1909</v>
      </c>
      <c r="C464">
        <v>823.50210465325995</v>
      </c>
      <c r="D464">
        <v>-0.87193171616526199</v>
      </c>
      <c r="E464">
        <v>0.20871640187117901</v>
      </c>
      <c r="F464">
        <v>-4.1775907803519097</v>
      </c>
      <c r="G464" s="3">
        <v>2.9461309221514701E-5</v>
      </c>
      <c r="H464" s="3">
        <v>9.5899227697860198E-5</v>
      </c>
      <c r="I464" t="s">
        <v>4584</v>
      </c>
    </row>
    <row r="465" spans="1:9" x14ac:dyDescent="0.2">
      <c r="A465" t="s">
        <v>1910</v>
      </c>
      <c r="C465">
        <v>5060.2341852009704</v>
      </c>
      <c r="D465">
        <v>-0.87442051544565003</v>
      </c>
      <c r="E465">
        <v>0.14161867883950499</v>
      </c>
      <c r="F465">
        <v>-6.1744716347524999</v>
      </c>
      <c r="G465" s="3">
        <v>6.6385097839498099E-10</v>
      </c>
      <c r="H465" s="3">
        <v>4.4999556898269901E-9</v>
      </c>
      <c r="I465" s="5" t="s">
        <v>4585</v>
      </c>
    </row>
    <row r="466" spans="1:9" x14ac:dyDescent="0.2">
      <c r="A466" t="s">
        <v>1911</v>
      </c>
      <c r="B466" t="s">
        <v>3134</v>
      </c>
      <c r="C466">
        <v>3066.1769501222102</v>
      </c>
      <c r="D466">
        <v>-0.87501092950567305</v>
      </c>
      <c r="E466">
        <v>0.115917400984619</v>
      </c>
      <c r="F466">
        <v>-7.548572708439</v>
      </c>
      <c r="G466" s="3">
        <v>4.4005402026540898E-14</v>
      </c>
      <c r="H466" s="3">
        <v>4.7838073303258598E-13</v>
      </c>
      <c r="I466" t="s">
        <v>4586</v>
      </c>
    </row>
    <row r="467" spans="1:9" x14ac:dyDescent="0.2">
      <c r="A467" t="s">
        <v>1912</v>
      </c>
      <c r="C467">
        <v>3683.9620502903199</v>
      </c>
      <c r="D467">
        <v>-0.87533428878757302</v>
      </c>
      <c r="E467">
        <v>0.28880945496072002</v>
      </c>
      <c r="F467">
        <v>-3.0308366770977901</v>
      </c>
      <c r="G467">
        <v>2.4387712561039199E-3</v>
      </c>
      <c r="H467">
        <v>5.4717850210050899E-3</v>
      </c>
      <c r="I467" t="s">
        <v>4587</v>
      </c>
    </row>
    <row r="468" spans="1:9" x14ac:dyDescent="0.2">
      <c r="A468" t="s">
        <v>1913</v>
      </c>
      <c r="C468">
        <v>5039.6844432121998</v>
      </c>
      <c r="D468">
        <v>-0.87576703671211498</v>
      </c>
      <c r="E468">
        <v>0.18510546384704901</v>
      </c>
      <c r="F468">
        <v>-4.73117874810952</v>
      </c>
      <c r="G468" s="3">
        <v>2.23219855126247E-6</v>
      </c>
      <c r="H468" s="3">
        <v>8.8351462603270403E-6</v>
      </c>
      <c r="I468" t="s">
        <v>4588</v>
      </c>
    </row>
    <row r="469" spans="1:9" hidden="1" x14ac:dyDescent="0.2">
      <c r="A469" t="s">
        <v>1914</v>
      </c>
      <c r="B469" t="s">
        <v>2497</v>
      </c>
      <c r="C469">
        <v>29678.553962289901</v>
      </c>
      <c r="D469">
        <v>-0.87631374740782797</v>
      </c>
      <c r="E469">
        <v>0.27235991385908598</v>
      </c>
      <c r="F469">
        <v>-3.2174843022648898</v>
      </c>
      <c r="G469">
        <v>1.2932010342037001E-3</v>
      </c>
      <c r="H469">
        <v>3.0804519668221498E-3</v>
      </c>
      <c r="I469" t="s">
        <v>4589</v>
      </c>
    </row>
    <row r="470" spans="1:9" hidden="1" x14ac:dyDescent="0.2">
      <c r="A470" t="s">
        <v>1915</v>
      </c>
      <c r="C470">
        <v>2289.2005928264398</v>
      </c>
      <c r="D470">
        <v>-0.87809349494699795</v>
      </c>
      <c r="E470">
        <v>0.154446737077583</v>
      </c>
      <c r="F470">
        <v>-5.6854130528241802</v>
      </c>
      <c r="G470" s="3">
        <v>1.30496864713197E-8</v>
      </c>
      <c r="H470" s="3">
        <v>7.4357371923212501E-8</v>
      </c>
      <c r="I470" t="s">
        <v>4590</v>
      </c>
    </row>
    <row r="471" spans="1:9" x14ac:dyDescent="0.2">
      <c r="A471" t="s">
        <v>1916</v>
      </c>
      <c r="C471">
        <v>1306.5624735308299</v>
      </c>
      <c r="D471">
        <v>-0.87992119170865501</v>
      </c>
      <c r="E471">
        <v>0.26304774167617001</v>
      </c>
      <c r="F471">
        <v>-3.34510072620923</v>
      </c>
      <c r="G471">
        <v>8.2252692943724003E-4</v>
      </c>
      <c r="H471">
        <v>2.0368513248327498E-3</v>
      </c>
      <c r="I471" t="s">
        <v>4591</v>
      </c>
    </row>
    <row r="472" spans="1:9" x14ac:dyDescent="0.2">
      <c r="A472" t="s">
        <v>1917</v>
      </c>
      <c r="C472">
        <v>693.45906817143998</v>
      </c>
      <c r="D472">
        <v>-0.88006144382032403</v>
      </c>
      <c r="E472">
        <v>0.38552253151646398</v>
      </c>
      <c r="F472">
        <v>-2.2827756405276101</v>
      </c>
      <c r="G472">
        <v>2.2443587553861399E-2</v>
      </c>
      <c r="H472">
        <v>4.0401265677970602E-2</v>
      </c>
      <c r="I472" s="5" t="s">
        <v>4592</v>
      </c>
    </row>
    <row r="473" spans="1:9" x14ac:dyDescent="0.2">
      <c r="A473" t="s">
        <v>1918</v>
      </c>
      <c r="B473" t="s">
        <v>2505</v>
      </c>
      <c r="C473">
        <v>4677.2147925258796</v>
      </c>
      <c r="D473">
        <v>-0.88031521601956098</v>
      </c>
      <c r="E473">
        <v>0.28976226473858702</v>
      </c>
      <c r="F473">
        <v>-3.03806024160443</v>
      </c>
      <c r="G473">
        <v>2.3810635005993498E-3</v>
      </c>
      <c r="H473">
        <v>5.3674188977474602E-3</v>
      </c>
      <c r="I473" t="s">
        <v>4593</v>
      </c>
    </row>
    <row r="474" spans="1:9" hidden="1" x14ac:dyDescent="0.2">
      <c r="A474" t="s">
        <v>497</v>
      </c>
      <c r="B474" t="s">
        <v>61</v>
      </c>
      <c r="C474">
        <v>12322.0178312729</v>
      </c>
      <c r="D474">
        <v>-0.881055350658694</v>
      </c>
      <c r="E474">
        <v>0.13098022907391399</v>
      </c>
      <c r="F474">
        <v>-6.7266285674420701</v>
      </c>
      <c r="G474" s="3">
        <v>1.7363922820258999E-11</v>
      </c>
      <c r="H474" s="3">
        <v>1.40350246953077E-10</v>
      </c>
      <c r="I474" t="s">
        <v>4594</v>
      </c>
    </row>
    <row r="475" spans="1:9" x14ac:dyDescent="0.2">
      <c r="A475" t="s">
        <v>1919</v>
      </c>
      <c r="B475" t="s">
        <v>2926</v>
      </c>
      <c r="C475">
        <v>4357.6346359608497</v>
      </c>
      <c r="D475">
        <v>-0.88276478830981298</v>
      </c>
      <c r="E475">
        <v>0.24851596765770001</v>
      </c>
      <c r="F475">
        <v>-3.5521451463662501</v>
      </c>
      <c r="G475">
        <v>3.8210402102902599E-4</v>
      </c>
      <c r="H475">
        <v>1.01664754554879E-3</v>
      </c>
      <c r="I475" t="s">
        <v>4595</v>
      </c>
    </row>
    <row r="476" spans="1:9" x14ac:dyDescent="0.2">
      <c r="A476" t="s">
        <v>1920</v>
      </c>
      <c r="B476" t="s">
        <v>2461</v>
      </c>
      <c r="C476">
        <v>4477.9188953692501</v>
      </c>
      <c r="D476">
        <v>-0.88335775044668396</v>
      </c>
      <c r="E476">
        <v>0.157517581115903</v>
      </c>
      <c r="F476">
        <v>-5.6079946390028796</v>
      </c>
      <c r="G476" s="3">
        <v>2.0468436571401301E-8</v>
      </c>
      <c r="H476" s="3">
        <v>1.1207978350943401E-7</v>
      </c>
      <c r="I476" s="5" t="s">
        <v>4596</v>
      </c>
    </row>
    <row r="477" spans="1:9" x14ac:dyDescent="0.2">
      <c r="A477" t="s">
        <v>1921</v>
      </c>
      <c r="C477">
        <v>5138.1028331686002</v>
      </c>
      <c r="D477">
        <v>-0.88655147409719304</v>
      </c>
      <c r="E477">
        <v>0.15469485793966001</v>
      </c>
      <c r="F477">
        <v>-5.7309692507232501</v>
      </c>
      <c r="G477" s="3">
        <v>9.9858369684033403E-9</v>
      </c>
      <c r="H477" s="3">
        <v>5.8107676191265197E-8</v>
      </c>
      <c r="I477" t="s">
        <v>4597</v>
      </c>
    </row>
    <row r="478" spans="1:9" x14ac:dyDescent="0.2">
      <c r="A478" t="s">
        <v>1922</v>
      </c>
      <c r="C478">
        <v>9031.6362880081306</v>
      </c>
      <c r="D478">
        <v>-0.88660759631444097</v>
      </c>
      <c r="E478">
        <v>0.153868590828693</v>
      </c>
      <c r="F478">
        <v>-5.7621090278361597</v>
      </c>
      <c r="G478" s="3">
        <v>8.3069306035710998E-9</v>
      </c>
      <c r="H478" s="3">
        <v>4.87820261464813E-8</v>
      </c>
      <c r="I478" t="s">
        <v>4598</v>
      </c>
    </row>
    <row r="479" spans="1:9" x14ac:dyDescent="0.2">
      <c r="A479" t="s">
        <v>1923</v>
      </c>
      <c r="C479">
        <v>1037.51194759602</v>
      </c>
      <c r="D479">
        <v>-0.88674709858496104</v>
      </c>
      <c r="E479">
        <v>0.21391648186189299</v>
      </c>
      <c r="F479">
        <v>-4.1452958223081398</v>
      </c>
      <c r="G479" s="3">
        <v>3.3937528794282901E-5</v>
      </c>
      <c r="H479">
        <v>1.09478967607118E-4</v>
      </c>
      <c r="I479" s="5" t="s">
        <v>4599</v>
      </c>
    </row>
    <row r="480" spans="1:9" x14ac:dyDescent="0.2">
      <c r="A480" t="s">
        <v>1924</v>
      </c>
      <c r="C480">
        <v>1267.9737430079799</v>
      </c>
      <c r="D480">
        <v>-0.88691930680222797</v>
      </c>
      <c r="E480">
        <v>0.14248596167690999</v>
      </c>
      <c r="F480">
        <v>-6.2246083499322999</v>
      </c>
      <c r="G480" s="3">
        <v>4.8276042614753001E-10</v>
      </c>
      <c r="H480" s="3">
        <v>3.3312784801906899E-9</v>
      </c>
      <c r="I480" s="5" t="s">
        <v>3697</v>
      </c>
    </row>
    <row r="481" spans="1:9" x14ac:dyDescent="0.2">
      <c r="A481" t="s">
        <v>1925</v>
      </c>
      <c r="B481" t="s">
        <v>2870</v>
      </c>
      <c r="C481">
        <v>11018.6517200903</v>
      </c>
      <c r="D481">
        <v>-0.88841979598558796</v>
      </c>
      <c r="E481">
        <v>0.21858215772156001</v>
      </c>
      <c r="F481">
        <v>-4.0644662183145703</v>
      </c>
      <c r="G481" s="3">
        <v>4.8142510731329503E-5</v>
      </c>
      <c r="H481">
        <v>1.5131630216209799E-4</v>
      </c>
      <c r="I481" t="s">
        <v>4600</v>
      </c>
    </row>
    <row r="482" spans="1:9" x14ac:dyDescent="0.2">
      <c r="A482" t="s">
        <v>1926</v>
      </c>
      <c r="C482">
        <v>1541.7320836461299</v>
      </c>
      <c r="D482">
        <v>-0.88964059872332202</v>
      </c>
      <c r="E482">
        <v>0.16644707196806</v>
      </c>
      <c r="F482">
        <v>-5.3448858439158196</v>
      </c>
      <c r="G482" s="3">
        <v>9.0474055162820995E-8</v>
      </c>
      <c r="H482" s="3">
        <v>4.5237027581410498E-7</v>
      </c>
      <c r="I482" t="s">
        <v>4601</v>
      </c>
    </row>
    <row r="483" spans="1:9" x14ac:dyDescent="0.2">
      <c r="A483" t="s">
        <v>1927</v>
      </c>
      <c r="B483" t="s">
        <v>2676</v>
      </c>
      <c r="C483">
        <v>19055.759095585399</v>
      </c>
      <c r="D483">
        <v>-0.88974952434036902</v>
      </c>
      <c r="E483">
        <v>9.9081243974821903E-2</v>
      </c>
      <c r="F483">
        <v>-8.9799995301478805</v>
      </c>
      <c r="G483" s="3">
        <v>2.7076791688991698E-19</v>
      </c>
      <c r="H483" s="3">
        <v>5.7928229059534196E-18</v>
      </c>
      <c r="I483" s="5" t="s">
        <v>4602</v>
      </c>
    </row>
    <row r="484" spans="1:9" hidden="1" x14ac:dyDescent="0.2">
      <c r="A484" t="s">
        <v>1928</v>
      </c>
      <c r="B484" t="s">
        <v>3069</v>
      </c>
      <c r="C484">
        <v>39724.9943573766</v>
      </c>
      <c r="D484">
        <v>-0.89037416727208996</v>
      </c>
      <c r="E484">
        <v>0.18323697568486499</v>
      </c>
      <c r="F484">
        <v>-4.8591402687379803</v>
      </c>
      <c r="G484" s="3">
        <v>1.17896586399654E-6</v>
      </c>
      <c r="H484" s="3">
        <v>4.8847721722822802E-6</v>
      </c>
      <c r="I484" t="s">
        <v>4603</v>
      </c>
    </row>
    <row r="485" spans="1:9" x14ac:dyDescent="0.2">
      <c r="A485" t="s">
        <v>1929</v>
      </c>
      <c r="C485">
        <v>1989.3688690418201</v>
      </c>
      <c r="D485">
        <v>-0.89065648772841299</v>
      </c>
      <c r="E485">
        <v>0.13469091411933101</v>
      </c>
      <c r="F485">
        <v>-6.6125951668820404</v>
      </c>
      <c r="G485" s="3">
        <v>3.7764018079312998E-11</v>
      </c>
      <c r="H485" s="3">
        <v>2.9369178925195401E-10</v>
      </c>
      <c r="I485" t="s">
        <v>4604</v>
      </c>
    </row>
    <row r="486" spans="1:9" x14ac:dyDescent="0.2">
      <c r="A486" t="s">
        <v>1930</v>
      </c>
      <c r="C486">
        <v>1315.63705993299</v>
      </c>
      <c r="D486">
        <v>-0.890784214705862</v>
      </c>
      <c r="E486">
        <v>0.13417643984179201</v>
      </c>
      <c r="F486">
        <v>-6.6389018501026502</v>
      </c>
      <c r="G486" s="3">
        <v>3.1602873627168002E-11</v>
      </c>
      <c r="H486" s="3">
        <v>2.4914320236212598E-10</v>
      </c>
      <c r="I486" s="5" t="s">
        <v>4605</v>
      </c>
    </row>
    <row r="487" spans="1:9" x14ac:dyDescent="0.2">
      <c r="A487" t="s">
        <v>1931</v>
      </c>
      <c r="C487">
        <v>6790.9745202941804</v>
      </c>
      <c r="D487">
        <v>-0.89111245928335603</v>
      </c>
      <c r="E487">
        <v>0.116599227527294</v>
      </c>
      <c r="F487">
        <v>-7.6425245533874504</v>
      </c>
      <c r="G487" s="3">
        <v>2.13003366839606E-14</v>
      </c>
      <c r="H487" s="3">
        <v>2.3942077659412698E-13</v>
      </c>
      <c r="I487" t="s">
        <v>4606</v>
      </c>
    </row>
    <row r="488" spans="1:9" x14ac:dyDescent="0.2">
      <c r="A488" t="s">
        <v>1932</v>
      </c>
      <c r="C488">
        <v>5679.38354799033</v>
      </c>
      <c r="D488">
        <v>-0.89123290347055195</v>
      </c>
      <c r="E488">
        <v>0.20952796223387199</v>
      </c>
      <c r="F488">
        <v>-4.2535272808875497</v>
      </c>
      <c r="G488" s="3">
        <v>2.1042928840588702E-5</v>
      </c>
      <c r="H488" s="3">
        <v>7.0367260591277194E-5</v>
      </c>
      <c r="I488" t="s">
        <v>4567</v>
      </c>
    </row>
    <row r="489" spans="1:9" x14ac:dyDescent="0.2">
      <c r="A489" t="s">
        <v>1933</v>
      </c>
      <c r="B489" t="s">
        <v>4607</v>
      </c>
      <c r="C489">
        <v>5346.9266111570196</v>
      </c>
      <c r="D489">
        <v>-0.89132305761019603</v>
      </c>
      <c r="E489">
        <v>0.23224871036990699</v>
      </c>
      <c r="F489">
        <v>-3.8377955089204598</v>
      </c>
      <c r="G489">
        <v>1.24143794766296E-4</v>
      </c>
      <c r="H489">
        <v>3.6137963524533799E-4</v>
      </c>
      <c r="I489" t="s">
        <v>4608</v>
      </c>
    </row>
    <row r="490" spans="1:9" x14ac:dyDescent="0.2">
      <c r="A490" t="s">
        <v>1934</v>
      </c>
      <c r="B490" t="s">
        <v>2538</v>
      </c>
      <c r="C490">
        <v>2656.87454830969</v>
      </c>
      <c r="D490">
        <v>-0.89143210984405996</v>
      </c>
      <c r="E490">
        <v>0.17764547528266</v>
      </c>
      <c r="F490">
        <v>-5.0180400509816696</v>
      </c>
      <c r="G490" s="3">
        <v>5.22012960262626E-7</v>
      </c>
      <c r="H490" s="3">
        <v>2.2791731105888901E-6</v>
      </c>
      <c r="I490" t="s">
        <v>4609</v>
      </c>
    </row>
    <row r="491" spans="1:9" x14ac:dyDescent="0.2">
      <c r="A491" t="s">
        <v>1935</v>
      </c>
      <c r="C491">
        <v>8736.3538005193095</v>
      </c>
      <c r="D491">
        <v>-0.89334892260483101</v>
      </c>
      <c r="E491">
        <v>0.37229381962389202</v>
      </c>
      <c r="F491">
        <v>-2.3995803194029199</v>
      </c>
      <c r="G491">
        <v>1.6413878418043801E-2</v>
      </c>
      <c r="H491">
        <v>3.0530662668339498E-2</v>
      </c>
      <c r="I491" t="s">
        <v>4610</v>
      </c>
    </row>
    <row r="492" spans="1:9" x14ac:dyDescent="0.2">
      <c r="A492" t="s">
        <v>1936</v>
      </c>
      <c r="B492" t="s">
        <v>4611</v>
      </c>
      <c r="C492">
        <v>2718.3233476841001</v>
      </c>
      <c r="D492">
        <v>-0.893502876010695</v>
      </c>
      <c r="E492">
        <v>0.38810755559864801</v>
      </c>
      <c r="F492">
        <v>-2.3022042810593701</v>
      </c>
      <c r="G492">
        <v>2.1323654669300699E-2</v>
      </c>
      <c r="H492">
        <v>3.85836451431762E-2</v>
      </c>
      <c r="I492" t="s">
        <v>4612</v>
      </c>
    </row>
    <row r="493" spans="1:9" x14ac:dyDescent="0.2">
      <c r="A493" t="s">
        <v>1937</v>
      </c>
      <c r="B493" t="s">
        <v>2501</v>
      </c>
      <c r="C493">
        <v>3763.1308720841898</v>
      </c>
      <c r="D493">
        <v>-0.89389087967858005</v>
      </c>
      <c r="E493">
        <v>0.199137313686439</v>
      </c>
      <c r="F493">
        <v>-4.4888166016244302</v>
      </c>
      <c r="G493" s="3">
        <v>7.1619921961110497E-6</v>
      </c>
      <c r="H493" s="3">
        <v>2.6053897021883099E-5</v>
      </c>
      <c r="I493" t="s">
        <v>2502</v>
      </c>
    </row>
    <row r="494" spans="1:9" x14ac:dyDescent="0.2">
      <c r="A494" t="s">
        <v>1938</v>
      </c>
      <c r="C494">
        <v>7327.9414448859998</v>
      </c>
      <c r="D494">
        <v>-0.89612239572254404</v>
      </c>
      <c r="E494">
        <v>9.8046454604202193E-2</v>
      </c>
      <c r="F494">
        <v>-9.1397735832473099</v>
      </c>
      <c r="G494" s="3">
        <v>6.2583219556718095E-20</v>
      </c>
      <c r="H494" s="3">
        <v>1.45816367833568E-18</v>
      </c>
      <c r="I494" t="s">
        <v>4518</v>
      </c>
    </row>
    <row r="495" spans="1:9" x14ac:dyDescent="0.2">
      <c r="A495" t="s">
        <v>1939</v>
      </c>
      <c r="B495" t="s">
        <v>4613</v>
      </c>
      <c r="C495">
        <v>3398.8516592096698</v>
      </c>
      <c r="D495">
        <v>-0.89716091918885199</v>
      </c>
      <c r="E495">
        <v>0.17042009654847201</v>
      </c>
      <c r="F495">
        <v>-5.2644079974081999</v>
      </c>
      <c r="G495" s="3">
        <v>1.4064180713873599E-7</v>
      </c>
      <c r="H495" s="3">
        <v>6.7618512956008903E-7</v>
      </c>
      <c r="I495" t="s">
        <v>4614</v>
      </c>
    </row>
    <row r="496" spans="1:9" hidden="1" x14ac:dyDescent="0.2">
      <c r="A496" t="s">
        <v>538</v>
      </c>
      <c r="B496" t="s">
        <v>5</v>
      </c>
      <c r="C496">
        <v>3100.3279238657901</v>
      </c>
      <c r="D496">
        <v>-0.89854236231592099</v>
      </c>
      <c r="E496">
        <v>0.14078480543744301</v>
      </c>
      <c r="F496">
        <v>-6.3823816748120903</v>
      </c>
      <c r="G496" s="3">
        <v>1.7435473872710001E-10</v>
      </c>
      <c r="H496" s="3">
        <v>1.2717509776609099E-9</v>
      </c>
      <c r="I496" t="s">
        <v>4615</v>
      </c>
    </row>
    <row r="497" spans="1:9" x14ac:dyDescent="0.2">
      <c r="A497" t="s">
        <v>1940</v>
      </c>
      <c r="C497">
        <v>5368.8779523338098</v>
      </c>
      <c r="D497">
        <v>-0.89945898941886704</v>
      </c>
      <c r="E497">
        <v>0.155075251802817</v>
      </c>
      <c r="F497">
        <v>-5.8001452776137201</v>
      </c>
      <c r="G497" s="3">
        <v>6.6257491708980402E-9</v>
      </c>
      <c r="H497" s="3">
        <v>3.9432457578612503E-8</v>
      </c>
      <c r="I497" t="s">
        <v>4616</v>
      </c>
    </row>
    <row r="498" spans="1:9" hidden="1" x14ac:dyDescent="0.2">
      <c r="A498" t="s">
        <v>564</v>
      </c>
      <c r="C498">
        <v>4254.9962529898003</v>
      </c>
      <c r="D498">
        <v>-0.89959624730968202</v>
      </c>
      <c r="E498">
        <v>0.18542307172244599</v>
      </c>
      <c r="F498">
        <v>-4.8515874478460699</v>
      </c>
      <c r="G498" s="3">
        <v>1.2247718547448E-6</v>
      </c>
      <c r="H498" s="3">
        <v>5.0527326337321304E-6</v>
      </c>
      <c r="I498" t="s">
        <v>4617</v>
      </c>
    </row>
    <row r="499" spans="1:9" x14ac:dyDescent="0.2">
      <c r="A499" t="s">
        <v>1941</v>
      </c>
      <c r="B499" t="s">
        <v>4618</v>
      </c>
      <c r="C499">
        <v>6171.3357587218698</v>
      </c>
      <c r="D499">
        <v>-0.90150082343295601</v>
      </c>
      <c r="E499">
        <v>0.16554514610604501</v>
      </c>
      <c r="F499">
        <v>-5.4456493871192801</v>
      </c>
      <c r="G499" s="3">
        <v>5.1616721522160599E-8</v>
      </c>
      <c r="H499" s="3">
        <v>2.6665550481152101E-7</v>
      </c>
      <c r="I499" t="s">
        <v>4619</v>
      </c>
    </row>
    <row r="500" spans="1:9" x14ac:dyDescent="0.2">
      <c r="A500" t="s">
        <v>1942</v>
      </c>
      <c r="C500">
        <v>4723.4877829085699</v>
      </c>
      <c r="D500">
        <v>-0.90291490736047597</v>
      </c>
      <c r="E500">
        <v>0.10372803165281</v>
      </c>
      <c r="F500">
        <v>-8.7046374347740105</v>
      </c>
      <c r="G500" s="3">
        <v>3.1859156687715E-18</v>
      </c>
      <c r="H500" s="3">
        <v>5.9286539820515105E-17</v>
      </c>
      <c r="I500" t="s">
        <v>4620</v>
      </c>
    </row>
    <row r="501" spans="1:9" x14ac:dyDescent="0.2">
      <c r="A501" t="s">
        <v>1943</v>
      </c>
      <c r="C501">
        <v>4312.9307531335899</v>
      </c>
      <c r="D501">
        <v>-0.90408030506396198</v>
      </c>
      <c r="E501">
        <v>0.28186915654408301</v>
      </c>
      <c r="F501">
        <v>-3.2074467321952902</v>
      </c>
      <c r="G501">
        <v>1.33918858668138E-3</v>
      </c>
      <c r="H501">
        <v>3.17946795229016E-3</v>
      </c>
      <c r="I501" t="s">
        <v>3242</v>
      </c>
    </row>
    <row r="502" spans="1:9" x14ac:dyDescent="0.2">
      <c r="A502" t="s">
        <v>1944</v>
      </c>
      <c r="C502">
        <v>5916.8676909195701</v>
      </c>
      <c r="D502">
        <v>-0.90416151782231602</v>
      </c>
      <c r="E502">
        <v>0.11611817558629001</v>
      </c>
      <c r="F502">
        <v>-7.7865632426373397</v>
      </c>
      <c r="G502" s="3">
        <v>6.8856462060697199E-15</v>
      </c>
      <c r="H502" s="3">
        <v>8.2399234985957001E-14</v>
      </c>
      <c r="I502" t="s">
        <v>4621</v>
      </c>
    </row>
    <row r="503" spans="1:9" x14ac:dyDescent="0.2">
      <c r="A503" t="s">
        <v>462</v>
      </c>
      <c r="B503" t="s">
        <v>2990</v>
      </c>
      <c r="C503">
        <v>56395.669266893899</v>
      </c>
      <c r="D503">
        <v>-0.90525269956895404</v>
      </c>
      <c r="E503">
        <v>0.173003454902002</v>
      </c>
      <c r="F503">
        <v>-5.23257006677545</v>
      </c>
      <c r="G503" s="3">
        <v>1.67169253661299E-7</v>
      </c>
      <c r="H503" s="3">
        <v>7.8986786110079897E-7</v>
      </c>
      <c r="I503" s="5" t="s">
        <v>4622</v>
      </c>
    </row>
    <row r="504" spans="1:9" x14ac:dyDescent="0.2">
      <c r="A504" t="s">
        <v>1945</v>
      </c>
      <c r="B504" t="s">
        <v>2795</v>
      </c>
      <c r="C504">
        <v>1678.9069436320301</v>
      </c>
      <c r="D504">
        <v>-0.90598180564032305</v>
      </c>
      <c r="E504">
        <v>0.16236471742240699</v>
      </c>
      <c r="F504">
        <v>-5.5799179773973204</v>
      </c>
      <c r="G504" s="3">
        <v>2.40632030721983E-8</v>
      </c>
      <c r="H504" s="3">
        <v>1.3064503177405801E-7</v>
      </c>
      <c r="I504" t="s">
        <v>4623</v>
      </c>
    </row>
    <row r="505" spans="1:9" x14ac:dyDescent="0.2">
      <c r="A505" t="s">
        <v>1946</v>
      </c>
      <c r="B505" t="s">
        <v>4624</v>
      </c>
      <c r="C505">
        <v>938.95706234590205</v>
      </c>
      <c r="D505">
        <v>-0.90624233292296397</v>
      </c>
      <c r="E505">
        <v>0.236566034924789</v>
      </c>
      <c r="F505">
        <v>-3.83082183886239</v>
      </c>
      <c r="G505">
        <v>1.27715959658314E-4</v>
      </c>
      <c r="H505">
        <v>3.7073655152216998E-4</v>
      </c>
      <c r="I505" t="s">
        <v>4625</v>
      </c>
    </row>
    <row r="506" spans="1:9" x14ac:dyDescent="0.2">
      <c r="A506" t="s">
        <v>1947</v>
      </c>
      <c r="B506" t="s">
        <v>2652</v>
      </c>
      <c r="C506">
        <v>5617.2774781307598</v>
      </c>
      <c r="D506">
        <v>-0.90633379010429505</v>
      </c>
      <c r="E506">
        <v>0.320698463122084</v>
      </c>
      <c r="F506">
        <v>-2.8261245198399001</v>
      </c>
      <c r="G506">
        <v>4.7114944936892901E-3</v>
      </c>
      <c r="H506">
        <v>9.9722879040756995E-3</v>
      </c>
      <c r="I506" t="s">
        <v>4626</v>
      </c>
    </row>
    <row r="507" spans="1:9" x14ac:dyDescent="0.2">
      <c r="A507" t="s">
        <v>1948</v>
      </c>
      <c r="C507">
        <v>1696.12625372965</v>
      </c>
      <c r="D507">
        <v>-0.90682044096361702</v>
      </c>
      <c r="E507">
        <v>0.26583370951450702</v>
      </c>
      <c r="F507">
        <v>-3.4112319412754202</v>
      </c>
      <c r="G507">
        <v>6.46700544333938E-4</v>
      </c>
      <c r="H507">
        <v>1.64098837418069E-3</v>
      </c>
      <c r="I507" t="s">
        <v>4627</v>
      </c>
    </row>
    <row r="508" spans="1:9" x14ac:dyDescent="0.2">
      <c r="A508" t="s">
        <v>1949</v>
      </c>
      <c r="C508">
        <v>1893.6911653403999</v>
      </c>
      <c r="D508">
        <v>-0.90690663090586598</v>
      </c>
      <c r="E508">
        <v>0.170843643530772</v>
      </c>
      <c r="F508">
        <v>-5.3084013672566801</v>
      </c>
      <c r="G508" s="3">
        <v>1.1059090302805499E-7</v>
      </c>
      <c r="H508" s="3">
        <v>5.4351037312250701E-7</v>
      </c>
      <c r="I508" t="s">
        <v>4222</v>
      </c>
    </row>
    <row r="509" spans="1:9" x14ac:dyDescent="0.2">
      <c r="A509" t="s">
        <v>1950</v>
      </c>
      <c r="B509" t="s">
        <v>2731</v>
      </c>
      <c r="C509">
        <v>21017.532675981998</v>
      </c>
      <c r="D509">
        <v>-0.90731043091916497</v>
      </c>
      <c r="E509">
        <v>0.30991738152745402</v>
      </c>
      <c r="F509">
        <v>-2.9275880766913001</v>
      </c>
      <c r="G509">
        <v>3.4160229156798899E-3</v>
      </c>
      <c r="H509">
        <v>7.4551429198853802E-3</v>
      </c>
      <c r="I509" t="s">
        <v>4628</v>
      </c>
    </row>
    <row r="510" spans="1:9" x14ac:dyDescent="0.2">
      <c r="A510" t="s">
        <v>1951</v>
      </c>
      <c r="B510" t="s">
        <v>2977</v>
      </c>
      <c r="C510">
        <v>2882.5798311867702</v>
      </c>
      <c r="D510">
        <v>-0.90746983720965102</v>
      </c>
      <c r="E510">
        <v>0.22422194071853699</v>
      </c>
      <c r="F510">
        <v>-4.0471946425117498</v>
      </c>
      <c r="G510" s="3">
        <v>5.1835136669548001E-5</v>
      </c>
      <c r="H510">
        <v>1.6239042543998299E-4</v>
      </c>
      <c r="I510" t="s">
        <v>4629</v>
      </c>
    </row>
    <row r="511" spans="1:9" x14ac:dyDescent="0.2">
      <c r="A511" t="s">
        <v>273</v>
      </c>
      <c r="C511">
        <v>7905.9749103920003</v>
      </c>
      <c r="D511">
        <v>-0.90783426768504705</v>
      </c>
      <c r="E511">
        <v>0.17014511827113801</v>
      </c>
      <c r="F511">
        <v>-5.3356468696230701</v>
      </c>
      <c r="G511" s="3">
        <v>9.5204529910487795E-8</v>
      </c>
      <c r="H511" s="3">
        <v>4.73554079200395E-7</v>
      </c>
      <c r="I511" s="5" t="s">
        <v>4630</v>
      </c>
    </row>
    <row r="512" spans="1:9" x14ac:dyDescent="0.2">
      <c r="A512" t="s">
        <v>1952</v>
      </c>
      <c r="B512" t="s">
        <v>2773</v>
      </c>
      <c r="C512">
        <v>819.27753222450099</v>
      </c>
      <c r="D512">
        <v>-0.90838517191823798</v>
      </c>
      <c r="E512">
        <v>0.19367856219791199</v>
      </c>
      <c r="F512">
        <v>-4.6901689149777903</v>
      </c>
      <c r="G512" s="3">
        <v>2.7297960227554402E-6</v>
      </c>
      <c r="H512" s="3">
        <v>1.06797934132954E-5</v>
      </c>
      <c r="I512" t="s">
        <v>2774</v>
      </c>
    </row>
    <row r="513" spans="1:9" x14ac:dyDescent="0.2">
      <c r="A513" t="s">
        <v>424</v>
      </c>
      <c r="B513" t="s">
        <v>158</v>
      </c>
      <c r="C513">
        <v>10602.8594591533</v>
      </c>
      <c r="D513">
        <v>-0.90863632731765698</v>
      </c>
      <c r="E513">
        <v>0.14508631161281299</v>
      </c>
      <c r="F513">
        <v>-6.2627295243572103</v>
      </c>
      <c r="G513" s="3">
        <v>3.7829646111855703E-10</v>
      </c>
      <c r="H513" s="3">
        <v>2.6485354425028E-9</v>
      </c>
      <c r="I513" s="5" t="s">
        <v>4631</v>
      </c>
    </row>
    <row r="514" spans="1:9" x14ac:dyDescent="0.2">
      <c r="A514" t="s">
        <v>1953</v>
      </c>
      <c r="B514" t="s">
        <v>2702</v>
      </c>
      <c r="C514">
        <v>761874.18383988005</v>
      </c>
      <c r="D514">
        <v>-0.90918259590652295</v>
      </c>
      <c r="E514">
        <v>0.18170095584798401</v>
      </c>
      <c r="F514">
        <v>-5.0037303968129496</v>
      </c>
      <c r="G514" s="3">
        <v>5.6231386639105098E-7</v>
      </c>
      <c r="H514" s="3">
        <v>2.4441966020245398E-6</v>
      </c>
      <c r="I514" t="s">
        <v>2703</v>
      </c>
    </row>
    <row r="515" spans="1:9" x14ac:dyDescent="0.2">
      <c r="A515" t="s">
        <v>1954</v>
      </c>
      <c r="C515">
        <v>13956.0688317924</v>
      </c>
      <c r="D515">
        <v>-0.91011935364166996</v>
      </c>
      <c r="E515">
        <v>0.13613226390977601</v>
      </c>
      <c r="F515">
        <v>-6.6855521792017596</v>
      </c>
      <c r="G515" s="3">
        <v>2.3005552984582399E-11</v>
      </c>
      <c r="H515" s="3">
        <v>1.8439687663826201E-10</v>
      </c>
      <c r="I515" t="s">
        <v>4632</v>
      </c>
    </row>
    <row r="516" spans="1:9" x14ac:dyDescent="0.2">
      <c r="A516" t="s">
        <v>1955</v>
      </c>
      <c r="C516">
        <v>10820.8157996795</v>
      </c>
      <c r="D516">
        <v>-0.91084693198897704</v>
      </c>
      <c r="E516">
        <v>0.28650074206579901</v>
      </c>
      <c r="F516">
        <v>-3.1792131685990102</v>
      </c>
      <c r="G516">
        <v>1.4767544430323101E-3</v>
      </c>
      <c r="H516">
        <v>3.4745387651884401E-3</v>
      </c>
      <c r="I516" s="5" t="s">
        <v>4633</v>
      </c>
    </row>
    <row r="517" spans="1:9" x14ac:dyDescent="0.2">
      <c r="A517" t="s">
        <v>1956</v>
      </c>
      <c r="C517">
        <v>8430.8346067879102</v>
      </c>
      <c r="D517">
        <v>-0.91135713050531697</v>
      </c>
      <c r="E517">
        <v>0.255485419079515</v>
      </c>
      <c r="F517">
        <v>-3.56715907228222</v>
      </c>
      <c r="G517">
        <v>3.6087243164782099E-4</v>
      </c>
      <c r="H517">
        <v>9.6551410698893995E-4</v>
      </c>
      <c r="I517" t="s">
        <v>4634</v>
      </c>
    </row>
    <row r="518" spans="1:9" x14ac:dyDescent="0.2">
      <c r="A518" t="s">
        <v>1957</v>
      </c>
      <c r="B518" t="s">
        <v>2527</v>
      </c>
      <c r="C518">
        <v>1731.02930516624</v>
      </c>
      <c r="D518">
        <v>-0.91324459346282605</v>
      </c>
      <c r="E518">
        <v>0.176695149668643</v>
      </c>
      <c r="F518">
        <v>-5.1684757344807499</v>
      </c>
      <c r="G518" s="3">
        <v>2.3601092350034299E-7</v>
      </c>
      <c r="H518" s="3">
        <v>1.0892083919362299E-6</v>
      </c>
      <c r="I518" t="s">
        <v>4635</v>
      </c>
    </row>
    <row r="519" spans="1:9" hidden="1" x14ac:dyDescent="0.2">
      <c r="A519" t="s">
        <v>539</v>
      </c>
      <c r="B519" t="s">
        <v>53</v>
      </c>
      <c r="C519">
        <v>35916.813439710902</v>
      </c>
      <c r="D519">
        <v>-0.91339158466917203</v>
      </c>
      <c r="E519">
        <v>0.114938178412668</v>
      </c>
      <c r="F519">
        <v>-7.9468075558825797</v>
      </c>
      <c r="G519" s="3">
        <v>1.9137936293914901E-15</v>
      </c>
      <c r="H519" s="3">
        <v>2.4639557801226001E-14</v>
      </c>
      <c r="I519" t="s">
        <v>4636</v>
      </c>
    </row>
    <row r="520" spans="1:9" x14ac:dyDescent="0.2">
      <c r="A520" t="s">
        <v>1958</v>
      </c>
      <c r="C520">
        <v>813.41258787769004</v>
      </c>
      <c r="D520">
        <v>-0.91346326183340898</v>
      </c>
      <c r="E520">
        <v>0.19622481674207201</v>
      </c>
      <c r="F520">
        <v>-4.65518723370303</v>
      </c>
      <c r="G520" s="3">
        <v>3.2368642360263099E-6</v>
      </c>
      <c r="H520" s="3">
        <v>1.2493731507935199E-5</v>
      </c>
      <c r="I520" t="s">
        <v>4637</v>
      </c>
    </row>
    <row r="521" spans="1:9" hidden="1" x14ac:dyDescent="0.2">
      <c r="A521" t="s">
        <v>1959</v>
      </c>
      <c r="B521" t="s">
        <v>2447</v>
      </c>
      <c r="C521">
        <v>777993.27235814999</v>
      </c>
      <c r="D521">
        <v>-0.91358079732003905</v>
      </c>
      <c r="E521">
        <v>0.181580832906205</v>
      </c>
      <c r="F521">
        <v>-5.0312622907283702</v>
      </c>
      <c r="G521" s="3">
        <v>4.8726098640578703E-7</v>
      </c>
      <c r="H521" s="3">
        <v>2.1357098071327498E-6</v>
      </c>
      <c r="I521" t="s">
        <v>4638</v>
      </c>
    </row>
    <row r="522" spans="1:9" x14ac:dyDescent="0.2">
      <c r="A522" t="s">
        <v>1960</v>
      </c>
      <c r="C522">
        <v>698.75881211263902</v>
      </c>
      <c r="D522">
        <v>-0.91359840583918095</v>
      </c>
      <c r="E522">
        <v>0.17859505023851099</v>
      </c>
      <c r="F522">
        <v>-5.1154743909144402</v>
      </c>
      <c r="G522" s="3">
        <v>3.1295340731591801E-7</v>
      </c>
      <c r="H522" s="3">
        <v>1.41926466438385E-6</v>
      </c>
      <c r="I522" t="s">
        <v>4639</v>
      </c>
    </row>
    <row r="523" spans="1:9" x14ac:dyDescent="0.2">
      <c r="A523" t="s">
        <v>1961</v>
      </c>
      <c r="B523" t="s">
        <v>4640</v>
      </c>
      <c r="C523">
        <v>11591.5059055396</v>
      </c>
      <c r="D523">
        <v>-0.91402787772064997</v>
      </c>
      <c r="E523">
        <v>0.36505936772814401</v>
      </c>
      <c r="F523">
        <v>-2.5037787234686602</v>
      </c>
      <c r="G523">
        <v>1.22874855036292E-2</v>
      </c>
      <c r="H523">
        <v>2.35166209090076E-2</v>
      </c>
      <c r="I523" s="5" t="s">
        <v>4641</v>
      </c>
    </row>
    <row r="524" spans="1:9" x14ac:dyDescent="0.2">
      <c r="A524" t="s">
        <v>1962</v>
      </c>
      <c r="B524" t="s">
        <v>2459</v>
      </c>
      <c r="C524">
        <v>8277.9486883187292</v>
      </c>
      <c r="D524">
        <v>-0.91468828286285697</v>
      </c>
      <c r="E524">
        <v>0.24600905830907699</v>
      </c>
      <c r="F524">
        <v>-3.7181081426427598</v>
      </c>
      <c r="G524">
        <v>2.0072034724481701E-4</v>
      </c>
      <c r="H524">
        <v>5.6458729149263002E-4</v>
      </c>
      <c r="I524" s="5" t="s">
        <v>4642</v>
      </c>
    </row>
    <row r="525" spans="1:9" x14ac:dyDescent="0.2">
      <c r="A525" t="s">
        <v>490</v>
      </c>
      <c r="C525">
        <v>3805.2668659357901</v>
      </c>
      <c r="D525">
        <v>-0.91504780207087699</v>
      </c>
      <c r="E525">
        <v>0.155986966870932</v>
      </c>
      <c r="F525">
        <v>-5.8661811331199996</v>
      </c>
      <c r="G525" s="3">
        <v>4.4594662432693903E-9</v>
      </c>
      <c r="H525" s="3">
        <v>2.72323415177947E-8</v>
      </c>
      <c r="I525" t="s">
        <v>4643</v>
      </c>
    </row>
    <row r="526" spans="1:9" hidden="1" x14ac:dyDescent="0.2">
      <c r="A526" t="s">
        <v>461</v>
      </c>
      <c r="B526" t="s">
        <v>55</v>
      </c>
      <c r="C526">
        <v>6734.9134148261901</v>
      </c>
      <c r="D526">
        <v>-0.916699383762277</v>
      </c>
      <c r="E526">
        <v>0.21575423668736499</v>
      </c>
      <c r="F526">
        <v>-4.2488128985879703</v>
      </c>
      <c r="G526" s="3">
        <v>2.14906315196954E-5</v>
      </c>
      <c r="H526" s="3">
        <v>7.1697730084548998E-5</v>
      </c>
      <c r="I526" t="s">
        <v>4644</v>
      </c>
    </row>
    <row r="527" spans="1:9" x14ac:dyDescent="0.2">
      <c r="A527" t="s">
        <v>493</v>
      </c>
      <c r="B527" t="s">
        <v>2903</v>
      </c>
      <c r="C527">
        <v>22479.543529204999</v>
      </c>
      <c r="D527">
        <v>-0.91673147304592895</v>
      </c>
      <c r="E527">
        <v>0.19340798997664599</v>
      </c>
      <c r="F527">
        <v>-4.7398841855324898</v>
      </c>
      <c r="G527" s="3">
        <v>2.1384041146118801E-6</v>
      </c>
      <c r="H527" s="3">
        <v>8.4755617628039899E-6</v>
      </c>
      <c r="I527" t="s">
        <v>4645</v>
      </c>
    </row>
    <row r="528" spans="1:9" x14ac:dyDescent="0.2">
      <c r="A528" t="s">
        <v>1963</v>
      </c>
      <c r="C528">
        <v>3817.2759197703399</v>
      </c>
      <c r="D528">
        <v>-0.91720075146084601</v>
      </c>
      <c r="E528">
        <v>0.22428238387947999</v>
      </c>
      <c r="F528">
        <v>-4.0894908266790599</v>
      </c>
      <c r="G528" s="3">
        <v>4.3232116468111497E-5</v>
      </c>
      <c r="H528">
        <v>1.37080347258392E-4</v>
      </c>
      <c r="I528" s="5" t="s">
        <v>3174</v>
      </c>
    </row>
    <row r="529" spans="1:9" x14ac:dyDescent="0.2">
      <c r="A529" t="s">
        <v>1964</v>
      </c>
      <c r="C529">
        <v>12019.248000284901</v>
      </c>
      <c r="D529">
        <v>-0.91792112523251401</v>
      </c>
      <c r="E529">
        <v>0.26577327618873497</v>
      </c>
      <c r="F529">
        <v>-3.4537751063454101</v>
      </c>
      <c r="G529">
        <v>5.52798156169761E-4</v>
      </c>
      <c r="H529">
        <v>1.41961329261802E-3</v>
      </c>
      <c r="I529" t="s">
        <v>4646</v>
      </c>
    </row>
    <row r="530" spans="1:9" x14ac:dyDescent="0.2">
      <c r="A530" t="s">
        <v>1965</v>
      </c>
      <c r="B530" t="s">
        <v>2889</v>
      </c>
      <c r="C530">
        <v>2125.1549379418798</v>
      </c>
      <c r="D530">
        <v>-0.91844315716250402</v>
      </c>
      <c r="E530">
        <v>0.14691277188895699</v>
      </c>
      <c r="F530">
        <v>-6.2516222745882404</v>
      </c>
      <c r="G530" s="3">
        <v>4.0621088400031201E-10</v>
      </c>
      <c r="H530" s="3">
        <v>2.8233618809441999E-9</v>
      </c>
      <c r="I530" t="s">
        <v>4647</v>
      </c>
    </row>
    <row r="531" spans="1:9" hidden="1" x14ac:dyDescent="0.2">
      <c r="A531" t="s">
        <v>1966</v>
      </c>
      <c r="B531" t="s">
        <v>4648</v>
      </c>
      <c r="C531">
        <v>15938.9980393187</v>
      </c>
      <c r="D531">
        <v>-0.91987350865495998</v>
      </c>
      <c r="E531">
        <v>0.146310505585381</v>
      </c>
      <c r="F531">
        <v>-6.2871323215963999</v>
      </c>
      <c r="G531" s="3">
        <v>3.2338373291491701E-10</v>
      </c>
      <c r="H531" s="3">
        <v>2.28072718495754E-9</v>
      </c>
      <c r="I531" t="s">
        <v>4649</v>
      </c>
    </row>
    <row r="532" spans="1:9" x14ac:dyDescent="0.2">
      <c r="A532" t="s">
        <v>1967</v>
      </c>
      <c r="B532" t="s">
        <v>3014</v>
      </c>
      <c r="C532">
        <v>1826.71639817193</v>
      </c>
      <c r="D532">
        <v>-0.92067942385208801</v>
      </c>
      <c r="E532">
        <v>0.32633241117075301</v>
      </c>
      <c r="F532">
        <v>-2.8212932345550601</v>
      </c>
      <c r="G532">
        <v>4.7830459839102897E-3</v>
      </c>
      <c r="H532">
        <v>1.0105150380838399E-2</v>
      </c>
      <c r="I532" t="s">
        <v>4650</v>
      </c>
    </row>
    <row r="533" spans="1:9" x14ac:dyDescent="0.2">
      <c r="A533" t="s">
        <v>320</v>
      </c>
      <c r="B533" t="s">
        <v>234</v>
      </c>
      <c r="C533">
        <v>3112.5044548843798</v>
      </c>
      <c r="D533">
        <v>-0.92084256984741197</v>
      </c>
      <c r="E533">
        <v>0.23643730303896801</v>
      </c>
      <c r="F533">
        <v>-3.8946585754941001</v>
      </c>
      <c r="G533" s="3">
        <v>9.8337142914076004E-5</v>
      </c>
      <c r="H533">
        <v>2.9160276818043199E-4</v>
      </c>
      <c r="I533" s="5" t="s">
        <v>4651</v>
      </c>
    </row>
    <row r="534" spans="1:9" x14ac:dyDescent="0.2">
      <c r="A534" t="s">
        <v>1968</v>
      </c>
      <c r="B534" t="s">
        <v>2565</v>
      </c>
      <c r="C534">
        <v>7375.6986605622196</v>
      </c>
      <c r="D534">
        <v>-0.92289946012348301</v>
      </c>
      <c r="E534">
        <v>0.321734216592586</v>
      </c>
      <c r="F534">
        <v>-2.8685151051004198</v>
      </c>
      <c r="G534">
        <v>4.12403505936694E-3</v>
      </c>
      <c r="H534">
        <v>8.8460014038974095E-3</v>
      </c>
      <c r="I534" s="5" t="s">
        <v>4652</v>
      </c>
    </row>
    <row r="535" spans="1:9" hidden="1" x14ac:dyDescent="0.2">
      <c r="A535" t="s">
        <v>556</v>
      </c>
      <c r="C535">
        <v>47851.095951215</v>
      </c>
      <c r="D535">
        <v>-0.923071275955064</v>
      </c>
      <c r="E535">
        <v>0.18260585091672801</v>
      </c>
      <c r="F535">
        <v>-5.0549928784921798</v>
      </c>
      <c r="G535" s="3">
        <v>4.3040682889648202E-7</v>
      </c>
      <c r="H535" s="3">
        <v>1.9112587193667099E-6</v>
      </c>
      <c r="I535" t="s">
        <v>4653</v>
      </c>
    </row>
    <row r="536" spans="1:9" x14ac:dyDescent="0.2">
      <c r="A536" t="s">
        <v>1969</v>
      </c>
      <c r="B536" t="s">
        <v>4654</v>
      </c>
      <c r="C536">
        <v>3740.9941045310802</v>
      </c>
      <c r="D536">
        <v>-0.92409878170676196</v>
      </c>
      <c r="E536">
        <v>0.14418175365462399</v>
      </c>
      <c r="F536">
        <v>-6.4092630189557198</v>
      </c>
      <c r="G536" s="3">
        <v>1.4622474342020999E-10</v>
      </c>
      <c r="H536" s="3">
        <v>1.0747425266708901E-9</v>
      </c>
      <c r="I536" t="s">
        <v>4655</v>
      </c>
    </row>
    <row r="537" spans="1:9" x14ac:dyDescent="0.2">
      <c r="A537" t="s">
        <v>1970</v>
      </c>
      <c r="C537">
        <v>941.946611733488</v>
      </c>
      <c r="D537">
        <v>-0.92659722176197101</v>
      </c>
      <c r="E537">
        <v>0.13998911670859901</v>
      </c>
      <c r="F537">
        <v>-6.6190661356252196</v>
      </c>
      <c r="G537" s="3">
        <v>3.6147511600095298E-11</v>
      </c>
      <c r="H537" s="3">
        <v>2.8226449017442102E-10</v>
      </c>
      <c r="I537" t="s">
        <v>4656</v>
      </c>
    </row>
    <row r="538" spans="1:9" hidden="1" x14ac:dyDescent="0.2">
      <c r="A538" t="s">
        <v>463</v>
      </c>
      <c r="B538" t="s">
        <v>4657</v>
      </c>
      <c r="C538">
        <v>4410.1571652501698</v>
      </c>
      <c r="D538">
        <v>-0.92728514806960305</v>
      </c>
      <c r="E538">
        <v>0.110756805046813</v>
      </c>
      <c r="F538">
        <v>-8.3722634259598703</v>
      </c>
      <c r="G538" s="3">
        <v>5.6521916916181995E-17</v>
      </c>
      <c r="H538" s="3">
        <v>8.6282130464888003E-16</v>
      </c>
      <c r="I538" t="s">
        <v>4658</v>
      </c>
    </row>
    <row r="539" spans="1:9" x14ac:dyDescent="0.2">
      <c r="A539" t="s">
        <v>1971</v>
      </c>
      <c r="C539">
        <v>805.32141234121104</v>
      </c>
      <c r="D539">
        <v>-0.93156288128124698</v>
      </c>
      <c r="E539">
        <v>0.109431561535053</v>
      </c>
      <c r="F539">
        <v>-8.51274411343244</v>
      </c>
      <c r="G539" s="3">
        <v>1.6986465487834201E-17</v>
      </c>
      <c r="H539" s="3">
        <v>2.7459862045642098E-16</v>
      </c>
      <c r="I539" t="s">
        <v>4659</v>
      </c>
    </row>
    <row r="540" spans="1:9" x14ac:dyDescent="0.2">
      <c r="A540" t="s">
        <v>1972</v>
      </c>
      <c r="C540">
        <v>2987.36259630735</v>
      </c>
      <c r="D540">
        <v>-0.93270675160026995</v>
      </c>
      <c r="E540">
        <v>0.16562781044768701</v>
      </c>
      <c r="F540">
        <v>-5.6313414340212002</v>
      </c>
      <c r="G540" s="3">
        <v>1.78813330599717E-8</v>
      </c>
      <c r="H540" s="3">
        <v>9.9139760847916299E-8</v>
      </c>
      <c r="I540" s="5" t="s">
        <v>4660</v>
      </c>
    </row>
    <row r="541" spans="1:9" x14ac:dyDescent="0.2">
      <c r="A541" t="s">
        <v>1973</v>
      </c>
      <c r="B541" t="s">
        <v>2896</v>
      </c>
      <c r="C541">
        <v>1862.2253875418801</v>
      </c>
      <c r="D541">
        <v>-0.93582853449394299</v>
      </c>
      <c r="E541">
        <v>0.115205557922183</v>
      </c>
      <c r="F541">
        <v>-8.1231196773168008</v>
      </c>
      <c r="G541" s="3">
        <v>4.5435089854870401E-16</v>
      </c>
      <c r="H541" s="3">
        <v>6.2855514931437301E-15</v>
      </c>
      <c r="I541" t="s">
        <v>4661</v>
      </c>
    </row>
    <row r="542" spans="1:9" x14ac:dyDescent="0.2">
      <c r="A542" t="s">
        <v>1974</v>
      </c>
      <c r="B542" t="s">
        <v>4662</v>
      </c>
      <c r="C542">
        <v>3296.63922763559</v>
      </c>
      <c r="D542">
        <v>-0.93694374183443796</v>
      </c>
      <c r="E542">
        <v>0.13850904916717999</v>
      </c>
      <c r="F542">
        <v>-6.7644947927088301</v>
      </c>
      <c r="G542" s="3">
        <v>1.3377517092808E-11</v>
      </c>
      <c r="H542" s="3">
        <v>1.09982301241586E-10</v>
      </c>
      <c r="I542" t="s">
        <v>4663</v>
      </c>
    </row>
    <row r="543" spans="1:9" hidden="1" x14ac:dyDescent="0.2">
      <c r="A543" t="s">
        <v>1975</v>
      </c>
      <c r="B543" t="s">
        <v>4664</v>
      </c>
      <c r="C543">
        <v>17054.3166740382</v>
      </c>
      <c r="D543">
        <v>-0.93818742152368295</v>
      </c>
      <c r="E543">
        <v>0.30288402289739802</v>
      </c>
      <c r="F543">
        <v>-3.0975137366076702</v>
      </c>
      <c r="G543">
        <v>1.9515135169699499E-3</v>
      </c>
      <c r="H543">
        <v>4.4834172815018097E-3</v>
      </c>
      <c r="I543" t="s">
        <v>4665</v>
      </c>
    </row>
    <row r="544" spans="1:9" hidden="1" x14ac:dyDescent="0.2">
      <c r="A544" t="s">
        <v>1976</v>
      </c>
      <c r="C544">
        <v>554.92053663014997</v>
      </c>
      <c r="D544">
        <v>-0.93952734244090397</v>
      </c>
      <c r="E544">
        <v>0.29707754584064</v>
      </c>
      <c r="F544">
        <v>-3.1625659885614099</v>
      </c>
      <c r="G544">
        <v>1.5638528810793799E-3</v>
      </c>
      <c r="H544">
        <v>3.65382613812291E-3</v>
      </c>
      <c r="I544" t="s">
        <v>3257</v>
      </c>
    </row>
    <row r="545" spans="1:9" x14ac:dyDescent="0.2">
      <c r="A545" t="s">
        <v>1977</v>
      </c>
      <c r="C545">
        <v>3171.8291606379698</v>
      </c>
      <c r="D545">
        <v>-0.94195006474104204</v>
      </c>
      <c r="E545">
        <v>0.30279855530799898</v>
      </c>
      <c r="F545">
        <v>-3.1108142632414899</v>
      </c>
      <c r="G545">
        <v>1.8657225139210301E-3</v>
      </c>
      <c r="H545">
        <v>4.30522576889154E-3</v>
      </c>
      <c r="I545" t="s">
        <v>4666</v>
      </c>
    </row>
    <row r="546" spans="1:9" x14ac:dyDescent="0.2">
      <c r="A546" t="s">
        <v>324</v>
      </c>
      <c r="C546">
        <v>1836.4048213972101</v>
      </c>
      <c r="D546">
        <v>-0.94212579888440096</v>
      </c>
      <c r="E546">
        <v>0.292957243425923</v>
      </c>
      <c r="F546">
        <v>-3.2159157011000099</v>
      </c>
      <c r="G546">
        <v>1.3002902142081601E-3</v>
      </c>
      <c r="H546">
        <v>3.0952777817873302E-3</v>
      </c>
      <c r="I546" s="5" t="s">
        <v>3223</v>
      </c>
    </row>
    <row r="547" spans="1:9" x14ac:dyDescent="0.2">
      <c r="A547" t="s">
        <v>1978</v>
      </c>
      <c r="B547" t="s">
        <v>4667</v>
      </c>
      <c r="C547">
        <v>4369.0958277302398</v>
      </c>
      <c r="D547">
        <v>-0.94222517349608403</v>
      </c>
      <c r="E547">
        <v>0.203255973183151</v>
      </c>
      <c r="F547">
        <v>-4.6356579771806299</v>
      </c>
      <c r="G547" s="3">
        <v>3.5580386445735201E-6</v>
      </c>
      <c r="H547" s="3">
        <v>1.36328311581362E-5</v>
      </c>
      <c r="I547" t="s">
        <v>4668</v>
      </c>
    </row>
    <row r="548" spans="1:9" x14ac:dyDescent="0.2">
      <c r="A548" t="s">
        <v>1979</v>
      </c>
      <c r="B548" t="s">
        <v>3040</v>
      </c>
      <c r="C548">
        <v>8917.5098853903892</v>
      </c>
      <c r="D548">
        <v>-0.94250921616159</v>
      </c>
      <c r="E548">
        <v>0.13677528088170199</v>
      </c>
      <c r="F548">
        <v>-6.8909324118060198</v>
      </c>
      <c r="G548" s="3">
        <v>5.54278708209617E-12</v>
      </c>
      <c r="H548" s="3">
        <v>4.7681225198002197E-11</v>
      </c>
      <c r="I548" t="s">
        <v>4669</v>
      </c>
    </row>
    <row r="549" spans="1:9" x14ac:dyDescent="0.2">
      <c r="A549" t="s">
        <v>1980</v>
      </c>
      <c r="C549">
        <v>3039.19214107575</v>
      </c>
      <c r="D549">
        <v>-0.94260698585833103</v>
      </c>
      <c r="E549">
        <v>0.27439733771278702</v>
      </c>
      <c r="F549">
        <v>-3.4351899829471502</v>
      </c>
      <c r="G549">
        <v>5.9213854601705804E-4</v>
      </c>
      <c r="H549">
        <v>1.5135719025648399E-3</v>
      </c>
      <c r="I549" t="s">
        <v>4670</v>
      </c>
    </row>
    <row r="550" spans="1:9" x14ac:dyDescent="0.2">
      <c r="A550" t="s">
        <v>1981</v>
      </c>
      <c r="C550">
        <v>7020.3958171448803</v>
      </c>
      <c r="D550">
        <v>-0.94471590866144695</v>
      </c>
      <c r="E550">
        <v>0.110150048885338</v>
      </c>
      <c r="F550">
        <v>-8.57662723005107</v>
      </c>
      <c r="G550" s="3">
        <v>9.7695594803870194E-18</v>
      </c>
      <c r="H550" s="3">
        <v>1.6585196109034601E-16</v>
      </c>
      <c r="I550" t="s">
        <v>4671</v>
      </c>
    </row>
    <row r="551" spans="1:9" x14ac:dyDescent="0.2">
      <c r="A551" t="s">
        <v>1982</v>
      </c>
      <c r="B551" t="s">
        <v>2768</v>
      </c>
      <c r="C551">
        <v>13622.7257735569</v>
      </c>
      <c r="D551">
        <v>-0.94519248667073796</v>
      </c>
      <c r="E551">
        <v>0.185377761776572</v>
      </c>
      <c r="F551">
        <v>-5.0987371819168699</v>
      </c>
      <c r="G551" s="3">
        <v>3.4192690448800298E-7</v>
      </c>
      <c r="H551" s="3">
        <v>1.54094701278658E-6</v>
      </c>
      <c r="I551" t="s">
        <v>4672</v>
      </c>
    </row>
    <row r="552" spans="1:9" hidden="1" x14ac:dyDescent="0.2">
      <c r="A552" t="s">
        <v>450</v>
      </c>
      <c r="B552" t="s">
        <v>60</v>
      </c>
      <c r="C552">
        <v>15339.6040820863</v>
      </c>
      <c r="D552">
        <v>-0.94592303916565001</v>
      </c>
      <c r="E552">
        <v>0.19640095915101499</v>
      </c>
      <c r="F552">
        <v>-4.8162852322850398</v>
      </c>
      <c r="G552" s="3">
        <v>1.4625542058694399E-6</v>
      </c>
      <c r="H552" s="3">
        <v>5.9652724697226303E-6</v>
      </c>
      <c r="I552" t="s">
        <v>4673</v>
      </c>
    </row>
    <row r="553" spans="1:9" x14ac:dyDescent="0.2">
      <c r="A553" t="s">
        <v>1983</v>
      </c>
      <c r="C553">
        <v>2867.3934142926</v>
      </c>
      <c r="D553">
        <v>-0.94663056877968799</v>
      </c>
      <c r="E553">
        <v>0.176849976034571</v>
      </c>
      <c r="F553">
        <v>-5.3527322423534898</v>
      </c>
      <c r="G553" s="3">
        <v>8.6636000773329695E-8</v>
      </c>
      <c r="H553" s="3">
        <v>4.3583058081338498E-7</v>
      </c>
      <c r="I553" t="s">
        <v>4674</v>
      </c>
    </row>
    <row r="554" spans="1:9" x14ac:dyDescent="0.2">
      <c r="A554" t="s">
        <v>1984</v>
      </c>
      <c r="C554">
        <v>915.085226270872</v>
      </c>
      <c r="D554">
        <v>-0.94678339367463404</v>
      </c>
      <c r="E554">
        <v>0.11974603271371299</v>
      </c>
      <c r="F554">
        <v>-7.9065950847673596</v>
      </c>
      <c r="G554" s="3">
        <v>2.6452426910604999E-15</v>
      </c>
      <c r="H554" s="3">
        <v>3.34579597517653E-14</v>
      </c>
      <c r="I554" t="s">
        <v>3242</v>
      </c>
    </row>
    <row r="555" spans="1:9" x14ac:dyDescent="0.2">
      <c r="A555" t="s">
        <v>1985</v>
      </c>
      <c r="C555">
        <v>8993.0668741801801</v>
      </c>
      <c r="D555">
        <v>-0.94784961271021095</v>
      </c>
      <c r="E555">
        <v>0.149419458940348</v>
      </c>
      <c r="F555">
        <v>-6.3435486879163197</v>
      </c>
      <c r="G555" s="3">
        <v>2.24531966832466E-10</v>
      </c>
      <c r="H555" s="3">
        <v>1.62334355417191E-9</v>
      </c>
      <c r="I555" s="5" t="s">
        <v>4675</v>
      </c>
    </row>
    <row r="556" spans="1:9" x14ac:dyDescent="0.2">
      <c r="A556" t="s">
        <v>1986</v>
      </c>
      <c r="C556">
        <v>1904.7936648308701</v>
      </c>
      <c r="D556">
        <v>-0.95108700469856999</v>
      </c>
      <c r="E556">
        <v>0.16266688710393701</v>
      </c>
      <c r="F556">
        <v>-5.8468384170336298</v>
      </c>
      <c r="G556" s="3">
        <v>5.01003732323991E-9</v>
      </c>
      <c r="H556" s="3">
        <v>3.0286517642064798E-8</v>
      </c>
      <c r="I556" s="5" t="s">
        <v>4676</v>
      </c>
    </row>
    <row r="557" spans="1:9" x14ac:dyDescent="0.2">
      <c r="A557" t="s">
        <v>1987</v>
      </c>
      <c r="B557" t="s">
        <v>2435</v>
      </c>
      <c r="C557">
        <v>3062.5820098649801</v>
      </c>
      <c r="D557">
        <v>-0.951462889142771</v>
      </c>
      <c r="E557">
        <v>0.105689834645424</v>
      </c>
      <c r="F557">
        <v>-9.0024068287627905</v>
      </c>
      <c r="G557" s="3">
        <v>2.2082256409498298E-19</v>
      </c>
      <c r="H557" s="3">
        <v>4.7775708885963298E-18</v>
      </c>
      <c r="I557" t="s">
        <v>4677</v>
      </c>
    </row>
    <row r="558" spans="1:9" x14ac:dyDescent="0.2">
      <c r="A558" t="s">
        <v>1988</v>
      </c>
      <c r="B558" t="s">
        <v>2843</v>
      </c>
      <c r="C558">
        <v>5253.9891533089303</v>
      </c>
      <c r="D558">
        <v>-0.95166611589670702</v>
      </c>
      <c r="E558">
        <v>0.17845475527587501</v>
      </c>
      <c r="F558">
        <v>-5.3328145524926702</v>
      </c>
      <c r="G558" s="3">
        <v>9.670205662921E-8</v>
      </c>
      <c r="H558" s="3">
        <v>4.7975891025957205E-7</v>
      </c>
      <c r="I558" t="s">
        <v>2844</v>
      </c>
    </row>
    <row r="559" spans="1:9" x14ac:dyDescent="0.2">
      <c r="A559" t="s">
        <v>1989</v>
      </c>
      <c r="C559">
        <v>400.41521834411998</v>
      </c>
      <c r="D559">
        <v>-0.95357539928997603</v>
      </c>
      <c r="E559">
        <v>0.34322196415526102</v>
      </c>
      <c r="F559">
        <v>-2.7783052918449398</v>
      </c>
      <c r="G559">
        <v>5.46432512354437E-3</v>
      </c>
      <c r="H559">
        <v>1.1381538576184499E-2</v>
      </c>
      <c r="I559" t="s">
        <v>4678</v>
      </c>
    </row>
    <row r="560" spans="1:9" x14ac:dyDescent="0.2">
      <c r="A560" t="s">
        <v>1990</v>
      </c>
      <c r="C560">
        <v>4391.3921163039604</v>
      </c>
      <c r="D560">
        <v>-0.95400101723367903</v>
      </c>
      <c r="E560">
        <v>0.173069838914715</v>
      </c>
      <c r="F560">
        <v>-5.5122314969264501</v>
      </c>
      <c r="G560" s="3">
        <v>3.5431246626144503E-8</v>
      </c>
      <c r="H560" s="3">
        <v>1.8707048103987301E-7</v>
      </c>
      <c r="I560" s="5" t="s">
        <v>3174</v>
      </c>
    </row>
    <row r="561" spans="1:9" x14ac:dyDescent="0.2">
      <c r="A561" t="s">
        <v>1991</v>
      </c>
      <c r="C561">
        <v>1901.6517244980901</v>
      </c>
      <c r="D561">
        <v>-0.95665127681609397</v>
      </c>
      <c r="E561">
        <v>0.116087623527637</v>
      </c>
      <c r="F561">
        <v>-8.2407688928901308</v>
      </c>
      <c r="G561" s="3">
        <v>1.71107455483783E-16</v>
      </c>
      <c r="H561" s="3">
        <v>2.4556693424168801E-15</v>
      </c>
      <c r="I561" t="s">
        <v>4679</v>
      </c>
    </row>
    <row r="562" spans="1:9" x14ac:dyDescent="0.2">
      <c r="A562" t="s">
        <v>1992</v>
      </c>
      <c r="B562" t="s">
        <v>4680</v>
      </c>
      <c r="C562">
        <v>2911.0963106312402</v>
      </c>
      <c r="D562">
        <v>-0.95965616686342603</v>
      </c>
      <c r="E562">
        <v>0.11132734812937201</v>
      </c>
      <c r="F562">
        <v>-8.6201295817109003</v>
      </c>
      <c r="G562" s="3">
        <v>6.6878386519973398E-18</v>
      </c>
      <c r="H562" s="3">
        <v>1.16279490762069E-16</v>
      </c>
      <c r="I562" t="s">
        <v>4681</v>
      </c>
    </row>
    <row r="563" spans="1:9" hidden="1" x14ac:dyDescent="0.2">
      <c r="A563" t="s">
        <v>1993</v>
      </c>
      <c r="B563" t="s">
        <v>2608</v>
      </c>
      <c r="C563">
        <v>53000.401358944902</v>
      </c>
      <c r="D563">
        <v>-0.96171888635620095</v>
      </c>
      <c r="E563">
        <v>0.13082819769118301</v>
      </c>
      <c r="F563">
        <v>-7.3510061540885703</v>
      </c>
      <c r="G563" s="3">
        <v>1.96720362240054E-13</v>
      </c>
      <c r="H563" s="3">
        <v>1.97924070750264E-12</v>
      </c>
      <c r="I563" t="s">
        <v>4682</v>
      </c>
    </row>
    <row r="564" spans="1:9" x14ac:dyDescent="0.2">
      <c r="A564" t="s">
        <v>286</v>
      </c>
      <c r="C564">
        <v>284.12698900873301</v>
      </c>
      <c r="D564">
        <v>-0.962329305374655</v>
      </c>
      <c r="E564">
        <v>0.25585239788220399</v>
      </c>
      <c r="F564">
        <v>-3.7612674860202602</v>
      </c>
      <c r="G564">
        <v>1.69054525759536E-4</v>
      </c>
      <c r="H564">
        <v>4.8068616390619198E-4</v>
      </c>
      <c r="I564" s="5" t="s">
        <v>4683</v>
      </c>
    </row>
    <row r="565" spans="1:9" x14ac:dyDescent="0.2">
      <c r="A565" t="s">
        <v>1994</v>
      </c>
      <c r="B565" t="s">
        <v>4684</v>
      </c>
      <c r="C565">
        <v>10108.821712430399</v>
      </c>
      <c r="D565">
        <v>-0.96287392539094896</v>
      </c>
      <c r="E565">
        <v>0.14696670070044501</v>
      </c>
      <c r="F565">
        <v>-6.5516468751212402</v>
      </c>
      <c r="G565" s="3">
        <v>5.6905979721728603E-11</v>
      </c>
      <c r="H565" s="3">
        <v>4.3097529194482399E-10</v>
      </c>
      <c r="I565" t="s">
        <v>4685</v>
      </c>
    </row>
    <row r="566" spans="1:9" x14ac:dyDescent="0.2">
      <c r="A566" t="s">
        <v>1995</v>
      </c>
      <c r="B566" t="s">
        <v>3008</v>
      </c>
      <c r="C566">
        <v>19803.633749674598</v>
      </c>
      <c r="D566">
        <v>-0.96301725352456602</v>
      </c>
      <c r="E566">
        <v>0.17489285910607399</v>
      </c>
      <c r="F566">
        <v>-5.5063268932008604</v>
      </c>
      <c r="G566" s="3">
        <v>3.66397896949231E-8</v>
      </c>
      <c r="H566" s="3">
        <v>1.9309706015959999E-7</v>
      </c>
      <c r="I566" t="s">
        <v>4686</v>
      </c>
    </row>
    <row r="567" spans="1:9" x14ac:dyDescent="0.2">
      <c r="A567" t="s">
        <v>487</v>
      </c>
      <c r="B567" t="s">
        <v>63</v>
      </c>
      <c r="C567">
        <v>19729.311726218901</v>
      </c>
      <c r="D567">
        <v>-0.96600657760630704</v>
      </c>
      <c r="E567">
        <v>0.12422082059027301</v>
      </c>
      <c r="F567">
        <v>-7.7765270992095701</v>
      </c>
      <c r="G567" s="3">
        <v>7.4542621598326607E-15</v>
      </c>
      <c r="H567" s="3">
        <v>8.8270120843285898E-14</v>
      </c>
      <c r="I567" t="s">
        <v>4687</v>
      </c>
    </row>
    <row r="568" spans="1:9" hidden="1" x14ac:dyDescent="0.2">
      <c r="A568" t="s">
        <v>1996</v>
      </c>
      <c r="B568" t="s">
        <v>2790</v>
      </c>
      <c r="C568">
        <v>5930.4377559940904</v>
      </c>
      <c r="D568">
        <v>-0.96603212460404897</v>
      </c>
      <c r="E568">
        <v>0.16048543219214301</v>
      </c>
      <c r="F568">
        <v>-6.0194380973312001</v>
      </c>
      <c r="G568" s="3">
        <v>1.7502357386855899E-9</v>
      </c>
      <c r="H568" s="3">
        <v>1.13175355911636E-8</v>
      </c>
      <c r="I568" t="s">
        <v>4688</v>
      </c>
    </row>
    <row r="569" spans="1:9" x14ac:dyDescent="0.2">
      <c r="A569" t="s">
        <v>1997</v>
      </c>
      <c r="C569">
        <v>1513.94840384039</v>
      </c>
      <c r="D569">
        <v>-0.96672279656997595</v>
      </c>
      <c r="E569">
        <v>8.9635787902446598E-2</v>
      </c>
      <c r="F569">
        <v>-10.785009193226401</v>
      </c>
      <c r="G569" s="3">
        <v>4.0520281355541201E-27</v>
      </c>
      <c r="H569" s="3">
        <v>2.2208973257251401E-25</v>
      </c>
      <c r="I569" t="s">
        <v>4689</v>
      </c>
    </row>
    <row r="570" spans="1:9" x14ac:dyDescent="0.2">
      <c r="A570" t="s">
        <v>1998</v>
      </c>
      <c r="B570" t="s">
        <v>2574</v>
      </c>
      <c r="C570">
        <v>1843.38410568114</v>
      </c>
      <c r="D570">
        <v>-0.97282448557155199</v>
      </c>
      <c r="E570">
        <v>0.28515082466775699</v>
      </c>
      <c r="F570">
        <v>-3.4116137896673999</v>
      </c>
      <c r="G570">
        <v>6.4579540883267996E-4</v>
      </c>
      <c r="H570">
        <v>1.6400817184443401E-3</v>
      </c>
      <c r="I570" t="s">
        <v>4690</v>
      </c>
    </row>
    <row r="571" spans="1:9" x14ac:dyDescent="0.2">
      <c r="A571" t="s">
        <v>1999</v>
      </c>
      <c r="B571" t="s">
        <v>4691</v>
      </c>
      <c r="C571">
        <v>6568.9751924863804</v>
      </c>
      <c r="D571">
        <v>-0.97410124816724897</v>
      </c>
      <c r="E571">
        <v>0.26734980476043102</v>
      </c>
      <c r="F571">
        <v>-3.6435457622276202</v>
      </c>
      <c r="G571">
        <v>2.6890781555807998E-4</v>
      </c>
      <c r="H571">
        <v>7.3904702890962301E-4</v>
      </c>
      <c r="I571" s="5" t="s">
        <v>4692</v>
      </c>
    </row>
    <row r="572" spans="1:9" x14ac:dyDescent="0.2">
      <c r="A572" t="s">
        <v>2000</v>
      </c>
      <c r="C572">
        <v>1817.0299076096601</v>
      </c>
      <c r="D572">
        <v>-0.97448914680878995</v>
      </c>
      <c r="E572">
        <v>0.13117590399140899</v>
      </c>
      <c r="F572">
        <v>-7.4288731173723104</v>
      </c>
      <c r="G572" s="3">
        <v>1.09526744789498E-13</v>
      </c>
      <c r="H572" s="3">
        <v>1.12558288618493E-12</v>
      </c>
      <c r="I572" t="s">
        <v>4693</v>
      </c>
    </row>
    <row r="573" spans="1:9" x14ac:dyDescent="0.2">
      <c r="A573" t="s">
        <v>2001</v>
      </c>
      <c r="B573" t="s">
        <v>4694</v>
      </c>
      <c r="C573">
        <v>2733.1146775774801</v>
      </c>
      <c r="D573">
        <v>-0.97462152142294201</v>
      </c>
      <c r="E573">
        <v>9.6982635811372106E-2</v>
      </c>
      <c r="F573">
        <v>-10.0494435242877</v>
      </c>
      <c r="G573" s="3">
        <v>9.2387641092671998E-24</v>
      </c>
      <c r="H573" s="3">
        <v>3.4525381460281E-22</v>
      </c>
      <c r="I573" t="s">
        <v>4695</v>
      </c>
    </row>
    <row r="574" spans="1:9" hidden="1" x14ac:dyDescent="0.2">
      <c r="A574" t="s">
        <v>2002</v>
      </c>
      <c r="C574">
        <v>21007.551216374901</v>
      </c>
      <c r="D574">
        <v>-0.975197896020912</v>
      </c>
      <c r="E574">
        <v>0.23298245022142799</v>
      </c>
      <c r="F574">
        <v>-4.1857139672712602</v>
      </c>
      <c r="G574" s="3">
        <v>2.8427114041278602E-5</v>
      </c>
      <c r="H574" s="3">
        <v>9.3112146447102003E-5</v>
      </c>
      <c r="I574" t="s">
        <v>4696</v>
      </c>
    </row>
    <row r="575" spans="1:9" x14ac:dyDescent="0.2">
      <c r="A575" t="s">
        <v>2003</v>
      </c>
      <c r="C575">
        <v>709.166731383517</v>
      </c>
      <c r="D575">
        <v>-0.97598313249764301</v>
      </c>
      <c r="E575">
        <v>0.28085566858785299</v>
      </c>
      <c r="F575">
        <v>-3.4750344808951299</v>
      </c>
      <c r="G575">
        <v>5.1078769059679195E-4</v>
      </c>
      <c r="H575">
        <v>1.3229447161946599E-3</v>
      </c>
      <c r="I575" t="s">
        <v>3497</v>
      </c>
    </row>
    <row r="576" spans="1:9" x14ac:dyDescent="0.2">
      <c r="A576" t="s">
        <v>2004</v>
      </c>
      <c r="B576" t="s">
        <v>2560</v>
      </c>
      <c r="C576">
        <v>31673.285385490399</v>
      </c>
      <c r="D576">
        <v>-0.97621479186936799</v>
      </c>
      <c r="E576">
        <v>0.169063181234065</v>
      </c>
      <c r="F576">
        <v>-5.7742601596843999</v>
      </c>
      <c r="G576" s="3">
        <v>7.7291936990709502E-9</v>
      </c>
      <c r="H576" s="3">
        <v>4.5668901168535199E-8</v>
      </c>
      <c r="I576" s="5" t="s">
        <v>4697</v>
      </c>
    </row>
    <row r="577" spans="1:9" x14ac:dyDescent="0.2">
      <c r="A577" t="s">
        <v>2005</v>
      </c>
      <c r="B577" t="s">
        <v>4698</v>
      </c>
      <c r="C577">
        <v>8723.2337407018495</v>
      </c>
      <c r="D577">
        <v>-0.976679209397463</v>
      </c>
      <c r="E577">
        <v>0.17016856716368101</v>
      </c>
      <c r="F577">
        <v>-5.739480714191</v>
      </c>
      <c r="G577" s="3">
        <v>9.4967296891802994E-9</v>
      </c>
      <c r="H577" s="3">
        <v>5.5429695092527999E-8</v>
      </c>
      <c r="I577" t="s">
        <v>4699</v>
      </c>
    </row>
    <row r="578" spans="1:9" x14ac:dyDescent="0.2">
      <c r="A578" t="s">
        <v>2006</v>
      </c>
      <c r="B578" t="s">
        <v>4700</v>
      </c>
      <c r="C578">
        <v>1872.5428444914201</v>
      </c>
      <c r="D578">
        <v>-0.97769472049654604</v>
      </c>
      <c r="E578">
        <v>0.13829498873273299</v>
      </c>
      <c r="F578">
        <v>-7.0696323088469004</v>
      </c>
      <c r="G578" s="3">
        <v>1.5534475684256901E-12</v>
      </c>
      <c r="H578" s="3">
        <v>1.4123366123680699E-11</v>
      </c>
      <c r="I578" t="s">
        <v>4701</v>
      </c>
    </row>
    <row r="579" spans="1:9" x14ac:dyDescent="0.2">
      <c r="A579" t="s">
        <v>2007</v>
      </c>
      <c r="B579" t="s">
        <v>4702</v>
      </c>
      <c r="C579">
        <v>9335.8519568006905</v>
      </c>
      <c r="D579">
        <v>-0.97789897568550199</v>
      </c>
      <c r="E579">
        <v>0.14830546147788801</v>
      </c>
      <c r="F579">
        <v>-6.5938163432457397</v>
      </c>
      <c r="G579" s="3">
        <v>4.2866193915240499E-11</v>
      </c>
      <c r="H579" s="3">
        <v>3.2936574897491199E-10</v>
      </c>
      <c r="I579" s="5" t="s">
        <v>4703</v>
      </c>
    </row>
    <row r="580" spans="1:9" x14ac:dyDescent="0.2">
      <c r="A580" t="s">
        <v>2008</v>
      </c>
      <c r="C580">
        <v>764.68006333880101</v>
      </c>
      <c r="D580">
        <v>-0.978981641853786</v>
      </c>
      <c r="E580">
        <v>0.22459892914960899</v>
      </c>
      <c r="F580">
        <v>-4.3587992407642702</v>
      </c>
      <c r="G580" s="3">
        <v>1.3077801221670801E-5</v>
      </c>
      <c r="H580" s="3">
        <v>4.5148617894850203E-5</v>
      </c>
      <c r="I580" t="s">
        <v>4704</v>
      </c>
    </row>
    <row r="581" spans="1:9" x14ac:dyDescent="0.2">
      <c r="A581" t="s">
        <v>2009</v>
      </c>
      <c r="C581">
        <v>3246.41409111558</v>
      </c>
      <c r="D581">
        <v>-0.97920304551783599</v>
      </c>
      <c r="E581">
        <v>0.186399218412865</v>
      </c>
      <c r="F581">
        <v>-5.2532572499791801</v>
      </c>
      <c r="G581" s="3">
        <v>1.4943258801041501E-7</v>
      </c>
      <c r="H581" s="3">
        <v>7.1427287707635902E-7</v>
      </c>
      <c r="I581" t="s">
        <v>4222</v>
      </c>
    </row>
    <row r="582" spans="1:9" x14ac:dyDescent="0.2">
      <c r="A582" t="s">
        <v>2010</v>
      </c>
      <c r="B582" t="s">
        <v>3046</v>
      </c>
      <c r="C582">
        <v>2157.3800788741501</v>
      </c>
      <c r="D582">
        <v>-0.98027392750362197</v>
      </c>
      <c r="E582">
        <v>0.114320623432614</v>
      </c>
      <c r="F582">
        <v>-8.5747776566442404</v>
      </c>
      <c r="G582" s="3">
        <v>9.9278400926157702E-18</v>
      </c>
      <c r="H582" s="3">
        <v>1.6760721869261499E-16</v>
      </c>
      <c r="I582" t="s">
        <v>3688</v>
      </c>
    </row>
    <row r="583" spans="1:9" x14ac:dyDescent="0.2">
      <c r="A583" t="s">
        <v>2011</v>
      </c>
      <c r="C583">
        <v>4628.5545754700197</v>
      </c>
      <c r="D583">
        <v>-0.98073160487031596</v>
      </c>
      <c r="E583">
        <v>0.14113913448679699</v>
      </c>
      <c r="F583">
        <v>-6.9486865456303404</v>
      </c>
      <c r="G583" s="3">
        <v>3.6870273310935402E-12</v>
      </c>
      <c r="H583" s="3">
        <v>3.2494398607110698E-11</v>
      </c>
      <c r="I583" t="s">
        <v>4705</v>
      </c>
    </row>
    <row r="584" spans="1:9" x14ac:dyDescent="0.2">
      <c r="A584" t="s">
        <v>2012</v>
      </c>
      <c r="C584">
        <v>12941.519228431</v>
      </c>
      <c r="D584">
        <v>-0.981274872822679</v>
      </c>
      <c r="E584">
        <v>0.23765848334537801</v>
      </c>
      <c r="F584">
        <v>-4.1289284481237596</v>
      </c>
      <c r="G584" s="3">
        <v>3.6445778966473201E-5</v>
      </c>
      <c r="H584">
        <v>1.16849837299194E-4</v>
      </c>
      <c r="I584" t="s">
        <v>4706</v>
      </c>
    </row>
    <row r="585" spans="1:9" hidden="1" x14ac:dyDescent="0.2">
      <c r="A585" t="s">
        <v>2013</v>
      </c>
      <c r="C585">
        <v>507.87016421062401</v>
      </c>
      <c r="D585">
        <v>-0.98143469495795099</v>
      </c>
      <c r="E585">
        <v>0.22143740065149101</v>
      </c>
      <c r="F585">
        <v>-4.4321089936500098</v>
      </c>
      <c r="G585" s="3">
        <v>9.3315823009467807E-6</v>
      </c>
      <c r="H585" s="3">
        <v>3.3191134821970802E-5</v>
      </c>
      <c r="I585" t="s">
        <v>3257</v>
      </c>
    </row>
    <row r="586" spans="1:9" hidden="1" x14ac:dyDescent="0.2">
      <c r="A586" t="s">
        <v>521</v>
      </c>
      <c r="B586" t="s">
        <v>59</v>
      </c>
      <c r="C586">
        <v>11422.634663954799</v>
      </c>
      <c r="D586">
        <v>-0.98144828177094601</v>
      </c>
      <c r="E586">
        <v>0.18268063662287001</v>
      </c>
      <c r="F586">
        <v>-5.3724811776141896</v>
      </c>
      <c r="G586" s="3">
        <v>7.7660538358558498E-8</v>
      </c>
      <c r="H586" s="3">
        <v>3.94820139799915E-7</v>
      </c>
      <c r="I586" t="s">
        <v>4707</v>
      </c>
    </row>
    <row r="587" spans="1:9" x14ac:dyDescent="0.2">
      <c r="A587" t="s">
        <v>2014</v>
      </c>
      <c r="B587" t="s">
        <v>2974</v>
      </c>
      <c r="C587">
        <v>10908.9431826163</v>
      </c>
      <c r="D587">
        <v>-0.98298268507842901</v>
      </c>
      <c r="E587">
        <v>0.22691389046931901</v>
      </c>
      <c r="F587">
        <v>-4.3319634732160202</v>
      </c>
      <c r="G587" s="3">
        <v>1.4778546367337899E-5</v>
      </c>
      <c r="H587" s="3">
        <v>5.05952018703328E-5</v>
      </c>
      <c r="I587" s="5" t="s">
        <v>4708</v>
      </c>
    </row>
    <row r="588" spans="1:9" x14ac:dyDescent="0.2">
      <c r="A588" t="s">
        <v>2015</v>
      </c>
      <c r="C588">
        <v>6097.6436815759798</v>
      </c>
      <c r="D588">
        <v>-0.98336393510236697</v>
      </c>
      <c r="E588">
        <v>9.8555226601410306E-2</v>
      </c>
      <c r="F588">
        <v>-9.9777958918344591</v>
      </c>
      <c r="G588" s="3">
        <v>1.9065477459806299E-23</v>
      </c>
      <c r="H588" s="3">
        <v>6.7314001706248697E-22</v>
      </c>
      <c r="I588" t="s">
        <v>4709</v>
      </c>
    </row>
    <row r="589" spans="1:9" x14ac:dyDescent="0.2">
      <c r="A589" t="s">
        <v>2016</v>
      </c>
      <c r="C589">
        <v>8905.1539178547791</v>
      </c>
      <c r="D589">
        <v>-0.98506576453408001</v>
      </c>
      <c r="E589">
        <v>0.185078535120139</v>
      </c>
      <c r="F589">
        <v>-5.3224203654662103</v>
      </c>
      <c r="G589" s="3">
        <v>1.02395614215079E-7</v>
      </c>
      <c r="H589" s="3">
        <v>5.0539173225366999E-7</v>
      </c>
      <c r="I589" t="s">
        <v>4710</v>
      </c>
    </row>
    <row r="590" spans="1:9" x14ac:dyDescent="0.2">
      <c r="A590" t="s">
        <v>2017</v>
      </c>
      <c r="B590" t="s">
        <v>2612</v>
      </c>
      <c r="C590">
        <v>12168.7728818</v>
      </c>
      <c r="D590">
        <v>-0.98621238155456903</v>
      </c>
      <c r="E590">
        <v>0.184615906463621</v>
      </c>
      <c r="F590">
        <v>-5.34196863339566</v>
      </c>
      <c r="G590" s="3">
        <v>9.1942566961237703E-8</v>
      </c>
      <c r="H590" s="3">
        <v>4.5851774078156203E-7</v>
      </c>
      <c r="I590" t="s">
        <v>2613</v>
      </c>
    </row>
    <row r="591" spans="1:9" x14ac:dyDescent="0.2">
      <c r="A591" t="s">
        <v>263</v>
      </c>
      <c r="B591" t="s">
        <v>109</v>
      </c>
      <c r="C591">
        <v>22138.547770328099</v>
      </c>
      <c r="D591">
        <v>-0.989297364260741</v>
      </c>
      <c r="E591">
        <v>0.35794139461865498</v>
      </c>
      <c r="F591">
        <v>-2.7638529075820499</v>
      </c>
      <c r="G591">
        <v>5.7123283521217797E-3</v>
      </c>
      <c r="H591">
        <v>1.1838116552560601E-2</v>
      </c>
      <c r="I591" s="5" t="s">
        <v>4711</v>
      </c>
    </row>
    <row r="592" spans="1:9" x14ac:dyDescent="0.2">
      <c r="A592" t="s">
        <v>2019</v>
      </c>
      <c r="B592" t="s">
        <v>2794</v>
      </c>
      <c r="C592">
        <v>9682.0115972745807</v>
      </c>
      <c r="D592">
        <v>-0.98996832319690797</v>
      </c>
      <c r="E592">
        <v>0.29095753977913502</v>
      </c>
      <c r="F592">
        <v>-3.4024494568808601</v>
      </c>
      <c r="G592">
        <v>6.6784706887179797E-4</v>
      </c>
      <c r="H592">
        <v>1.69315413275647E-3</v>
      </c>
      <c r="I592" t="s">
        <v>4712</v>
      </c>
    </row>
    <row r="593" spans="1:9" x14ac:dyDescent="0.2">
      <c r="A593" t="s">
        <v>475</v>
      </c>
      <c r="B593" t="s">
        <v>7</v>
      </c>
      <c r="C593">
        <v>2641.7625199193799</v>
      </c>
      <c r="D593">
        <v>-0.99013090051151398</v>
      </c>
      <c r="E593">
        <v>0.13944976588035901</v>
      </c>
      <c r="F593">
        <v>-7.10026936410204</v>
      </c>
      <c r="G593" s="3">
        <v>1.2451396431086899E-12</v>
      </c>
      <c r="H593" s="3">
        <v>1.13923348904459E-11</v>
      </c>
      <c r="I593" t="s">
        <v>2615</v>
      </c>
    </row>
    <row r="594" spans="1:9" x14ac:dyDescent="0.2">
      <c r="A594" t="s">
        <v>2020</v>
      </c>
      <c r="C594">
        <v>15349.03952622</v>
      </c>
      <c r="D594">
        <v>-0.99184662956984204</v>
      </c>
      <c r="E594">
        <v>0.25327007856490902</v>
      </c>
      <c r="F594">
        <v>-3.9161618900657</v>
      </c>
      <c r="G594" s="3">
        <v>8.9969844691203396E-5</v>
      </c>
      <c r="H594">
        <v>2.6939461820909199E-4</v>
      </c>
      <c r="I594" s="5" t="s">
        <v>3348</v>
      </c>
    </row>
    <row r="595" spans="1:9" x14ac:dyDescent="0.2">
      <c r="A595" t="s">
        <v>2021</v>
      </c>
      <c r="C595">
        <v>2299.1215279410299</v>
      </c>
      <c r="D595">
        <v>-0.99289118178813096</v>
      </c>
      <c r="E595">
        <v>0.127457425593132</v>
      </c>
      <c r="F595">
        <v>-7.7899830250583202</v>
      </c>
      <c r="G595" s="3">
        <v>6.7018198053214898E-15</v>
      </c>
      <c r="H595" s="3">
        <v>8.0688227990847596E-14</v>
      </c>
      <c r="I595" t="s">
        <v>4713</v>
      </c>
    </row>
    <row r="596" spans="1:9" x14ac:dyDescent="0.2">
      <c r="A596" t="s">
        <v>2022</v>
      </c>
      <c r="B596" t="s">
        <v>3137</v>
      </c>
      <c r="C596">
        <v>6091.86837929782</v>
      </c>
      <c r="D596">
        <v>-0.99506112101338196</v>
      </c>
      <c r="E596">
        <v>0.14535982361539901</v>
      </c>
      <c r="F596">
        <v>-6.8455030851315</v>
      </c>
      <c r="G596" s="3">
        <v>7.6207576933762994E-12</v>
      </c>
      <c r="H596" s="3">
        <v>6.4496265478500894E-11</v>
      </c>
      <c r="I596" t="s">
        <v>3138</v>
      </c>
    </row>
    <row r="597" spans="1:9" x14ac:dyDescent="0.2">
      <c r="A597" t="s">
        <v>2023</v>
      </c>
      <c r="B597" t="s">
        <v>4714</v>
      </c>
      <c r="C597">
        <v>1205.43615035077</v>
      </c>
      <c r="D597">
        <v>-0.99879314326747504</v>
      </c>
      <c r="E597">
        <v>0.207073471035114</v>
      </c>
      <c r="F597">
        <v>-4.8233756756707198</v>
      </c>
      <c r="G597" s="3">
        <v>1.4114875965407999E-6</v>
      </c>
      <c r="H597" s="3">
        <v>5.7815737495318996E-6</v>
      </c>
      <c r="I597" s="5" t="s">
        <v>4715</v>
      </c>
    </row>
    <row r="598" spans="1:9" x14ac:dyDescent="0.2">
      <c r="A598" t="s">
        <v>2024</v>
      </c>
      <c r="B598" t="s">
        <v>2778</v>
      </c>
      <c r="C598">
        <v>6585.9713731608999</v>
      </c>
      <c r="D598">
        <v>-0.99954030883797595</v>
      </c>
      <c r="E598">
        <v>0.312548778105046</v>
      </c>
      <c r="F598">
        <v>-3.1980298080130001</v>
      </c>
      <c r="G598">
        <v>1.3836997684755299E-3</v>
      </c>
      <c r="H598">
        <v>3.2770338138175602E-3</v>
      </c>
      <c r="I598" t="s">
        <v>4716</v>
      </c>
    </row>
    <row r="599" spans="1:9" x14ac:dyDescent="0.2">
      <c r="A599" t="s">
        <v>2025</v>
      </c>
      <c r="B599" t="s">
        <v>4717</v>
      </c>
      <c r="C599">
        <v>2606.2773307072798</v>
      </c>
      <c r="D599">
        <v>-0.99993675682408001</v>
      </c>
      <c r="E599">
        <v>0.120960737946514</v>
      </c>
      <c r="F599">
        <v>-8.2666224908963795</v>
      </c>
      <c r="G599" s="3">
        <v>1.3780746250908499E-16</v>
      </c>
      <c r="H599" s="3">
        <v>1.99768752327402E-15</v>
      </c>
      <c r="I599" s="5" t="s">
        <v>4718</v>
      </c>
    </row>
    <row r="600" spans="1:9" x14ac:dyDescent="0.2">
      <c r="A600" t="s">
        <v>2026</v>
      </c>
      <c r="C600">
        <v>493.96354571980498</v>
      </c>
      <c r="D600">
        <v>-0.99997330851983202</v>
      </c>
      <c r="E600">
        <v>0.184921732514812</v>
      </c>
      <c r="F600">
        <v>-5.4075488852546503</v>
      </c>
      <c r="G600" s="3">
        <v>6.3893106963755096E-8</v>
      </c>
      <c r="H600" s="3">
        <v>3.2713952898257202E-7</v>
      </c>
      <c r="I600" t="s">
        <v>4719</v>
      </c>
    </row>
    <row r="601" spans="1:9" hidden="1" x14ac:dyDescent="0.2">
      <c r="A601" t="s">
        <v>2027</v>
      </c>
      <c r="C601">
        <v>1512.0488916384199</v>
      </c>
      <c r="D601">
        <v>-1.00095081921506</v>
      </c>
      <c r="E601">
        <v>0.13649445763999199</v>
      </c>
      <c r="F601">
        <v>-7.3332707900499496</v>
      </c>
      <c r="G601" s="3">
        <v>2.2460246476458699E-13</v>
      </c>
      <c r="H601" s="3">
        <v>2.24407497347257E-12</v>
      </c>
      <c r="I601" t="s">
        <v>3257</v>
      </c>
    </row>
    <row r="602" spans="1:9" x14ac:dyDescent="0.2">
      <c r="A602" t="s">
        <v>2028</v>
      </c>
      <c r="B602" t="s">
        <v>2653</v>
      </c>
      <c r="C602">
        <v>23440.6726044405</v>
      </c>
      <c r="D602">
        <v>-1.0030607812279899</v>
      </c>
      <c r="E602">
        <v>0.24956099642867599</v>
      </c>
      <c r="F602">
        <v>-4.0193010750165996</v>
      </c>
      <c r="G602" s="3">
        <v>5.8371041257343103E-5</v>
      </c>
      <c r="H602">
        <v>1.8089679183414599E-4</v>
      </c>
      <c r="I602" t="s">
        <v>4720</v>
      </c>
    </row>
    <row r="603" spans="1:9" x14ac:dyDescent="0.2">
      <c r="A603" t="s">
        <v>2029</v>
      </c>
      <c r="B603" t="s">
        <v>2625</v>
      </c>
      <c r="C603">
        <v>3518.8111224027798</v>
      </c>
      <c r="D603">
        <v>-1.0039508289444301</v>
      </c>
      <c r="E603">
        <v>0.17114513811479001</v>
      </c>
      <c r="F603">
        <v>-5.8660785810407301</v>
      </c>
      <c r="G603" s="3">
        <v>4.4622238142971898E-9</v>
      </c>
      <c r="H603" s="3">
        <v>2.72323415177947E-8</v>
      </c>
      <c r="I603" t="s">
        <v>2626</v>
      </c>
    </row>
    <row r="604" spans="1:9" x14ac:dyDescent="0.2">
      <c r="A604" t="s">
        <v>2030</v>
      </c>
      <c r="B604" t="s">
        <v>2825</v>
      </c>
      <c r="C604">
        <v>16971.725813114299</v>
      </c>
      <c r="D604">
        <v>-1.00403299492242</v>
      </c>
      <c r="E604">
        <v>0.116079055493123</v>
      </c>
      <c r="F604">
        <v>-8.6495620648972196</v>
      </c>
      <c r="G604" s="3">
        <v>5.16974344177342E-18</v>
      </c>
      <c r="H604" s="3">
        <v>9.26849641975266E-17</v>
      </c>
      <c r="I604" s="5" t="s">
        <v>4721</v>
      </c>
    </row>
    <row r="605" spans="1:9" x14ac:dyDescent="0.2">
      <c r="A605" t="s">
        <v>2031</v>
      </c>
      <c r="C605">
        <v>7273.5694204899901</v>
      </c>
      <c r="D605">
        <v>-1.0046032480852101</v>
      </c>
      <c r="E605">
        <v>0.22931325961625901</v>
      </c>
      <c r="F605">
        <v>-4.38092088423649</v>
      </c>
      <c r="G605" s="3">
        <v>1.18178779103901E-5</v>
      </c>
      <c r="H605" s="3">
        <v>4.1169423350057598E-5</v>
      </c>
      <c r="I605" t="s">
        <v>4722</v>
      </c>
    </row>
    <row r="606" spans="1:9" x14ac:dyDescent="0.2">
      <c r="A606" t="s">
        <v>2032</v>
      </c>
      <c r="C606">
        <v>617.23991782711403</v>
      </c>
      <c r="D606">
        <v>-1.0055071566670799</v>
      </c>
      <c r="E606">
        <v>0.376297094109524</v>
      </c>
      <c r="F606">
        <v>-2.6721098100598701</v>
      </c>
      <c r="G606">
        <v>7.5375977968370599E-3</v>
      </c>
      <c r="H606">
        <v>1.5162137476685499E-2</v>
      </c>
      <c r="I606" t="s">
        <v>4723</v>
      </c>
    </row>
    <row r="607" spans="1:9" x14ac:dyDescent="0.2">
      <c r="A607" t="s">
        <v>2033</v>
      </c>
      <c r="B607" t="s">
        <v>4724</v>
      </c>
      <c r="C607">
        <v>7466.9137908283301</v>
      </c>
      <c r="D607">
        <v>-1.0063408740292401</v>
      </c>
      <c r="E607">
        <v>0.162294499868433</v>
      </c>
      <c r="F607">
        <v>-6.2007084334037996</v>
      </c>
      <c r="G607" s="3">
        <v>5.6209562819327803E-10</v>
      </c>
      <c r="H607" s="3">
        <v>3.8556142315283797E-9</v>
      </c>
      <c r="I607" t="s">
        <v>4725</v>
      </c>
    </row>
    <row r="608" spans="1:9" x14ac:dyDescent="0.2">
      <c r="A608" t="s">
        <v>2034</v>
      </c>
      <c r="B608" t="s">
        <v>3009</v>
      </c>
      <c r="C608">
        <v>20011.9075331231</v>
      </c>
      <c r="D608">
        <v>-1.0091261687178501</v>
      </c>
      <c r="E608">
        <v>0.17957812368270101</v>
      </c>
      <c r="F608">
        <v>-5.6194270661881003</v>
      </c>
      <c r="G608" s="3">
        <v>1.9159173535187099E-8</v>
      </c>
      <c r="H608" s="3">
        <v>1.05412087662526E-7</v>
      </c>
      <c r="I608" t="s">
        <v>4726</v>
      </c>
    </row>
    <row r="609" spans="1:9" hidden="1" x14ac:dyDescent="0.2">
      <c r="A609" t="s">
        <v>455</v>
      </c>
      <c r="C609">
        <v>1385.2664842603799</v>
      </c>
      <c r="D609">
        <v>-1.00943818970938</v>
      </c>
      <c r="E609">
        <v>0.121513860328419</v>
      </c>
      <c r="F609">
        <v>-8.3071855916776993</v>
      </c>
      <c r="G609" s="3">
        <v>9.7998610214745497E-17</v>
      </c>
      <c r="H609" s="3">
        <v>1.44610769688682E-15</v>
      </c>
      <c r="I609" t="s">
        <v>4727</v>
      </c>
    </row>
    <row r="610" spans="1:9" x14ac:dyDescent="0.2">
      <c r="A610" t="s">
        <v>2035</v>
      </c>
      <c r="B610" t="s">
        <v>3101</v>
      </c>
      <c r="C610">
        <v>19516.0592963202</v>
      </c>
      <c r="D610">
        <v>-1.0113844080952801</v>
      </c>
      <c r="E610">
        <v>0.10632079016654999</v>
      </c>
      <c r="F610">
        <v>-9.5125742247679597</v>
      </c>
      <c r="G610" s="3">
        <v>1.8600171172177001E-21</v>
      </c>
      <c r="H610" s="3">
        <v>5.2992071829642897E-20</v>
      </c>
      <c r="I610" s="5" t="s">
        <v>4728</v>
      </c>
    </row>
    <row r="611" spans="1:9" x14ac:dyDescent="0.2">
      <c r="A611" t="s">
        <v>2036</v>
      </c>
      <c r="B611" t="s">
        <v>2781</v>
      </c>
      <c r="C611">
        <v>12533.7475866279</v>
      </c>
      <c r="D611">
        <v>-1.0116076629152699</v>
      </c>
      <c r="E611">
        <v>0.16701575157734699</v>
      </c>
      <c r="F611">
        <v>-6.0569596182476699</v>
      </c>
      <c r="G611" s="3">
        <v>1.3871839406302001E-9</v>
      </c>
      <c r="H611" s="3">
        <v>9.0925325493471707E-9</v>
      </c>
      <c r="I611" t="s">
        <v>4729</v>
      </c>
    </row>
    <row r="612" spans="1:9" x14ac:dyDescent="0.2">
      <c r="A612" t="s">
        <v>2038</v>
      </c>
      <c r="C612">
        <v>3684.9385346744202</v>
      </c>
      <c r="D612">
        <v>-1.0170190405299899</v>
      </c>
      <c r="E612">
        <v>0.111403053062441</v>
      </c>
      <c r="F612">
        <v>-9.1291846369772092</v>
      </c>
      <c r="G612" s="3">
        <v>6.9017125314756196E-20</v>
      </c>
      <c r="H612" s="3">
        <v>1.59515484412218E-18</v>
      </c>
      <c r="I612" t="s">
        <v>4730</v>
      </c>
    </row>
    <row r="613" spans="1:9" x14ac:dyDescent="0.2">
      <c r="A613" t="s">
        <v>338</v>
      </c>
      <c r="C613">
        <v>799.76447431169197</v>
      </c>
      <c r="D613">
        <v>-1.0176914107531001</v>
      </c>
      <c r="E613">
        <v>0.185815729542499</v>
      </c>
      <c r="F613">
        <v>-5.4768851553029503</v>
      </c>
      <c r="G613" s="3">
        <v>4.3287795947002801E-8</v>
      </c>
      <c r="H613" s="3">
        <v>2.2606285451452E-7</v>
      </c>
      <c r="I613" s="5" t="s">
        <v>3223</v>
      </c>
    </row>
    <row r="614" spans="1:9" x14ac:dyDescent="0.2">
      <c r="A614" t="s">
        <v>2039</v>
      </c>
      <c r="C614">
        <v>6168.9998748370999</v>
      </c>
      <c r="D614">
        <v>-1.01854783150279</v>
      </c>
      <c r="E614">
        <v>0.25157606054550502</v>
      </c>
      <c r="F614">
        <v>-4.0486675452911696</v>
      </c>
      <c r="G614" s="3">
        <v>5.1510052978807003E-5</v>
      </c>
      <c r="H614">
        <v>1.61459888285967E-4</v>
      </c>
      <c r="I614" t="s">
        <v>4731</v>
      </c>
    </row>
    <row r="615" spans="1:9" x14ac:dyDescent="0.2">
      <c r="A615" t="s">
        <v>2040</v>
      </c>
      <c r="C615">
        <v>10613.9946460806</v>
      </c>
      <c r="D615">
        <v>-1.0193714036477</v>
      </c>
      <c r="E615">
        <v>0.190931832694647</v>
      </c>
      <c r="F615">
        <v>-5.3389285027078701</v>
      </c>
      <c r="G615" s="3">
        <v>9.3497503685926703E-8</v>
      </c>
      <c r="H615" s="3">
        <v>4.6546551359213498E-7</v>
      </c>
      <c r="I615" t="s">
        <v>3177</v>
      </c>
    </row>
    <row r="616" spans="1:9" x14ac:dyDescent="0.2">
      <c r="A616" t="s">
        <v>2041</v>
      </c>
      <c r="C616">
        <v>390.20986560556298</v>
      </c>
      <c r="D616">
        <v>-1.0204204398587</v>
      </c>
      <c r="E616">
        <v>0.30176555794534199</v>
      </c>
      <c r="F616">
        <v>-3.3815006815440598</v>
      </c>
      <c r="G616">
        <v>7.2091054000110195E-4</v>
      </c>
      <c r="H616">
        <v>1.8109297938482499E-3</v>
      </c>
      <c r="I616" t="s">
        <v>4732</v>
      </c>
    </row>
    <row r="617" spans="1:9" x14ac:dyDescent="0.2">
      <c r="A617" t="s">
        <v>2042</v>
      </c>
      <c r="C617">
        <v>24136.504578017499</v>
      </c>
      <c r="D617">
        <v>-1.02134012600102</v>
      </c>
      <c r="E617">
        <v>0.17842180579198599</v>
      </c>
      <c r="F617">
        <v>-5.7243010262532197</v>
      </c>
      <c r="G617" s="3">
        <v>1.03860451632882E-8</v>
      </c>
      <c r="H617" s="3">
        <v>6.0253719672100399E-8</v>
      </c>
      <c r="I617" t="s">
        <v>4733</v>
      </c>
    </row>
    <row r="618" spans="1:9" hidden="1" x14ac:dyDescent="0.2">
      <c r="A618" t="s">
        <v>469</v>
      </c>
      <c r="C618">
        <v>3987.9466221540101</v>
      </c>
      <c r="D618">
        <v>-1.02173787195206</v>
      </c>
      <c r="E618">
        <v>0.12957442197647101</v>
      </c>
      <c r="F618">
        <v>-7.8853361363062104</v>
      </c>
      <c r="G618" s="3">
        <v>3.1368997345768702E-15</v>
      </c>
      <c r="H618" s="3">
        <v>3.9075450156904498E-14</v>
      </c>
      <c r="I618" t="s">
        <v>4734</v>
      </c>
    </row>
    <row r="619" spans="1:9" x14ac:dyDescent="0.2">
      <c r="A619" t="s">
        <v>2043</v>
      </c>
      <c r="C619">
        <v>4289.7490511451397</v>
      </c>
      <c r="D619">
        <v>-1.0239136607122299</v>
      </c>
      <c r="E619">
        <v>0.17166004784021499</v>
      </c>
      <c r="F619">
        <v>-5.9647755758830101</v>
      </c>
      <c r="G619" s="3">
        <v>2.44970503387586E-9</v>
      </c>
      <c r="H619" s="3">
        <v>1.55607643156242E-8</v>
      </c>
      <c r="I619" t="s">
        <v>4735</v>
      </c>
    </row>
    <row r="620" spans="1:9" x14ac:dyDescent="0.2">
      <c r="A620" t="s">
        <v>2044</v>
      </c>
      <c r="B620" t="s">
        <v>2513</v>
      </c>
      <c r="C620">
        <v>4935.0058326674998</v>
      </c>
      <c r="D620">
        <v>-1.0281410211012401</v>
      </c>
      <c r="E620">
        <v>0.13779076007069599</v>
      </c>
      <c r="F620">
        <v>-7.46161078270947</v>
      </c>
      <c r="G620" s="3">
        <v>8.5471054105944298E-14</v>
      </c>
      <c r="H620" s="3">
        <v>8.9433802978129001E-13</v>
      </c>
      <c r="I620" t="s">
        <v>4736</v>
      </c>
    </row>
    <row r="621" spans="1:9" hidden="1" x14ac:dyDescent="0.2">
      <c r="A621" t="s">
        <v>2045</v>
      </c>
      <c r="B621" t="s">
        <v>3052</v>
      </c>
      <c r="C621">
        <v>53124.366607315103</v>
      </c>
      <c r="D621">
        <v>-1.0281694699256301</v>
      </c>
      <c r="E621">
        <v>0.192020132644978</v>
      </c>
      <c r="F621">
        <v>-5.3544878641792701</v>
      </c>
      <c r="G621" s="3">
        <v>8.5799078798323105E-8</v>
      </c>
      <c r="H621" s="3">
        <v>4.3199798642550198E-7</v>
      </c>
      <c r="I621" t="s">
        <v>4737</v>
      </c>
    </row>
    <row r="622" spans="1:9" x14ac:dyDescent="0.2">
      <c r="A622" t="s">
        <v>361</v>
      </c>
      <c r="C622">
        <v>2631.9855296639598</v>
      </c>
      <c r="D622">
        <v>-1.0284635077817099</v>
      </c>
      <c r="E622">
        <v>0.18942865413993101</v>
      </c>
      <c r="F622">
        <v>-5.4292921651757498</v>
      </c>
      <c r="G622" s="3">
        <v>5.65779973529896E-8</v>
      </c>
      <c r="H622" s="3">
        <v>2.9176198455775601E-7</v>
      </c>
      <c r="I622" s="5" t="s">
        <v>4738</v>
      </c>
    </row>
    <row r="623" spans="1:9" x14ac:dyDescent="0.2">
      <c r="A623" t="s">
        <v>2046</v>
      </c>
      <c r="B623" t="s">
        <v>4739</v>
      </c>
      <c r="C623">
        <v>2425.7340619780398</v>
      </c>
      <c r="D623">
        <v>-1.02893172015464</v>
      </c>
      <c r="E623">
        <v>0.180119763786765</v>
      </c>
      <c r="F623">
        <v>-5.7124865063266697</v>
      </c>
      <c r="G623" s="3">
        <v>1.1133724720084401E-8</v>
      </c>
      <c r="H623" s="3">
        <v>6.4331913417756794E-8</v>
      </c>
      <c r="I623" t="s">
        <v>4740</v>
      </c>
    </row>
    <row r="624" spans="1:9" x14ac:dyDescent="0.2">
      <c r="A624" t="s">
        <v>2047</v>
      </c>
      <c r="C624">
        <v>11274.127288882501</v>
      </c>
      <c r="D624">
        <v>-1.0292996101996501</v>
      </c>
      <c r="E624">
        <v>0.37390905721791401</v>
      </c>
      <c r="F624">
        <v>-2.7528073747616602</v>
      </c>
      <c r="G624">
        <v>5.9086650461815096E-3</v>
      </c>
      <c r="H624">
        <v>1.22273884720513E-2</v>
      </c>
      <c r="I624" s="5" t="s">
        <v>4741</v>
      </c>
    </row>
    <row r="625" spans="1:9" hidden="1" x14ac:dyDescent="0.2">
      <c r="A625" t="s">
        <v>515</v>
      </c>
      <c r="B625" t="s">
        <v>126</v>
      </c>
      <c r="C625">
        <v>5198.2889508569597</v>
      </c>
      <c r="D625">
        <v>-1.0299570663092701</v>
      </c>
      <c r="E625">
        <v>0.25269606802233702</v>
      </c>
      <c r="F625">
        <v>-4.0758729424243496</v>
      </c>
      <c r="G625" s="3">
        <v>4.58420460809268E-5</v>
      </c>
      <c r="H625">
        <v>1.4471803356869601E-4</v>
      </c>
      <c r="I625" t="s">
        <v>4742</v>
      </c>
    </row>
    <row r="626" spans="1:9" x14ac:dyDescent="0.2">
      <c r="A626" t="s">
        <v>249</v>
      </c>
      <c r="B626" t="s">
        <v>207</v>
      </c>
      <c r="C626">
        <v>2003.46876847147</v>
      </c>
      <c r="D626">
        <v>-1.0303108301832</v>
      </c>
      <c r="E626">
        <v>0.39402575144907098</v>
      </c>
      <c r="F626">
        <v>-2.6148312042909101</v>
      </c>
      <c r="G626">
        <v>8.9271561277513393E-3</v>
      </c>
      <c r="H626">
        <v>1.76913855079921E-2</v>
      </c>
      <c r="I626" s="5" t="s">
        <v>4743</v>
      </c>
    </row>
    <row r="627" spans="1:9" x14ac:dyDescent="0.2">
      <c r="A627" t="s">
        <v>2048</v>
      </c>
      <c r="C627">
        <v>1519.6375650411001</v>
      </c>
      <c r="D627">
        <v>-1.03085580102024</v>
      </c>
      <c r="E627">
        <v>0.135785673212555</v>
      </c>
      <c r="F627">
        <v>-7.5917862071248603</v>
      </c>
      <c r="G627" s="3">
        <v>3.15525317512844E-14</v>
      </c>
      <c r="H627" s="3">
        <v>3.47863640284755E-13</v>
      </c>
      <c r="I627" s="5" t="s">
        <v>4744</v>
      </c>
    </row>
    <row r="628" spans="1:9" x14ac:dyDescent="0.2">
      <c r="A628" t="s">
        <v>2049</v>
      </c>
      <c r="C628">
        <v>7401.4013305961898</v>
      </c>
      <c r="D628">
        <v>-1.03566595221164</v>
      </c>
      <c r="E628">
        <v>0.27871912063301602</v>
      </c>
      <c r="F628">
        <v>-3.7158051799943799</v>
      </c>
      <c r="G628">
        <v>2.02557615361967E-4</v>
      </c>
      <c r="H628">
        <v>5.6919876777740202E-4</v>
      </c>
      <c r="I628" t="s">
        <v>4745</v>
      </c>
    </row>
    <row r="629" spans="1:9" x14ac:dyDescent="0.2">
      <c r="A629" t="s">
        <v>2050</v>
      </c>
      <c r="C629">
        <v>2125.8368389789898</v>
      </c>
      <c r="D629">
        <v>-1.0361342236268301</v>
      </c>
      <c r="E629">
        <v>0.21780184321222901</v>
      </c>
      <c r="F629">
        <v>-4.75723349419592</v>
      </c>
      <c r="G629" s="3">
        <v>1.9626411009296501E-6</v>
      </c>
      <c r="H629" s="3">
        <v>7.8328706906034197E-6</v>
      </c>
      <c r="I629" t="s">
        <v>4746</v>
      </c>
    </row>
    <row r="630" spans="1:9" x14ac:dyDescent="0.2">
      <c r="A630" t="s">
        <v>2051</v>
      </c>
      <c r="C630">
        <v>1320.2601459866501</v>
      </c>
      <c r="D630">
        <v>-1.0371013728194201</v>
      </c>
      <c r="E630">
        <v>0.238190999534311</v>
      </c>
      <c r="F630">
        <v>-4.3540745655673998</v>
      </c>
      <c r="G630" s="3">
        <v>1.33630219878992E-5</v>
      </c>
      <c r="H630" s="3">
        <v>4.5995329868636302E-5</v>
      </c>
      <c r="I630" t="s">
        <v>4747</v>
      </c>
    </row>
    <row r="631" spans="1:9" x14ac:dyDescent="0.2">
      <c r="A631" t="s">
        <v>312</v>
      </c>
      <c r="B631" t="s">
        <v>92</v>
      </c>
      <c r="C631">
        <v>43146.204737341002</v>
      </c>
      <c r="D631">
        <v>-1.03897912903958</v>
      </c>
      <c r="E631">
        <v>0.20927396558080899</v>
      </c>
      <c r="F631">
        <v>-4.9646840979767397</v>
      </c>
      <c r="G631" s="3">
        <v>6.8812984787911695E-7</v>
      </c>
      <c r="H631" s="3">
        <v>2.9421896541934E-6</v>
      </c>
      <c r="I631" s="5" t="s">
        <v>4748</v>
      </c>
    </row>
    <row r="632" spans="1:9" x14ac:dyDescent="0.2">
      <c r="A632" t="s">
        <v>2052</v>
      </c>
      <c r="C632">
        <v>9076.0170839696893</v>
      </c>
      <c r="D632">
        <v>-1.03908296810912</v>
      </c>
      <c r="E632">
        <v>0.13807918510741399</v>
      </c>
      <c r="F632">
        <v>-7.5252686876794499</v>
      </c>
      <c r="G632" s="3">
        <v>5.2612018699281602E-14</v>
      </c>
      <c r="H632" s="3">
        <v>5.6489210375814499E-13</v>
      </c>
      <c r="I632" s="5" t="s">
        <v>3174</v>
      </c>
    </row>
    <row r="633" spans="1:9" x14ac:dyDescent="0.2">
      <c r="A633" t="s">
        <v>2053</v>
      </c>
      <c r="C633">
        <v>4102.3832516135299</v>
      </c>
      <c r="D633">
        <v>-1.0405145449014199</v>
      </c>
      <c r="E633">
        <v>0.21232873475863001</v>
      </c>
      <c r="F633">
        <v>-4.9004886035997499</v>
      </c>
      <c r="G633" s="3">
        <v>9.5598603408133294E-7</v>
      </c>
      <c r="H633" s="3">
        <v>4.0117422379044803E-6</v>
      </c>
      <c r="I633" s="5" t="s">
        <v>4749</v>
      </c>
    </row>
    <row r="634" spans="1:9" x14ac:dyDescent="0.2">
      <c r="A634" t="s">
        <v>2054</v>
      </c>
      <c r="C634">
        <v>2994.5361579616501</v>
      </c>
      <c r="D634">
        <v>-1.04067292971184</v>
      </c>
      <c r="E634">
        <v>0.17590621590364</v>
      </c>
      <c r="F634">
        <v>-5.9160668334876503</v>
      </c>
      <c r="G634" s="3">
        <v>3.2973127227872299E-9</v>
      </c>
      <c r="H634" s="3">
        <v>2.0690482774699599E-8</v>
      </c>
      <c r="I634" t="s">
        <v>4750</v>
      </c>
    </row>
    <row r="635" spans="1:9" x14ac:dyDescent="0.2">
      <c r="A635" t="s">
        <v>2055</v>
      </c>
      <c r="C635">
        <v>406.69333702915799</v>
      </c>
      <c r="D635">
        <v>-1.0422280725614199</v>
      </c>
      <c r="E635">
        <v>0.21025643989096299</v>
      </c>
      <c r="F635">
        <v>-4.9569376952349904</v>
      </c>
      <c r="G635" s="3">
        <v>7.1612928571013701E-7</v>
      </c>
      <c r="H635" s="3">
        <v>3.05536304605428E-6</v>
      </c>
      <c r="I635" t="s">
        <v>4751</v>
      </c>
    </row>
    <row r="636" spans="1:9" x14ac:dyDescent="0.2">
      <c r="A636" t="s">
        <v>2056</v>
      </c>
      <c r="C636">
        <v>14843.0221729729</v>
      </c>
      <c r="D636">
        <v>-1.0425386284125799</v>
      </c>
      <c r="E636">
        <v>0.29147180708798498</v>
      </c>
      <c r="F636">
        <v>-3.5768077840128001</v>
      </c>
      <c r="G636">
        <v>3.47815735179987E-4</v>
      </c>
      <c r="H636">
        <v>9.3361919587725095E-4</v>
      </c>
      <c r="I636" t="s">
        <v>4752</v>
      </c>
    </row>
    <row r="637" spans="1:9" x14ac:dyDescent="0.2">
      <c r="A637" t="s">
        <v>439</v>
      </c>
      <c r="B637" t="s">
        <v>19</v>
      </c>
      <c r="C637">
        <v>3092.0571725617101</v>
      </c>
      <c r="D637">
        <v>-1.04341677104879</v>
      </c>
      <c r="E637">
        <v>0.143950550591842</v>
      </c>
      <c r="F637">
        <v>-7.2484389032126799</v>
      </c>
      <c r="G637" s="3">
        <v>4.2160252944677301E-13</v>
      </c>
      <c r="H637" s="3">
        <v>4.0847181093706801E-12</v>
      </c>
      <c r="I637" t="s">
        <v>4753</v>
      </c>
    </row>
    <row r="638" spans="1:9" x14ac:dyDescent="0.2">
      <c r="A638" t="s">
        <v>2057</v>
      </c>
      <c r="C638">
        <v>3038.46053722856</v>
      </c>
      <c r="D638">
        <v>-1.0441907241036099</v>
      </c>
      <c r="E638">
        <v>0.231009127416993</v>
      </c>
      <c r="F638">
        <v>-4.5201275628332702</v>
      </c>
      <c r="G638" s="3">
        <v>6.1802380714325097E-6</v>
      </c>
      <c r="H638" s="3">
        <v>2.27557710179745E-5</v>
      </c>
      <c r="I638" t="s">
        <v>4606</v>
      </c>
    </row>
    <row r="639" spans="1:9" x14ac:dyDescent="0.2">
      <c r="A639" t="s">
        <v>2058</v>
      </c>
      <c r="C639">
        <v>5581.0754176056298</v>
      </c>
      <c r="D639">
        <v>-1.04433603619288</v>
      </c>
      <c r="E639">
        <v>0.32924797596829097</v>
      </c>
      <c r="F639">
        <v>-3.1718829345011801</v>
      </c>
      <c r="G639">
        <v>1.5145404558400499E-3</v>
      </c>
      <c r="H639">
        <v>3.5489333564167401E-3</v>
      </c>
      <c r="I639" s="5" t="s">
        <v>4754</v>
      </c>
    </row>
    <row r="640" spans="1:9" x14ac:dyDescent="0.2">
      <c r="A640" t="s">
        <v>2059</v>
      </c>
      <c r="C640">
        <v>5048.6563118313998</v>
      </c>
      <c r="D640">
        <v>-1.04625197262959</v>
      </c>
      <c r="E640">
        <v>0.24522440440305099</v>
      </c>
      <c r="F640">
        <v>-4.2665083647627897</v>
      </c>
      <c r="G640" s="3">
        <v>1.9855605350582499E-5</v>
      </c>
      <c r="H640" s="3">
        <v>6.6823981750059795E-5</v>
      </c>
      <c r="I640" t="s">
        <v>3245</v>
      </c>
    </row>
    <row r="641" spans="1:9" x14ac:dyDescent="0.2">
      <c r="A641" t="s">
        <v>2060</v>
      </c>
      <c r="C641">
        <v>3045.34539557262</v>
      </c>
      <c r="D641">
        <v>-1.0540285286792701</v>
      </c>
      <c r="E641">
        <v>0.26302493625978901</v>
      </c>
      <c r="F641">
        <v>-4.0073330828154203</v>
      </c>
      <c r="G641" s="3">
        <v>6.1408231613390202E-5</v>
      </c>
      <c r="H641">
        <v>1.8928996943495501E-4</v>
      </c>
      <c r="I641" s="5" t="s">
        <v>4755</v>
      </c>
    </row>
    <row r="642" spans="1:9" x14ac:dyDescent="0.2">
      <c r="A642" t="s">
        <v>2061</v>
      </c>
      <c r="C642">
        <v>254.78231374025401</v>
      </c>
      <c r="D642">
        <v>-1.0544718990775299</v>
      </c>
      <c r="E642">
        <v>0.29537050852426999</v>
      </c>
      <c r="F642">
        <v>-3.5699972361691699</v>
      </c>
      <c r="G642">
        <v>3.56984994273423E-4</v>
      </c>
      <c r="H642">
        <v>9.5555750792723196E-4</v>
      </c>
      <c r="I642" t="s">
        <v>4756</v>
      </c>
    </row>
    <row r="643" spans="1:9" x14ac:dyDescent="0.2">
      <c r="A643" t="s">
        <v>2062</v>
      </c>
      <c r="C643">
        <v>1009.25982853012</v>
      </c>
      <c r="D643">
        <v>-1.0547910387605799</v>
      </c>
      <c r="E643">
        <v>0.22143114863154401</v>
      </c>
      <c r="F643">
        <v>-4.7635169906277604</v>
      </c>
      <c r="G643" s="3">
        <v>1.9024758356158699E-6</v>
      </c>
      <c r="H643" s="3">
        <v>7.6032975235898103E-6</v>
      </c>
      <c r="I643" t="s">
        <v>4757</v>
      </c>
    </row>
    <row r="644" spans="1:9" x14ac:dyDescent="0.2">
      <c r="A644" t="s">
        <v>2063</v>
      </c>
      <c r="C644">
        <v>10055.529555834801</v>
      </c>
      <c r="D644">
        <v>-1.05485007758511</v>
      </c>
      <c r="E644">
        <v>0.116801674048612</v>
      </c>
      <c r="F644">
        <v>-9.0311212247359407</v>
      </c>
      <c r="G644" s="3">
        <v>1.69921730882464E-19</v>
      </c>
      <c r="H644" s="3">
        <v>3.7324410733915298E-18</v>
      </c>
      <c r="I644" s="5" t="s">
        <v>4758</v>
      </c>
    </row>
    <row r="645" spans="1:9" x14ac:dyDescent="0.2">
      <c r="A645" t="s">
        <v>2064</v>
      </c>
      <c r="C645">
        <v>2789.2195312862</v>
      </c>
      <c r="D645">
        <v>-1.0565740333001801</v>
      </c>
      <c r="E645">
        <v>0.20589397263766099</v>
      </c>
      <c r="F645">
        <v>-5.1316413966113199</v>
      </c>
      <c r="G645" s="3">
        <v>2.8722633292653302E-7</v>
      </c>
      <c r="H645" s="3">
        <v>1.3077433117026899E-6</v>
      </c>
      <c r="I645" t="s">
        <v>3525</v>
      </c>
    </row>
    <row r="646" spans="1:9" x14ac:dyDescent="0.2">
      <c r="A646" t="s">
        <v>2065</v>
      </c>
      <c r="C646">
        <v>1269.29495048064</v>
      </c>
      <c r="D646">
        <v>-1.05925568792796</v>
      </c>
      <c r="E646">
        <v>0.152785872567308</v>
      </c>
      <c r="F646">
        <v>-6.9329426217814296</v>
      </c>
      <c r="G646" s="3">
        <v>4.1217541760562102E-12</v>
      </c>
      <c r="H646" s="3">
        <v>3.5994985255240503E-11</v>
      </c>
      <c r="I646" t="s">
        <v>4759</v>
      </c>
    </row>
    <row r="647" spans="1:9" hidden="1" x14ac:dyDescent="0.2">
      <c r="A647" t="s">
        <v>486</v>
      </c>
      <c r="B647" t="s">
        <v>57</v>
      </c>
      <c r="C647">
        <v>9739.3381509358096</v>
      </c>
      <c r="D647">
        <v>-1.0620049642629401</v>
      </c>
      <c r="E647">
        <v>0.13538828003673001</v>
      </c>
      <c r="F647">
        <v>-7.8441425208653603</v>
      </c>
      <c r="G647" s="3">
        <v>4.35921803422004E-15</v>
      </c>
      <c r="H647" s="3">
        <v>5.3605341425077703E-14</v>
      </c>
      <c r="I647" t="s">
        <v>4760</v>
      </c>
    </row>
    <row r="648" spans="1:9" hidden="1" x14ac:dyDescent="0.2">
      <c r="A648" t="s">
        <v>276</v>
      </c>
      <c r="B648" t="s">
        <v>26</v>
      </c>
      <c r="C648">
        <v>25938.489336008301</v>
      </c>
      <c r="D648">
        <v>-1.0623255376506799</v>
      </c>
      <c r="E648">
        <v>0.174092427227515</v>
      </c>
      <c r="F648">
        <v>-6.1020778133121398</v>
      </c>
      <c r="G648" s="3">
        <v>1.0469837847263501E-9</v>
      </c>
      <c r="H648" s="3">
        <v>6.9981320337980497E-9</v>
      </c>
      <c r="I648" t="s">
        <v>4761</v>
      </c>
    </row>
    <row r="649" spans="1:9" x14ac:dyDescent="0.2">
      <c r="A649" t="s">
        <v>2066</v>
      </c>
      <c r="C649">
        <v>2062.7752503097299</v>
      </c>
      <c r="D649">
        <v>-1.06532203632999</v>
      </c>
      <c r="E649">
        <v>0.123049246663801</v>
      </c>
      <c r="F649">
        <v>-8.6576884069895694</v>
      </c>
      <c r="G649" s="3">
        <v>4.81427387276861E-18</v>
      </c>
      <c r="H649" s="3">
        <v>8.7126245716299799E-17</v>
      </c>
      <c r="I649" t="s">
        <v>4762</v>
      </c>
    </row>
    <row r="650" spans="1:9" x14ac:dyDescent="0.2">
      <c r="A650" t="s">
        <v>2067</v>
      </c>
      <c r="B650" t="s">
        <v>2578</v>
      </c>
      <c r="C650">
        <v>2818.5726671331299</v>
      </c>
      <c r="D650">
        <v>-1.0657043122569301</v>
      </c>
      <c r="E650">
        <v>0.37974668699335001</v>
      </c>
      <c r="F650">
        <v>-2.80635578599686</v>
      </c>
      <c r="G650">
        <v>5.0105335167381099E-3</v>
      </c>
      <c r="H650">
        <v>1.0531636372837E-2</v>
      </c>
      <c r="I650" t="s">
        <v>2579</v>
      </c>
    </row>
    <row r="651" spans="1:9" x14ac:dyDescent="0.2">
      <c r="A651" t="s">
        <v>2068</v>
      </c>
      <c r="B651" t="s">
        <v>3074</v>
      </c>
      <c r="C651">
        <v>5181.4266227362396</v>
      </c>
      <c r="D651">
        <v>-1.0666513850600201</v>
      </c>
      <c r="E651">
        <v>0.26621775288901001</v>
      </c>
      <c r="F651">
        <v>-4.0066876588231199</v>
      </c>
      <c r="G651" s="3">
        <v>6.1576205005232497E-5</v>
      </c>
      <c r="H651">
        <v>1.89706134799311E-4</v>
      </c>
      <c r="I651" t="s">
        <v>4763</v>
      </c>
    </row>
    <row r="652" spans="1:9" x14ac:dyDescent="0.2">
      <c r="A652" t="s">
        <v>372</v>
      </c>
      <c r="C652">
        <v>12589.436485963</v>
      </c>
      <c r="D652">
        <v>-1.0705943723412299</v>
      </c>
      <c r="E652">
        <v>0.19938608747276099</v>
      </c>
      <c r="F652">
        <v>-5.3694537362718204</v>
      </c>
      <c r="G652" s="3">
        <v>7.8975492707627102E-8</v>
      </c>
      <c r="H652" s="3">
        <v>3.9973963107510502E-7</v>
      </c>
      <c r="I652" s="5" t="s">
        <v>3289</v>
      </c>
    </row>
    <row r="653" spans="1:9" x14ac:dyDescent="0.2">
      <c r="A653" t="s">
        <v>2069</v>
      </c>
      <c r="C653">
        <v>7274.9800101928504</v>
      </c>
      <c r="D653">
        <v>-1.0721305485641099</v>
      </c>
      <c r="E653">
        <v>0.24608230896336999</v>
      </c>
      <c r="F653">
        <v>-4.3567965250346301</v>
      </c>
      <c r="G653" s="3">
        <v>1.31979853707375E-5</v>
      </c>
      <c r="H653" s="3">
        <v>4.5508930981782001E-5</v>
      </c>
      <c r="I653" t="s">
        <v>3828</v>
      </c>
    </row>
    <row r="654" spans="1:9" x14ac:dyDescent="0.2">
      <c r="A654" t="s">
        <v>2070</v>
      </c>
      <c r="C654">
        <v>10974.607199796899</v>
      </c>
      <c r="D654">
        <v>-1.0728183361415999</v>
      </c>
      <c r="E654">
        <v>0.25018704167903399</v>
      </c>
      <c r="F654">
        <v>-4.2880651569393802</v>
      </c>
      <c r="G654" s="3">
        <v>1.8023622871662499E-5</v>
      </c>
      <c r="H654" s="3">
        <v>6.1051176943153403E-5</v>
      </c>
      <c r="I654" t="s">
        <v>4764</v>
      </c>
    </row>
    <row r="655" spans="1:9" x14ac:dyDescent="0.2">
      <c r="A655" t="s">
        <v>2071</v>
      </c>
      <c r="C655">
        <v>4033.6102879011501</v>
      </c>
      <c r="D655">
        <v>-1.073684238986</v>
      </c>
      <c r="E655">
        <v>0.103840556085029</v>
      </c>
      <c r="F655">
        <v>-10.339738917680901</v>
      </c>
      <c r="G655" s="3">
        <v>4.6580482133671999E-25</v>
      </c>
      <c r="H655" s="3">
        <v>1.9711079020535499E-23</v>
      </c>
      <c r="I655" t="s">
        <v>4765</v>
      </c>
    </row>
    <row r="656" spans="1:9" x14ac:dyDescent="0.2">
      <c r="A656" t="s">
        <v>409</v>
      </c>
      <c r="C656">
        <v>838.25774436905999</v>
      </c>
      <c r="D656">
        <v>-1.07379156228557</v>
      </c>
      <c r="E656">
        <v>0.26397984408908698</v>
      </c>
      <c r="F656">
        <v>-4.0677028429609496</v>
      </c>
      <c r="G656" s="3">
        <v>4.7478873745999098E-5</v>
      </c>
      <c r="H656">
        <v>1.4931197727225399E-4</v>
      </c>
      <c r="I656" s="5" t="s">
        <v>4766</v>
      </c>
    </row>
    <row r="657" spans="1:9" x14ac:dyDescent="0.2">
      <c r="A657" t="s">
        <v>2072</v>
      </c>
      <c r="B657" t="s">
        <v>2833</v>
      </c>
      <c r="C657">
        <v>32466.041399676102</v>
      </c>
      <c r="D657">
        <v>-1.07615513808706</v>
      </c>
      <c r="E657">
        <v>0.225417941898267</v>
      </c>
      <c r="F657">
        <v>-4.7740438450668501</v>
      </c>
      <c r="G657" s="3">
        <v>1.8056304436959201E-6</v>
      </c>
      <c r="H657" s="3">
        <v>7.2413959606062702E-6</v>
      </c>
      <c r="I657" t="s">
        <v>2834</v>
      </c>
    </row>
    <row r="658" spans="1:9" x14ac:dyDescent="0.2">
      <c r="A658" t="s">
        <v>432</v>
      </c>
      <c r="B658" t="s">
        <v>177</v>
      </c>
      <c r="C658">
        <v>17678.618529151601</v>
      </c>
      <c r="D658">
        <v>-1.0767597075776201</v>
      </c>
      <c r="E658">
        <v>0.110875356449924</v>
      </c>
      <c r="F658">
        <v>-9.7114430298487999</v>
      </c>
      <c r="G658" s="3">
        <v>2.6949434937192E-22</v>
      </c>
      <c r="H658" s="3">
        <v>8.6163332257522106E-21</v>
      </c>
      <c r="I658" s="5" t="s">
        <v>4767</v>
      </c>
    </row>
    <row r="659" spans="1:9" hidden="1" x14ac:dyDescent="0.2">
      <c r="A659" t="s">
        <v>262</v>
      </c>
      <c r="B659" t="s">
        <v>3090</v>
      </c>
      <c r="C659">
        <v>4653.8891261810604</v>
      </c>
      <c r="D659">
        <v>-1.07871417834808</v>
      </c>
      <c r="E659">
        <v>0.38250512847649998</v>
      </c>
      <c r="F659">
        <v>-2.8201299748438702</v>
      </c>
      <c r="G659">
        <v>4.8004201344447103E-3</v>
      </c>
      <c r="H659">
        <v>1.01344159478097E-2</v>
      </c>
      <c r="I659" t="s">
        <v>4768</v>
      </c>
    </row>
    <row r="660" spans="1:9" x14ac:dyDescent="0.2">
      <c r="A660" t="s">
        <v>2073</v>
      </c>
      <c r="C660">
        <v>11593.619286818601</v>
      </c>
      <c r="D660">
        <v>-1.0789157690495701</v>
      </c>
      <c r="E660">
        <v>0.123104204784293</v>
      </c>
      <c r="F660">
        <v>-8.7642479063982694</v>
      </c>
      <c r="G660" s="3">
        <v>1.8802766401370501E-18</v>
      </c>
      <c r="H660" s="3">
        <v>3.5950139747470799E-17</v>
      </c>
      <c r="I660" s="5" t="s">
        <v>4769</v>
      </c>
    </row>
    <row r="661" spans="1:9" hidden="1" x14ac:dyDescent="0.2">
      <c r="A661" t="s">
        <v>2074</v>
      </c>
      <c r="C661">
        <v>6220.7994028862904</v>
      </c>
      <c r="D661">
        <v>-1.0805217611189399</v>
      </c>
      <c r="E661">
        <v>0.219561991389466</v>
      </c>
      <c r="F661">
        <v>-4.9212605254717197</v>
      </c>
      <c r="G661" s="3">
        <v>8.5988573533975301E-7</v>
      </c>
      <c r="H661" s="3">
        <v>3.6281853670349501E-6</v>
      </c>
      <c r="I661" t="s">
        <v>3257</v>
      </c>
    </row>
    <row r="662" spans="1:9" x14ac:dyDescent="0.2">
      <c r="A662" t="s">
        <v>2075</v>
      </c>
      <c r="B662" t="s">
        <v>4770</v>
      </c>
      <c r="C662">
        <v>10111.088509221599</v>
      </c>
      <c r="D662">
        <v>-1.0814778654560799</v>
      </c>
      <c r="E662">
        <v>0.28278771257191798</v>
      </c>
      <c r="F662">
        <v>-3.8243453211604601</v>
      </c>
      <c r="G662">
        <v>1.31120032898836E-4</v>
      </c>
      <c r="H662">
        <v>3.8014901225833902E-4</v>
      </c>
      <c r="I662" s="5" t="s">
        <v>4771</v>
      </c>
    </row>
    <row r="663" spans="1:9" x14ac:dyDescent="0.2">
      <c r="A663" t="s">
        <v>2076</v>
      </c>
      <c r="B663" t="s">
        <v>2836</v>
      </c>
      <c r="C663">
        <v>31518.484342144999</v>
      </c>
      <c r="D663">
        <v>-1.0830706140376201</v>
      </c>
      <c r="E663">
        <v>0.168096472370033</v>
      </c>
      <c r="F663">
        <v>-6.4431489772934798</v>
      </c>
      <c r="G663" s="3">
        <v>1.17019726232894E-10</v>
      </c>
      <c r="H663" s="3">
        <v>8.6551047624500597E-10</v>
      </c>
      <c r="I663" t="s">
        <v>4772</v>
      </c>
    </row>
    <row r="664" spans="1:9" x14ac:dyDescent="0.2">
      <c r="A664" t="s">
        <v>2077</v>
      </c>
      <c r="B664" t="s">
        <v>3108</v>
      </c>
      <c r="C664">
        <v>1329.7425883097801</v>
      </c>
      <c r="D664">
        <v>-1.08493795717918</v>
      </c>
      <c r="E664">
        <v>0.23670558609112799</v>
      </c>
      <c r="F664">
        <v>-4.5834911422896898</v>
      </c>
      <c r="G664" s="3">
        <v>4.5727626351862699E-6</v>
      </c>
      <c r="H664" s="3">
        <v>1.71889281289987E-5</v>
      </c>
      <c r="I664" t="s">
        <v>4773</v>
      </c>
    </row>
    <row r="665" spans="1:9" x14ac:dyDescent="0.2">
      <c r="A665" t="s">
        <v>2078</v>
      </c>
      <c r="C665">
        <v>3837.2677663483</v>
      </c>
      <c r="D665">
        <v>-1.0867390810700699</v>
      </c>
      <c r="E665">
        <v>0.20829859321983399</v>
      </c>
      <c r="F665">
        <v>-5.2172175734434596</v>
      </c>
      <c r="G665" s="3">
        <v>1.8163086504985401E-7</v>
      </c>
      <c r="H665" s="3">
        <v>8.52598391812323E-7</v>
      </c>
      <c r="I665" t="s">
        <v>4774</v>
      </c>
    </row>
    <row r="666" spans="1:9" x14ac:dyDescent="0.2">
      <c r="A666" t="s">
        <v>2079</v>
      </c>
      <c r="C666">
        <v>2964.8484440408902</v>
      </c>
      <c r="D666">
        <v>-1.08715693493184</v>
      </c>
      <c r="E666">
        <v>0.11894488760153001</v>
      </c>
      <c r="F666">
        <v>-9.1400055677370595</v>
      </c>
      <c r="G666" s="3">
        <v>6.2449114929537098E-20</v>
      </c>
      <c r="H666" s="3">
        <v>1.45816367833568E-18</v>
      </c>
      <c r="I666" t="s">
        <v>4775</v>
      </c>
    </row>
    <row r="667" spans="1:9" hidden="1" x14ac:dyDescent="0.2">
      <c r="A667" t="s">
        <v>533</v>
      </c>
      <c r="B667" t="s">
        <v>44</v>
      </c>
      <c r="C667">
        <v>11296.9294375401</v>
      </c>
      <c r="D667">
        <v>-1.08930328887538</v>
      </c>
      <c r="E667">
        <v>0.19924185481612999</v>
      </c>
      <c r="F667">
        <v>-5.46724125751913</v>
      </c>
      <c r="G667" s="3">
        <v>4.5709372649158701E-8</v>
      </c>
      <c r="H667" s="3">
        <v>2.37845786253082E-7</v>
      </c>
      <c r="I667" t="s">
        <v>4776</v>
      </c>
    </row>
    <row r="668" spans="1:9" x14ac:dyDescent="0.2">
      <c r="A668" t="s">
        <v>2080</v>
      </c>
      <c r="B668" t="s">
        <v>3119</v>
      </c>
      <c r="C668">
        <v>22105.763136113201</v>
      </c>
      <c r="D668">
        <v>-1.0904397049980801</v>
      </c>
      <c r="E668">
        <v>0.17102363146067601</v>
      </c>
      <c r="F668">
        <v>-6.3759592501040201</v>
      </c>
      <c r="G668" s="3">
        <v>1.81821269986587E-10</v>
      </c>
      <c r="H668" s="3">
        <v>1.3245334288263401E-9</v>
      </c>
      <c r="I668" s="5" t="s">
        <v>4777</v>
      </c>
    </row>
    <row r="669" spans="1:9" x14ac:dyDescent="0.2">
      <c r="A669" t="s">
        <v>2081</v>
      </c>
      <c r="C669">
        <v>2526.2790842534801</v>
      </c>
      <c r="D669">
        <v>-1.09111784172315</v>
      </c>
      <c r="E669">
        <v>0.18062204656030001</v>
      </c>
      <c r="F669">
        <v>-6.0408895951628896</v>
      </c>
      <c r="G669" s="3">
        <v>1.5326682976134699E-9</v>
      </c>
      <c r="H669" s="3">
        <v>9.9779480234904306E-9</v>
      </c>
      <c r="I669" t="s">
        <v>4778</v>
      </c>
    </row>
    <row r="670" spans="1:9" x14ac:dyDescent="0.2">
      <c r="A670" t="s">
        <v>2082</v>
      </c>
      <c r="B670" t="s">
        <v>2999</v>
      </c>
      <c r="C670">
        <v>276.692469102887</v>
      </c>
      <c r="D670">
        <v>-1.0915879634537999</v>
      </c>
      <c r="E670">
        <v>0.40730494814554402</v>
      </c>
      <c r="F670">
        <v>-2.6800262761937601</v>
      </c>
      <c r="G670">
        <v>7.3616381234226803E-3</v>
      </c>
      <c r="H670">
        <v>1.48653429474728E-2</v>
      </c>
      <c r="I670" t="s">
        <v>4779</v>
      </c>
    </row>
    <row r="671" spans="1:9" x14ac:dyDescent="0.2">
      <c r="A671" t="s">
        <v>2083</v>
      </c>
      <c r="C671">
        <v>12626.810875770399</v>
      </c>
      <c r="D671">
        <v>-1.0936410959284599</v>
      </c>
      <c r="E671">
        <v>0.20453642804432501</v>
      </c>
      <c r="F671">
        <v>-5.3469257598038196</v>
      </c>
      <c r="G671" s="3">
        <v>8.9460688475299505E-8</v>
      </c>
      <c r="H671" s="3">
        <v>4.4847235381128001E-7</v>
      </c>
      <c r="I671" t="s">
        <v>4780</v>
      </c>
    </row>
    <row r="672" spans="1:9" x14ac:dyDescent="0.2">
      <c r="A672" t="s">
        <v>2084</v>
      </c>
      <c r="C672">
        <v>14005.3554648066</v>
      </c>
      <c r="D672">
        <v>-1.0962076118533399</v>
      </c>
      <c r="E672">
        <v>0.32453056042448403</v>
      </c>
      <c r="F672">
        <v>-3.3778255287252699</v>
      </c>
      <c r="G672">
        <v>7.3061420020303805E-4</v>
      </c>
      <c r="H672">
        <v>1.8313086769026501E-3</v>
      </c>
      <c r="I672" t="s">
        <v>4518</v>
      </c>
    </row>
    <row r="673" spans="1:9" x14ac:dyDescent="0.2">
      <c r="A673" t="s">
        <v>2085</v>
      </c>
      <c r="B673" t="s">
        <v>4781</v>
      </c>
      <c r="C673">
        <v>70843.554950214704</v>
      </c>
      <c r="D673">
        <v>-1.0962230350776601</v>
      </c>
      <c r="E673">
        <v>0.29622294199919302</v>
      </c>
      <c r="F673">
        <v>-3.7006689207774199</v>
      </c>
      <c r="G673">
        <v>2.15031880978848E-4</v>
      </c>
      <c r="H673">
        <v>6.0073226943362502E-4</v>
      </c>
      <c r="I673" s="5" t="s">
        <v>4782</v>
      </c>
    </row>
    <row r="674" spans="1:9" hidden="1" x14ac:dyDescent="0.2">
      <c r="A674" t="s">
        <v>504</v>
      </c>
      <c r="B674" t="s">
        <v>35</v>
      </c>
      <c r="C674">
        <v>9429.0307778917395</v>
      </c>
      <c r="D674">
        <v>-1.0968409822943599</v>
      </c>
      <c r="E674">
        <v>0.18537266956771301</v>
      </c>
      <c r="F674">
        <v>-5.9169508906149799</v>
      </c>
      <c r="G674" s="3">
        <v>3.2796456353899301E-9</v>
      </c>
      <c r="H674" s="3">
        <v>2.06277165373432E-8</v>
      </c>
      <c r="I674" t="s">
        <v>4783</v>
      </c>
    </row>
    <row r="675" spans="1:9" x14ac:dyDescent="0.2">
      <c r="A675" t="s">
        <v>2086</v>
      </c>
      <c r="C675">
        <v>13597.9388156239</v>
      </c>
      <c r="D675">
        <v>-1.09966155286968</v>
      </c>
      <c r="E675">
        <v>0.24372840826415701</v>
      </c>
      <c r="F675">
        <v>-4.5118316765021698</v>
      </c>
      <c r="G675" s="3">
        <v>6.4270184103820696E-6</v>
      </c>
      <c r="H675" s="3">
        <v>2.3604014646936099E-5</v>
      </c>
      <c r="I675" t="s">
        <v>4784</v>
      </c>
    </row>
    <row r="676" spans="1:9" hidden="1" x14ac:dyDescent="0.2">
      <c r="A676" t="s">
        <v>2087</v>
      </c>
      <c r="B676" t="s">
        <v>2589</v>
      </c>
      <c r="C676">
        <v>393090.05987044203</v>
      </c>
      <c r="D676">
        <v>-1.0998570342015099</v>
      </c>
      <c r="E676">
        <v>0.27825243894533402</v>
      </c>
      <c r="F676">
        <v>-3.9527309746873098</v>
      </c>
      <c r="G676" s="3">
        <v>7.7264288338315204E-5</v>
      </c>
      <c r="H676">
        <v>2.33660525163954E-4</v>
      </c>
      <c r="I676" t="s">
        <v>4785</v>
      </c>
    </row>
    <row r="677" spans="1:9" x14ac:dyDescent="0.2">
      <c r="A677" t="s">
        <v>2088</v>
      </c>
      <c r="C677">
        <v>2412.70251044421</v>
      </c>
      <c r="D677">
        <v>-1.1002701228623999</v>
      </c>
      <c r="E677">
        <v>0.20845530015480099</v>
      </c>
      <c r="F677">
        <v>-5.2782065125968503</v>
      </c>
      <c r="G677" s="3">
        <v>1.3045439754975201E-7</v>
      </c>
      <c r="H677" s="3">
        <v>6.3355701088508397E-7</v>
      </c>
      <c r="I677" t="s">
        <v>4786</v>
      </c>
    </row>
    <row r="678" spans="1:9" x14ac:dyDescent="0.2">
      <c r="A678" t="s">
        <v>2089</v>
      </c>
      <c r="C678">
        <v>7610.6580477466096</v>
      </c>
      <c r="D678">
        <v>-1.10036891969718</v>
      </c>
      <c r="E678">
        <v>0.228535853539198</v>
      </c>
      <c r="F678">
        <v>-4.8148634127049403</v>
      </c>
      <c r="G678" s="3">
        <v>1.47300607150755E-6</v>
      </c>
      <c r="H678" s="3">
        <v>6.00364726736963E-6</v>
      </c>
      <c r="I678" s="5" t="s">
        <v>4787</v>
      </c>
    </row>
    <row r="679" spans="1:9" x14ac:dyDescent="0.2">
      <c r="A679" t="s">
        <v>2090</v>
      </c>
      <c r="C679">
        <v>1083.3664413543199</v>
      </c>
      <c r="D679">
        <v>-1.10210379589827</v>
      </c>
      <c r="E679">
        <v>0.19519235633699</v>
      </c>
      <c r="F679">
        <v>-5.64624464082776</v>
      </c>
      <c r="G679" s="3">
        <v>1.6399044620491502E-8</v>
      </c>
      <c r="H679" s="3">
        <v>9.1450098634620496E-8</v>
      </c>
      <c r="I679" t="s">
        <v>4407</v>
      </c>
    </row>
    <row r="680" spans="1:9" hidden="1" x14ac:dyDescent="0.2">
      <c r="A680" t="s">
        <v>2091</v>
      </c>
      <c r="B680" t="s">
        <v>2966</v>
      </c>
      <c r="C680">
        <v>19616.5325563119</v>
      </c>
      <c r="D680">
        <v>-1.10302176014791</v>
      </c>
      <c r="E680">
        <v>0.200061041940895</v>
      </c>
      <c r="F680">
        <v>-5.5134260496042797</v>
      </c>
      <c r="G680" s="3">
        <v>3.5191494045582502E-8</v>
      </c>
      <c r="H680" s="3">
        <v>1.8597525090204499E-7</v>
      </c>
      <c r="I680" t="s">
        <v>4788</v>
      </c>
    </row>
    <row r="681" spans="1:9" x14ac:dyDescent="0.2">
      <c r="A681" t="s">
        <v>261</v>
      </c>
      <c r="C681">
        <v>26582.518262757301</v>
      </c>
      <c r="D681">
        <v>-1.1031380519061</v>
      </c>
      <c r="E681">
        <v>0.345430181453041</v>
      </c>
      <c r="F681">
        <v>-3.1935195913274899</v>
      </c>
      <c r="G681">
        <v>1.4054980026971E-3</v>
      </c>
      <c r="H681">
        <v>3.3245544617845398E-3</v>
      </c>
      <c r="I681" s="5" t="s">
        <v>4789</v>
      </c>
    </row>
    <row r="682" spans="1:9" x14ac:dyDescent="0.2">
      <c r="A682" t="s">
        <v>2092</v>
      </c>
      <c r="B682" t="s">
        <v>189</v>
      </c>
      <c r="C682">
        <v>15345.2952486536</v>
      </c>
      <c r="D682">
        <v>-1.1042283699454101</v>
      </c>
      <c r="E682">
        <v>8.9345529111891198E-2</v>
      </c>
      <c r="F682">
        <v>-12.359078074992899</v>
      </c>
      <c r="G682" s="3">
        <v>4.35118260784616E-35</v>
      </c>
      <c r="H682" s="3">
        <v>5.2168866475322203E-33</v>
      </c>
      <c r="I682" t="s">
        <v>4790</v>
      </c>
    </row>
    <row r="683" spans="1:9" x14ac:dyDescent="0.2">
      <c r="A683" t="s">
        <v>287</v>
      </c>
      <c r="C683">
        <v>43436.593813337502</v>
      </c>
      <c r="D683">
        <v>-1.10653276615268</v>
      </c>
      <c r="E683">
        <v>0.49228466978962798</v>
      </c>
      <c r="F683">
        <v>-2.2477497961200799</v>
      </c>
      <c r="G683">
        <v>2.4592148775525499E-2</v>
      </c>
      <c r="H683">
        <v>4.37939267081549E-2</v>
      </c>
      <c r="I683" s="5" t="s">
        <v>4791</v>
      </c>
    </row>
    <row r="684" spans="1:9" x14ac:dyDescent="0.2">
      <c r="A684" t="s">
        <v>2093</v>
      </c>
      <c r="C684">
        <v>1272.4939346967701</v>
      </c>
      <c r="D684">
        <v>-1.10714881005108</v>
      </c>
      <c r="E684">
        <v>0.165007028919778</v>
      </c>
      <c r="F684">
        <v>-6.7097069579341504</v>
      </c>
      <c r="G684" s="3">
        <v>1.9501564934924498E-11</v>
      </c>
      <c r="H684" s="3">
        <v>1.5696714153914699E-10</v>
      </c>
      <c r="I684" s="5" t="s">
        <v>3174</v>
      </c>
    </row>
    <row r="685" spans="1:9" x14ac:dyDescent="0.2">
      <c r="A685" t="s">
        <v>2094</v>
      </c>
      <c r="B685" t="s">
        <v>3131</v>
      </c>
      <c r="C685">
        <v>102185.598587876</v>
      </c>
      <c r="D685">
        <v>-1.1096775824231</v>
      </c>
      <c r="E685">
        <v>0.206619391116938</v>
      </c>
      <c r="F685">
        <v>-5.3706362042034703</v>
      </c>
      <c r="G685" s="3">
        <v>7.8459347396362704E-8</v>
      </c>
      <c r="H685" s="3">
        <v>3.9784678620080601E-7</v>
      </c>
      <c r="I685" t="s">
        <v>4792</v>
      </c>
    </row>
    <row r="686" spans="1:9" hidden="1" x14ac:dyDescent="0.2">
      <c r="A686" t="s">
        <v>524</v>
      </c>
      <c r="B686" t="s">
        <v>54</v>
      </c>
      <c r="C686">
        <v>1683.01866829306</v>
      </c>
      <c r="D686">
        <v>-1.1122722529284701</v>
      </c>
      <c r="E686">
        <v>0.177222346509634</v>
      </c>
      <c r="F686">
        <v>-6.2761399723820901</v>
      </c>
      <c r="G686" s="3">
        <v>3.4708174737240898E-10</v>
      </c>
      <c r="H686" s="3">
        <v>2.4359212879612398E-9</v>
      </c>
      <c r="I686" t="s">
        <v>4793</v>
      </c>
    </row>
    <row r="687" spans="1:9" x14ac:dyDescent="0.2">
      <c r="A687" t="s">
        <v>278</v>
      </c>
      <c r="B687" t="s">
        <v>182</v>
      </c>
      <c r="C687">
        <v>7156.9720055078296</v>
      </c>
      <c r="D687">
        <v>-1.11241271219395</v>
      </c>
      <c r="E687">
        <v>0.31929906703955402</v>
      </c>
      <c r="F687">
        <v>-3.4839209600826901</v>
      </c>
      <c r="G687">
        <v>4.9412538868655602E-4</v>
      </c>
      <c r="H687">
        <v>1.2844135555063799E-3</v>
      </c>
      <c r="I687" s="5" t="s">
        <v>4794</v>
      </c>
    </row>
    <row r="688" spans="1:9" x14ac:dyDescent="0.2">
      <c r="A688" t="s">
        <v>2095</v>
      </c>
      <c r="B688" t="s">
        <v>2828</v>
      </c>
      <c r="C688">
        <v>2443.7787679298299</v>
      </c>
      <c r="D688">
        <v>-1.1131105610441301</v>
      </c>
      <c r="E688">
        <v>0.13933357213397801</v>
      </c>
      <c r="F688">
        <v>-7.9888180859513502</v>
      </c>
      <c r="G688" s="3">
        <v>1.36238553697798E-15</v>
      </c>
      <c r="H688" s="3">
        <v>1.79007506057267E-14</v>
      </c>
      <c r="I688" t="s">
        <v>2829</v>
      </c>
    </row>
    <row r="689" spans="1:9" x14ac:dyDescent="0.2">
      <c r="A689" t="s">
        <v>2096</v>
      </c>
      <c r="C689">
        <v>1377.8333861322401</v>
      </c>
      <c r="D689">
        <v>-1.11480840675239</v>
      </c>
      <c r="E689">
        <v>0.36722351156477601</v>
      </c>
      <c r="F689">
        <v>-3.0357762279492402</v>
      </c>
      <c r="G689">
        <v>2.3991734920847099E-3</v>
      </c>
      <c r="H689">
        <v>5.39978234139518E-3</v>
      </c>
      <c r="I689" t="s">
        <v>4795</v>
      </c>
    </row>
    <row r="690" spans="1:9" x14ac:dyDescent="0.2">
      <c r="A690" t="s">
        <v>2097</v>
      </c>
      <c r="C690">
        <v>9860.0931491268202</v>
      </c>
      <c r="D690">
        <v>-1.1149722393777499</v>
      </c>
      <c r="E690">
        <v>0.20030788076782</v>
      </c>
      <c r="F690">
        <v>-5.5662924249602304</v>
      </c>
      <c r="G690" s="3">
        <v>2.60216422459272E-8</v>
      </c>
      <c r="H690" s="3">
        <v>1.4087916380556101E-7</v>
      </c>
      <c r="I690" s="5" t="s">
        <v>4796</v>
      </c>
    </row>
    <row r="691" spans="1:9" hidden="1" x14ac:dyDescent="0.2">
      <c r="A691" t="s">
        <v>2098</v>
      </c>
      <c r="C691">
        <v>488.98920464604703</v>
      </c>
      <c r="D691">
        <v>-1.1160777244932101</v>
      </c>
      <c r="E691">
        <v>0.401037073932205</v>
      </c>
      <c r="F691">
        <v>-2.7829789239931602</v>
      </c>
      <c r="G691">
        <v>5.3862304918357003E-3</v>
      </c>
      <c r="H691">
        <v>1.1243292158329501E-2</v>
      </c>
      <c r="I691" t="s">
        <v>4797</v>
      </c>
    </row>
    <row r="692" spans="1:9" x14ac:dyDescent="0.2">
      <c r="A692" t="s">
        <v>2099</v>
      </c>
      <c r="C692">
        <v>2165.0445080773602</v>
      </c>
      <c r="D692">
        <v>-1.1170678894244801</v>
      </c>
      <c r="E692">
        <v>0.30819092349384097</v>
      </c>
      <c r="F692">
        <v>-3.62459697631816</v>
      </c>
      <c r="G692">
        <v>2.8941241115319001E-4</v>
      </c>
      <c r="H692">
        <v>7.9124390792712895E-4</v>
      </c>
      <c r="I692" s="5" t="s">
        <v>4798</v>
      </c>
    </row>
    <row r="693" spans="1:9" hidden="1" x14ac:dyDescent="0.2">
      <c r="A693" t="s">
        <v>516</v>
      </c>
      <c r="B693" t="s">
        <v>46</v>
      </c>
      <c r="C693">
        <v>3871.7105617638399</v>
      </c>
      <c r="D693">
        <v>-1.1173302180862501</v>
      </c>
      <c r="E693">
        <v>0.168873855286506</v>
      </c>
      <c r="F693">
        <v>-6.6163599817782703</v>
      </c>
      <c r="G693" s="3">
        <v>3.6815124249887397E-11</v>
      </c>
      <c r="H693" s="3">
        <v>2.8708813016003001E-10</v>
      </c>
      <c r="I693" t="s">
        <v>4799</v>
      </c>
    </row>
    <row r="694" spans="1:9" x14ac:dyDescent="0.2">
      <c r="A694" t="s">
        <v>2100</v>
      </c>
      <c r="B694" t="s">
        <v>3085</v>
      </c>
      <c r="C694">
        <v>13862.4231113276</v>
      </c>
      <c r="D694">
        <v>-1.1197474063358099</v>
      </c>
      <c r="E694">
        <v>0.10840846008798</v>
      </c>
      <c r="F694">
        <v>-10.328966995998901</v>
      </c>
      <c r="G694" s="3">
        <v>5.2118821095143997E-25</v>
      </c>
      <c r="H694" s="3">
        <v>2.18937091534711E-23</v>
      </c>
      <c r="I694" t="s">
        <v>4800</v>
      </c>
    </row>
    <row r="695" spans="1:9" x14ac:dyDescent="0.2">
      <c r="A695" t="s">
        <v>2101</v>
      </c>
      <c r="C695">
        <v>6550.4952481278997</v>
      </c>
      <c r="D695">
        <v>-1.1215092918262299</v>
      </c>
      <c r="E695">
        <v>0.16251888697990999</v>
      </c>
      <c r="F695">
        <v>-6.9007935795478703</v>
      </c>
      <c r="G695" s="3">
        <v>5.17128304038103E-12</v>
      </c>
      <c r="H695" s="3">
        <v>4.4685786632721999E-11</v>
      </c>
      <c r="I695" t="s">
        <v>4801</v>
      </c>
    </row>
    <row r="696" spans="1:9" hidden="1" x14ac:dyDescent="0.2">
      <c r="A696" t="s">
        <v>2102</v>
      </c>
      <c r="B696" t="s">
        <v>4802</v>
      </c>
      <c r="C696">
        <v>7220.3246735033299</v>
      </c>
      <c r="D696">
        <v>-1.12289003318915</v>
      </c>
      <c r="E696">
        <v>0.37578699177353903</v>
      </c>
      <c r="F696">
        <v>-2.9881024563666698</v>
      </c>
      <c r="G696">
        <v>2.8071543249882998E-3</v>
      </c>
      <c r="H696">
        <v>6.2159188689140804E-3</v>
      </c>
      <c r="I696" t="s">
        <v>4803</v>
      </c>
    </row>
    <row r="697" spans="1:9" x14ac:dyDescent="0.2">
      <c r="A697" t="s">
        <v>2103</v>
      </c>
      <c r="B697" t="s">
        <v>2818</v>
      </c>
      <c r="C697">
        <v>1943.2343093222501</v>
      </c>
      <c r="D697">
        <v>-1.12336237581359</v>
      </c>
      <c r="E697">
        <v>0.17813545725509999</v>
      </c>
      <c r="F697">
        <v>-6.3062255719526599</v>
      </c>
      <c r="G697" s="3">
        <v>2.8592224312494001E-10</v>
      </c>
      <c r="H697" s="3">
        <v>2.0314598878815202E-9</v>
      </c>
      <c r="I697" t="s">
        <v>4804</v>
      </c>
    </row>
    <row r="698" spans="1:9" x14ac:dyDescent="0.2">
      <c r="A698" t="s">
        <v>2104</v>
      </c>
      <c r="C698">
        <v>7047.8480746628302</v>
      </c>
      <c r="D698">
        <v>-1.1237388961911901</v>
      </c>
      <c r="E698">
        <v>0.27767963489442699</v>
      </c>
      <c r="F698">
        <v>-4.0468898506670499</v>
      </c>
      <c r="G698" s="3">
        <v>5.1902649494576501E-5</v>
      </c>
      <c r="H698">
        <v>1.62513464549123E-4</v>
      </c>
      <c r="I698" s="5" t="s">
        <v>4805</v>
      </c>
    </row>
    <row r="699" spans="1:9" x14ac:dyDescent="0.2">
      <c r="A699" t="s">
        <v>2105</v>
      </c>
      <c r="B699" t="s">
        <v>2706</v>
      </c>
      <c r="C699">
        <v>4178.7192279025903</v>
      </c>
      <c r="D699">
        <v>-1.1242579004745501</v>
      </c>
      <c r="E699">
        <v>0.15844483076759899</v>
      </c>
      <c r="F699">
        <v>-7.0955795466976799</v>
      </c>
      <c r="G699" s="3">
        <v>1.28810537555836E-12</v>
      </c>
      <c r="H699" s="3">
        <v>1.17667403751402E-11</v>
      </c>
      <c r="I699" t="s">
        <v>4806</v>
      </c>
    </row>
    <row r="700" spans="1:9" x14ac:dyDescent="0.2">
      <c r="A700" t="s">
        <v>272</v>
      </c>
      <c r="C700">
        <v>41536.959573475397</v>
      </c>
      <c r="D700">
        <v>-1.1242981920736499</v>
      </c>
      <c r="E700">
        <v>0.25104317252456398</v>
      </c>
      <c r="F700">
        <v>-4.4785053533517001</v>
      </c>
      <c r="G700" s="3">
        <v>7.5167485817577001E-6</v>
      </c>
      <c r="H700" s="3">
        <v>2.7235584906690901E-5</v>
      </c>
      <c r="I700" s="5" t="s">
        <v>4807</v>
      </c>
    </row>
    <row r="701" spans="1:9" hidden="1" x14ac:dyDescent="0.2">
      <c r="A701" t="s">
        <v>437</v>
      </c>
      <c r="B701" t="s">
        <v>12</v>
      </c>
      <c r="C701">
        <v>28963.407166629</v>
      </c>
      <c r="D701">
        <v>-1.1244901135154799</v>
      </c>
      <c r="E701">
        <v>0.209301379787669</v>
      </c>
      <c r="F701">
        <v>-5.3725881532947799</v>
      </c>
      <c r="G701" s="3">
        <v>7.7614464009423703E-8</v>
      </c>
      <c r="H701" s="3">
        <v>3.94820139799915E-7</v>
      </c>
      <c r="I701" t="s">
        <v>4808</v>
      </c>
    </row>
    <row r="702" spans="1:9" x14ac:dyDescent="0.2">
      <c r="A702" t="s">
        <v>2106</v>
      </c>
      <c r="B702" t="s">
        <v>2729</v>
      </c>
      <c r="C702">
        <v>7956.8164804979297</v>
      </c>
      <c r="D702">
        <v>-1.1249984888395099</v>
      </c>
      <c r="E702">
        <v>0.13007015859562801</v>
      </c>
      <c r="F702">
        <v>-8.6491667342159992</v>
      </c>
      <c r="G702" s="3">
        <v>5.18768206027513E-18</v>
      </c>
      <c r="H702" s="3">
        <v>9.2717733717029196E-17</v>
      </c>
      <c r="I702" t="s">
        <v>4809</v>
      </c>
    </row>
    <row r="703" spans="1:9" x14ac:dyDescent="0.2">
      <c r="A703" t="s">
        <v>2108</v>
      </c>
      <c r="C703">
        <v>29111.9000450319</v>
      </c>
      <c r="D703">
        <v>-1.12894930507681</v>
      </c>
      <c r="E703">
        <v>0.20132138888971601</v>
      </c>
      <c r="F703">
        <v>-5.6076967842460697</v>
      </c>
      <c r="G703" s="3">
        <v>2.0503682799865101E-8</v>
      </c>
      <c r="H703" s="3">
        <v>1.12166059423216E-7</v>
      </c>
      <c r="I703" t="s">
        <v>4810</v>
      </c>
    </row>
    <row r="704" spans="1:9" x14ac:dyDescent="0.2">
      <c r="A704" t="s">
        <v>2109</v>
      </c>
      <c r="C704">
        <v>1663.8577029487899</v>
      </c>
      <c r="D704">
        <v>-1.1305823782868301</v>
      </c>
      <c r="E704">
        <v>0.15735724732438799</v>
      </c>
      <c r="F704">
        <v>-7.1848128860323</v>
      </c>
      <c r="G704" s="3">
        <v>6.7299291167945895E-13</v>
      </c>
      <c r="H704" s="3">
        <v>6.3597277614372501E-12</v>
      </c>
      <c r="I704" t="s">
        <v>3597</v>
      </c>
    </row>
    <row r="705" spans="1:9" x14ac:dyDescent="0.2">
      <c r="A705" t="s">
        <v>401</v>
      </c>
      <c r="B705" t="s">
        <v>180</v>
      </c>
      <c r="C705">
        <v>19767.920675130801</v>
      </c>
      <c r="D705">
        <v>-1.13097208162193</v>
      </c>
      <c r="E705">
        <v>0.270451492335336</v>
      </c>
      <c r="F705">
        <v>-4.1817927194856397</v>
      </c>
      <c r="G705" s="3">
        <v>2.8921958592612999E-5</v>
      </c>
      <c r="H705" s="3">
        <v>9.44641723612304E-5</v>
      </c>
      <c r="I705" s="5" t="s">
        <v>4811</v>
      </c>
    </row>
    <row r="706" spans="1:9" x14ac:dyDescent="0.2">
      <c r="A706" t="s">
        <v>2110</v>
      </c>
      <c r="B706" t="s">
        <v>4812</v>
      </c>
      <c r="C706">
        <v>6191.7356095147798</v>
      </c>
      <c r="D706">
        <v>-1.1312594713972</v>
      </c>
      <c r="E706">
        <v>0.372081054558354</v>
      </c>
      <c r="F706">
        <v>-3.0403576251415299</v>
      </c>
      <c r="G706">
        <v>2.3629738289154098E-3</v>
      </c>
      <c r="H706">
        <v>5.3308170856166803E-3</v>
      </c>
      <c r="I706" t="s">
        <v>4813</v>
      </c>
    </row>
    <row r="707" spans="1:9" x14ac:dyDescent="0.2">
      <c r="A707" t="s">
        <v>2111</v>
      </c>
      <c r="B707" t="s">
        <v>2858</v>
      </c>
      <c r="C707">
        <v>101873.588984684</v>
      </c>
      <c r="D707">
        <v>-1.1329712104046801</v>
      </c>
      <c r="E707">
        <v>0.12016662784383</v>
      </c>
      <c r="F707">
        <v>-9.4283348940864595</v>
      </c>
      <c r="G707" s="3">
        <v>4.1665040988500801E-21</v>
      </c>
      <c r="H707" s="3">
        <v>1.12047808826552E-19</v>
      </c>
      <c r="I707" t="s">
        <v>4814</v>
      </c>
    </row>
    <row r="708" spans="1:9" x14ac:dyDescent="0.2">
      <c r="A708" t="s">
        <v>2112</v>
      </c>
      <c r="B708" t="s">
        <v>2439</v>
      </c>
      <c r="C708">
        <v>47571.787542309299</v>
      </c>
      <c r="D708">
        <v>-1.1336269481211401</v>
      </c>
      <c r="E708">
        <v>0.111002695988066</v>
      </c>
      <c r="F708">
        <v>-10.2126073428254</v>
      </c>
      <c r="G708" s="3">
        <v>1.7412185872216798E-24</v>
      </c>
      <c r="H708" s="3">
        <v>7.0568401193385604E-23</v>
      </c>
      <c r="I708" t="s">
        <v>4815</v>
      </c>
    </row>
    <row r="709" spans="1:9" hidden="1" x14ac:dyDescent="0.2">
      <c r="A709" t="s">
        <v>552</v>
      </c>
      <c r="B709" t="s">
        <v>3</v>
      </c>
      <c r="C709">
        <v>11466.991454671501</v>
      </c>
      <c r="D709">
        <v>-1.13393346816187</v>
      </c>
      <c r="E709">
        <v>0.16482824699433199</v>
      </c>
      <c r="F709">
        <v>-6.8794850933581904</v>
      </c>
      <c r="G709" s="3">
        <v>6.0069282980985997E-12</v>
      </c>
      <c r="H709" s="3">
        <v>5.1519928994869501E-11</v>
      </c>
      <c r="I709" t="s">
        <v>4816</v>
      </c>
    </row>
    <row r="710" spans="1:9" x14ac:dyDescent="0.2">
      <c r="A710" t="s">
        <v>2113</v>
      </c>
      <c r="B710" t="s">
        <v>111</v>
      </c>
      <c r="C710">
        <v>51529.161090206901</v>
      </c>
      <c r="D710">
        <v>-1.1344159119466199</v>
      </c>
      <c r="E710">
        <v>0.48030085353143298</v>
      </c>
      <c r="F710">
        <v>-2.3618861045233901</v>
      </c>
      <c r="G710">
        <v>1.8182227303027401E-2</v>
      </c>
      <c r="H710">
        <v>3.3484389801255302E-2</v>
      </c>
      <c r="I710" s="5" t="s">
        <v>4817</v>
      </c>
    </row>
    <row r="711" spans="1:9" x14ac:dyDescent="0.2">
      <c r="A711" t="s">
        <v>2114</v>
      </c>
      <c r="C711">
        <v>12112.828090948</v>
      </c>
      <c r="D711">
        <v>-1.1361899533311399</v>
      </c>
      <c r="E711">
        <v>0.17544046185120701</v>
      </c>
      <c r="F711">
        <v>-6.4762138753074803</v>
      </c>
      <c r="G711" s="3">
        <v>9.4052709048795301E-11</v>
      </c>
      <c r="H711" s="3">
        <v>7.0386650269937198E-10</v>
      </c>
      <c r="I711" t="s">
        <v>4818</v>
      </c>
    </row>
    <row r="712" spans="1:9" x14ac:dyDescent="0.2">
      <c r="A712" t="s">
        <v>2115</v>
      </c>
      <c r="C712">
        <v>3746.49054852883</v>
      </c>
      <c r="D712">
        <v>-1.1362956373192601</v>
      </c>
      <c r="E712">
        <v>0.15126168948958801</v>
      </c>
      <c r="F712">
        <v>-7.5121178479067696</v>
      </c>
      <c r="G712" s="3">
        <v>5.8178378333758706E-14</v>
      </c>
      <c r="H712" s="3">
        <v>6.1888459761697103E-13</v>
      </c>
      <c r="I712" t="s">
        <v>4819</v>
      </c>
    </row>
    <row r="713" spans="1:9" x14ac:dyDescent="0.2">
      <c r="A713" t="s">
        <v>2116</v>
      </c>
      <c r="B713" t="s">
        <v>3055</v>
      </c>
      <c r="C713">
        <v>6484.51315201533</v>
      </c>
      <c r="D713">
        <v>-1.13850757430664</v>
      </c>
      <c r="E713">
        <v>0.17617230939539499</v>
      </c>
      <c r="F713">
        <v>-6.4624660834263601</v>
      </c>
      <c r="G713" s="3">
        <v>1.03010238985981E-10</v>
      </c>
      <c r="H713" s="3">
        <v>7.6890262693167302E-10</v>
      </c>
      <c r="I713" t="s">
        <v>4820</v>
      </c>
    </row>
    <row r="714" spans="1:9" hidden="1" x14ac:dyDescent="0.2">
      <c r="A714" t="s">
        <v>547</v>
      </c>
      <c r="B714" t="s">
        <v>117</v>
      </c>
      <c r="C714">
        <v>7614.6080441711601</v>
      </c>
      <c r="D714">
        <v>-1.1385319118139401</v>
      </c>
      <c r="E714">
        <v>0.23388661925042101</v>
      </c>
      <c r="F714">
        <v>-4.8678796395569996</v>
      </c>
      <c r="G714" s="3">
        <v>1.12801992974746E-6</v>
      </c>
      <c r="H714" s="3">
        <v>4.6804287640206302E-6</v>
      </c>
      <c r="I714" t="s">
        <v>4821</v>
      </c>
    </row>
    <row r="715" spans="1:9" x14ac:dyDescent="0.2">
      <c r="A715" t="s">
        <v>2117</v>
      </c>
      <c r="B715" t="s">
        <v>2954</v>
      </c>
      <c r="C715">
        <v>5960.1562084405696</v>
      </c>
      <c r="D715">
        <v>-1.13949253622271</v>
      </c>
      <c r="E715">
        <v>0.23837214146674601</v>
      </c>
      <c r="F715">
        <v>-4.78030918047389</v>
      </c>
      <c r="G715" s="3">
        <v>1.7502581528940501E-6</v>
      </c>
      <c r="H715" s="3">
        <v>7.0389487560484002E-6</v>
      </c>
      <c r="I715" t="s">
        <v>4822</v>
      </c>
    </row>
    <row r="716" spans="1:9" x14ac:dyDescent="0.2">
      <c r="A716" t="s">
        <v>2118</v>
      </c>
      <c r="C716">
        <v>4101.81270666413</v>
      </c>
      <c r="D716">
        <v>-1.1410307662716901</v>
      </c>
      <c r="E716">
        <v>0.15381998455621201</v>
      </c>
      <c r="F716">
        <v>-7.4179617789176699</v>
      </c>
      <c r="G716" s="3">
        <v>1.18936409546278E-13</v>
      </c>
      <c r="H716" s="3">
        <v>1.2157709359481899E-12</v>
      </c>
      <c r="I716" t="s">
        <v>4823</v>
      </c>
    </row>
    <row r="717" spans="1:9" x14ac:dyDescent="0.2">
      <c r="A717" t="s">
        <v>265</v>
      </c>
      <c r="C717">
        <v>31676.859965604399</v>
      </c>
      <c r="D717">
        <v>-1.14124896940535</v>
      </c>
      <c r="E717">
        <v>0.51508931889830201</v>
      </c>
      <c r="F717">
        <v>-2.2156331485310301</v>
      </c>
      <c r="G717">
        <v>2.6716636713010399E-2</v>
      </c>
      <c r="H717">
        <v>4.7178350501188897E-2</v>
      </c>
      <c r="I717" s="5" t="s">
        <v>4824</v>
      </c>
    </row>
    <row r="718" spans="1:9" x14ac:dyDescent="0.2">
      <c r="A718" t="s">
        <v>2119</v>
      </c>
      <c r="B718" t="s">
        <v>2561</v>
      </c>
      <c r="C718">
        <v>2470.5941936232698</v>
      </c>
      <c r="D718">
        <v>-1.1418536227117799</v>
      </c>
      <c r="E718">
        <v>0.105340789209194</v>
      </c>
      <c r="F718">
        <v>-10.8396152267684</v>
      </c>
      <c r="G718" s="3">
        <v>2.2340869068336201E-27</v>
      </c>
      <c r="H718" s="3">
        <v>1.27298714344826E-25</v>
      </c>
      <c r="I718" t="s">
        <v>2562</v>
      </c>
    </row>
    <row r="719" spans="1:9" x14ac:dyDescent="0.2">
      <c r="A719" t="s">
        <v>2120</v>
      </c>
      <c r="C719">
        <v>1726.38545530289</v>
      </c>
      <c r="D719">
        <v>-1.1418924298481099</v>
      </c>
      <c r="E719">
        <v>0.202794660359816</v>
      </c>
      <c r="F719">
        <v>-5.6307815394254801</v>
      </c>
      <c r="G719" s="3">
        <v>1.7939483963508899E-8</v>
      </c>
      <c r="H719" s="3">
        <v>9.9366439085652999E-8</v>
      </c>
      <c r="I719" t="s">
        <v>4825</v>
      </c>
    </row>
    <row r="720" spans="1:9" x14ac:dyDescent="0.2">
      <c r="A720" t="s">
        <v>2121</v>
      </c>
      <c r="C720">
        <v>723.77353268747402</v>
      </c>
      <c r="D720">
        <v>-1.1440008314421699</v>
      </c>
      <c r="E720">
        <v>0.205731629601862</v>
      </c>
      <c r="F720">
        <v>-5.5606463316120598</v>
      </c>
      <c r="G720" s="3">
        <v>2.6877738118051501E-8</v>
      </c>
      <c r="H720" s="3">
        <v>1.45104486744265E-7</v>
      </c>
      <c r="I720" t="s">
        <v>4826</v>
      </c>
    </row>
    <row r="721" spans="1:9" x14ac:dyDescent="0.2">
      <c r="A721" t="s">
        <v>2122</v>
      </c>
      <c r="B721" t="s">
        <v>2985</v>
      </c>
      <c r="C721">
        <v>2367.5560472299999</v>
      </c>
      <c r="D721">
        <v>-1.1484468894375599</v>
      </c>
      <c r="E721">
        <v>0.31931298761752602</v>
      </c>
      <c r="F721">
        <v>-3.59661815827288</v>
      </c>
      <c r="G721">
        <v>3.2238117950483499E-4</v>
      </c>
      <c r="H721">
        <v>8.7267341865020004E-4</v>
      </c>
      <c r="I721" t="s">
        <v>2986</v>
      </c>
    </row>
    <row r="722" spans="1:9" x14ac:dyDescent="0.2">
      <c r="A722" t="s">
        <v>2123</v>
      </c>
      <c r="C722">
        <v>5868.5036327833805</v>
      </c>
      <c r="D722">
        <v>-1.1495302850714899</v>
      </c>
      <c r="E722">
        <v>0.31187445054047103</v>
      </c>
      <c r="F722">
        <v>-3.6858751432808399</v>
      </c>
      <c r="G722">
        <v>2.2791807735972E-4</v>
      </c>
      <c r="H722">
        <v>6.3306869722293204E-4</v>
      </c>
      <c r="I722" s="5" t="s">
        <v>4827</v>
      </c>
    </row>
    <row r="723" spans="1:9" x14ac:dyDescent="0.2">
      <c r="A723" t="s">
        <v>382</v>
      </c>
      <c r="B723" t="s">
        <v>2596</v>
      </c>
      <c r="C723">
        <v>26413.911841359401</v>
      </c>
      <c r="D723">
        <v>-1.1505239354239201</v>
      </c>
      <c r="E723">
        <v>0.17560893383419099</v>
      </c>
      <c r="F723">
        <v>-6.551625309167</v>
      </c>
      <c r="G723" s="3">
        <v>5.6914200152574403E-11</v>
      </c>
      <c r="H723" s="3">
        <v>4.3097529194482399E-10</v>
      </c>
      <c r="I723" s="5" t="s">
        <v>4828</v>
      </c>
    </row>
    <row r="724" spans="1:9" x14ac:dyDescent="0.2">
      <c r="A724" t="s">
        <v>2124</v>
      </c>
      <c r="B724" t="s">
        <v>4829</v>
      </c>
      <c r="C724">
        <v>553.46520471338397</v>
      </c>
      <c r="D724">
        <v>-1.1525866590166201</v>
      </c>
      <c r="E724">
        <v>0.19141521203767001</v>
      </c>
      <c r="F724">
        <v>-6.0213953047252904</v>
      </c>
      <c r="G724" s="3">
        <v>1.7291985840840399E-9</v>
      </c>
      <c r="H724" s="3">
        <v>1.1194080822726299E-8</v>
      </c>
      <c r="I724" t="s">
        <v>4830</v>
      </c>
    </row>
    <row r="725" spans="1:9" x14ac:dyDescent="0.2">
      <c r="A725" t="s">
        <v>2125</v>
      </c>
      <c r="B725" t="s">
        <v>3122</v>
      </c>
      <c r="C725">
        <v>3626.9431716229101</v>
      </c>
      <c r="D725">
        <v>-1.1529448863801599</v>
      </c>
      <c r="E725">
        <v>0.111772907731211</v>
      </c>
      <c r="F725">
        <v>-10.315065696892599</v>
      </c>
      <c r="G725" s="3">
        <v>6.02400950613873E-25</v>
      </c>
      <c r="H725" s="3">
        <v>2.5121865730310399E-23</v>
      </c>
      <c r="I725" s="5" t="s">
        <v>4831</v>
      </c>
    </row>
    <row r="726" spans="1:9" x14ac:dyDescent="0.2">
      <c r="A726" t="s">
        <v>2126</v>
      </c>
      <c r="C726">
        <v>1987.16998775977</v>
      </c>
      <c r="D726">
        <v>-1.15338488609527</v>
      </c>
      <c r="E726">
        <v>0.40471494354968102</v>
      </c>
      <c r="F726">
        <v>-2.8498697774269099</v>
      </c>
      <c r="G726">
        <v>4.3737132207491997E-3</v>
      </c>
      <c r="H726">
        <v>9.3293994015610296E-3</v>
      </c>
      <c r="I726" t="s">
        <v>4832</v>
      </c>
    </row>
    <row r="727" spans="1:9" x14ac:dyDescent="0.2">
      <c r="A727" t="s">
        <v>2127</v>
      </c>
      <c r="C727">
        <v>5440.3806145466997</v>
      </c>
      <c r="D727">
        <v>-1.1563405691308299</v>
      </c>
      <c r="E727">
        <v>0.36056414660441299</v>
      </c>
      <c r="F727">
        <v>-3.2070314811402798</v>
      </c>
      <c r="G727">
        <v>1.34112318682223E-3</v>
      </c>
      <c r="H727">
        <v>3.1827480165616201E-3</v>
      </c>
      <c r="I727" s="5" t="s">
        <v>4833</v>
      </c>
    </row>
    <row r="728" spans="1:9" x14ac:dyDescent="0.2">
      <c r="A728" t="s">
        <v>281</v>
      </c>
      <c r="B728" t="s">
        <v>198</v>
      </c>
      <c r="C728">
        <v>20516.339620626601</v>
      </c>
      <c r="D728">
        <v>-1.15766137542394</v>
      </c>
      <c r="E728">
        <v>0.22122679651844501</v>
      </c>
      <c r="F728">
        <v>-5.2329165980008998</v>
      </c>
      <c r="G728" s="3">
        <v>1.6685603834131399E-7</v>
      </c>
      <c r="H728" s="3">
        <v>7.8903574416948605E-7</v>
      </c>
      <c r="I728" s="5" t="s">
        <v>4834</v>
      </c>
    </row>
    <row r="729" spans="1:9" x14ac:dyDescent="0.2">
      <c r="A729" t="s">
        <v>420</v>
      </c>
      <c r="C729">
        <v>14112.6737718394</v>
      </c>
      <c r="D729">
        <v>-1.15839441046272</v>
      </c>
      <c r="E729">
        <v>0.49087887476780401</v>
      </c>
      <c r="F729">
        <v>-2.3598375689128201</v>
      </c>
      <c r="G729">
        <v>1.8282938362698498E-2</v>
      </c>
      <c r="H729">
        <v>3.3626816963032803E-2</v>
      </c>
      <c r="I729" s="5" t="s">
        <v>4835</v>
      </c>
    </row>
    <row r="730" spans="1:9" x14ac:dyDescent="0.2">
      <c r="A730" t="s">
        <v>2128</v>
      </c>
      <c r="B730" t="s">
        <v>2733</v>
      </c>
      <c r="C730">
        <v>4356.5204666576701</v>
      </c>
      <c r="D730">
        <v>-1.1612665640668001</v>
      </c>
      <c r="E730">
        <v>0.15080382945068699</v>
      </c>
      <c r="F730">
        <v>-7.7005111096766798</v>
      </c>
      <c r="G730" s="3">
        <v>1.35523055634661E-14</v>
      </c>
      <c r="H730" s="3">
        <v>1.55056696854368E-13</v>
      </c>
      <c r="I730" t="s">
        <v>4836</v>
      </c>
    </row>
    <row r="731" spans="1:9" x14ac:dyDescent="0.2">
      <c r="A731" t="s">
        <v>2129</v>
      </c>
      <c r="B731" t="s">
        <v>2801</v>
      </c>
      <c r="C731">
        <v>8741.2983755037803</v>
      </c>
      <c r="D731">
        <v>-1.16173165819705</v>
      </c>
      <c r="E731">
        <v>0.23013449379963799</v>
      </c>
      <c r="F731">
        <v>-5.0480553306732601</v>
      </c>
      <c r="G731" s="3">
        <v>4.4632989657373702E-7</v>
      </c>
      <c r="H731" s="3">
        <v>1.9743493887639198E-6</v>
      </c>
      <c r="I731" s="5" t="s">
        <v>4837</v>
      </c>
    </row>
    <row r="732" spans="1:9" x14ac:dyDescent="0.2">
      <c r="A732" t="s">
        <v>2130</v>
      </c>
      <c r="C732">
        <v>1426.2234550437699</v>
      </c>
      <c r="D732">
        <v>-1.1623153591000299</v>
      </c>
      <c r="E732">
        <v>0.167417943510413</v>
      </c>
      <c r="F732">
        <v>-6.9425972791724204</v>
      </c>
      <c r="G732" s="3">
        <v>3.8495568411768596E-12</v>
      </c>
      <c r="H732" s="3">
        <v>3.3771645763678102E-11</v>
      </c>
      <c r="I732" t="s">
        <v>4838</v>
      </c>
    </row>
    <row r="733" spans="1:9" hidden="1" x14ac:dyDescent="0.2">
      <c r="A733" t="s">
        <v>2131</v>
      </c>
      <c r="B733" t="s">
        <v>2894</v>
      </c>
      <c r="C733">
        <v>30611.5137483254</v>
      </c>
      <c r="D733">
        <v>-1.1624565802537601</v>
      </c>
      <c r="E733">
        <v>0.20600275346653299</v>
      </c>
      <c r="F733">
        <v>-5.6429176828581102</v>
      </c>
      <c r="G733" s="3">
        <v>1.6719229582414699E-8</v>
      </c>
      <c r="H733" s="3">
        <v>9.2965378016228404E-8</v>
      </c>
      <c r="I733" t="s">
        <v>4839</v>
      </c>
    </row>
    <row r="734" spans="1:9" x14ac:dyDescent="0.2">
      <c r="A734" t="s">
        <v>2132</v>
      </c>
      <c r="C734">
        <v>1544.3816846247801</v>
      </c>
      <c r="D734">
        <v>-1.16289619196364</v>
      </c>
      <c r="E734">
        <v>0.323882342016242</v>
      </c>
      <c r="F734">
        <v>-3.5904896349839501</v>
      </c>
      <c r="G734">
        <v>3.3005735613336501E-4</v>
      </c>
      <c r="H734">
        <v>8.9093812596037199E-4</v>
      </c>
      <c r="I734" t="s">
        <v>4840</v>
      </c>
    </row>
    <row r="735" spans="1:9" x14ac:dyDescent="0.2">
      <c r="A735" t="s">
        <v>2133</v>
      </c>
      <c r="C735">
        <v>2664.0789304169698</v>
      </c>
      <c r="D735">
        <v>-1.16290263726003</v>
      </c>
      <c r="E735">
        <v>0.30977995603237601</v>
      </c>
      <c r="F735">
        <v>-3.7539634654040901</v>
      </c>
      <c r="G735">
        <v>1.7406024458310301E-4</v>
      </c>
      <c r="H735">
        <v>4.9345650619495398E-4</v>
      </c>
      <c r="I735" t="s">
        <v>4841</v>
      </c>
    </row>
    <row r="736" spans="1:9" hidden="1" x14ac:dyDescent="0.2">
      <c r="A736" t="s">
        <v>2134</v>
      </c>
      <c r="B736" t="s">
        <v>4842</v>
      </c>
      <c r="C736">
        <v>25408.496946138901</v>
      </c>
      <c r="D736">
        <v>-1.16455248038453</v>
      </c>
      <c r="E736">
        <v>0.150993143441087</v>
      </c>
      <c r="F736">
        <v>-7.7126182940810102</v>
      </c>
      <c r="G736" s="3">
        <v>1.2326233462969201E-14</v>
      </c>
      <c r="H736" s="3">
        <v>1.41309708325474E-13</v>
      </c>
      <c r="I736" t="s">
        <v>4843</v>
      </c>
    </row>
    <row r="737" spans="1:9" x14ac:dyDescent="0.2">
      <c r="A737" t="s">
        <v>2135</v>
      </c>
      <c r="C737">
        <v>2719.7174460205101</v>
      </c>
      <c r="D737">
        <v>-1.1655400821025499</v>
      </c>
      <c r="E737">
        <v>0.26863982444254902</v>
      </c>
      <c r="F737">
        <v>-4.3386719914708998</v>
      </c>
      <c r="G737" s="3">
        <v>1.43346279708935E-5</v>
      </c>
      <c r="H737" s="3">
        <v>4.9104633316959398E-5</v>
      </c>
      <c r="I737" s="5" t="s">
        <v>4844</v>
      </c>
    </row>
    <row r="738" spans="1:9" hidden="1" x14ac:dyDescent="0.2">
      <c r="A738" t="s">
        <v>532</v>
      </c>
      <c r="B738" t="s">
        <v>30</v>
      </c>
      <c r="C738">
        <v>167547.406812242</v>
      </c>
      <c r="D738">
        <v>-1.1661332131725299</v>
      </c>
      <c r="E738">
        <v>0.15529328213811999</v>
      </c>
      <c r="F738">
        <v>-7.50923154638041</v>
      </c>
      <c r="G738" s="3">
        <v>5.9475448143112105E-14</v>
      </c>
      <c r="H738" s="3">
        <v>6.3151513664872698E-13</v>
      </c>
      <c r="I738" t="s">
        <v>4845</v>
      </c>
    </row>
    <row r="739" spans="1:9" x14ac:dyDescent="0.2">
      <c r="A739" t="s">
        <v>2136</v>
      </c>
      <c r="C739">
        <v>1424.8470926575801</v>
      </c>
      <c r="D739">
        <v>-1.16678255055452</v>
      </c>
      <c r="E739">
        <v>0.16522433263162301</v>
      </c>
      <c r="F739">
        <v>-7.0618082214072597</v>
      </c>
      <c r="G739" s="3">
        <v>1.6434971321062599E-12</v>
      </c>
      <c r="H739" s="3">
        <v>1.4918495260680699E-11</v>
      </c>
      <c r="I739" t="s">
        <v>4846</v>
      </c>
    </row>
    <row r="740" spans="1:9" hidden="1" x14ac:dyDescent="0.2">
      <c r="A740" t="s">
        <v>2137</v>
      </c>
      <c r="C740">
        <v>9267.0108137936495</v>
      </c>
      <c r="D740">
        <v>-1.16687588510234</v>
      </c>
      <c r="E740">
        <v>0.14791408751029</v>
      </c>
      <c r="F740">
        <v>-7.8888759329375002</v>
      </c>
      <c r="G740" s="3">
        <v>3.0492046830010701E-15</v>
      </c>
      <c r="H740" s="3">
        <v>3.8148202066676501E-14</v>
      </c>
      <c r="I740" t="s">
        <v>4847</v>
      </c>
    </row>
    <row r="741" spans="1:9" hidden="1" x14ac:dyDescent="0.2">
      <c r="A741" t="s">
        <v>2138</v>
      </c>
      <c r="B741" t="s">
        <v>132</v>
      </c>
      <c r="C741">
        <v>1505.74659285026</v>
      </c>
      <c r="D741">
        <v>-1.1676183349938201</v>
      </c>
      <c r="E741">
        <v>0.38361328284775498</v>
      </c>
      <c r="F741">
        <v>-3.0437380226409099</v>
      </c>
      <c r="G741">
        <v>2.3365851871648999E-3</v>
      </c>
      <c r="H741">
        <v>5.2774912684984297E-3</v>
      </c>
      <c r="I741" t="s">
        <v>4848</v>
      </c>
    </row>
    <row r="742" spans="1:9" x14ac:dyDescent="0.2">
      <c r="A742" t="s">
        <v>2139</v>
      </c>
      <c r="B742" t="s">
        <v>2878</v>
      </c>
      <c r="C742">
        <v>2606.3334925463801</v>
      </c>
      <c r="D742">
        <v>-1.1685688745604199</v>
      </c>
      <c r="E742">
        <v>0.17182776223589599</v>
      </c>
      <c r="F742">
        <v>-6.8008153010578702</v>
      </c>
      <c r="G742" s="3">
        <v>1.0402872378783799E-11</v>
      </c>
      <c r="H742" s="3">
        <v>8.6265894149712903E-11</v>
      </c>
      <c r="I742" t="s">
        <v>4849</v>
      </c>
    </row>
    <row r="743" spans="1:9" x14ac:dyDescent="0.2">
      <c r="A743" t="s">
        <v>489</v>
      </c>
      <c r="B743" t="s">
        <v>131</v>
      </c>
      <c r="C743">
        <v>3115.6415345042201</v>
      </c>
      <c r="D743">
        <v>-1.17540349179732</v>
      </c>
      <c r="E743">
        <v>0.30234802361159102</v>
      </c>
      <c r="F743">
        <v>-3.8875845052894999</v>
      </c>
      <c r="G743">
        <v>1.01246744050198E-4</v>
      </c>
      <c r="H743">
        <v>2.99729944449018E-4</v>
      </c>
      <c r="I743" t="s">
        <v>4850</v>
      </c>
    </row>
    <row r="744" spans="1:9" x14ac:dyDescent="0.2">
      <c r="A744" t="s">
        <v>2140</v>
      </c>
      <c r="B744" t="s">
        <v>4851</v>
      </c>
      <c r="C744">
        <v>9591.2763748674206</v>
      </c>
      <c r="D744">
        <v>-1.1754388474806601</v>
      </c>
      <c r="E744">
        <v>0.301225796310229</v>
      </c>
      <c r="F744">
        <v>-3.90218521082467</v>
      </c>
      <c r="G744" s="3">
        <v>9.5328169636436902E-5</v>
      </c>
      <c r="H744">
        <v>2.83521248711987E-4</v>
      </c>
      <c r="I744" s="5" t="s">
        <v>4852</v>
      </c>
    </row>
    <row r="745" spans="1:9" x14ac:dyDescent="0.2">
      <c r="A745" t="s">
        <v>2141</v>
      </c>
      <c r="C745">
        <v>315.610070376056</v>
      </c>
      <c r="D745">
        <v>-1.1802558610365399</v>
      </c>
      <c r="E745">
        <v>0.24497182850017499</v>
      </c>
      <c r="F745">
        <v>-4.8179248539008999</v>
      </c>
      <c r="G745" s="3">
        <v>1.45058979254358E-6</v>
      </c>
      <c r="H745" s="3">
        <v>5.9206696851690203E-6</v>
      </c>
      <c r="I745" t="s">
        <v>3245</v>
      </c>
    </row>
    <row r="746" spans="1:9" x14ac:dyDescent="0.2">
      <c r="A746" t="s">
        <v>2142</v>
      </c>
      <c r="B746" t="s">
        <v>3110</v>
      </c>
      <c r="C746">
        <v>1860.1436525290401</v>
      </c>
      <c r="D746">
        <v>-1.1804744916418899</v>
      </c>
      <c r="E746">
        <v>0.123387204121801</v>
      </c>
      <c r="F746">
        <v>-9.5672359224267005</v>
      </c>
      <c r="G746" s="3">
        <v>1.0980193692720901E-21</v>
      </c>
      <c r="H746" s="3">
        <v>3.2240313623269797E-20</v>
      </c>
      <c r="I746" t="s">
        <v>3111</v>
      </c>
    </row>
    <row r="747" spans="1:9" x14ac:dyDescent="0.2">
      <c r="A747" t="s">
        <v>2143</v>
      </c>
      <c r="C747">
        <v>389.629450027823</v>
      </c>
      <c r="D747">
        <v>-1.1839141866667899</v>
      </c>
      <c r="E747">
        <v>0.25960168830400798</v>
      </c>
      <c r="F747">
        <v>-4.5605026469641503</v>
      </c>
      <c r="G747" s="3">
        <v>5.1031319054618298E-6</v>
      </c>
      <c r="H747" s="3">
        <v>1.90457354837437E-5</v>
      </c>
      <c r="I747" t="s">
        <v>3237</v>
      </c>
    </row>
    <row r="748" spans="1:9" x14ac:dyDescent="0.2">
      <c r="A748" t="s">
        <v>2144</v>
      </c>
      <c r="B748" t="s">
        <v>3097</v>
      </c>
      <c r="C748">
        <v>8481.8727813400201</v>
      </c>
      <c r="D748">
        <v>-1.18624367817645</v>
      </c>
      <c r="E748">
        <v>0.14749311871161799</v>
      </c>
      <c r="F748">
        <v>-8.0427052362748999</v>
      </c>
      <c r="G748" s="3">
        <v>8.7876534182245499E-16</v>
      </c>
      <c r="H748" s="3">
        <v>1.18161087434304E-14</v>
      </c>
      <c r="I748" t="s">
        <v>4853</v>
      </c>
    </row>
    <row r="749" spans="1:9" x14ac:dyDescent="0.2">
      <c r="A749" t="s">
        <v>375</v>
      </c>
      <c r="B749" t="s">
        <v>186</v>
      </c>
      <c r="C749">
        <v>1163.4252774732799</v>
      </c>
      <c r="D749">
        <v>-1.18756786397699</v>
      </c>
      <c r="E749">
        <v>0.15888760993106099</v>
      </c>
      <c r="F749">
        <v>-7.4742635029393298</v>
      </c>
      <c r="G749" s="3">
        <v>7.7637434154443698E-14</v>
      </c>
      <c r="H749" s="3">
        <v>8.1682528986987899E-13</v>
      </c>
      <c r="I749" s="5" t="s">
        <v>4854</v>
      </c>
    </row>
    <row r="750" spans="1:9" x14ac:dyDescent="0.2">
      <c r="A750" t="s">
        <v>2145</v>
      </c>
      <c r="B750" t="s">
        <v>2960</v>
      </c>
      <c r="C750">
        <v>13039.5796936196</v>
      </c>
      <c r="D750">
        <v>-1.1880320861337399</v>
      </c>
      <c r="E750">
        <v>0.209903172443967</v>
      </c>
      <c r="F750">
        <v>-5.6599053377856103</v>
      </c>
      <c r="G750" s="3">
        <v>1.51456515123142E-8</v>
      </c>
      <c r="H750" s="3">
        <v>8.5203542965169605E-8</v>
      </c>
      <c r="I750" s="5" t="s">
        <v>4855</v>
      </c>
    </row>
    <row r="751" spans="1:9" x14ac:dyDescent="0.2">
      <c r="A751" t="s">
        <v>2146</v>
      </c>
      <c r="B751" t="s">
        <v>2620</v>
      </c>
      <c r="C751">
        <v>7210.2884466332098</v>
      </c>
      <c r="D751">
        <v>-1.1884357840785</v>
      </c>
      <c r="E751">
        <v>0.220319733939292</v>
      </c>
      <c r="F751">
        <v>-5.3941413364541004</v>
      </c>
      <c r="G751" s="3">
        <v>6.8852007846572504E-8</v>
      </c>
      <c r="H751" s="3">
        <v>3.5096838366432702E-7</v>
      </c>
      <c r="I751" t="s">
        <v>4856</v>
      </c>
    </row>
    <row r="752" spans="1:9" x14ac:dyDescent="0.2">
      <c r="A752" t="s">
        <v>2147</v>
      </c>
      <c r="C752">
        <v>1922.8863827656401</v>
      </c>
      <c r="D752">
        <v>-1.1893975103932199</v>
      </c>
      <c r="E752">
        <v>0.20102728508617099</v>
      </c>
      <c r="F752">
        <v>-5.9165973906645499</v>
      </c>
      <c r="G752" s="3">
        <v>3.28669892847362E-9</v>
      </c>
      <c r="H752" s="3">
        <v>2.0649511280966899E-8</v>
      </c>
      <c r="I752" s="5" t="s">
        <v>4857</v>
      </c>
    </row>
    <row r="753" spans="1:9" x14ac:dyDescent="0.2">
      <c r="A753" t="s">
        <v>2148</v>
      </c>
      <c r="B753" t="s">
        <v>3053</v>
      </c>
      <c r="C753">
        <v>5040.7343553205901</v>
      </c>
      <c r="D753">
        <v>-1.1897558183780499</v>
      </c>
      <c r="E753">
        <v>0.17204920375001501</v>
      </c>
      <c r="F753">
        <v>-6.9152067690283898</v>
      </c>
      <c r="G753" s="3">
        <v>4.6718144817119501E-12</v>
      </c>
      <c r="H753" s="3">
        <v>4.06137346559702E-11</v>
      </c>
      <c r="I753" t="s">
        <v>4858</v>
      </c>
    </row>
    <row r="754" spans="1:9" x14ac:dyDescent="0.2">
      <c r="A754" t="s">
        <v>2149</v>
      </c>
      <c r="B754" t="s">
        <v>3107</v>
      </c>
      <c r="C754">
        <v>50473.985941134197</v>
      </c>
      <c r="D754">
        <v>-1.1919020130417599</v>
      </c>
      <c r="E754">
        <v>0.31695140880139999</v>
      </c>
      <c r="F754">
        <v>-3.7605196883305299</v>
      </c>
      <c r="G754">
        <v>1.6956072807317E-4</v>
      </c>
      <c r="H754">
        <v>4.8169333325288899E-4</v>
      </c>
      <c r="I754" s="5" t="s">
        <v>4859</v>
      </c>
    </row>
    <row r="755" spans="1:9" x14ac:dyDescent="0.2">
      <c r="A755" t="s">
        <v>2150</v>
      </c>
      <c r="C755">
        <v>2059.52706848261</v>
      </c>
      <c r="D755">
        <v>-1.1922052443278499</v>
      </c>
      <c r="E755">
        <v>0.30538564842481197</v>
      </c>
      <c r="F755">
        <v>-3.9039334378589099</v>
      </c>
      <c r="G755" s="3">
        <v>9.4641820032690194E-5</v>
      </c>
      <c r="H755">
        <v>2.8162547791527E-4</v>
      </c>
      <c r="I755" s="5" t="s">
        <v>4860</v>
      </c>
    </row>
    <row r="756" spans="1:9" x14ac:dyDescent="0.2">
      <c r="A756" t="s">
        <v>2151</v>
      </c>
      <c r="C756">
        <v>3596.4581436272902</v>
      </c>
      <c r="D756">
        <v>-1.19647581251681</v>
      </c>
      <c r="E756">
        <v>0.17386117524907299</v>
      </c>
      <c r="F756">
        <v>-6.8817883624837197</v>
      </c>
      <c r="G756" s="3">
        <v>5.9105781830429402E-12</v>
      </c>
      <c r="H756" s="3">
        <v>5.07692200647942E-11</v>
      </c>
      <c r="I756" t="s">
        <v>4861</v>
      </c>
    </row>
    <row r="757" spans="1:9" x14ac:dyDescent="0.2">
      <c r="A757" t="s">
        <v>2152</v>
      </c>
      <c r="B757" t="s">
        <v>3050</v>
      </c>
      <c r="C757">
        <v>14060.575420932801</v>
      </c>
      <c r="D757">
        <v>-1.2008195111266</v>
      </c>
      <c r="E757">
        <v>0.144180509731165</v>
      </c>
      <c r="F757">
        <v>-8.3285841710894992</v>
      </c>
      <c r="G757" s="3">
        <v>8.1814891584613397E-17</v>
      </c>
      <c r="H757" s="3">
        <v>1.21351727079755E-15</v>
      </c>
      <c r="I757" t="s">
        <v>4862</v>
      </c>
    </row>
    <row r="758" spans="1:9" x14ac:dyDescent="0.2">
      <c r="A758" t="s">
        <v>2153</v>
      </c>
      <c r="C758">
        <v>5457.0046308891397</v>
      </c>
      <c r="D758">
        <v>-1.2028349956173801</v>
      </c>
      <c r="E758">
        <v>0.238367602754401</v>
      </c>
      <c r="F758">
        <v>-5.0461345489836003</v>
      </c>
      <c r="G758" s="3">
        <v>4.5083797744199503E-7</v>
      </c>
      <c r="H758" s="3">
        <v>1.9927592628100498E-6</v>
      </c>
      <c r="I758" t="s">
        <v>4863</v>
      </c>
    </row>
    <row r="759" spans="1:9" x14ac:dyDescent="0.2">
      <c r="A759" t="s">
        <v>250</v>
      </c>
      <c r="C759">
        <v>53486.5050145598</v>
      </c>
      <c r="D759">
        <v>-1.2032243782352701</v>
      </c>
      <c r="E759">
        <v>0.143886668738404</v>
      </c>
      <c r="F759">
        <v>-8.3623061732203698</v>
      </c>
      <c r="G759" s="3">
        <v>6.1503978931563597E-17</v>
      </c>
      <c r="H759" s="3">
        <v>9.265848134846821E-16</v>
      </c>
      <c r="I759" s="5" t="s">
        <v>3526</v>
      </c>
    </row>
    <row r="760" spans="1:9" x14ac:dyDescent="0.2">
      <c r="A760" t="s">
        <v>545</v>
      </c>
      <c r="B760" t="s">
        <v>130</v>
      </c>
      <c r="C760">
        <v>7288.6206805383999</v>
      </c>
      <c r="D760">
        <v>-1.2035435393026599</v>
      </c>
      <c r="E760">
        <v>0.19057033405424301</v>
      </c>
      <c r="F760">
        <v>-6.3154821303933604</v>
      </c>
      <c r="G760" s="3">
        <v>2.6932050736836702E-10</v>
      </c>
      <c r="H760" s="3">
        <v>1.92539070795646E-9</v>
      </c>
      <c r="I760" t="s">
        <v>4864</v>
      </c>
    </row>
    <row r="761" spans="1:9" x14ac:dyDescent="0.2">
      <c r="A761" t="s">
        <v>2154</v>
      </c>
      <c r="C761">
        <v>2965.45974341386</v>
      </c>
      <c r="D761">
        <v>-1.2036157992775001</v>
      </c>
      <c r="E761">
        <v>0.19363523199277199</v>
      </c>
      <c r="F761">
        <v>-6.2158925671255396</v>
      </c>
      <c r="G761" s="3">
        <v>5.1033713120653004E-10</v>
      </c>
      <c r="H761" s="3">
        <v>3.5131461603990198E-9</v>
      </c>
      <c r="I761" s="5" t="s">
        <v>4865</v>
      </c>
    </row>
    <row r="762" spans="1:9" x14ac:dyDescent="0.2">
      <c r="A762" t="s">
        <v>2155</v>
      </c>
      <c r="C762">
        <v>239.86307559643799</v>
      </c>
      <c r="D762">
        <v>-1.2058262525774299</v>
      </c>
      <c r="E762">
        <v>0.27500491822790701</v>
      </c>
      <c r="F762">
        <v>-4.3847443178384102</v>
      </c>
      <c r="G762" s="3">
        <v>1.1612208852900699E-5</v>
      </c>
      <c r="H762" s="3">
        <v>4.0551129823084701E-5</v>
      </c>
      <c r="I762" s="5" t="s">
        <v>4866</v>
      </c>
    </row>
    <row r="763" spans="1:9" x14ac:dyDescent="0.2">
      <c r="A763" t="s">
        <v>2156</v>
      </c>
      <c r="B763" t="s">
        <v>2913</v>
      </c>
      <c r="C763">
        <v>957305.43977894797</v>
      </c>
      <c r="D763">
        <v>-1.2065825403743</v>
      </c>
      <c r="E763">
        <v>0.21872408618149</v>
      </c>
      <c r="F763">
        <v>-5.5164593961230297</v>
      </c>
      <c r="G763" s="3">
        <v>3.4589735898968103E-8</v>
      </c>
      <c r="H763" s="3">
        <v>1.8296317104647199E-7</v>
      </c>
      <c r="I763" s="5" t="s">
        <v>4867</v>
      </c>
    </row>
    <row r="764" spans="1:9" x14ac:dyDescent="0.2">
      <c r="A764" t="s">
        <v>2157</v>
      </c>
      <c r="C764">
        <v>3083.1940432024599</v>
      </c>
      <c r="D764">
        <v>-1.2091006016402901</v>
      </c>
      <c r="E764">
        <v>0.15591626703471201</v>
      </c>
      <c r="F764">
        <v>-7.7548072733879803</v>
      </c>
      <c r="G764" s="3">
        <v>8.8477742485862806E-15</v>
      </c>
      <c r="H764" s="3">
        <v>1.03074778948611E-13</v>
      </c>
      <c r="I764" t="s">
        <v>4868</v>
      </c>
    </row>
    <row r="765" spans="1:9" x14ac:dyDescent="0.2">
      <c r="A765" t="s">
        <v>288</v>
      </c>
      <c r="C765">
        <v>1813.6445729427101</v>
      </c>
      <c r="D765">
        <v>-1.20930560070948</v>
      </c>
      <c r="E765">
        <v>0.233632201109024</v>
      </c>
      <c r="F765">
        <v>-5.1761084087255496</v>
      </c>
      <c r="G765" s="3">
        <v>2.2656184376693701E-7</v>
      </c>
      <c r="H765" s="3">
        <v>1.04896493232399E-6</v>
      </c>
      <c r="I765" s="5" t="s">
        <v>3223</v>
      </c>
    </row>
    <row r="766" spans="1:9" x14ac:dyDescent="0.2">
      <c r="A766" t="s">
        <v>2158</v>
      </c>
      <c r="C766">
        <v>13461.977102933701</v>
      </c>
      <c r="D766">
        <v>-1.2099320750157501</v>
      </c>
      <c r="E766">
        <v>0.367990147677899</v>
      </c>
      <c r="F766">
        <v>-3.2879469264345502</v>
      </c>
      <c r="G766">
        <v>1.00920862944568E-3</v>
      </c>
      <c r="H766">
        <v>2.4506310812066898E-3</v>
      </c>
      <c r="I766" s="5" t="s">
        <v>4869</v>
      </c>
    </row>
    <row r="767" spans="1:9" x14ac:dyDescent="0.2">
      <c r="A767" t="s">
        <v>2159</v>
      </c>
      <c r="C767">
        <v>6819.9313157566003</v>
      </c>
      <c r="D767">
        <v>-1.21151633796225</v>
      </c>
      <c r="E767">
        <v>0.17674618304152501</v>
      </c>
      <c r="F767">
        <v>-6.8545544639999996</v>
      </c>
      <c r="G767" s="3">
        <v>7.1535113954392196E-12</v>
      </c>
      <c r="H767" s="3">
        <v>6.0810130104509196E-11</v>
      </c>
      <c r="I767" t="s">
        <v>4870</v>
      </c>
    </row>
    <row r="768" spans="1:9" x14ac:dyDescent="0.2">
      <c r="A768" t="s">
        <v>2160</v>
      </c>
      <c r="B768" t="s">
        <v>2520</v>
      </c>
      <c r="C768">
        <v>42484.663391640897</v>
      </c>
      <c r="D768">
        <v>-1.2128223117305199</v>
      </c>
      <c r="E768">
        <v>0.17229251630075801</v>
      </c>
      <c r="F768">
        <v>-7.0393209047651499</v>
      </c>
      <c r="G768" s="3">
        <v>1.9317900303297301E-12</v>
      </c>
      <c r="H768" s="3">
        <v>1.7452828295993101E-11</v>
      </c>
      <c r="I768" s="5" t="s">
        <v>4871</v>
      </c>
    </row>
    <row r="769" spans="1:9" x14ac:dyDescent="0.2">
      <c r="A769" t="s">
        <v>2161</v>
      </c>
      <c r="C769">
        <v>8171.0337133921303</v>
      </c>
      <c r="D769">
        <v>-1.2131469218747799</v>
      </c>
      <c r="E769">
        <v>0.27485365442795701</v>
      </c>
      <c r="F769">
        <v>-4.4137922211718896</v>
      </c>
      <c r="G769" s="3">
        <v>1.0157545161846501E-5</v>
      </c>
      <c r="H769" s="3">
        <v>3.5951213042082702E-5</v>
      </c>
      <c r="I769" t="s">
        <v>4872</v>
      </c>
    </row>
    <row r="770" spans="1:9" x14ac:dyDescent="0.2">
      <c r="A770" t="s">
        <v>348</v>
      </c>
      <c r="B770" t="s">
        <v>2997</v>
      </c>
      <c r="C770">
        <v>9866.0730565875801</v>
      </c>
      <c r="D770">
        <v>-1.21445638589601</v>
      </c>
      <c r="E770">
        <v>0.25795715239408601</v>
      </c>
      <c r="F770">
        <v>-4.7079771761500497</v>
      </c>
      <c r="G770" s="3">
        <v>2.5018710589974901E-6</v>
      </c>
      <c r="H770" s="3">
        <v>9.8214651736224706E-6</v>
      </c>
      <c r="I770" s="5" t="s">
        <v>4873</v>
      </c>
    </row>
    <row r="771" spans="1:9" x14ac:dyDescent="0.2">
      <c r="A771" t="s">
        <v>2162</v>
      </c>
      <c r="C771">
        <v>6450.8999313253198</v>
      </c>
      <c r="D771">
        <v>-1.2199694001366099</v>
      </c>
      <c r="E771">
        <v>0.16554239978115001</v>
      </c>
      <c r="F771">
        <v>-7.3695283006011101</v>
      </c>
      <c r="G771" s="3">
        <v>1.7123281412039401E-13</v>
      </c>
      <c r="H771" s="3">
        <v>1.7288506057243299E-12</v>
      </c>
      <c r="I771" s="5" t="s">
        <v>3174</v>
      </c>
    </row>
    <row r="772" spans="1:9" hidden="1" x14ac:dyDescent="0.2">
      <c r="A772" t="s">
        <v>519</v>
      </c>
      <c r="B772" t="s">
        <v>17</v>
      </c>
      <c r="C772">
        <v>144085.79226498699</v>
      </c>
      <c r="D772">
        <v>-1.2204600594438999</v>
      </c>
      <c r="E772">
        <v>0.117889317798321</v>
      </c>
      <c r="F772">
        <v>-10.352592433623199</v>
      </c>
      <c r="G772" s="3">
        <v>4.0730486265874202E-25</v>
      </c>
      <c r="H772" s="3">
        <v>1.7363255441489299E-23</v>
      </c>
      <c r="I772" t="s">
        <v>4874</v>
      </c>
    </row>
    <row r="773" spans="1:9" hidden="1" x14ac:dyDescent="0.2">
      <c r="A773" t="s">
        <v>2163</v>
      </c>
      <c r="B773" t="s">
        <v>4875</v>
      </c>
      <c r="C773">
        <v>9707.9204138036694</v>
      </c>
      <c r="D773">
        <v>-1.2205669528403</v>
      </c>
      <c r="E773">
        <v>0.16748771370526</v>
      </c>
      <c r="F773">
        <v>-7.2875014282433899</v>
      </c>
      <c r="G773" s="3">
        <v>3.1575595957883802E-13</v>
      </c>
      <c r="H773" s="3">
        <v>3.09043460438131E-12</v>
      </c>
      <c r="I773" t="s">
        <v>4876</v>
      </c>
    </row>
    <row r="774" spans="1:9" x14ac:dyDescent="0.2">
      <c r="A774" t="s">
        <v>2164</v>
      </c>
      <c r="C774">
        <v>9415.2965719642107</v>
      </c>
      <c r="D774">
        <v>-1.22304726466068</v>
      </c>
      <c r="E774">
        <v>0.20294290000500201</v>
      </c>
      <c r="F774">
        <v>-6.0265585276968903</v>
      </c>
      <c r="G774" s="3">
        <v>1.6748767781131401E-9</v>
      </c>
      <c r="H774" s="3">
        <v>1.0854634975271601E-8</v>
      </c>
      <c r="I774" t="s">
        <v>4877</v>
      </c>
    </row>
    <row r="775" spans="1:9" x14ac:dyDescent="0.2">
      <c r="A775" t="s">
        <v>2165</v>
      </c>
      <c r="B775" t="s">
        <v>2658</v>
      </c>
      <c r="C775">
        <v>3339.2433431137902</v>
      </c>
      <c r="D775">
        <v>-1.22340589635538</v>
      </c>
      <c r="E775">
        <v>0.23020920658122199</v>
      </c>
      <c r="F775">
        <v>-5.3143221964224203</v>
      </c>
      <c r="G775" s="3">
        <v>1.07055053948234E-7</v>
      </c>
      <c r="H775" s="3">
        <v>5.2703322110529404E-7</v>
      </c>
      <c r="I775" t="s">
        <v>4878</v>
      </c>
    </row>
    <row r="776" spans="1:9" x14ac:dyDescent="0.2">
      <c r="A776" t="s">
        <v>2166</v>
      </c>
      <c r="B776" t="s">
        <v>2409</v>
      </c>
      <c r="C776">
        <v>48099.538637979298</v>
      </c>
      <c r="D776">
        <v>-1.2250410298536301</v>
      </c>
      <c r="E776">
        <v>0.12883362753417599</v>
      </c>
      <c r="F776">
        <v>-9.5087055553773006</v>
      </c>
      <c r="G776" s="3">
        <v>1.9304969384120098E-21</v>
      </c>
      <c r="H776" s="3">
        <v>5.4460832747848706E-20</v>
      </c>
      <c r="I776" t="s">
        <v>4879</v>
      </c>
    </row>
    <row r="777" spans="1:9" x14ac:dyDescent="0.2">
      <c r="A777" t="s">
        <v>2167</v>
      </c>
      <c r="B777" t="s">
        <v>2544</v>
      </c>
      <c r="C777">
        <v>18470.483598967599</v>
      </c>
      <c r="D777">
        <v>-1.2289994140224201</v>
      </c>
      <c r="E777">
        <v>0.16989706923456499</v>
      </c>
      <c r="F777">
        <v>-7.2337881963439203</v>
      </c>
      <c r="G777" s="3">
        <v>4.6970413596770797E-13</v>
      </c>
      <c r="H777" s="3">
        <v>4.52031321487318E-12</v>
      </c>
      <c r="I777" s="5" t="s">
        <v>4880</v>
      </c>
    </row>
    <row r="778" spans="1:9" x14ac:dyDescent="0.2">
      <c r="A778" t="s">
        <v>2168</v>
      </c>
      <c r="C778">
        <v>3059.5351213551498</v>
      </c>
      <c r="D778">
        <v>-1.23752306951853</v>
      </c>
      <c r="E778">
        <v>0.12963578607112999</v>
      </c>
      <c r="F778">
        <v>-9.5461531651415008</v>
      </c>
      <c r="G778" s="3">
        <v>1.3460167407487299E-21</v>
      </c>
      <c r="H778" s="3">
        <v>3.8538937029895198E-20</v>
      </c>
      <c r="I778" t="s">
        <v>4881</v>
      </c>
    </row>
    <row r="779" spans="1:9" x14ac:dyDescent="0.2">
      <c r="A779" t="s">
        <v>2169</v>
      </c>
      <c r="C779">
        <v>3630.1320236921802</v>
      </c>
      <c r="D779">
        <v>-1.2395291107651201</v>
      </c>
      <c r="E779">
        <v>0.395194774162134</v>
      </c>
      <c r="F779">
        <v>-3.1365017753412601</v>
      </c>
      <c r="G779">
        <v>1.70976401682091E-3</v>
      </c>
      <c r="H779">
        <v>3.9644205950057796E-3</v>
      </c>
      <c r="I779" t="s">
        <v>4882</v>
      </c>
    </row>
    <row r="780" spans="1:9" x14ac:dyDescent="0.2">
      <c r="A780" t="s">
        <v>498</v>
      </c>
      <c r="B780" t="s">
        <v>8</v>
      </c>
      <c r="C780">
        <v>629.51133313248295</v>
      </c>
      <c r="D780">
        <v>-1.2415287086584399</v>
      </c>
      <c r="E780">
        <v>0.27923752562784898</v>
      </c>
      <c r="F780">
        <v>-4.44613848323909</v>
      </c>
      <c r="G780" s="3">
        <v>8.74276006098556E-6</v>
      </c>
      <c r="H780" s="3">
        <v>3.1251294503709298E-5</v>
      </c>
      <c r="I780" t="s">
        <v>4883</v>
      </c>
    </row>
    <row r="781" spans="1:9" x14ac:dyDescent="0.2">
      <c r="A781" t="s">
        <v>2170</v>
      </c>
      <c r="C781">
        <v>18724.9783222185</v>
      </c>
      <c r="D781">
        <v>-1.24519526251972</v>
      </c>
      <c r="E781">
        <v>0.17702271667268701</v>
      </c>
      <c r="F781">
        <v>-7.0340987073544401</v>
      </c>
      <c r="G781" s="3">
        <v>2.0055311603213502E-12</v>
      </c>
      <c r="H781" s="3">
        <v>1.80623346285593E-11</v>
      </c>
      <c r="I781" t="s">
        <v>4884</v>
      </c>
    </row>
    <row r="782" spans="1:9" x14ac:dyDescent="0.2">
      <c r="A782" t="s">
        <v>2171</v>
      </c>
      <c r="C782">
        <v>9981.2381360063391</v>
      </c>
      <c r="D782">
        <v>-1.2459975183239</v>
      </c>
      <c r="E782">
        <v>0.367115938183113</v>
      </c>
      <c r="F782">
        <v>-3.3940164093404599</v>
      </c>
      <c r="G782">
        <v>6.8875565440663195E-4</v>
      </c>
      <c r="H782">
        <v>1.7407943746641E-3</v>
      </c>
      <c r="I782" t="s">
        <v>4885</v>
      </c>
    </row>
    <row r="783" spans="1:9" x14ac:dyDescent="0.2">
      <c r="A783" t="s">
        <v>429</v>
      </c>
      <c r="B783" t="s">
        <v>221</v>
      </c>
      <c r="C783">
        <v>4115.2061277528101</v>
      </c>
      <c r="D783">
        <v>-1.2464818991165301</v>
      </c>
      <c r="E783">
        <v>0.163175721217861</v>
      </c>
      <c r="F783">
        <v>-7.6388931503621702</v>
      </c>
      <c r="G783" s="3">
        <v>2.1909703110751301E-14</v>
      </c>
      <c r="H783" s="3">
        <v>2.4579013918591302E-13</v>
      </c>
      <c r="I783" t="s">
        <v>4886</v>
      </c>
    </row>
    <row r="784" spans="1:9" x14ac:dyDescent="0.2">
      <c r="A784" t="s">
        <v>2172</v>
      </c>
      <c r="C784">
        <v>7629.9084695334795</v>
      </c>
      <c r="D784">
        <v>-1.24648513284797</v>
      </c>
      <c r="E784">
        <v>0.16588672566777299</v>
      </c>
      <c r="F784">
        <v>-7.5140740033916096</v>
      </c>
      <c r="G784" s="3">
        <v>5.7315158191308605E-14</v>
      </c>
      <c r="H784" s="3">
        <v>6.11964258610354E-13</v>
      </c>
      <c r="I784" s="5" t="s">
        <v>4887</v>
      </c>
    </row>
    <row r="785" spans="1:9" x14ac:dyDescent="0.2">
      <c r="A785" t="s">
        <v>2173</v>
      </c>
      <c r="C785">
        <v>3555.7321159827602</v>
      </c>
      <c r="D785">
        <v>-1.25111155074161</v>
      </c>
      <c r="E785">
        <v>0.13785271800797699</v>
      </c>
      <c r="F785">
        <v>-9.0757118816418103</v>
      </c>
      <c r="G785" s="3">
        <v>1.1293679020088301E-19</v>
      </c>
      <c r="H785" s="3">
        <v>2.5588631008113499E-18</v>
      </c>
      <c r="I785" t="s">
        <v>4888</v>
      </c>
    </row>
    <row r="786" spans="1:9" x14ac:dyDescent="0.2">
      <c r="A786" t="s">
        <v>2174</v>
      </c>
      <c r="B786" t="s">
        <v>2969</v>
      </c>
      <c r="C786">
        <v>4026.7200914557102</v>
      </c>
      <c r="D786">
        <v>-1.2533388086865</v>
      </c>
      <c r="E786">
        <v>0.28447292702064703</v>
      </c>
      <c r="F786">
        <v>-4.4058280758489596</v>
      </c>
      <c r="G786" s="3">
        <v>1.05380522538524E-5</v>
      </c>
      <c r="H786" s="3">
        <v>3.7115355398360297E-5</v>
      </c>
      <c r="I786" t="s">
        <v>4889</v>
      </c>
    </row>
    <row r="787" spans="1:9" x14ac:dyDescent="0.2">
      <c r="A787" t="s">
        <v>2175</v>
      </c>
      <c r="C787">
        <v>1745.91921246679</v>
      </c>
      <c r="D787">
        <v>-1.25725018421243</v>
      </c>
      <c r="E787">
        <v>0.354510613849292</v>
      </c>
      <c r="F787">
        <v>-3.5464387668429702</v>
      </c>
      <c r="G787">
        <v>3.90475476229724E-4</v>
      </c>
      <c r="H787">
        <v>1.0360471948833801E-3</v>
      </c>
      <c r="I787" t="s">
        <v>3597</v>
      </c>
    </row>
    <row r="788" spans="1:9" x14ac:dyDescent="0.2">
      <c r="A788" t="s">
        <v>2176</v>
      </c>
      <c r="B788" t="s">
        <v>2446</v>
      </c>
      <c r="C788">
        <v>498.31158971133601</v>
      </c>
      <c r="D788">
        <v>-1.2588789860051499</v>
      </c>
      <c r="E788">
        <v>0.30893534181468102</v>
      </c>
      <c r="F788">
        <v>-4.0748946967689497</v>
      </c>
      <c r="G788" s="3">
        <v>4.6035173221232201E-5</v>
      </c>
      <c r="H788">
        <v>1.45168450349694E-4</v>
      </c>
      <c r="I788" t="s">
        <v>4890</v>
      </c>
    </row>
    <row r="789" spans="1:9" x14ac:dyDescent="0.2">
      <c r="A789" t="s">
        <v>2177</v>
      </c>
      <c r="B789" t="s">
        <v>3018</v>
      </c>
      <c r="C789">
        <v>17573.140264413199</v>
      </c>
      <c r="D789">
        <v>-1.2594279674722899</v>
      </c>
      <c r="E789">
        <v>0.28731316563820097</v>
      </c>
      <c r="F789">
        <v>-4.3834676516642102</v>
      </c>
      <c r="G789" s="3">
        <v>1.16804999855498E-5</v>
      </c>
      <c r="H789" s="3">
        <v>4.07401681314175E-5</v>
      </c>
      <c r="I789" t="s">
        <v>4891</v>
      </c>
    </row>
    <row r="790" spans="1:9" x14ac:dyDescent="0.2">
      <c r="A790" t="s">
        <v>2178</v>
      </c>
      <c r="C790">
        <v>6803.0811102962998</v>
      </c>
      <c r="D790">
        <v>-1.2599623890093601</v>
      </c>
      <c r="E790">
        <v>0.153783116257831</v>
      </c>
      <c r="F790">
        <v>-8.1931126099494591</v>
      </c>
      <c r="G790" s="3">
        <v>2.5455580346554002E-16</v>
      </c>
      <c r="H790" s="3">
        <v>3.5818304375163298E-15</v>
      </c>
      <c r="I790" t="s">
        <v>4892</v>
      </c>
    </row>
    <row r="791" spans="1:9" x14ac:dyDescent="0.2">
      <c r="A791" t="s">
        <v>2179</v>
      </c>
      <c r="B791" t="s">
        <v>2475</v>
      </c>
      <c r="C791">
        <v>219402.78259126001</v>
      </c>
      <c r="D791">
        <v>-1.26067638524923</v>
      </c>
      <c r="E791">
        <v>0.233835381022651</v>
      </c>
      <c r="F791">
        <v>-5.3912986979806501</v>
      </c>
      <c r="G791" s="3">
        <v>6.9950289394236004E-8</v>
      </c>
      <c r="H791" s="3">
        <v>3.5625125262285701E-7</v>
      </c>
      <c r="I791" s="5" t="s">
        <v>4893</v>
      </c>
    </row>
    <row r="792" spans="1:9" hidden="1" x14ac:dyDescent="0.2">
      <c r="A792" t="s">
        <v>398</v>
      </c>
      <c r="B792" t="s">
        <v>4894</v>
      </c>
      <c r="C792">
        <v>67544.769069619302</v>
      </c>
      <c r="D792">
        <v>-1.26418210761747</v>
      </c>
      <c r="E792">
        <v>0.15309438026550501</v>
      </c>
      <c r="F792">
        <v>-8.2575343747108896</v>
      </c>
      <c r="G792" s="3">
        <v>1.48712383321459E-16</v>
      </c>
      <c r="H792" s="3">
        <v>2.1449618195864599E-15</v>
      </c>
      <c r="I792" t="s">
        <v>4895</v>
      </c>
    </row>
    <row r="793" spans="1:9" x14ac:dyDescent="0.2">
      <c r="A793" t="s">
        <v>2180</v>
      </c>
      <c r="B793" t="s">
        <v>4896</v>
      </c>
      <c r="C793">
        <v>4543.4295024473104</v>
      </c>
      <c r="D793">
        <v>-1.26619714172214</v>
      </c>
      <c r="E793">
        <v>0.17635597125823399</v>
      </c>
      <c r="F793">
        <v>-7.1797803765208199</v>
      </c>
      <c r="G793" s="3">
        <v>6.9823491642685301E-13</v>
      </c>
      <c r="H793" s="3">
        <v>6.5659182092100298E-12</v>
      </c>
      <c r="I793" s="5" t="s">
        <v>4897</v>
      </c>
    </row>
    <row r="794" spans="1:9" x14ac:dyDescent="0.2">
      <c r="A794" t="s">
        <v>2181</v>
      </c>
      <c r="B794" t="s">
        <v>2415</v>
      </c>
      <c r="C794">
        <v>2428.15452589202</v>
      </c>
      <c r="D794">
        <v>-1.2664243203299499</v>
      </c>
      <c r="E794">
        <v>0.13440708559501799</v>
      </c>
      <c r="F794">
        <v>-9.4223032567331693</v>
      </c>
      <c r="G794" s="3">
        <v>4.4129955757229103E-21</v>
      </c>
      <c r="H794" s="3">
        <v>1.1812460250365301E-19</v>
      </c>
      <c r="I794" t="s">
        <v>4898</v>
      </c>
    </row>
    <row r="795" spans="1:9" hidden="1" x14ac:dyDescent="0.2">
      <c r="A795" t="s">
        <v>2182</v>
      </c>
      <c r="B795" t="s">
        <v>2678</v>
      </c>
      <c r="C795">
        <v>289180.223113849</v>
      </c>
      <c r="D795">
        <v>-1.2673421052198199</v>
      </c>
      <c r="E795">
        <v>0.13728771204201901</v>
      </c>
      <c r="F795">
        <v>-9.2312857893059803</v>
      </c>
      <c r="G795" s="3">
        <v>2.6740242560942499E-20</v>
      </c>
      <c r="H795" s="3">
        <v>6.5485147207755005E-19</v>
      </c>
      <c r="I795" t="s">
        <v>4899</v>
      </c>
    </row>
    <row r="796" spans="1:9" hidden="1" x14ac:dyDescent="0.2">
      <c r="A796" t="s">
        <v>2183</v>
      </c>
      <c r="B796" t="s">
        <v>119</v>
      </c>
      <c r="C796">
        <v>1310.1842055442901</v>
      </c>
      <c r="D796">
        <v>-1.26965887684542</v>
      </c>
      <c r="E796">
        <v>0.27469548797863003</v>
      </c>
      <c r="F796">
        <v>-4.6220594527719197</v>
      </c>
      <c r="G796" s="3">
        <v>3.7994908073057598E-6</v>
      </c>
      <c r="H796" s="3">
        <v>1.44425822959344E-5</v>
      </c>
      <c r="I796" t="s">
        <v>4900</v>
      </c>
    </row>
    <row r="797" spans="1:9" x14ac:dyDescent="0.2">
      <c r="A797" t="s">
        <v>2184</v>
      </c>
      <c r="B797" t="s">
        <v>3109</v>
      </c>
      <c r="C797">
        <v>7244.0845207393104</v>
      </c>
      <c r="D797">
        <v>-1.26996542550215</v>
      </c>
      <c r="E797">
        <v>0.27873683775652902</v>
      </c>
      <c r="F797">
        <v>-4.5561449133301801</v>
      </c>
      <c r="G797" s="3">
        <v>5.2100998414489597E-6</v>
      </c>
      <c r="H797" s="3">
        <v>1.9407200380284E-5</v>
      </c>
      <c r="I797" t="s">
        <v>4901</v>
      </c>
    </row>
    <row r="798" spans="1:9" x14ac:dyDescent="0.2">
      <c r="A798" t="s">
        <v>353</v>
      </c>
      <c r="B798" t="s">
        <v>78</v>
      </c>
      <c r="C798">
        <v>22056.914983095801</v>
      </c>
      <c r="D798">
        <v>-1.27168947138418</v>
      </c>
      <c r="E798">
        <v>0.21856368980979801</v>
      </c>
      <c r="F798">
        <v>-5.81839313058292</v>
      </c>
      <c r="G798" s="3">
        <v>5.94160281078068E-9</v>
      </c>
      <c r="H798" s="3">
        <v>3.5655812488052997E-8</v>
      </c>
      <c r="I798" s="5" t="s">
        <v>4902</v>
      </c>
    </row>
    <row r="799" spans="1:9" x14ac:dyDescent="0.2">
      <c r="A799" t="s">
        <v>2185</v>
      </c>
      <c r="C799">
        <v>18621.479803124799</v>
      </c>
      <c r="D799">
        <v>-1.27442645913289</v>
      </c>
      <c r="E799">
        <v>0.26986175037110199</v>
      </c>
      <c r="F799">
        <v>-4.72251609344546</v>
      </c>
      <c r="G799" s="3">
        <v>2.3294464997895701E-6</v>
      </c>
      <c r="H799" s="3">
        <v>9.1821675385540897E-6</v>
      </c>
      <c r="I799" t="s">
        <v>4903</v>
      </c>
    </row>
    <row r="800" spans="1:9" hidden="1" x14ac:dyDescent="0.2">
      <c r="A800" t="s">
        <v>2186</v>
      </c>
      <c r="B800" t="s">
        <v>2656</v>
      </c>
      <c r="C800">
        <v>9337.2711781280905</v>
      </c>
      <c r="D800">
        <v>-1.2753512543511201</v>
      </c>
      <c r="E800">
        <v>0.21892519811101299</v>
      </c>
      <c r="F800">
        <v>-5.8255114776893597</v>
      </c>
      <c r="G800" s="3">
        <v>5.6937945837651398E-9</v>
      </c>
      <c r="H800" s="3">
        <v>3.4311819716825502E-8</v>
      </c>
      <c r="I800" t="s">
        <v>4904</v>
      </c>
    </row>
    <row r="801" spans="1:9" x14ac:dyDescent="0.2">
      <c r="A801" t="s">
        <v>2187</v>
      </c>
      <c r="C801">
        <v>10887.596221113199</v>
      </c>
      <c r="D801">
        <v>-1.28014969990185</v>
      </c>
      <c r="E801">
        <v>0.24750649528672899</v>
      </c>
      <c r="F801">
        <v>-5.1721862831067797</v>
      </c>
      <c r="G801" s="3">
        <v>2.3137074729735099E-7</v>
      </c>
      <c r="H801" s="3">
        <v>1.0703686902702999E-6</v>
      </c>
      <c r="I801" s="5" t="s">
        <v>4905</v>
      </c>
    </row>
    <row r="802" spans="1:9" x14ac:dyDescent="0.2">
      <c r="A802" t="s">
        <v>2188</v>
      </c>
      <c r="C802">
        <v>4853.9332743474497</v>
      </c>
      <c r="D802">
        <v>-1.28492864007575</v>
      </c>
      <c r="E802">
        <v>0.23788214610889499</v>
      </c>
      <c r="F802">
        <v>-5.40153458800369</v>
      </c>
      <c r="G802" s="3">
        <v>6.6073195608592105E-8</v>
      </c>
      <c r="H802" s="3">
        <v>3.3770092426949198E-7</v>
      </c>
      <c r="I802" t="s">
        <v>4906</v>
      </c>
    </row>
    <row r="803" spans="1:9" x14ac:dyDescent="0.2">
      <c r="A803" t="s">
        <v>2189</v>
      </c>
      <c r="B803" t="s">
        <v>2577</v>
      </c>
      <c r="C803">
        <v>19412.3429578578</v>
      </c>
      <c r="D803">
        <v>-1.2862956468985001</v>
      </c>
      <c r="E803">
        <v>0.21812755870446299</v>
      </c>
      <c r="F803">
        <v>-5.8969882326574004</v>
      </c>
      <c r="G803" s="3">
        <v>3.7019625011009301E-9</v>
      </c>
      <c r="H803" s="3">
        <v>2.2975132110284899E-8</v>
      </c>
      <c r="I803" s="5" t="s">
        <v>4907</v>
      </c>
    </row>
    <row r="804" spans="1:9" x14ac:dyDescent="0.2">
      <c r="A804" t="s">
        <v>2190</v>
      </c>
      <c r="B804" t="s">
        <v>2564</v>
      </c>
      <c r="C804">
        <v>11225.346735295399</v>
      </c>
      <c r="D804">
        <v>-1.2866534555147999</v>
      </c>
      <c r="E804">
        <v>0.18812000736760401</v>
      </c>
      <c r="F804">
        <v>-6.8395354301712397</v>
      </c>
      <c r="G804" s="3">
        <v>7.9450407947367393E-12</v>
      </c>
      <c r="H804" s="3">
        <v>6.7050822820559006E-11</v>
      </c>
      <c r="I804" t="s">
        <v>4908</v>
      </c>
    </row>
    <row r="805" spans="1:9" x14ac:dyDescent="0.2">
      <c r="A805" t="s">
        <v>2191</v>
      </c>
      <c r="C805">
        <v>1606.91045085216</v>
      </c>
      <c r="D805">
        <v>-1.2879842880246299</v>
      </c>
      <c r="E805">
        <v>0.25313839370094399</v>
      </c>
      <c r="F805">
        <v>-5.0880637630427898</v>
      </c>
      <c r="G805" s="3">
        <v>3.61737756032312E-7</v>
      </c>
      <c r="H805" s="3">
        <v>1.6251372255784199E-6</v>
      </c>
      <c r="I805" s="5" t="s">
        <v>3174</v>
      </c>
    </row>
    <row r="806" spans="1:9" hidden="1" x14ac:dyDescent="0.2">
      <c r="A806" t="s">
        <v>2192</v>
      </c>
      <c r="B806" t="s">
        <v>2412</v>
      </c>
      <c r="C806">
        <v>27505.681512658801</v>
      </c>
      <c r="D806">
        <v>-1.28989012761459</v>
      </c>
      <c r="E806">
        <v>0.300870596215493</v>
      </c>
      <c r="F806">
        <v>-4.2871923805100902</v>
      </c>
      <c r="G806" s="3">
        <v>1.80945578512626E-5</v>
      </c>
      <c r="H806" s="3">
        <v>6.1255400255303601E-5</v>
      </c>
      <c r="I806" t="s">
        <v>4909</v>
      </c>
    </row>
    <row r="807" spans="1:9" x14ac:dyDescent="0.2">
      <c r="A807" t="s">
        <v>2193</v>
      </c>
      <c r="C807">
        <v>2632.17987257817</v>
      </c>
      <c r="D807">
        <v>-1.2903982158262</v>
      </c>
      <c r="E807">
        <v>0.12138434144181599</v>
      </c>
      <c r="F807">
        <v>-10.6306810293545</v>
      </c>
      <c r="G807" s="3">
        <v>2.1454005481816001E-26</v>
      </c>
      <c r="H807" s="3">
        <v>1.05528035510984E-24</v>
      </c>
      <c r="I807" t="s">
        <v>4910</v>
      </c>
    </row>
    <row r="808" spans="1:9" x14ac:dyDescent="0.2">
      <c r="A808" t="s">
        <v>2194</v>
      </c>
      <c r="C808">
        <v>4183.6719443748098</v>
      </c>
      <c r="D808">
        <v>-1.29065835849521</v>
      </c>
      <c r="E808">
        <v>0.28739626611591002</v>
      </c>
      <c r="F808">
        <v>-4.4908668297544097</v>
      </c>
      <c r="G808" s="3">
        <v>7.0933893299430597E-6</v>
      </c>
      <c r="H808" s="3">
        <v>2.5853360097417601E-5</v>
      </c>
      <c r="I808" s="5" t="s">
        <v>4911</v>
      </c>
    </row>
    <row r="809" spans="1:9" x14ac:dyDescent="0.2">
      <c r="A809" t="s">
        <v>2195</v>
      </c>
      <c r="B809" t="s">
        <v>2523</v>
      </c>
      <c r="C809">
        <v>19167.700958388999</v>
      </c>
      <c r="D809">
        <v>-1.29143528930678</v>
      </c>
      <c r="E809">
        <v>0.240430053632917</v>
      </c>
      <c r="F809">
        <v>-5.3713554931802099</v>
      </c>
      <c r="G809" s="3">
        <v>7.8146978517316205E-8</v>
      </c>
      <c r="H809" s="3">
        <v>3.96942507826262E-7</v>
      </c>
      <c r="I809" t="s">
        <v>4912</v>
      </c>
    </row>
    <row r="810" spans="1:9" x14ac:dyDescent="0.2">
      <c r="A810" t="s">
        <v>2196</v>
      </c>
      <c r="C810">
        <v>1067.19505861427</v>
      </c>
      <c r="D810">
        <v>-1.29194620825386</v>
      </c>
      <c r="E810">
        <v>0.27145270701699697</v>
      </c>
      <c r="F810">
        <v>-4.7593786131333902</v>
      </c>
      <c r="G810" s="3">
        <v>1.9418986969989402E-6</v>
      </c>
      <c r="H810" s="3">
        <v>7.7554663436702903E-6</v>
      </c>
      <c r="I810" t="s">
        <v>4913</v>
      </c>
    </row>
    <row r="811" spans="1:9" x14ac:dyDescent="0.2">
      <c r="A811" t="s">
        <v>2197</v>
      </c>
      <c r="C811">
        <v>8561.8255003439008</v>
      </c>
      <c r="D811">
        <v>-1.29677264612799</v>
      </c>
      <c r="E811">
        <v>0.19296996029294</v>
      </c>
      <c r="F811">
        <v>-6.7200752083868798</v>
      </c>
      <c r="G811" s="3">
        <v>1.81630789298556E-11</v>
      </c>
      <c r="H811" s="3">
        <v>1.46603813802692E-10</v>
      </c>
      <c r="I811" t="s">
        <v>3936</v>
      </c>
    </row>
    <row r="812" spans="1:9" x14ac:dyDescent="0.2">
      <c r="A812" t="s">
        <v>2198</v>
      </c>
      <c r="C812">
        <v>1697.0738704028699</v>
      </c>
      <c r="D812">
        <v>-1.2980000140913399</v>
      </c>
      <c r="E812">
        <v>0.254735403541554</v>
      </c>
      <c r="F812">
        <v>-5.0954833762618499</v>
      </c>
      <c r="G812" s="3">
        <v>3.4785254573529099E-7</v>
      </c>
      <c r="H812" s="3">
        <v>1.5664251961710499E-6</v>
      </c>
      <c r="I812" s="5" t="s">
        <v>3174</v>
      </c>
    </row>
    <row r="813" spans="1:9" x14ac:dyDescent="0.2">
      <c r="A813" t="s">
        <v>2199</v>
      </c>
      <c r="B813" t="s">
        <v>2679</v>
      </c>
      <c r="C813">
        <v>27489.167630980599</v>
      </c>
      <c r="D813">
        <v>-1.30140842419346</v>
      </c>
      <c r="E813">
        <v>0.22863458333834399</v>
      </c>
      <c r="F813">
        <v>-5.6920891196393297</v>
      </c>
      <c r="G813" s="3">
        <v>1.2549431816494201E-8</v>
      </c>
      <c r="H813" s="3">
        <v>7.1577780083175701E-8</v>
      </c>
      <c r="I813" t="s">
        <v>4914</v>
      </c>
    </row>
    <row r="814" spans="1:9" hidden="1" x14ac:dyDescent="0.2">
      <c r="A814" t="s">
        <v>565</v>
      </c>
      <c r="C814">
        <v>23315.988720007699</v>
      </c>
      <c r="D814">
        <v>-1.3015864700581701</v>
      </c>
      <c r="E814">
        <v>0.25699138450444597</v>
      </c>
      <c r="F814">
        <v>-5.0647085798926703</v>
      </c>
      <c r="G814" s="3">
        <v>4.09025575192566E-7</v>
      </c>
      <c r="H814" s="3">
        <v>1.82617702500638E-6</v>
      </c>
      <c r="I814" t="s">
        <v>4915</v>
      </c>
    </row>
    <row r="815" spans="1:9" x14ac:dyDescent="0.2">
      <c r="A815" t="s">
        <v>2200</v>
      </c>
      <c r="B815" t="s">
        <v>2499</v>
      </c>
      <c r="C815">
        <v>129715.044952743</v>
      </c>
      <c r="D815">
        <v>-1.3026186221057801</v>
      </c>
      <c r="E815">
        <v>0.40970831734961799</v>
      </c>
      <c r="F815">
        <v>-3.17938046884758</v>
      </c>
      <c r="G815">
        <v>1.4759022697407699E-3</v>
      </c>
      <c r="H815">
        <v>3.4739540132344101E-3</v>
      </c>
      <c r="I815" s="5" t="s">
        <v>4916</v>
      </c>
    </row>
    <row r="816" spans="1:9" x14ac:dyDescent="0.2">
      <c r="A816" t="s">
        <v>2201</v>
      </c>
      <c r="B816" t="s">
        <v>2901</v>
      </c>
      <c r="C816">
        <v>20892.935630988399</v>
      </c>
      <c r="D816">
        <v>-1.3057402014956201</v>
      </c>
      <c r="E816">
        <v>0.24326720094277901</v>
      </c>
      <c r="F816">
        <v>-5.36751438926101</v>
      </c>
      <c r="G816" s="3">
        <v>7.9829141280614605E-8</v>
      </c>
      <c r="H816" s="3">
        <v>4.0370536737252798E-7</v>
      </c>
      <c r="I816" t="s">
        <v>4917</v>
      </c>
    </row>
    <row r="817" spans="1:9" hidden="1" x14ac:dyDescent="0.2">
      <c r="A817" t="s">
        <v>2202</v>
      </c>
      <c r="B817" t="s">
        <v>3123</v>
      </c>
      <c r="C817">
        <v>4446.70635157988</v>
      </c>
      <c r="D817">
        <v>-1.3075363504961901</v>
      </c>
      <c r="E817">
        <v>0.16350018680995099</v>
      </c>
      <c r="F817">
        <v>-7.9971550859207197</v>
      </c>
      <c r="G817" s="3">
        <v>1.2732682514986799E-15</v>
      </c>
      <c r="H817" s="3">
        <v>1.6768097911613101E-14</v>
      </c>
      <c r="I817" t="s">
        <v>4918</v>
      </c>
    </row>
    <row r="818" spans="1:9" x14ac:dyDescent="0.2">
      <c r="A818" t="s">
        <v>2203</v>
      </c>
      <c r="B818" t="s">
        <v>3072</v>
      </c>
      <c r="C818">
        <v>7345.85204414087</v>
      </c>
      <c r="D818">
        <v>-1.3110198955949599</v>
      </c>
      <c r="E818">
        <v>0.17097490857474901</v>
      </c>
      <c r="F818">
        <v>-7.6679081540306298</v>
      </c>
      <c r="G818" s="3">
        <v>1.74823994199341E-14</v>
      </c>
      <c r="H818" s="3">
        <v>1.9883638075438901E-13</v>
      </c>
      <c r="I818" t="s">
        <v>4919</v>
      </c>
    </row>
    <row r="819" spans="1:9" hidden="1" x14ac:dyDescent="0.2">
      <c r="A819" t="s">
        <v>554</v>
      </c>
      <c r="B819" t="s">
        <v>125</v>
      </c>
      <c r="C819">
        <v>22011.2070942678</v>
      </c>
      <c r="D819">
        <v>-1.3112098117584099</v>
      </c>
      <c r="E819">
        <v>0.142669149584288</v>
      </c>
      <c r="F819">
        <v>-9.1905630304732409</v>
      </c>
      <c r="G819" s="3">
        <v>3.9079048423999799E-20</v>
      </c>
      <c r="H819" s="3">
        <v>9.37083015333829E-19</v>
      </c>
      <c r="I819" t="s">
        <v>4920</v>
      </c>
    </row>
    <row r="820" spans="1:9" x14ac:dyDescent="0.2">
      <c r="A820" t="s">
        <v>2204</v>
      </c>
      <c r="C820">
        <v>2628.05544053419</v>
      </c>
      <c r="D820">
        <v>-1.31620033483782</v>
      </c>
      <c r="E820">
        <v>0.356785398355912</v>
      </c>
      <c r="F820">
        <v>-3.68905325414927</v>
      </c>
      <c r="G820">
        <v>2.2509010471982599E-4</v>
      </c>
      <c r="H820">
        <v>6.2609644884610799E-4</v>
      </c>
      <c r="I820" s="5" t="s">
        <v>4921</v>
      </c>
    </row>
    <row r="821" spans="1:9" x14ac:dyDescent="0.2">
      <c r="A821" t="s">
        <v>2205</v>
      </c>
      <c r="C821">
        <v>2528.22261653854</v>
      </c>
      <c r="D821">
        <v>-1.31671808311862</v>
      </c>
      <c r="E821">
        <v>0.27174345400172101</v>
      </c>
      <c r="F821">
        <v>-4.8454454513199998</v>
      </c>
      <c r="G821" s="3">
        <v>1.2632791826966E-6</v>
      </c>
      <c r="H821" s="3">
        <v>5.2004089387831999E-6</v>
      </c>
      <c r="I821" s="5" t="s">
        <v>4922</v>
      </c>
    </row>
    <row r="822" spans="1:9" x14ac:dyDescent="0.2">
      <c r="A822" t="s">
        <v>2206</v>
      </c>
      <c r="B822" t="s">
        <v>3024</v>
      </c>
      <c r="C822">
        <v>2618.4020881925599</v>
      </c>
      <c r="D822">
        <v>-1.3169605871571599</v>
      </c>
      <c r="E822">
        <v>0.24683580527912299</v>
      </c>
      <c r="F822">
        <v>-5.3353709591197003</v>
      </c>
      <c r="G822" s="3">
        <v>9.5349418942758003E-8</v>
      </c>
      <c r="H822" s="3">
        <v>4.7386520381310198E-7</v>
      </c>
      <c r="I822" t="s">
        <v>4923</v>
      </c>
    </row>
    <row r="823" spans="1:9" x14ac:dyDescent="0.2">
      <c r="A823" t="s">
        <v>2207</v>
      </c>
      <c r="C823">
        <v>3006.6269260309</v>
      </c>
      <c r="D823">
        <v>-1.3170735357502701</v>
      </c>
      <c r="E823">
        <v>0.14017846828099401</v>
      </c>
      <c r="F823">
        <v>-9.3956907355424306</v>
      </c>
      <c r="G823" s="3">
        <v>5.6843609535471301E-21</v>
      </c>
      <c r="H823" s="3">
        <v>1.50061914163595E-19</v>
      </c>
      <c r="I823" t="s">
        <v>4924</v>
      </c>
    </row>
    <row r="824" spans="1:9" x14ac:dyDescent="0.2">
      <c r="A824" t="s">
        <v>329</v>
      </c>
      <c r="B824" t="s">
        <v>3057</v>
      </c>
      <c r="C824">
        <v>10837.541024118</v>
      </c>
      <c r="D824">
        <v>-1.3178191061253</v>
      </c>
      <c r="E824">
        <v>0.18851841973585301</v>
      </c>
      <c r="F824">
        <v>-6.9903997072105497</v>
      </c>
      <c r="G824" s="3">
        <v>2.7410418484909399E-12</v>
      </c>
      <c r="H824" s="3">
        <v>2.44190338050548E-11</v>
      </c>
      <c r="I824" s="5" t="s">
        <v>4925</v>
      </c>
    </row>
    <row r="825" spans="1:9" x14ac:dyDescent="0.2">
      <c r="A825" t="s">
        <v>316</v>
      </c>
      <c r="B825" t="s">
        <v>233</v>
      </c>
      <c r="C825">
        <v>60393.673014133303</v>
      </c>
      <c r="D825">
        <v>-1.3189013704324</v>
      </c>
      <c r="E825">
        <v>0.47386085783472398</v>
      </c>
      <c r="F825">
        <v>-2.78330938001301</v>
      </c>
      <c r="G825">
        <v>5.3807470302842698E-3</v>
      </c>
      <c r="H825">
        <v>1.12359213204956E-2</v>
      </c>
      <c r="I825" s="5" t="s">
        <v>4926</v>
      </c>
    </row>
    <row r="826" spans="1:9" x14ac:dyDescent="0.2">
      <c r="A826" t="s">
        <v>2208</v>
      </c>
      <c r="C826">
        <v>8492.6011586819095</v>
      </c>
      <c r="D826">
        <v>-1.32034173247556</v>
      </c>
      <c r="E826">
        <v>0.16991020430179901</v>
      </c>
      <c r="F826">
        <v>-7.7708206985045702</v>
      </c>
      <c r="G826" s="3">
        <v>7.7979216137966495E-15</v>
      </c>
      <c r="H826" s="3">
        <v>9.1585793647754601E-14</v>
      </c>
      <c r="I826" s="5" t="s">
        <v>4927</v>
      </c>
    </row>
    <row r="827" spans="1:9" x14ac:dyDescent="0.2">
      <c r="A827" t="s">
        <v>415</v>
      </c>
      <c r="B827" t="s">
        <v>196</v>
      </c>
      <c r="C827">
        <v>11427.6521786475</v>
      </c>
      <c r="D827">
        <v>-1.32230481379938</v>
      </c>
      <c r="E827">
        <v>0.52624046729377805</v>
      </c>
      <c r="F827">
        <v>-2.5127387496431299</v>
      </c>
      <c r="G827">
        <v>1.1979801335182101E-2</v>
      </c>
      <c r="H827">
        <v>2.2981252227990901E-2</v>
      </c>
      <c r="I827" s="5" t="s">
        <v>4928</v>
      </c>
    </row>
    <row r="828" spans="1:9" x14ac:dyDescent="0.2">
      <c r="A828" t="s">
        <v>2209</v>
      </c>
      <c r="B828" t="s">
        <v>2694</v>
      </c>
      <c r="C828">
        <v>1990.60606463509</v>
      </c>
      <c r="D828">
        <v>-1.3230021512175301</v>
      </c>
      <c r="E828">
        <v>0.17322380507671301</v>
      </c>
      <c r="F828">
        <v>-7.63753082684934</v>
      </c>
      <c r="G828" s="3">
        <v>2.2142703469302901E-14</v>
      </c>
      <c r="H828" s="3">
        <v>2.4792073631486101E-13</v>
      </c>
      <c r="I828" t="s">
        <v>4929</v>
      </c>
    </row>
    <row r="829" spans="1:9" x14ac:dyDescent="0.2">
      <c r="A829" t="s">
        <v>2210</v>
      </c>
      <c r="C829">
        <v>52067.601784630802</v>
      </c>
      <c r="D829">
        <v>-1.3238484448632599</v>
      </c>
      <c r="E829">
        <v>0.14652817752663899</v>
      </c>
      <c r="F829">
        <v>-9.0347704257945995</v>
      </c>
      <c r="G829" s="3">
        <v>1.64347032835666E-19</v>
      </c>
      <c r="H829" s="3">
        <v>3.6377583614202203E-18</v>
      </c>
      <c r="I829" t="s">
        <v>4930</v>
      </c>
    </row>
    <row r="830" spans="1:9" x14ac:dyDescent="0.2">
      <c r="A830" t="s">
        <v>2211</v>
      </c>
      <c r="B830" t="s">
        <v>2455</v>
      </c>
      <c r="C830">
        <v>8491.0725502338792</v>
      </c>
      <c r="D830">
        <v>-1.3288997199064201</v>
      </c>
      <c r="E830">
        <v>0.18456339709692099</v>
      </c>
      <c r="F830">
        <v>-7.2002343953854098</v>
      </c>
      <c r="G830" s="3">
        <v>6.0109138385422802E-13</v>
      </c>
      <c r="H830" s="3">
        <v>5.7083843466684502E-12</v>
      </c>
      <c r="I830" s="5" t="s">
        <v>4931</v>
      </c>
    </row>
    <row r="831" spans="1:9" x14ac:dyDescent="0.2">
      <c r="A831" t="s">
        <v>2212</v>
      </c>
      <c r="B831" t="s">
        <v>2416</v>
      </c>
      <c r="C831">
        <v>8222.6846141741298</v>
      </c>
      <c r="D831">
        <v>-1.3296933577099099</v>
      </c>
      <c r="E831">
        <v>0.16077921878318399</v>
      </c>
      <c r="F831">
        <v>-8.2703061239714302</v>
      </c>
      <c r="G831" s="3">
        <v>1.3361548893775199E-16</v>
      </c>
      <c r="H831" s="3">
        <v>1.94672693376396E-15</v>
      </c>
      <c r="I831" t="s">
        <v>4932</v>
      </c>
    </row>
    <row r="832" spans="1:9" hidden="1" x14ac:dyDescent="0.2">
      <c r="A832" t="s">
        <v>2213</v>
      </c>
      <c r="B832" t="s">
        <v>3125</v>
      </c>
      <c r="C832">
        <v>187641.71303684599</v>
      </c>
      <c r="D832">
        <v>-1.33073798118356</v>
      </c>
      <c r="E832">
        <v>0.15733483505043599</v>
      </c>
      <c r="F832">
        <v>-8.4579996588611603</v>
      </c>
      <c r="G832" s="3">
        <v>2.72002913684076E-17</v>
      </c>
      <c r="H832" s="3">
        <v>4.2769857056061701E-16</v>
      </c>
      <c r="I832" t="s">
        <v>4933</v>
      </c>
    </row>
    <row r="833" spans="1:9" x14ac:dyDescent="0.2">
      <c r="A833" t="s">
        <v>2214</v>
      </c>
      <c r="B833" t="s">
        <v>2637</v>
      </c>
      <c r="C833">
        <v>32175.6738904208</v>
      </c>
      <c r="D833">
        <v>-1.33269971507473</v>
      </c>
      <c r="E833">
        <v>0.22696722309548401</v>
      </c>
      <c r="F833">
        <v>-5.8717716897566001</v>
      </c>
      <c r="G833" s="3">
        <v>4.3116226610006002E-9</v>
      </c>
      <c r="H833" s="3">
        <v>2.6453505771917299E-8</v>
      </c>
      <c r="I833" s="5" t="s">
        <v>4934</v>
      </c>
    </row>
    <row r="834" spans="1:9" x14ac:dyDescent="0.2">
      <c r="A834" t="s">
        <v>2215</v>
      </c>
      <c r="B834" t="s">
        <v>2824</v>
      </c>
      <c r="C834">
        <v>66586.466838852502</v>
      </c>
      <c r="D834">
        <v>-1.3439765298494799</v>
      </c>
      <c r="E834">
        <v>0.160231617268036</v>
      </c>
      <c r="F834">
        <v>-8.3877111943598397</v>
      </c>
      <c r="G834" s="3">
        <v>4.9569814405208898E-17</v>
      </c>
      <c r="H834" s="3">
        <v>7.6073141840527299E-16</v>
      </c>
      <c r="I834" t="s">
        <v>4935</v>
      </c>
    </row>
    <row r="835" spans="1:9" x14ac:dyDescent="0.2">
      <c r="A835" t="s">
        <v>2216</v>
      </c>
      <c r="B835" t="s">
        <v>2610</v>
      </c>
      <c r="C835">
        <v>46778.785073043102</v>
      </c>
      <c r="D835">
        <v>-1.3441464067861999</v>
      </c>
      <c r="E835">
        <v>0.39818922953922198</v>
      </c>
      <c r="F835">
        <v>-3.3756473231122301</v>
      </c>
      <c r="G835">
        <v>7.3642252943753302E-4</v>
      </c>
      <c r="H835">
        <v>1.8434587459386701E-3</v>
      </c>
      <c r="I835" s="5" t="s">
        <v>4936</v>
      </c>
    </row>
    <row r="836" spans="1:9" x14ac:dyDescent="0.2">
      <c r="A836" t="s">
        <v>2217</v>
      </c>
      <c r="B836" t="s">
        <v>2536</v>
      </c>
      <c r="C836">
        <v>6097.3614357182296</v>
      </c>
      <c r="D836">
        <v>-1.34417049434907</v>
      </c>
      <c r="E836">
        <v>0.201115995201503</v>
      </c>
      <c r="F836">
        <v>-6.6835583763604296</v>
      </c>
      <c r="G836" s="3">
        <v>2.3320889748198199E-11</v>
      </c>
      <c r="H836" s="3">
        <v>1.8666442350609299E-10</v>
      </c>
      <c r="I836" t="s">
        <v>2537</v>
      </c>
    </row>
    <row r="837" spans="1:9" x14ac:dyDescent="0.2">
      <c r="A837" t="s">
        <v>2218</v>
      </c>
      <c r="C837">
        <v>2403.1673532929599</v>
      </c>
      <c r="D837">
        <v>-1.34514254188666</v>
      </c>
      <c r="E837">
        <v>0.15791827144055501</v>
      </c>
      <c r="F837">
        <v>-8.5179664747851191</v>
      </c>
      <c r="G837" s="3">
        <v>1.6237918964625699E-17</v>
      </c>
      <c r="H837" s="3">
        <v>2.6398085774412602E-16</v>
      </c>
      <c r="I837" t="s">
        <v>4937</v>
      </c>
    </row>
    <row r="838" spans="1:9" x14ac:dyDescent="0.2">
      <c r="A838" t="s">
        <v>2219</v>
      </c>
      <c r="B838" t="s">
        <v>4938</v>
      </c>
      <c r="C838">
        <v>181.375291585447</v>
      </c>
      <c r="D838">
        <v>-1.3471315318974799</v>
      </c>
      <c r="E838">
        <v>0.47353168844342503</v>
      </c>
      <c r="F838">
        <v>-2.8448603647323401</v>
      </c>
      <c r="G838">
        <v>4.4430895765841102E-3</v>
      </c>
      <c r="H838">
        <v>9.4598522061567006E-3</v>
      </c>
      <c r="I838" t="s">
        <v>4939</v>
      </c>
    </row>
    <row r="839" spans="1:9" x14ac:dyDescent="0.2">
      <c r="A839" t="s">
        <v>2220</v>
      </c>
      <c r="B839" t="s">
        <v>2509</v>
      </c>
      <c r="C839">
        <v>1727.0302787077001</v>
      </c>
      <c r="D839">
        <v>-1.3530286472559501</v>
      </c>
      <c r="E839">
        <v>0.41842011269002499</v>
      </c>
      <c r="F839">
        <v>-3.2336606348995098</v>
      </c>
      <c r="G839">
        <v>1.2221458505810199E-3</v>
      </c>
      <c r="H839">
        <v>2.9257276913867499E-3</v>
      </c>
      <c r="I839" t="s">
        <v>2510</v>
      </c>
    </row>
    <row r="840" spans="1:9" hidden="1" x14ac:dyDescent="0.2">
      <c r="A840" t="s">
        <v>551</v>
      </c>
      <c r="B840" t="s">
        <v>235</v>
      </c>
      <c r="C840">
        <v>446.84931270533701</v>
      </c>
      <c r="D840">
        <v>-1.3551439412042601</v>
      </c>
      <c r="E840">
        <v>0.25324438685951201</v>
      </c>
      <c r="F840">
        <v>-5.3511312057472402</v>
      </c>
      <c r="G840" s="3">
        <v>8.7406117537897006E-8</v>
      </c>
      <c r="H840" s="3">
        <v>4.3932070430619897E-7</v>
      </c>
      <c r="I840" t="s">
        <v>4940</v>
      </c>
    </row>
    <row r="841" spans="1:9" x14ac:dyDescent="0.2">
      <c r="A841" t="s">
        <v>2221</v>
      </c>
      <c r="B841" t="s">
        <v>2438</v>
      </c>
      <c r="C841">
        <v>13152.838062712601</v>
      </c>
      <c r="D841">
        <v>-1.35539029127142</v>
      </c>
      <c r="E841">
        <v>0.23055196661449701</v>
      </c>
      <c r="F841">
        <v>-5.8788927770794199</v>
      </c>
      <c r="G841" s="3">
        <v>4.1301978491590301E-9</v>
      </c>
      <c r="H841" s="3">
        <v>2.5476193592615499E-8</v>
      </c>
      <c r="I841" t="s">
        <v>4941</v>
      </c>
    </row>
    <row r="842" spans="1:9" x14ac:dyDescent="0.2">
      <c r="A842" t="s">
        <v>2222</v>
      </c>
      <c r="C842">
        <v>661.65229487039403</v>
      </c>
      <c r="D842">
        <v>-1.3560583217747</v>
      </c>
      <c r="E842">
        <v>0.26862312051862502</v>
      </c>
      <c r="F842">
        <v>-5.0481817021430899</v>
      </c>
      <c r="G842" s="3">
        <v>4.4603483186419598E-7</v>
      </c>
      <c r="H842" s="3">
        <v>1.9743493887639198E-6</v>
      </c>
      <c r="I842" s="5" t="s">
        <v>4942</v>
      </c>
    </row>
    <row r="843" spans="1:9" x14ac:dyDescent="0.2">
      <c r="A843" t="s">
        <v>2223</v>
      </c>
      <c r="B843" t="s">
        <v>104</v>
      </c>
      <c r="C843">
        <v>1448.6082369856399</v>
      </c>
      <c r="D843">
        <v>-1.35728389549017</v>
      </c>
      <c r="E843">
        <v>0.304389938955546</v>
      </c>
      <c r="F843">
        <v>-4.4590300853813298</v>
      </c>
      <c r="G843" s="3">
        <v>8.2331365392319003E-6</v>
      </c>
      <c r="H843" s="3">
        <v>2.9632083041450601E-5</v>
      </c>
      <c r="I843" s="5" t="s">
        <v>4943</v>
      </c>
    </row>
    <row r="844" spans="1:9" x14ac:dyDescent="0.2">
      <c r="A844" t="s">
        <v>2224</v>
      </c>
      <c r="B844" t="s">
        <v>3136</v>
      </c>
      <c r="C844">
        <v>56305.472341951201</v>
      </c>
      <c r="D844">
        <v>-1.35978321072479</v>
      </c>
      <c r="E844">
        <v>0.14720824554210499</v>
      </c>
      <c r="F844">
        <v>-9.2371402547275299</v>
      </c>
      <c r="G844" s="3">
        <v>2.5317309484075401E-20</v>
      </c>
      <c r="H844" s="3">
        <v>6.2265434222587004E-19</v>
      </c>
      <c r="I844" t="s">
        <v>4944</v>
      </c>
    </row>
    <row r="845" spans="1:9" x14ac:dyDescent="0.2">
      <c r="A845" t="s">
        <v>2225</v>
      </c>
      <c r="C845">
        <v>9661.2885002307503</v>
      </c>
      <c r="D845">
        <v>-1.3650345096634799</v>
      </c>
      <c r="E845">
        <v>0.294534869047755</v>
      </c>
      <c r="F845">
        <v>-4.6345429798403801</v>
      </c>
      <c r="G845" s="3">
        <v>3.57726907731785E-6</v>
      </c>
      <c r="H845" s="3">
        <v>1.36973942381665E-5</v>
      </c>
      <c r="I845" t="s">
        <v>4945</v>
      </c>
    </row>
    <row r="846" spans="1:9" x14ac:dyDescent="0.2">
      <c r="A846" t="s">
        <v>2226</v>
      </c>
      <c r="C846">
        <v>2186.1341436386201</v>
      </c>
      <c r="D846">
        <v>-1.3677969293616801</v>
      </c>
      <c r="E846">
        <v>0.19039781741119699</v>
      </c>
      <c r="F846">
        <v>-7.1838897523057401</v>
      </c>
      <c r="G846" s="3">
        <v>6.7755508196177103E-13</v>
      </c>
      <c r="H846" s="3">
        <v>6.39234343719671E-12</v>
      </c>
      <c r="I846" t="s">
        <v>4946</v>
      </c>
    </row>
    <row r="847" spans="1:9" x14ac:dyDescent="0.2">
      <c r="A847" t="s">
        <v>485</v>
      </c>
      <c r="B847" t="s">
        <v>4947</v>
      </c>
      <c r="C847">
        <v>289.08558726919699</v>
      </c>
      <c r="D847">
        <v>-1.36946656469387</v>
      </c>
      <c r="E847">
        <v>0.24343265028618</v>
      </c>
      <c r="F847">
        <v>-5.6256486674401298</v>
      </c>
      <c r="G847" s="3">
        <v>1.8481215673270101E-8</v>
      </c>
      <c r="H847" s="3">
        <v>1.02170409413708E-7</v>
      </c>
      <c r="I847" t="s">
        <v>4948</v>
      </c>
    </row>
    <row r="848" spans="1:9" x14ac:dyDescent="0.2">
      <c r="A848" t="s">
        <v>2227</v>
      </c>
      <c r="C848">
        <v>3273.49967401203</v>
      </c>
      <c r="D848">
        <v>-1.3701778941460701</v>
      </c>
      <c r="E848">
        <v>0.292570436757775</v>
      </c>
      <c r="F848">
        <v>-4.6832411002635599</v>
      </c>
      <c r="G848" s="3">
        <v>2.8237404720625E-6</v>
      </c>
      <c r="H848" s="3">
        <v>1.1032332937352099E-5</v>
      </c>
      <c r="I848" t="s">
        <v>4949</v>
      </c>
    </row>
    <row r="849" spans="1:9" x14ac:dyDescent="0.2">
      <c r="A849" t="s">
        <v>2228</v>
      </c>
      <c r="B849" t="s">
        <v>2713</v>
      </c>
      <c r="C849">
        <v>4469.5500270375196</v>
      </c>
      <c r="D849">
        <v>-1.3709496513527899</v>
      </c>
      <c r="E849">
        <v>0.24269409675721301</v>
      </c>
      <c r="F849">
        <v>-5.6488792668256096</v>
      </c>
      <c r="G849" s="3">
        <v>1.61497222688411E-8</v>
      </c>
      <c r="H849" s="3">
        <v>9.0322304817473904E-8</v>
      </c>
      <c r="I849" s="5" t="s">
        <v>4950</v>
      </c>
    </row>
    <row r="850" spans="1:9" x14ac:dyDescent="0.2">
      <c r="A850" t="s">
        <v>2229</v>
      </c>
      <c r="C850">
        <v>504.25764539484999</v>
      </c>
      <c r="D850">
        <v>-1.3756698106244201</v>
      </c>
      <c r="E850">
        <v>0.18272824367175999</v>
      </c>
      <c r="F850">
        <v>-7.5285012485293397</v>
      </c>
      <c r="G850" s="3">
        <v>5.1326027234313401E-14</v>
      </c>
      <c r="H850" s="3">
        <v>5.5314847702897695E-13</v>
      </c>
      <c r="I850" t="s">
        <v>3245</v>
      </c>
    </row>
    <row r="851" spans="1:9" x14ac:dyDescent="0.2">
      <c r="A851" t="s">
        <v>2230</v>
      </c>
      <c r="C851">
        <v>20306.891416188701</v>
      </c>
      <c r="D851">
        <v>-1.37982965671373</v>
      </c>
      <c r="E851">
        <v>0.24644009920183199</v>
      </c>
      <c r="F851">
        <v>-5.5990468319997699</v>
      </c>
      <c r="G851" s="3">
        <v>2.15533571366152E-8</v>
      </c>
      <c r="H851" s="3">
        <v>1.17461714319338E-7</v>
      </c>
      <c r="I851" s="5" t="s">
        <v>4951</v>
      </c>
    </row>
    <row r="852" spans="1:9" x14ac:dyDescent="0.2">
      <c r="A852" t="s">
        <v>2231</v>
      </c>
      <c r="C852">
        <v>39904.1289471114</v>
      </c>
      <c r="D852">
        <v>-1.3800452787722699</v>
      </c>
      <c r="E852">
        <v>0.13488976812633599</v>
      </c>
      <c r="F852">
        <v>-10.230911491223999</v>
      </c>
      <c r="G852" s="3">
        <v>1.4415611278250199E-24</v>
      </c>
      <c r="H852" s="3">
        <v>5.9258459218806906E-23</v>
      </c>
      <c r="I852" t="s">
        <v>4952</v>
      </c>
    </row>
    <row r="853" spans="1:9" x14ac:dyDescent="0.2">
      <c r="A853" t="s">
        <v>284</v>
      </c>
      <c r="B853" t="s">
        <v>156</v>
      </c>
      <c r="C853">
        <v>1976.27976026737</v>
      </c>
      <c r="D853">
        <v>-1.3802691189056999</v>
      </c>
      <c r="E853">
        <v>0.29277641231924201</v>
      </c>
      <c r="F853">
        <v>-4.7144136645839598</v>
      </c>
      <c r="G853" s="3">
        <v>2.42407756797307E-6</v>
      </c>
      <c r="H853" s="3">
        <v>9.5290754123531705E-6</v>
      </c>
      <c r="I853" s="5" t="s">
        <v>4953</v>
      </c>
    </row>
    <row r="854" spans="1:9" x14ac:dyDescent="0.2">
      <c r="A854" t="s">
        <v>2232</v>
      </c>
      <c r="B854" t="s">
        <v>4954</v>
      </c>
      <c r="C854">
        <v>1728.2935587893201</v>
      </c>
      <c r="D854">
        <v>-1.3809986254967299</v>
      </c>
      <c r="E854">
        <v>0.12796483115990401</v>
      </c>
      <c r="F854">
        <v>-10.792016939178</v>
      </c>
      <c r="G854" s="3">
        <v>3.7545766100744698E-27</v>
      </c>
      <c r="H854" s="3">
        <v>2.0776527299017899E-25</v>
      </c>
      <c r="I854" t="s">
        <v>4955</v>
      </c>
    </row>
    <row r="855" spans="1:9" x14ac:dyDescent="0.2">
      <c r="A855" t="s">
        <v>2233</v>
      </c>
      <c r="C855">
        <v>284.15611694743598</v>
      </c>
      <c r="D855">
        <v>-1.38111465282813</v>
      </c>
      <c r="E855">
        <v>0.21412774257123299</v>
      </c>
      <c r="F855">
        <v>-6.4499566298312896</v>
      </c>
      <c r="G855" s="3">
        <v>1.11882164331057E-10</v>
      </c>
      <c r="H855" s="3">
        <v>8.32964884508708E-10</v>
      </c>
      <c r="I855" t="s">
        <v>4166</v>
      </c>
    </row>
    <row r="856" spans="1:9" hidden="1" x14ac:dyDescent="0.2">
      <c r="A856" t="s">
        <v>2234</v>
      </c>
      <c r="B856" t="s">
        <v>3099</v>
      </c>
      <c r="C856">
        <v>43715.041439671601</v>
      </c>
      <c r="D856">
        <v>-1.3825182741345301</v>
      </c>
      <c r="E856">
        <v>0.236114601466621</v>
      </c>
      <c r="F856">
        <v>-5.8552849571650798</v>
      </c>
      <c r="G856" s="3">
        <v>4.7619281780563403E-9</v>
      </c>
      <c r="H856" s="3">
        <v>2.88776571809423E-8</v>
      </c>
      <c r="I856" t="s">
        <v>4956</v>
      </c>
    </row>
    <row r="857" spans="1:9" hidden="1" x14ac:dyDescent="0.2">
      <c r="A857" t="s">
        <v>563</v>
      </c>
      <c r="B857" t="s">
        <v>242</v>
      </c>
      <c r="C857">
        <v>226069.51018672099</v>
      </c>
      <c r="D857">
        <v>-1.3839189251051101</v>
      </c>
      <c r="E857">
        <v>0.14437787797018001</v>
      </c>
      <c r="F857">
        <v>-9.5853945532496994</v>
      </c>
      <c r="G857" s="3">
        <v>9.2104928839096602E-22</v>
      </c>
      <c r="H857" s="3">
        <v>2.74644489880311E-20</v>
      </c>
      <c r="I857" t="s">
        <v>4957</v>
      </c>
    </row>
    <row r="858" spans="1:9" x14ac:dyDescent="0.2">
      <c r="A858" t="s">
        <v>2235</v>
      </c>
      <c r="C858">
        <v>5010.2691055190598</v>
      </c>
      <c r="D858">
        <v>-1.3902381507036701</v>
      </c>
      <c r="E858">
        <v>0.144756185447836</v>
      </c>
      <c r="F858">
        <v>-9.6039982429949706</v>
      </c>
      <c r="G858" s="3">
        <v>7.6902066637593997E-22</v>
      </c>
      <c r="H858" s="3">
        <v>2.3171277146562999E-20</v>
      </c>
      <c r="I858" s="5" t="s">
        <v>4958</v>
      </c>
    </row>
    <row r="859" spans="1:9" x14ac:dyDescent="0.2">
      <c r="A859" t="s">
        <v>2236</v>
      </c>
      <c r="C859">
        <v>1231.75853728984</v>
      </c>
      <c r="D859">
        <v>-1.3968943264218601</v>
      </c>
      <c r="E859">
        <v>0.17443122780054099</v>
      </c>
      <c r="F859">
        <v>-8.0082812236991607</v>
      </c>
      <c r="G859" s="3">
        <v>1.16322666460059E-15</v>
      </c>
      <c r="H859" s="3">
        <v>1.5424814411927201E-14</v>
      </c>
      <c r="I859" s="5" t="s">
        <v>4959</v>
      </c>
    </row>
    <row r="860" spans="1:9" x14ac:dyDescent="0.2">
      <c r="A860" t="s">
        <v>2237</v>
      </c>
      <c r="C860">
        <v>10759.8437586739</v>
      </c>
      <c r="D860">
        <v>-1.39978260396368</v>
      </c>
      <c r="E860">
        <v>0.233813830710595</v>
      </c>
      <c r="F860">
        <v>-5.9867399619155801</v>
      </c>
      <c r="G860" s="3">
        <v>2.14088646376749E-9</v>
      </c>
      <c r="H860" s="3">
        <v>1.36594252760331E-8</v>
      </c>
      <c r="I860" t="s">
        <v>4960</v>
      </c>
    </row>
    <row r="861" spans="1:9" x14ac:dyDescent="0.2">
      <c r="A861" t="s">
        <v>2238</v>
      </c>
      <c r="B861" t="s">
        <v>2531</v>
      </c>
      <c r="C861">
        <v>17947.9254494548</v>
      </c>
      <c r="D861">
        <v>-1.4032601401360401</v>
      </c>
      <c r="E861">
        <v>0.35482683360149597</v>
      </c>
      <c r="F861">
        <v>-3.9547745752285302</v>
      </c>
      <c r="G861" s="3">
        <v>7.6606847702614001E-5</v>
      </c>
      <c r="H861">
        <v>2.3179411594560699E-4</v>
      </c>
      <c r="I861" s="5" t="s">
        <v>4961</v>
      </c>
    </row>
    <row r="862" spans="1:9" x14ac:dyDescent="0.2">
      <c r="A862" t="s">
        <v>326</v>
      </c>
      <c r="C862">
        <v>3349.9769361394801</v>
      </c>
      <c r="D862">
        <v>-1.40957540225661</v>
      </c>
      <c r="E862">
        <v>0.27565957423259402</v>
      </c>
      <c r="F862">
        <v>-5.1134643379636397</v>
      </c>
      <c r="G862" s="3">
        <v>3.1630349347975201E-7</v>
      </c>
      <c r="H862" s="3">
        <v>1.43107437498111E-6</v>
      </c>
      <c r="I862" s="5" t="s">
        <v>4962</v>
      </c>
    </row>
    <row r="863" spans="1:9" x14ac:dyDescent="0.2">
      <c r="A863" t="s">
        <v>2239</v>
      </c>
      <c r="C863">
        <v>2819.0165436561001</v>
      </c>
      <c r="D863">
        <v>-1.4159579767334101</v>
      </c>
      <c r="E863">
        <v>0.18307609492111901</v>
      </c>
      <c r="F863">
        <v>-7.7342592288932899</v>
      </c>
      <c r="G863" s="3">
        <v>1.04006914648855E-14</v>
      </c>
      <c r="H863" s="3">
        <v>1.19711958760832E-13</v>
      </c>
      <c r="I863" t="s">
        <v>4963</v>
      </c>
    </row>
    <row r="864" spans="1:9" x14ac:dyDescent="0.2">
      <c r="A864" t="s">
        <v>2240</v>
      </c>
      <c r="B864" t="s">
        <v>2970</v>
      </c>
      <c r="C864">
        <v>3621.4138763523401</v>
      </c>
      <c r="D864">
        <v>-1.4164089054540301</v>
      </c>
      <c r="E864">
        <v>0.26479689260836597</v>
      </c>
      <c r="F864">
        <v>-5.3490389992940699</v>
      </c>
      <c r="G864" s="3">
        <v>8.8422488263208003E-8</v>
      </c>
      <c r="H864" s="3">
        <v>4.4365424581932202E-7</v>
      </c>
      <c r="I864" s="5" t="s">
        <v>4964</v>
      </c>
    </row>
    <row r="865" spans="1:9" x14ac:dyDescent="0.2">
      <c r="A865" t="s">
        <v>2241</v>
      </c>
      <c r="C865">
        <v>12574.252146811599</v>
      </c>
      <c r="D865">
        <v>-1.41990991575629</v>
      </c>
      <c r="E865">
        <v>0.27641931510796802</v>
      </c>
      <c r="F865">
        <v>-5.13679702593027</v>
      </c>
      <c r="G865" s="3">
        <v>2.7946050536520299E-7</v>
      </c>
      <c r="H865" s="3">
        <v>1.27642476855297E-6</v>
      </c>
      <c r="I865" s="5" t="s">
        <v>4965</v>
      </c>
    </row>
    <row r="866" spans="1:9" x14ac:dyDescent="0.2">
      <c r="A866" t="s">
        <v>2242</v>
      </c>
      <c r="B866" t="s">
        <v>4966</v>
      </c>
      <c r="C866">
        <v>1237.94286327077</v>
      </c>
      <c r="D866">
        <v>-1.42104897559078</v>
      </c>
      <c r="E866">
        <v>0.49390450006730802</v>
      </c>
      <c r="F866">
        <v>-2.8771735738328301</v>
      </c>
      <c r="G866">
        <v>4.0125481510334404E-3</v>
      </c>
      <c r="H866">
        <v>8.6390627045258E-3</v>
      </c>
      <c r="I866" t="s">
        <v>4967</v>
      </c>
    </row>
    <row r="867" spans="1:9" x14ac:dyDescent="0.2">
      <c r="A867" t="s">
        <v>2244</v>
      </c>
      <c r="C867">
        <v>7230.2940635323203</v>
      </c>
      <c r="D867">
        <v>-1.4264635059648001</v>
      </c>
      <c r="E867">
        <v>0.164856264819774</v>
      </c>
      <c r="F867">
        <v>-8.6527709912889996</v>
      </c>
      <c r="G867" s="3">
        <v>5.0263822476595902E-18</v>
      </c>
      <c r="H867" s="3">
        <v>9.0396343235253005E-17</v>
      </c>
      <c r="I867" t="s">
        <v>4968</v>
      </c>
    </row>
    <row r="868" spans="1:9" x14ac:dyDescent="0.2">
      <c r="A868" t="s">
        <v>2245</v>
      </c>
      <c r="C868">
        <v>8186.0122909744796</v>
      </c>
      <c r="D868">
        <v>-1.43185138757651</v>
      </c>
      <c r="E868">
        <v>0.239975885656489</v>
      </c>
      <c r="F868">
        <v>-5.9666469556283497</v>
      </c>
      <c r="G868" s="3">
        <v>2.4217862402433801E-9</v>
      </c>
      <c r="H868" s="3">
        <v>1.5400419682431702E-8</v>
      </c>
      <c r="I868" s="5" t="s">
        <v>4969</v>
      </c>
    </row>
    <row r="869" spans="1:9" x14ac:dyDescent="0.2">
      <c r="A869" t="s">
        <v>2246</v>
      </c>
      <c r="C869">
        <v>1775.52209546482</v>
      </c>
      <c r="D869">
        <v>-1.4343911272807099</v>
      </c>
      <c r="E869">
        <v>0.174318620578368</v>
      </c>
      <c r="F869">
        <v>-8.2285594190773708</v>
      </c>
      <c r="G869" s="3">
        <v>1.8947830772779301E-16</v>
      </c>
      <c r="H869" s="3">
        <v>2.6962474710862501E-15</v>
      </c>
      <c r="I869" t="s">
        <v>3245</v>
      </c>
    </row>
    <row r="870" spans="1:9" x14ac:dyDescent="0.2">
      <c r="A870" t="s">
        <v>2247</v>
      </c>
      <c r="C870">
        <v>8332.3786365155793</v>
      </c>
      <c r="D870">
        <v>-1.4372559238259901</v>
      </c>
      <c r="E870">
        <v>0.150260221324377</v>
      </c>
      <c r="F870">
        <v>-9.5651125171930005</v>
      </c>
      <c r="G870" s="3">
        <v>1.12079495236127E-21</v>
      </c>
      <c r="H870" s="3">
        <v>3.2742004826594601E-20</v>
      </c>
      <c r="I870" t="s">
        <v>4970</v>
      </c>
    </row>
    <row r="871" spans="1:9" x14ac:dyDescent="0.2">
      <c r="A871" t="s">
        <v>2248</v>
      </c>
      <c r="C871">
        <v>9856.7313190643599</v>
      </c>
      <c r="D871">
        <v>-1.43731728420017</v>
      </c>
      <c r="E871">
        <v>0.47831115023340498</v>
      </c>
      <c r="F871">
        <v>-3.0049838551720902</v>
      </c>
      <c r="G871">
        <v>2.6559494686302101E-3</v>
      </c>
      <c r="H871">
        <v>5.9106686743878104E-3</v>
      </c>
      <c r="I871" s="5" t="s">
        <v>4971</v>
      </c>
    </row>
    <row r="872" spans="1:9" x14ac:dyDescent="0.2">
      <c r="A872" t="s">
        <v>2249</v>
      </c>
      <c r="C872">
        <v>2461.0670654212499</v>
      </c>
      <c r="D872">
        <v>-1.4395997839221699</v>
      </c>
      <c r="E872">
        <v>0.16330644106414599</v>
      </c>
      <c r="F872">
        <v>-8.8153276413433002</v>
      </c>
      <c r="G872" s="3">
        <v>1.1933555652203801E-18</v>
      </c>
      <c r="H872" s="3">
        <v>2.320189620893E-17</v>
      </c>
      <c r="I872" t="s">
        <v>4972</v>
      </c>
    </row>
    <row r="873" spans="1:9" hidden="1" x14ac:dyDescent="0.2">
      <c r="A873" t="s">
        <v>2250</v>
      </c>
      <c r="C873">
        <v>8210.8196398882901</v>
      </c>
      <c r="D873">
        <v>-1.4441973004152899</v>
      </c>
      <c r="E873">
        <v>0.19301983021076999</v>
      </c>
      <c r="F873">
        <v>-7.48211880011646</v>
      </c>
      <c r="G873" s="3">
        <v>7.3133786649504297E-14</v>
      </c>
      <c r="H873" s="3">
        <v>7.72265948931922E-13</v>
      </c>
      <c r="I873" t="s">
        <v>4973</v>
      </c>
    </row>
    <row r="874" spans="1:9" hidden="1" x14ac:dyDescent="0.2">
      <c r="A874" t="s">
        <v>495</v>
      </c>
      <c r="C874">
        <v>4647.7748099501996</v>
      </c>
      <c r="D874">
        <v>-1.44488462581927</v>
      </c>
      <c r="E874">
        <v>0.189462191746683</v>
      </c>
      <c r="F874">
        <v>-7.6262425368282898</v>
      </c>
      <c r="G874" s="3">
        <v>2.4169491781060998E-14</v>
      </c>
      <c r="H874" s="3">
        <v>2.7008820427185602E-13</v>
      </c>
      <c r="I874" t="s">
        <v>4974</v>
      </c>
    </row>
    <row r="875" spans="1:9" hidden="1" x14ac:dyDescent="0.2">
      <c r="A875" t="s">
        <v>2251</v>
      </c>
      <c r="B875" t="s">
        <v>2915</v>
      </c>
      <c r="C875">
        <v>139084.15941417401</v>
      </c>
      <c r="D875">
        <v>-1.44558383699836</v>
      </c>
      <c r="E875">
        <v>0.229957986952427</v>
      </c>
      <c r="F875">
        <v>-6.2862954062013898</v>
      </c>
      <c r="G875" s="3">
        <v>3.2513100840239902E-10</v>
      </c>
      <c r="H875" s="3">
        <v>2.2902435169593698E-9</v>
      </c>
      <c r="I875" t="s">
        <v>4975</v>
      </c>
    </row>
    <row r="876" spans="1:9" x14ac:dyDescent="0.2">
      <c r="A876" t="s">
        <v>2252</v>
      </c>
      <c r="C876">
        <v>4245.0521208155897</v>
      </c>
      <c r="D876">
        <v>-1.45039214956394</v>
      </c>
      <c r="E876">
        <v>0.14764380997600601</v>
      </c>
      <c r="F876">
        <v>-9.8235892842351404</v>
      </c>
      <c r="G876" s="3">
        <v>8.9112924078619697E-23</v>
      </c>
      <c r="H876" s="3">
        <v>2.9816562678631202E-21</v>
      </c>
      <c r="I876" t="s">
        <v>4976</v>
      </c>
    </row>
    <row r="877" spans="1:9" x14ac:dyDescent="0.2">
      <c r="A877" t="s">
        <v>2253</v>
      </c>
      <c r="C877">
        <v>1873.48274057559</v>
      </c>
      <c r="D877">
        <v>-1.45154509879309</v>
      </c>
      <c r="E877">
        <v>0.14411943067173599</v>
      </c>
      <c r="F877">
        <v>-10.071820933704</v>
      </c>
      <c r="G877" s="3">
        <v>7.3602574002842697E-24</v>
      </c>
      <c r="H877" s="3">
        <v>2.7685151201722798E-22</v>
      </c>
      <c r="I877" t="s">
        <v>4977</v>
      </c>
    </row>
    <row r="878" spans="1:9" x14ac:dyDescent="0.2">
      <c r="A878" t="s">
        <v>2254</v>
      </c>
      <c r="B878" t="s">
        <v>2864</v>
      </c>
      <c r="C878">
        <v>31827.312309049299</v>
      </c>
      <c r="D878">
        <v>-1.4542416369598301</v>
      </c>
      <c r="E878">
        <v>0.22753196095369899</v>
      </c>
      <c r="F878">
        <v>-6.3913730223410496</v>
      </c>
      <c r="G878" s="3">
        <v>1.6440277275191399E-10</v>
      </c>
      <c r="H878" s="3">
        <v>1.20068268678587E-9</v>
      </c>
      <c r="I878" s="5" t="s">
        <v>4978</v>
      </c>
    </row>
    <row r="879" spans="1:9" x14ac:dyDescent="0.2">
      <c r="A879" t="s">
        <v>2255</v>
      </c>
      <c r="C879">
        <v>10747.502745856</v>
      </c>
      <c r="D879">
        <v>-1.45686785286868</v>
      </c>
      <c r="E879">
        <v>0.117725544764936</v>
      </c>
      <c r="F879">
        <v>-12.375120928746799</v>
      </c>
      <c r="G879" s="3">
        <v>3.5635716582883199E-35</v>
      </c>
      <c r="H879" s="3">
        <v>4.3634797645636697E-33</v>
      </c>
      <c r="I879" t="s">
        <v>4979</v>
      </c>
    </row>
    <row r="880" spans="1:9" x14ac:dyDescent="0.2">
      <c r="A880" t="s">
        <v>2256</v>
      </c>
      <c r="B880" t="s">
        <v>2749</v>
      </c>
      <c r="C880">
        <v>9283.84423442144</v>
      </c>
      <c r="D880">
        <v>-1.4579101760647799</v>
      </c>
      <c r="E880">
        <v>0.18731259214572901</v>
      </c>
      <c r="F880">
        <v>-7.7833004143710802</v>
      </c>
      <c r="G880" s="3">
        <v>7.06565830779863E-15</v>
      </c>
      <c r="H880" s="3">
        <v>8.4362787471744996E-14</v>
      </c>
      <c r="I880" t="s">
        <v>4980</v>
      </c>
    </row>
    <row r="881" spans="1:9" x14ac:dyDescent="0.2">
      <c r="A881" t="s">
        <v>2257</v>
      </c>
      <c r="B881" t="s">
        <v>2489</v>
      </c>
      <c r="C881">
        <v>41251.338879593</v>
      </c>
      <c r="D881">
        <v>-1.45916924112625</v>
      </c>
      <c r="E881">
        <v>0.164084988344156</v>
      </c>
      <c r="F881">
        <v>-8.8927649985003896</v>
      </c>
      <c r="G881" s="3">
        <v>5.9606787084188599E-19</v>
      </c>
      <c r="H881" s="3">
        <v>1.22513235596252E-17</v>
      </c>
      <c r="I881" t="s">
        <v>4981</v>
      </c>
    </row>
    <row r="882" spans="1:9" x14ac:dyDescent="0.2">
      <c r="A882" t="s">
        <v>2258</v>
      </c>
      <c r="B882" t="s">
        <v>2806</v>
      </c>
      <c r="C882">
        <v>11213.904459744001</v>
      </c>
      <c r="D882">
        <v>-1.4601977971931099</v>
      </c>
      <c r="E882">
        <v>0.26194637338375498</v>
      </c>
      <c r="F882">
        <v>-5.5744150160609296</v>
      </c>
      <c r="G882" s="3">
        <v>2.4836301038246001E-8</v>
      </c>
      <c r="H882" s="3">
        <v>1.3471528037239E-7</v>
      </c>
      <c r="I882" t="s">
        <v>4982</v>
      </c>
    </row>
    <row r="883" spans="1:9" hidden="1" x14ac:dyDescent="0.2">
      <c r="A883" t="s">
        <v>2259</v>
      </c>
      <c r="B883" t="s">
        <v>2879</v>
      </c>
      <c r="C883">
        <v>17161.699995249201</v>
      </c>
      <c r="D883">
        <v>-1.46046462569313</v>
      </c>
      <c r="E883">
        <v>0.16127049072975799</v>
      </c>
      <c r="F883">
        <v>-9.0559941814800897</v>
      </c>
      <c r="G883" s="3">
        <v>1.35329295184361E-19</v>
      </c>
      <c r="H883" s="3">
        <v>3.03042838049027E-18</v>
      </c>
      <c r="I883" t="s">
        <v>4983</v>
      </c>
    </row>
    <row r="884" spans="1:9" x14ac:dyDescent="0.2">
      <c r="A884" t="s">
        <v>431</v>
      </c>
      <c r="B884" t="s">
        <v>83</v>
      </c>
      <c r="C884">
        <v>14285.3668946956</v>
      </c>
      <c r="D884">
        <v>-1.4605177926395301</v>
      </c>
      <c r="E884">
        <v>0.192398264397518</v>
      </c>
      <c r="F884">
        <v>-7.5911172962658897</v>
      </c>
      <c r="G884" s="3">
        <v>3.1715868134656003E-14</v>
      </c>
      <c r="H884" s="3">
        <v>3.4899583387178898E-13</v>
      </c>
      <c r="I884" s="5" t="s">
        <v>4984</v>
      </c>
    </row>
    <row r="885" spans="1:9" x14ac:dyDescent="0.2">
      <c r="A885" t="s">
        <v>2260</v>
      </c>
      <c r="B885" t="s">
        <v>4985</v>
      </c>
      <c r="C885">
        <v>257228.071593448</v>
      </c>
      <c r="D885">
        <v>-1.46555882819873</v>
      </c>
      <c r="E885">
        <v>0.17207283389421699</v>
      </c>
      <c r="F885">
        <v>-8.5170842778105005</v>
      </c>
      <c r="G885" s="3">
        <v>1.6362043260893399E-17</v>
      </c>
      <c r="H885" s="3">
        <v>2.6524946187729901E-16</v>
      </c>
      <c r="I885" s="5" t="s">
        <v>4986</v>
      </c>
    </row>
    <row r="886" spans="1:9" x14ac:dyDescent="0.2">
      <c r="A886" t="s">
        <v>2261</v>
      </c>
      <c r="B886" t="s">
        <v>3081</v>
      </c>
      <c r="C886">
        <v>53962.832220876</v>
      </c>
      <c r="D886">
        <v>-1.4660942156413701</v>
      </c>
      <c r="E886">
        <v>0.17207187957085701</v>
      </c>
      <c r="F886">
        <v>-8.5202429316037893</v>
      </c>
      <c r="G886" s="3">
        <v>1.59218995938768E-17</v>
      </c>
      <c r="H886" s="3">
        <v>2.6031401182602599E-16</v>
      </c>
      <c r="I886" t="s">
        <v>4987</v>
      </c>
    </row>
    <row r="887" spans="1:9" x14ac:dyDescent="0.2">
      <c r="A887" t="s">
        <v>2262</v>
      </c>
      <c r="C887">
        <v>2266.06755373137</v>
      </c>
      <c r="D887">
        <v>-1.4716568209223599</v>
      </c>
      <c r="E887">
        <v>0.114468174971795</v>
      </c>
      <c r="F887">
        <v>-12.8564714278443</v>
      </c>
      <c r="G887" s="3">
        <v>7.9106105742276899E-38</v>
      </c>
      <c r="H887" s="3">
        <v>1.4226738704587601E-35</v>
      </c>
      <c r="I887" t="s">
        <v>4988</v>
      </c>
    </row>
    <row r="888" spans="1:9" x14ac:dyDescent="0.2">
      <c r="A888" t="s">
        <v>2263</v>
      </c>
      <c r="B888" t="s">
        <v>2432</v>
      </c>
      <c r="C888">
        <v>4145.6404751994996</v>
      </c>
      <c r="D888">
        <v>-1.4767577529117899</v>
      </c>
      <c r="E888">
        <v>0.259037423968493</v>
      </c>
      <c r="F888">
        <v>-5.7009436331153696</v>
      </c>
      <c r="G888" s="3">
        <v>1.19146031564879E-8</v>
      </c>
      <c r="H888" s="3">
        <v>6.8705953071731099E-8</v>
      </c>
      <c r="I888" t="s">
        <v>4989</v>
      </c>
    </row>
    <row r="889" spans="1:9" x14ac:dyDescent="0.2">
      <c r="A889" t="s">
        <v>322</v>
      </c>
      <c r="B889" t="s">
        <v>4990</v>
      </c>
      <c r="C889">
        <v>94186.045968423205</v>
      </c>
      <c r="D889">
        <v>-1.4767858381575201</v>
      </c>
      <c r="E889">
        <v>0.21703158923444801</v>
      </c>
      <c r="F889">
        <v>-6.8044741475961903</v>
      </c>
      <c r="G889" s="3">
        <v>1.01418998000266E-11</v>
      </c>
      <c r="H889" s="3">
        <v>8.4223136145964299E-11</v>
      </c>
      <c r="I889" s="5" t="s">
        <v>4991</v>
      </c>
    </row>
    <row r="890" spans="1:9" x14ac:dyDescent="0.2">
      <c r="A890" t="s">
        <v>2264</v>
      </c>
      <c r="C890">
        <v>7014.8509689700704</v>
      </c>
      <c r="D890">
        <v>-1.4899496293301699</v>
      </c>
      <c r="E890">
        <v>0.203241027216052</v>
      </c>
      <c r="F890">
        <v>-7.33094911858666</v>
      </c>
      <c r="G890" s="3">
        <v>2.2852842436705899E-13</v>
      </c>
      <c r="H890" s="3">
        <v>2.2793432967633099E-12</v>
      </c>
      <c r="I890" t="s">
        <v>4992</v>
      </c>
    </row>
    <row r="891" spans="1:9" hidden="1" x14ac:dyDescent="0.2">
      <c r="A891" t="s">
        <v>2265</v>
      </c>
      <c r="B891" t="s">
        <v>3020</v>
      </c>
      <c r="C891">
        <v>9272.6991521124492</v>
      </c>
      <c r="D891">
        <v>-1.4949068380633299</v>
      </c>
      <c r="E891">
        <v>0.14137219943951601</v>
      </c>
      <c r="F891">
        <v>-10.574263143602799</v>
      </c>
      <c r="G891" s="3">
        <v>3.92248673659127E-26</v>
      </c>
      <c r="H891" s="3">
        <v>1.91304331941379E-24</v>
      </c>
      <c r="I891" t="s">
        <v>4993</v>
      </c>
    </row>
    <row r="892" spans="1:9" x14ac:dyDescent="0.2">
      <c r="A892" t="s">
        <v>2266</v>
      </c>
      <c r="B892" t="s">
        <v>2965</v>
      </c>
      <c r="C892">
        <v>7060.4955027968399</v>
      </c>
      <c r="D892">
        <v>-1.49638670954453</v>
      </c>
      <c r="E892">
        <v>0.17159619380333299</v>
      </c>
      <c r="F892">
        <v>-8.7203956939717902</v>
      </c>
      <c r="G892" s="3">
        <v>2.7723123171795299E-18</v>
      </c>
      <c r="H892" s="3">
        <v>5.1969568030515301E-17</v>
      </c>
      <c r="I892" t="s">
        <v>4994</v>
      </c>
    </row>
    <row r="893" spans="1:9" x14ac:dyDescent="0.2">
      <c r="A893" t="s">
        <v>2267</v>
      </c>
      <c r="B893" t="s">
        <v>2641</v>
      </c>
      <c r="C893">
        <v>1227.0444200879101</v>
      </c>
      <c r="D893">
        <v>-1.4969154796634301</v>
      </c>
      <c r="E893">
        <v>0.19758260883083101</v>
      </c>
      <c r="F893">
        <v>-7.5761499887122197</v>
      </c>
      <c r="G893" s="3">
        <v>3.5596026251272403E-14</v>
      </c>
      <c r="H893" s="3">
        <v>3.90200249668709E-13</v>
      </c>
      <c r="I893" t="s">
        <v>4995</v>
      </c>
    </row>
    <row r="894" spans="1:9" x14ac:dyDescent="0.2">
      <c r="A894" t="s">
        <v>2268</v>
      </c>
      <c r="B894" t="s">
        <v>2688</v>
      </c>
      <c r="C894">
        <v>2265.3090856036301</v>
      </c>
      <c r="D894">
        <v>-1.49704162475366</v>
      </c>
      <c r="E894">
        <v>0.49326552555655601</v>
      </c>
      <c r="F894">
        <v>-3.0349609838728102</v>
      </c>
      <c r="G894">
        <v>2.40566805359931E-3</v>
      </c>
      <c r="H894">
        <v>5.4122828961939099E-3</v>
      </c>
      <c r="I894" s="5" t="s">
        <v>4996</v>
      </c>
    </row>
    <row r="895" spans="1:9" x14ac:dyDescent="0.2">
      <c r="A895" t="s">
        <v>2269</v>
      </c>
      <c r="C895">
        <v>6127.2664118214998</v>
      </c>
      <c r="D895">
        <v>-1.4998058382113799</v>
      </c>
      <c r="E895">
        <v>0.36085540063782201</v>
      </c>
      <c r="F895">
        <v>-4.1562516053810796</v>
      </c>
      <c r="G895" s="3">
        <v>3.2351154128520401E-5</v>
      </c>
      <c r="H895">
        <v>1.0483158333875799E-4</v>
      </c>
      <c r="I895" s="5" t="s">
        <v>4997</v>
      </c>
    </row>
    <row r="896" spans="1:9" x14ac:dyDescent="0.2">
      <c r="A896" t="s">
        <v>2270</v>
      </c>
      <c r="B896" t="s">
        <v>2632</v>
      </c>
      <c r="C896">
        <v>37832.115730583297</v>
      </c>
      <c r="D896">
        <v>-1.5001901809812499</v>
      </c>
      <c r="E896">
        <v>0.16557257229029701</v>
      </c>
      <c r="F896">
        <v>-9.0606201270520792</v>
      </c>
      <c r="G896" s="3">
        <v>1.29710995124196E-19</v>
      </c>
      <c r="H896" s="3">
        <v>2.91596397242089E-18</v>
      </c>
      <c r="I896" t="s">
        <v>4998</v>
      </c>
    </row>
    <row r="897" spans="1:9" x14ac:dyDescent="0.2">
      <c r="A897" t="s">
        <v>2271</v>
      </c>
      <c r="B897" t="s">
        <v>2581</v>
      </c>
      <c r="C897">
        <v>11273.280683082001</v>
      </c>
      <c r="D897">
        <v>-1.5036681594690999</v>
      </c>
      <c r="E897">
        <v>0.16402550181177999</v>
      </c>
      <c r="F897">
        <v>-9.16728278749342</v>
      </c>
      <c r="G897" s="3">
        <v>4.8509196092498297E-20</v>
      </c>
      <c r="H897" s="3">
        <v>1.1488494794746001E-18</v>
      </c>
      <c r="I897" t="s">
        <v>4999</v>
      </c>
    </row>
    <row r="898" spans="1:9" x14ac:dyDescent="0.2">
      <c r="A898" t="s">
        <v>2272</v>
      </c>
      <c r="B898" t="s">
        <v>5000</v>
      </c>
      <c r="C898">
        <v>7335.9622436362797</v>
      </c>
      <c r="D898">
        <v>-1.50418936526886</v>
      </c>
      <c r="E898">
        <v>0.227946519517675</v>
      </c>
      <c r="F898">
        <v>-6.5988696315769904</v>
      </c>
      <c r="G898" s="3">
        <v>4.1430442282262397E-11</v>
      </c>
      <c r="H898" s="3">
        <v>3.1918633913577001E-10</v>
      </c>
      <c r="I898" s="5" t="s">
        <v>5001</v>
      </c>
    </row>
    <row r="899" spans="1:9" x14ac:dyDescent="0.2">
      <c r="A899" t="s">
        <v>2273</v>
      </c>
      <c r="B899" t="s">
        <v>2631</v>
      </c>
      <c r="C899">
        <v>7158.5208686445703</v>
      </c>
      <c r="D899">
        <v>-1.5058527952890599</v>
      </c>
      <c r="E899">
        <v>0.17848412948438999</v>
      </c>
      <c r="F899">
        <v>-8.4369002422748007</v>
      </c>
      <c r="G899" s="3">
        <v>3.2586436032049599E-17</v>
      </c>
      <c r="H899" s="3">
        <v>5.0685118747147403E-16</v>
      </c>
      <c r="I899" t="s">
        <v>5002</v>
      </c>
    </row>
    <row r="900" spans="1:9" x14ac:dyDescent="0.2">
      <c r="A900" t="s">
        <v>2274</v>
      </c>
      <c r="B900" t="s">
        <v>5003</v>
      </c>
      <c r="C900">
        <v>763.42848753840497</v>
      </c>
      <c r="D900">
        <v>-1.50893633343377</v>
      </c>
      <c r="E900">
        <v>0.32022276366589197</v>
      </c>
      <c r="F900">
        <v>-4.7121457455414797</v>
      </c>
      <c r="G900" s="3">
        <v>2.4512196034979499E-6</v>
      </c>
      <c r="H900" s="3">
        <v>9.6291937325124293E-6</v>
      </c>
      <c r="I900" t="s">
        <v>5004</v>
      </c>
    </row>
    <row r="901" spans="1:9" x14ac:dyDescent="0.2">
      <c r="A901" t="s">
        <v>2275</v>
      </c>
      <c r="B901" t="s">
        <v>2663</v>
      </c>
      <c r="C901">
        <v>2874.58144252593</v>
      </c>
      <c r="D901">
        <v>-1.51051854552815</v>
      </c>
      <c r="E901">
        <v>0.17490091849848799</v>
      </c>
      <c r="F901">
        <v>-8.6364243166693697</v>
      </c>
      <c r="G901" s="3">
        <v>5.7999793960446101E-18</v>
      </c>
      <c r="H901" s="3">
        <v>1.02076089982375E-16</v>
      </c>
      <c r="I901" t="s">
        <v>2664</v>
      </c>
    </row>
    <row r="902" spans="1:9" x14ac:dyDescent="0.2">
      <c r="A902" t="s">
        <v>2276</v>
      </c>
      <c r="C902">
        <v>13866.2149714405</v>
      </c>
      <c r="D902">
        <v>-1.51132180475627</v>
      </c>
      <c r="E902">
        <v>0.314013691889302</v>
      </c>
      <c r="F902">
        <v>-4.8129169007351598</v>
      </c>
      <c r="G902" s="3">
        <v>1.48743150008698E-6</v>
      </c>
      <c r="H902" s="3">
        <v>6.0581516510973697E-6</v>
      </c>
      <c r="I902" s="5" t="s">
        <v>3174</v>
      </c>
    </row>
    <row r="903" spans="1:9" x14ac:dyDescent="0.2">
      <c r="A903" t="s">
        <v>2277</v>
      </c>
      <c r="C903">
        <v>15161.1642324043</v>
      </c>
      <c r="D903">
        <v>-1.5147742305397001</v>
      </c>
      <c r="E903">
        <v>0.21366919806969101</v>
      </c>
      <c r="F903">
        <v>-7.0893429854388001</v>
      </c>
      <c r="G903" s="3">
        <v>1.3475018699556199E-12</v>
      </c>
      <c r="H903" s="3">
        <v>1.2289814994603101E-11</v>
      </c>
      <c r="I903" t="s">
        <v>5005</v>
      </c>
    </row>
    <row r="904" spans="1:9" x14ac:dyDescent="0.2">
      <c r="A904" t="s">
        <v>2278</v>
      </c>
      <c r="C904">
        <v>1999.1137073775501</v>
      </c>
      <c r="D904">
        <v>-1.5162080561995099</v>
      </c>
      <c r="E904">
        <v>0.17546848895950501</v>
      </c>
      <c r="F904">
        <v>-8.6409136203904104</v>
      </c>
      <c r="G904" s="3">
        <v>5.5765268676811797E-18</v>
      </c>
      <c r="H904" s="3">
        <v>9.8444515716273503E-17</v>
      </c>
      <c r="I904" t="s">
        <v>5006</v>
      </c>
    </row>
    <row r="905" spans="1:9" x14ac:dyDescent="0.2">
      <c r="A905" t="s">
        <v>2279</v>
      </c>
      <c r="B905" t="s">
        <v>2616</v>
      </c>
      <c r="C905">
        <v>12276.2456412465</v>
      </c>
      <c r="D905">
        <v>-1.52446272531807</v>
      </c>
      <c r="E905">
        <v>0.26427657960137002</v>
      </c>
      <c r="F905">
        <v>-5.7684367173872904</v>
      </c>
      <c r="G905" s="3">
        <v>8.0010246267733892E-9</v>
      </c>
      <c r="H905" s="3">
        <v>4.7129884060471702E-8</v>
      </c>
      <c r="I905" s="5" t="s">
        <v>5007</v>
      </c>
    </row>
    <row r="906" spans="1:9" x14ac:dyDescent="0.2">
      <c r="A906" t="s">
        <v>257</v>
      </c>
      <c r="C906">
        <v>3374.3322836325101</v>
      </c>
      <c r="D906">
        <v>-1.52448718271554</v>
      </c>
      <c r="E906">
        <v>0.37952133898059598</v>
      </c>
      <c r="F906">
        <v>-4.0168681603262399</v>
      </c>
      <c r="G906" s="3">
        <v>5.8976696515182301E-5</v>
      </c>
      <c r="H906">
        <v>1.82282969089621E-4</v>
      </c>
      <c r="I906" s="5" t="s">
        <v>5008</v>
      </c>
    </row>
    <row r="907" spans="1:9" x14ac:dyDescent="0.2">
      <c r="A907" t="s">
        <v>2280</v>
      </c>
      <c r="C907">
        <v>2503.5266904042001</v>
      </c>
      <c r="D907">
        <v>-1.5280801539439499</v>
      </c>
      <c r="E907">
        <v>0.17245305827961699</v>
      </c>
      <c r="F907">
        <v>-8.8608469411212507</v>
      </c>
      <c r="G907" s="3">
        <v>7.9408829198725605E-19</v>
      </c>
      <c r="H907" s="3">
        <v>1.59208328810363E-17</v>
      </c>
      <c r="I907" t="s">
        <v>3170</v>
      </c>
    </row>
    <row r="908" spans="1:9" x14ac:dyDescent="0.2">
      <c r="A908" t="s">
        <v>2281</v>
      </c>
      <c r="C908">
        <v>1360.34055557959</v>
      </c>
      <c r="D908">
        <v>-1.52963845147647</v>
      </c>
      <c r="E908">
        <v>0.19680940535383001</v>
      </c>
      <c r="F908">
        <v>-7.7721816634039396</v>
      </c>
      <c r="G908" s="3">
        <v>7.7145699761819498E-15</v>
      </c>
      <c r="H908" s="3">
        <v>9.0792127224799798E-14</v>
      </c>
      <c r="I908" t="s">
        <v>5009</v>
      </c>
    </row>
    <row r="909" spans="1:9" x14ac:dyDescent="0.2">
      <c r="A909" t="s">
        <v>2282</v>
      </c>
      <c r="C909">
        <v>1265.8284538968801</v>
      </c>
      <c r="D909">
        <v>-1.5337586840537301</v>
      </c>
      <c r="E909">
        <v>0.233889734584211</v>
      </c>
      <c r="F909">
        <v>-6.5576143680709702</v>
      </c>
      <c r="G909" s="3">
        <v>5.4675375828414499E-11</v>
      </c>
      <c r="H909" s="3">
        <v>4.1566286379461699E-10</v>
      </c>
      <c r="I909" s="5" t="s">
        <v>5010</v>
      </c>
    </row>
    <row r="910" spans="1:9" x14ac:dyDescent="0.2">
      <c r="A910" t="s">
        <v>2283</v>
      </c>
      <c r="C910">
        <v>1293.81859748735</v>
      </c>
      <c r="D910">
        <v>-1.5363249087330899</v>
      </c>
      <c r="E910">
        <v>0.103736611975086</v>
      </c>
      <c r="F910">
        <v>-14.8098620099725</v>
      </c>
      <c r="G910" s="3">
        <v>1.26499738338595E-49</v>
      </c>
      <c r="H910" s="3">
        <v>4.2823882008153699E-47</v>
      </c>
      <c r="I910" t="s">
        <v>5011</v>
      </c>
    </row>
    <row r="911" spans="1:9" x14ac:dyDescent="0.2">
      <c r="A911" t="s">
        <v>2284</v>
      </c>
      <c r="C911">
        <v>16481.076379439401</v>
      </c>
      <c r="D911">
        <v>-1.5379245962305399</v>
      </c>
      <c r="E911">
        <v>0.34229032891016298</v>
      </c>
      <c r="F911">
        <v>-4.4930413346097797</v>
      </c>
      <c r="G911" s="3">
        <v>7.0213149794894997E-6</v>
      </c>
      <c r="H911" s="3">
        <v>2.5639383062793199E-5</v>
      </c>
      <c r="I911" t="s">
        <v>5012</v>
      </c>
    </row>
    <row r="912" spans="1:9" x14ac:dyDescent="0.2">
      <c r="A912" t="s">
        <v>2285</v>
      </c>
      <c r="B912" t="s">
        <v>2981</v>
      </c>
      <c r="C912">
        <v>62645.976733977899</v>
      </c>
      <c r="D912">
        <v>-1.5413934239190099</v>
      </c>
      <c r="E912">
        <v>0.23701573239367299</v>
      </c>
      <c r="F912">
        <v>-6.5033380204433904</v>
      </c>
      <c r="G912" s="3">
        <v>7.8557003334176205E-11</v>
      </c>
      <c r="H912" s="3">
        <v>5.89433577820318E-10</v>
      </c>
      <c r="I912" s="5" t="s">
        <v>5013</v>
      </c>
    </row>
    <row r="913" spans="1:9" hidden="1" x14ac:dyDescent="0.2">
      <c r="A913" t="s">
        <v>540</v>
      </c>
      <c r="B913" t="s">
        <v>13</v>
      </c>
      <c r="C913">
        <v>54591.684344146903</v>
      </c>
      <c r="D913">
        <v>-1.5595664675766201</v>
      </c>
      <c r="E913">
        <v>0.19856167494021501</v>
      </c>
      <c r="F913">
        <v>-7.8543176473817997</v>
      </c>
      <c r="G913" s="3">
        <v>4.0195440790885902E-15</v>
      </c>
      <c r="H913" s="3">
        <v>4.9640506813637001E-14</v>
      </c>
      <c r="I913" t="s">
        <v>5014</v>
      </c>
    </row>
    <row r="914" spans="1:9" hidden="1" x14ac:dyDescent="0.2">
      <c r="A914" t="s">
        <v>2286</v>
      </c>
      <c r="B914" t="s">
        <v>2783</v>
      </c>
      <c r="C914">
        <v>1931.87376935323</v>
      </c>
      <c r="D914">
        <v>-1.5653743095441399</v>
      </c>
      <c r="E914">
        <v>0.40173310383307798</v>
      </c>
      <c r="F914">
        <v>-3.8965529467408802</v>
      </c>
      <c r="G914" s="3">
        <v>9.7571484458749394E-5</v>
      </c>
      <c r="H914">
        <v>2.8959458125843299E-4</v>
      </c>
      <c r="I914" t="s">
        <v>5015</v>
      </c>
    </row>
    <row r="915" spans="1:9" x14ac:dyDescent="0.2">
      <c r="A915" t="s">
        <v>2287</v>
      </c>
      <c r="C915">
        <v>227.112737593921</v>
      </c>
      <c r="D915">
        <v>-1.56589679140355</v>
      </c>
      <c r="E915">
        <v>0.34148134121826101</v>
      </c>
      <c r="F915">
        <v>-4.5855998626955703</v>
      </c>
      <c r="G915" s="3">
        <v>4.5268483862677297E-6</v>
      </c>
      <c r="H915" s="3">
        <v>1.70274591261247E-5</v>
      </c>
      <c r="I915" t="s">
        <v>5016</v>
      </c>
    </row>
    <row r="916" spans="1:9" x14ac:dyDescent="0.2">
      <c r="A916" t="s">
        <v>2288</v>
      </c>
      <c r="C916">
        <v>16827.101299407601</v>
      </c>
      <c r="D916">
        <v>-1.56816423789057</v>
      </c>
      <c r="E916">
        <v>0.386538514695561</v>
      </c>
      <c r="F916">
        <v>-4.0569417490664899</v>
      </c>
      <c r="G916" s="3">
        <v>4.9719476058351603E-5</v>
      </c>
      <c r="H916">
        <v>1.56102337542724E-4</v>
      </c>
      <c r="I916" s="5" t="s">
        <v>5017</v>
      </c>
    </row>
    <row r="917" spans="1:9" x14ac:dyDescent="0.2">
      <c r="A917" t="s">
        <v>2289</v>
      </c>
      <c r="B917" t="s">
        <v>3043</v>
      </c>
      <c r="C917">
        <v>1609.66163311424</v>
      </c>
      <c r="D917">
        <v>-1.5729371469123401</v>
      </c>
      <c r="E917">
        <v>0.206415063846181</v>
      </c>
      <c r="F917">
        <v>-7.6202633548319101</v>
      </c>
      <c r="G917" s="3">
        <v>2.5315868019083699E-14</v>
      </c>
      <c r="H917" s="3">
        <v>2.8235042722834601E-13</v>
      </c>
      <c r="I917" s="5" t="s">
        <v>5018</v>
      </c>
    </row>
    <row r="918" spans="1:9" x14ac:dyDescent="0.2">
      <c r="A918" t="s">
        <v>2290</v>
      </c>
      <c r="C918">
        <v>2497.6246313956799</v>
      </c>
      <c r="D918">
        <v>-1.5758142004403199</v>
      </c>
      <c r="E918">
        <v>0.21644398370062601</v>
      </c>
      <c r="F918">
        <v>-7.28047124941068</v>
      </c>
      <c r="G918" s="3">
        <v>3.3265607772738798E-13</v>
      </c>
      <c r="H918" s="3">
        <v>3.2393159514739701E-12</v>
      </c>
      <c r="I918" s="5" t="s">
        <v>3174</v>
      </c>
    </row>
    <row r="919" spans="1:9" hidden="1" x14ac:dyDescent="0.2">
      <c r="A919" t="s">
        <v>491</v>
      </c>
      <c r="B919" t="s">
        <v>28</v>
      </c>
      <c r="C919">
        <v>985.84083332828902</v>
      </c>
      <c r="D919">
        <v>-1.57819735749232</v>
      </c>
      <c r="E919">
        <v>0.25524627217589602</v>
      </c>
      <c r="F919">
        <v>-6.18303783259468</v>
      </c>
      <c r="G919" s="3">
        <v>6.2879636965411298E-10</v>
      </c>
      <c r="H919" s="3">
        <v>4.2774504815123203E-9</v>
      </c>
      <c r="I919" t="s">
        <v>5019</v>
      </c>
    </row>
    <row r="920" spans="1:9" x14ac:dyDescent="0.2">
      <c r="A920" t="s">
        <v>2291</v>
      </c>
      <c r="C920">
        <v>23684.130813485299</v>
      </c>
      <c r="D920">
        <v>-1.57942274068846</v>
      </c>
      <c r="E920">
        <v>0.263409094430121</v>
      </c>
      <c r="F920">
        <v>-5.9960828008064704</v>
      </c>
      <c r="G920" s="3">
        <v>2.0213398477676901E-9</v>
      </c>
      <c r="H920" s="3">
        <v>1.29541323206048E-8</v>
      </c>
      <c r="I920" s="5" t="s">
        <v>5020</v>
      </c>
    </row>
    <row r="921" spans="1:9" x14ac:dyDescent="0.2">
      <c r="A921" t="s">
        <v>2292</v>
      </c>
      <c r="C921">
        <v>653.80828670496203</v>
      </c>
      <c r="D921">
        <v>-1.5794416223774801</v>
      </c>
      <c r="E921">
        <v>0.25243437830783599</v>
      </c>
      <c r="F921">
        <v>-6.2568404231035304</v>
      </c>
      <c r="G921" s="3">
        <v>3.9285502061277299E-10</v>
      </c>
      <c r="H921" s="3">
        <v>2.74378718886713E-9</v>
      </c>
      <c r="I921" t="s">
        <v>5021</v>
      </c>
    </row>
    <row r="922" spans="1:9" hidden="1" x14ac:dyDescent="0.2">
      <c r="A922" t="s">
        <v>291</v>
      </c>
      <c r="B922" t="s">
        <v>73</v>
      </c>
      <c r="C922">
        <v>12046.5018300137</v>
      </c>
      <c r="D922">
        <v>-1.5831972720484</v>
      </c>
      <c r="E922">
        <v>0.269427398106593</v>
      </c>
      <c r="F922">
        <v>-5.8761554436347101</v>
      </c>
      <c r="G922" s="3">
        <v>4.1990405617359597E-9</v>
      </c>
      <c r="H922" s="3">
        <v>2.5873103247099002E-8</v>
      </c>
      <c r="I922" t="s">
        <v>5022</v>
      </c>
    </row>
    <row r="923" spans="1:9" x14ac:dyDescent="0.2">
      <c r="A923" t="s">
        <v>2293</v>
      </c>
      <c r="C923">
        <v>19734.636794076501</v>
      </c>
      <c r="D923">
        <v>-1.58720265350981</v>
      </c>
      <c r="E923">
        <v>0.33958227108293898</v>
      </c>
      <c r="F923">
        <v>-4.6739856248919196</v>
      </c>
      <c r="G923" s="3">
        <v>2.9541001750111001E-6</v>
      </c>
      <c r="H923" s="3">
        <v>1.14870584508033E-5</v>
      </c>
      <c r="I923" t="s">
        <v>5023</v>
      </c>
    </row>
    <row r="924" spans="1:9" x14ac:dyDescent="0.2">
      <c r="A924" t="s">
        <v>253</v>
      </c>
      <c r="C924">
        <v>309.61453318244901</v>
      </c>
      <c r="D924">
        <v>-1.5911516836175099</v>
      </c>
      <c r="E924">
        <v>0.186799246067234</v>
      </c>
      <c r="F924">
        <v>-8.5179770107038397</v>
      </c>
      <c r="G924" s="3">
        <v>1.6236442199474199E-17</v>
      </c>
      <c r="H924" s="3">
        <v>2.6398085774412602E-16</v>
      </c>
      <c r="I924" s="5" t="s">
        <v>3223</v>
      </c>
    </row>
    <row r="925" spans="1:9" x14ac:dyDescent="0.2">
      <c r="A925" t="s">
        <v>309</v>
      </c>
      <c r="B925" t="s">
        <v>5024</v>
      </c>
      <c r="C925">
        <v>8630.19230928256</v>
      </c>
      <c r="D925">
        <v>-1.5947103663724</v>
      </c>
      <c r="E925">
        <v>0.51321613336989802</v>
      </c>
      <c r="F925">
        <v>-3.1072880657534299</v>
      </c>
      <c r="G925">
        <v>1.88812314061635E-3</v>
      </c>
      <c r="H925">
        <v>4.3526308536782797E-3</v>
      </c>
      <c r="I925" s="5" t="s">
        <v>5025</v>
      </c>
    </row>
    <row r="926" spans="1:9" x14ac:dyDescent="0.2">
      <c r="A926" t="s">
        <v>2294</v>
      </c>
      <c r="C926">
        <v>26469.239042716301</v>
      </c>
      <c r="D926">
        <v>-1.5949725660396901</v>
      </c>
      <c r="E926">
        <v>0.15703767834900001</v>
      </c>
      <c r="F926">
        <v>-10.156623447368</v>
      </c>
      <c r="G926" s="3">
        <v>3.0961374658954599E-24</v>
      </c>
      <c r="H926" s="3">
        <v>1.22042952850879E-22</v>
      </c>
      <c r="I926" t="s">
        <v>5026</v>
      </c>
    </row>
    <row r="927" spans="1:9" x14ac:dyDescent="0.2">
      <c r="A927" t="s">
        <v>2295</v>
      </c>
      <c r="C927">
        <v>390.92590992161399</v>
      </c>
      <c r="D927">
        <v>-1.5965086144807901</v>
      </c>
      <c r="E927">
        <v>0.188545998907024</v>
      </c>
      <c r="F927">
        <v>-8.4674754369519292</v>
      </c>
      <c r="G927" s="3">
        <v>2.50768783826212E-17</v>
      </c>
      <c r="H927" s="3">
        <v>3.99771288343449E-16</v>
      </c>
      <c r="I927" t="s">
        <v>5027</v>
      </c>
    </row>
    <row r="928" spans="1:9" x14ac:dyDescent="0.2">
      <c r="A928" t="s">
        <v>2296</v>
      </c>
      <c r="C928">
        <v>390.92590992161399</v>
      </c>
      <c r="D928">
        <v>-1.5965086144807901</v>
      </c>
      <c r="E928">
        <v>0.188545998907024</v>
      </c>
      <c r="F928">
        <v>-8.4674754369519292</v>
      </c>
      <c r="G928" s="3">
        <v>2.50768783826212E-17</v>
      </c>
      <c r="H928" s="3">
        <v>3.99771288343449E-16</v>
      </c>
      <c r="I928" t="s">
        <v>5028</v>
      </c>
    </row>
    <row r="929" spans="1:9" x14ac:dyDescent="0.2">
      <c r="A929" t="s">
        <v>2297</v>
      </c>
      <c r="C929">
        <v>4323.2162262827696</v>
      </c>
      <c r="D929">
        <v>-1.5965154678728699</v>
      </c>
      <c r="E929">
        <v>0.187912104257525</v>
      </c>
      <c r="F929">
        <v>-8.4960757274311405</v>
      </c>
      <c r="G929" s="3">
        <v>1.9610808043222601E-17</v>
      </c>
      <c r="H929" s="3">
        <v>3.1525195611381602E-16</v>
      </c>
      <c r="I929" t="s">
        <v>5029</v>
      </c>
    </row>
    <row r="930" spans="1:9" x14ac:dyDescent="0.2">
      <c r="A930" t="s">
        <v>275</v>
      </c>
      <c r="C930">
        <v>18670.597093526601</v>
      </c>
      <c r="D930">
        <v>-1.59991323317816</v>
      </c>
      <c r="E930">
        <v>0.20722472664707201</v>
      </c>
      <c r="F930">
        <v>-7.7206676011352604</v>
      </c>
      <c r="G930" s="3">
        <v>1.15721976166074E-14</v>
      </c>
      <c r="H930" s="3">
        <v>1.3293013429855501E-13</v>
      </c>
      <c r="I930" s="5" t="s">
        <v>5030</v>
      </c>
    </row>
    <row r="931" spans="1:9" x14ac:dyDescent="0.2">
      <c r="A931" t="s">
        <v>2298</v>
      </c>
      <c r="B931" t="s">
        <v>2946</v>
      </c>
      <c r="C931">
        <v>12732.7208969925</v>
      </c>
      <c r="D931">
        <v>-1.6001438244720401</v>
      </c>
      <c r="E931">
        <v>0.30771880251559303</v>
      </c>
      <c r="F931">
        <v>-5.2000196653272699</v>
      </c>
      <c r="G931" s="3">
        <v>1.9926744211381499E-7</v>
      </c>
      <c r="H931" s="3">
        <v>9.2932263319692297E-7</v>
      </c>
      <c r="I931" t="s">
        <v>5031</v>
      </c>
    </row>
    <row r="932" spans="1:9" x14ac:dyDescent="0.2">
      <c r="A932" t="s">
        <v>2299</v>
      </c>
      <c r="B932" t="s">
        <v>2681</v>
      </c>
      <c r="C932">
        <v>7028.3730109282396</v>
      </c>
      <c r="D932">
        <v>-1.6010686789341699</v>
      </c>
      <c r="E932">
        <v>0.113207474621286</v>
      </c>
      <c r="F932">
        <v>-14.142782393920999</v>
      </c>
      <c r="G932" s="3">
        <v>2.06937773867595E-45</v>
      </c>
      <c r="H932" s="3">
        <v>5.4133040391273003E-43</v>
      </c>
      <c r="I932" t="s">
        <v>5032</v>
      </c>
    </row>
    <row r="933" spans="1:9" x14ac:dyDescent="0.2">
      <c r="A933" t="s">
        <v>2300</v>
      </c>
      <c r="B933" t="s">
        <v>2956</v>
      </c>
      <c r="C933">
        <v>5245.8340895603997</v>
      </c>
      <c r="D933">
        <v>-1.6029689529937099</v>
      </c>
      <c r="E933">
        <v>0.21524324627246499</v>
      </c>
      <c r="F933">
        <v>-7.4472439008125404</v>
      </c>
      <c r="G933" s="3">
        <v>9.5310321069236806E-14</v>
      </c>
      <c r="H933" s="3">
        <v>9.8653039164290992E-13</v>
      </c>
      <c r="I933" s="5" t="s">
        <v>5033</v>
      </c>
    </row>
    <row r="934" spans="1:9" x14ac:dyDescent="0.2">
      <c r="A934" t="s">
        <v>248</v>
      </c>
      <c r="B934" t="s">
        <v>3044</v>
      </c>
      <c r="C934">
        <v>3496.3494731143201</v>
      </c>
      <c r="D934">
        <v>-1.6053667390736499</v>
      </c>
      <c r="E934">
        <v>0.16206781415782301</v>
      </c>
      <c r="F934">
        <v>-9.9055247176365899</v>
      </c>
      <c r="G934" s="3">
        <v>3.9389689233946199E-23</v>
      </c>
      <c r="H934" s="3">
        <v>1.37386461540218E-21</v>
      </c>
      <c r="I934" s="5" t="s">
        <v>5034</v>
      </c>
    </row>
    <row r="935" spans="1:9" x14ac:dyDescent="0.2">
      <c r="A935" t="s">
        <v>2301</v>
      </c>
      <c r="B935" t="s">
        <v>5035</v>
      </c>
      <c r="C935">
        <v>3215.41769590076</v>
      </c>
      <c r="D935">
        <v>-1.6075238953615001</v>
      </c>
      <c r="E935">
        <v>0.20694214744191899</v>
      </c>
      <c r="F935">
        <v>-7.7679869240396098</v>
      </c>
      <c r="G935" s="3">
        <v>7.9743291155946707E-15</v>
      </c>
      <c r="H935" s="3">
        <v>9.3276959472047404E-14</v>
      </c>
      <c r="I935" s="5" t="s">
        <v>5036</v>
      </c>
    </row>
    <row r="936" spans="1:9" x14ac:dyDescent="0.2">
      <c r="A936" t="s">
        <v>2302</v>
      </c>
      <c r="B936" t="s">
        <v>5037</v>
      </c>
      <c r="C936">
        <v>60980.926319517203</v>
      </c>
      <c r="D936">
        <v>-1.6143411662234499</v>
      </c>
      <c r="E936">
        <v>0.30270344053312997</v>
      </c>
      <c r="F936">
        <v>-5.3330783534545398</v>
      </c>
      <c r="G936" s="3">
        <v>9.6561620156326402E-8</v>
      </c>
      <c r="H936" s="3">
        <v>4.7947551682455401E-7</v>
      </c>
      <c r="I936" t="s">
        <v>5038</v>
      </c>
    </row>
    <row r="937" spans="1:9" x14ac:dyDescent="0.2">
      <c r="A937" t="s">
        <v>2303</v>
      </c>
      <c r="B937" t="s">
        <v>2624</v>
      </c>
      <c r="C937">
        <v>25014.617357531399</v>
      </c>
      <c r="D937">
        <v>-1.61512920054169</v>
      </c>
      <c r="E937">
        <v>0.191901110966119</v>
      </c>
      <c r="F937">
        <v>-8.4164661288847604</v>
      </c>
      <c r="G937" s="3">
        <v>3.8801112789578802E-17</v>
      </c>
      <c r="H937" s="3">
        <v>6.0026990350544603E-16</v>
      </c>
      <c r="I937" t="s">
        <v>5039</v>
      </c>
    </row>
    <row r="938" spans="1:9" hidden="1" x14ac:dyDescent="0.2">
      <c r="A938" t="s">
        <v>511</v>
      </c>
      <c r="B938" t="s">
        <v>49</v>
      </c>
      <c r="C938">
        <v>55973.272706703101</v>
      </c>
      <c r="D938">
        <v>-1.6160487286968099</v>
      </c>
      <c r="E938">
        <v>0.39248529109964903</v>
      </c>
      <c r="F938">
        <v>-4.1174759037950999</v>
      </c>
      <c r="G938" s="3">
        <v>3.8304456431650198E-5</v>
      </c>
      <c r="H938">
        <v>1.2239985939153101E-4</v>
      </c>
      <c r="I938" t="s">
        <v>5040</v>
      </c>
    </row>
    <row r="939" spans="1:9" x14ac:dyDescent="0.2">
      <c r="A939" t="s">
        <v>2304</v>
      </c>
      <c r="B939" t="s">
        <v>5041</v>
      </c>
      <c r="C939">
        <v>119995.87565805799</v>
      </c>
      <c r="D939">
        <v>-1.6201165742669399</v>
      </c>
      <c r="E939">
        <v>0.37898346645957198</v>
      </c>
      <c r="F939">
        <v>-4.2749004050279904</v>
      </c>
      <c r="G939" s="3">
        <v>1.91222755827811E-5</v>
      </c>
      <c r="H939" s="3">
        <v>6.4506855790682997E-5</v>
      </c>
      <c r="I939" t="s">
        <v>5042</v>
      </c>
    </row>
    <row r="940" spans="1:9" hidden="1" x14ac:dyDescent="0.2">
      <c r="A940" t="s">
        <v>2305</v>
      </c>
      <c r="B940" t="s">
        <v>2734</v>
      </c>
      <c r="C940">
        <v>2698.6603665437201</v>
      </c>
      <c r="D940">
        <v>-1.62025573345201</v>
      </c>
      <c r="E940">
        <v>0.33895860670264499</v>
      </c>
      <c r="F940">
        <v>-4.7800991077161301</v>
      </c>
      <c r="G940" s="3">
        <v>1.7520880176736E-6</v>
      </c>
      <c r="H940" s="3">
        <v>7.0413872497985901E-6</v>
      </c>
      <c r="I940" t="s">
        <v>5043</v>
      </c>
    </row>
    <row r="941" spans="1:9" x14ac:dyDescent="0.2">
      <c r="A941" t="s">
        <v>2306</v>
      </c>
      <c r="B941" t="s">
        <v>2771</v>
      </c>
      <c r="C941">
        <v>9097.0724268035192</v>
      </c>
      <c r="D941">
        <v>-1.62068184809677</v>
      </c>
      <c r="E941">
        <v>0.15624155172596901</v>
      </c>
      <c r="F941">
        <v>-10.3729246810046</v>
      </c>
      <c r="G941" s="3">
        <v>3.2928929506237502E-25</v>
      </c>
      <c r="H941" s="3">
        <v>1.4248570624691499E-23</v>
      </c>
      <c r="I941" s="5" t="s">
        <v>5044</v>
      </c>
    </row>
    <row r="942" spans="1:9" x14ac:dyDescent="0.2">
      <c r="A942" t="s">
        <v>496</v>
      </c>
      <c r="C942">
        <v>20529.423514549799</v>
      </c>
      <c r="D942">
        <v>-1.6219208760429999</v>
      </c>
      <c r="E942">
        <v>0.26556618557918699</v>
      </c>
      <c r="F942">
        <v>-6.1074073587556601</v>
      </c>
      <c r="G942" s="3">
        <v>1.0126255287645001E-9</v>
      </c>
      <c r="H942" s="3">
        <v>6.7763487419066499E-9</v>
      </c>
      <c r="I942" s="5" t="s">
        <v>5045</v>
      </c>
    </row>
    <row r="943" spans="1:9" x14ac:dyDescent="0.2">
      <c r="A943" t="s">
        <v>2307</v>
      </c>
      <c r="C943">
        <v>16535.076588259701</v>
      </c>
      <c r="D943">
        <v>-1.62311761601306</v>
      </c>
      <c r="E943">
        <v>0.17116846005338901</v>
      </c>
      <c r="F943">
        <v>-9.48257415826955</v>
      </c>
      <c r="G943" s="3">
        <v>2.4808613466575198E-21</v>
      </c>
      <c r="H943" s="3">
        <v>6.8972739372048301E-20</v>
      </c>
      <c r="I943" t="s">
        <v>5046</v>
      </c>
    </row>
    <row r="944" spans="1:9" hidden="1" x14ac:dyDescent="0.2">
      <c r="A944" t="s">
        <v>2308</v>
      </c>
      <c r="B944" t="s">
        <v>2511</v>
      </c>
      <c r="C944">
        <v>7696.6230232254502</v>
      </c>
      <c r="D944">
        <v>-1.62372680519192</v>
      </c>
      <c r="E944">
        <v>0.36767398453926498</v>
      </c>
      <c r="F944">
        <v>-4.4162134757144402</v>
      </c>
      <c r="G944" s="3">
        <v>1.00444890276256E-5</v>
      </c>
      <c r="H944" s="3">
        <v>3.5572944217837202E-5</v>
      </c>
      <c r="I944" t="s">
        <v>5047</v>
      </c>
    </row>
    <row r="945" spans="1:9" x14ac:dyDescent="0.2">
      <c r="A945" t="s">
        <v>2309</v>
      </c>
      <c r="C945">
        <v>1349.2326890930401</v>
      </c>
      <c r="D945">
        <v>-1.6280620464753399</v>
      </c>
      <c r="E945">
        <v>0.208808370579668</v>
      </c>
      <c r="F945">
        <v>-7.7969194527772698</v>
      </c>
      <c r="G945" s="3">
        <v>6.3436702698282697E-15</v>
      </c>
      <c r="H945" s="3">
        <v>7.7020722368906605E-14</v>
      </c>
      <c r="I945" s="5" t="s">
        <v>3174</v>
      </c>
    </row>
    <row r="946" spans="1:9" x14ac:dyDescent="0.2">
      <c r="A946" t="s">
        <v>2310</v>
      </c>
      <c r="C946">
        <v>44516.211301548799</v>
      </c>
      <c r="D946">
        <v>-1.63213382538129</v>
      </c>
      <c r="E946">
        <v>0.27588878017917001</v>
      </c>
      <c r="F946">
        <v>-5.9159122901675696</v>
      </c>
      <c r="G946" s="3">
        <v>3.3004106320024702E-9</v>
      </c>
      <c r="H946" s="3">
        <v>2.0690482774699599E-8</v>
      </c>
      <c r="I946" s="5" t="s">
        <v>5048</v>
      </c>
    </row>
    <row r="947" spans="1:9" x14ac:dyDescent="0.2">
      <c r="A947" t="s">
        <v>2311</v>
      </c>
      <c r="C947">
        <v>437.371573784943</v>
      </c>
      <c r="D947">
        <v>-1.6361039068473699</v>
      </c>
      <c r="E947">
        <v>0.312386130571707</v>
      </c>
      <c r="F947">
        <v>-5.2374409320064697</v>
      </c>
      <c r="G947" s="3">
        <v>1.62818384615771E-7</v>
      </c>
      <c r="H947" s="3">
        <v>7.7120971478498895E-7</v>
      </c>
      <c r="I947" t="s">
        <v>5049</v>
      </c>
    </row>
    <row r="948" spans="1:9" x14ac:dyDescent="0.2">
      <c r="A948" t="s">
        <v>2312</v>
      </c>
      <c r="B948" t="s">
        <v>2848</v>
      </c>
      <c r="C948">
        <v>2787.8810303006499</v>
      </c>
      <c r="D948">
        <v>-1.63667366528894</v>
      </c>
      <c r="E948">
        <v>0.29492343888042499</v>
      </c>
      <c r="F948">
        <v>-5.5494865769299597</v>
      </c>
      <c r="G948" s="3">
        <v>2.86509747120293E-8</v>
      </c>
      <c r="H948" s="3">
        <v>1.5424355422612599E-7</v>
      </c>
      <c r="I948" t="s">
        <v>5050</v>
      </c>
    </row>
    <row r="949" spans="1:9" x14ac:dyDescent="0.2">
      <c r="A949" t="s">
        <v>2313</v>
      </c>
      <c r="C949">
        <v>19702.3786886489</v>
      </c>
      <c r="D949">
        <v>-1.64745998017816</v>
      </c>
      <c r="E949">
        <v>0.128793156196986</v>
      </c>
      <c r="F949">
        <v>-12.791518034222401</v>
      </c>
      <c r="G949" s="3">
        <v>1.8286665654465101E-37</v>
      </c>
      <c r="H949" s="3">
        <v>3.09528708357196E-35</v>
      </c>
      <c r="I949" t="s">
        <v>5051</v>
      </c>
    </row>
    <row r="950" spans="1:9" x14ac:dyDescent="0.2">
      <c r="A950" t="s">
        <v>2314</v>
      </c>
      <c r="B950" t="s">
        <v>2747</v>
      </c>
      <c r="C950">
        <v>7584.0498100411096</v>
      </c>
      <c r="D950">
        <v>-1.6547708162519801</v>
      </c>
      <c r="E950">
        <v>0.205705675701917</v>
      </c>
      <c r="F950">
        <v>-8.04436149175522</v>
      </c>
      <c r="G950" s="3">
        <v>8.66962537548782E-16</v>
      </c>
      <c r="H950" s="3">
        <v>1.1684705863216E-14</v>
      </c>
      <c r="I950" s="5" t="s">
        <v>5052</v>
      </c>
    </row>
    <row r="951" spans="1:9" hidden="1" x14ac:dyDescent="0.2">
      <c r="A951" t="s">
        <v>510</v>
      </c>
      <c r="B951" t="s">
        <v>118</v>
      </c>
      <c r="C951">
        <v>134862.30258833899</v>
      </c>
      <c r="D951">
        <v>-1.65888709642914</v>
      </c>
      <c r="E951">
        <v>0.24548558725779401</v>
      </c>
      <c r="F951">
        <v>-6.7575743038921496</v>
      </c>
      <c r="G951" s="3">
        <v>1.4032108548553901E-11</v>
      </c>
      <c r="H951" s="3">
        <v>1.15199407556245E-10</v>
      </c>
      <c r="I951" t="s">
        <v>5053</v>
      </c>
    </row>
    <row r="952" spans="1:9" hidden="1" x14ac:dyDescent="0.2">
      <c r="A952" t="s">
        <v>2315</v>
      </c>
      <c r="B952" t="s">
        <v>2888</v>
      </c>
      <c r="C952">
        <v>28432.654983822998</v>
      </c>
      <c r="D952">
        <v>-1.65911392171636</v>
      </c>
      <c r="E952">
        <v>0.19852124475873301</v>
      </c>
      <c r="F952">
        <v>-8.3573620734280194</v>
      </c>
      <c r="G952" s="3">
        <v>6.4136223216340905E-17</v>
      </c>
      <c r="H952" s="3">
        <v>9.6371792326381693E-16</v>
      </c>
      <c r="I952" t="s">
        <v>5054</v>
      </c>
    </row>
    <row r="953" spans="1:9" x14ac:dyDescent="0.2">
      <c r="A953" t="s">
        <v>2316</v>
      </c>
      <c r="B953" t="s">
        <v>2591</v>
      </c>
      <c r="C953">
        <v>3910.7004355283302</v>
      </c>
      <c r="D953">
        <v>-1.6827723256473099</v>
      </c>
      <c r="E953">
        <v>0.15430273612072601</v>
      </c>
      <c r="F953">
        <v>-10.9056544812706</v>
      </c>
      <c r="G953" s="3">
        <v>1.08311013261644E-27</v>
      </c>
      <c r="H953" s="3">
        <v>6.2962614274824303E-26</v>
      </c>
      <c r="I953" t="s">
        <v>5055</v>
      </c>
    </row>
    <row r="954" spans="1:9" x14ac:dyDescent="0.2">
      <c r="A954" t="s">
        <v>2317</v>
      </c>
      <c r="C954">
        <v>9051.94554065179</v>
      </c>
      <c r="D954">
        <v>-1.68305678080401</v>
      </c>
      <c r="E954">
        <v>0.28968148069661498</v>
      </c>
      <c r="F954">
        <v>-5.81002546920383</v>
      </c>
      <c r="G954" s="3">
        <v>6.2463339071843001E-9</v>
      </c>
      <c r="H954" s="3">
        <v>3.7290095057931203E-8</v>
      </c>
      <c r="I954" t="s">
        <v>5056</v>
      </c>
    </row>
    <row r="955" spans="1:9" x14ac:dyDescent="0.2">
      <c r="A955" t="s">
        <v>2318</v>
      </c>
      <c r="C955">
        <v>3017.14504265901</v>
      </c>
      <c r="D955">
        <v>-1.6893049842246599</v>
      </c>
      <c r="E955">
        <v>0.21178670064378399</v>
      </c>
      <c r="F955">
        <v>-7.9764450699196603</v>
      </c>
      <c r="G955" s="3">
        <v>1.50608148886648E-15</v>
      </c>
      <c r="H955" s="3">
        <v>1.95654604253422E-14</v>
      </c>
      <c r="I955" t="s">
        <v>5057</v>
      </c>
    </row>
    <row r="956" spans="1:9" x14ac:dyDescent="0.2">
      <c r="A956" t="s">
        <v>2319</v>
      </c>
      <c r="B956" t="s">
        <v>3064</v>
      </c>
      <c r="C956">
        <v>114855.206366642</v>
      </c>
      <c r="D956">
        <v>-1.68948575635675</v>
      </c>
      <c r="E956">
        <v>0.30753778343194699</v>
      </c>
      <c r="F956">
        <v>-5.4935876089859699</v>
      </c>
      <c r="G956" s="3">
        <v>3.9384958491389103E-8</v>
      </c>
      <c r="H956" s="3">
        <v>2.0699583207118201E-7</v>
      </c>
      <c r="I956" s="5" t="s">
        <v>5058</v>
      </c>
    </row>
    <row r="957" spans="1:9" x14ac:dyDescent="0.2">
      <c r="A957" t="s">
        <v>465</v>
      </c>
      <c r="B957" t="s">
        <v>3054</v>
      </c>
      <c r="C957">
        <v>108125.008782562</v>
      </c>
      <c r="D957">
        <v>-1.7045655051647199</v>
      </c>
      <c r="E957">
        <v>0.12226769880200899</v>
      </c>
      <c r="F957">
        <v>-13.9412577636304</v>
      </c>
      <c r="G957" s="3">
        <v>3.5561749966387302E-44</v>
      </c>
      <c r="H957" s="3">
        <v>8.8981683068069199E-42</v>
      </c>
      <c r="I957" s="5" t="s">
        <v>5059</v>
      </c>
    </row>
    <row r="958" spans="1:9" x14ac:dyDescent="0.2">
      <c r="A958" t="s">
        <v>2320</v>
      </c>
      <c r="C958">
        <v>14866.4061530582</v>
      </c>
      <c r="D958">
        <v>-1.70653915365702</v>
      </c>
      <c r="E958">
        <v>0.38486199016053002</v>
      </c>
      <c r="F958">
        <v>-4.4341587303677299</v>
      </c>
      <c r="G958" s="3">
        <v>9.2432508783663104E-6</v>
      </c>
      <c r="H958" s="3">
        <v>3.29176415872513E-5</v>
      </c>
      <c r="I958" t="s">
        <v>5060</v>
      </c>
    </row>
    <row r="959" spans="1:9" x14ac:dyDescent="0.2">
      <c r="A959" t="s">
        <v>2321</v>
      </c>
      <c r="C959">
        <v>362.580334093408</v>
      </c>
      <c r="D959">
        <v>-1.7196893185097899</v>
      </c>
      <c r="E959">
        <v>0.23312221213285</v>
      </c>
      <c r="F959">
        <v>-7.3767716202426303</v>
      </c>
      <c r="G959" s="3">
        <v>1.6217384017892001E-13</v>
      </c>
      <c r="H959" s="3">
        <v>1.6460501767719301E-12</v>
      </c>
      <c r="I959" t="s">
        <v>5061</v>
      </c>
    </row>
    <row r="960" spans="1:9" x14ac:dyDescent="0.2">
      <c r="A960" t="s">
        <v>2322</v>
      </c>
      <c r="C960">
        <v>1460.92859839063</v>
      </c>
      <c r="D960">
        <v>-1.7228345678386801</v>
      </c>
      <c r="E960">
        <v>0.20001813163328</v>
      </c>
      <c r="F960">
        <v>-8.6133919648713793</v>
      </c>
      <c r="G960" s="3">
        <v>7.0930067471935304E-18</v>
      </c>
      <c r="H960" s="3">
        <v>1.2295257177740601E-16</v>
      </c>
      <c r="I960" t="s">
        <v>5062</v>
      </c>
    </row>
    <row r="961" spans="1:9" hidden="1" x14ac:dyDescent="0.2">
      <c r="A961" t="s">
        <v>2323</v>
      </c>
      <c r="C961">
        <v>24308.026942668501</v>
      </c>
      <c r="D961">
        <v>-1.7247301173935301</v>
      </c>
      <c r="E961">
        <v>0.142348130015577</v>
      </c>
      <c r="F961">
        <v>-12.116282224464801</v>
      </c>
      <c r="G961" s="3">
        <v>8.6599127143861999E-34</v>
      </c>
      <c r="H961" s="3">
        <v>8.4470843510665396E-32</v>
      </c>
      <c r="I961" t="s">
        <v>5063</v>
      </c>
    </row>
    <row r="962" spans="1:9" x14ac:dyDescent="0.2">
      <c r="A962" t="s">
        <v>2324</v>
      </c>
      <c r="C962">
        <v>2330.29216419259</v>
      </c>
      <c r="D962">
        <v>-1.7310785645548401</v>
      </c>
      <c r="E962">
        <v>0.19537082579727</v>
      </c>
      <c r="F962">
        <v>-8.8604762634884402</v>
      </c>
      <c r="G962" s="3">
        <v>7.9673325277818602E-19</v>
      </c>
      <c r="H962" s="3">
        <v>1.59208328810363E-17</v>
      </c>
      <c r="I962" t="s">
        <v>5064</v>
      </c>
    </row>
    <row r="963" spans="1:9" hidden="1" x14ac:dyDescent="0.2">
      <c r="A963" t="s">
        <v>2325</v>
      </c>
      <c r="C963">
        <v>4229.9938727608796</v>
      </c>
      <c r="D963">
        <v>-1.73919379977524</v>
      </c>
      <c r="E963">
        <v>0.19393805469429801</v>
      </c>
      <c r="F963">
        <v>-8.9677799569388803</v>
      </c>
      <c r="G963" s="3">
        <v>3.0255072563849902E-19</v>
      </c>
      <c r="H963" s="3">
        <v>6.4488126890724499E-18</v>
      </c>
      <c r="I963" t="s">
        <v>5065</v>
      </c>
    </row>
    <row r="964" spans="1:9" x14ac:dyDescent="0.2">
      <c r="A964" t="s">
        <v>2326</v>
      </c>
      <c r="B964" t="s">
        <v>5066</v>
      </c>
      <c r="C964">
        <v>10150.005093938</v>
      </c>
      <c r="D964">
        <v>-1.7501021894211499</v>
      </c>
      <c r="E964">
        <v>0.37193620360103002</v>
      </c>
      <c r="F964">
        <v>-4.7053827309009604</v>
      </c>
      <c r="G964" s="3">
        <v>2.5339012767627701E-6</v>
      </c>
      <c r="H964" s="3">
        <v>9.9268902980052702E-6</v>
      </c>
      <c r="I964" t="s">
        <v>5067</v>
      </c>
    </row>
    <row r="965" spans="1:9" x14ac:dyDescent="0.2">
      <c r="A965" t="s">
        <v>2327</v>
      </c>
      <c r="C965">
        <v>5266.1128594009697</v>
      </c>
      <c r="D965">
        <v>-1.7531581242031999</v>
      </c>
      <c r="E965">
        <v>0.185194646129723</v>
      </c>
      <c r="F965">
        <v>-9.4665702321392509</v>
      </c>
      <c r="G965" s="3">
        <v>2.89183029538499E-21</v>
      </c>
      <c r="H965" s="3">
        <v>8.0011939182406906E-20</v>
      </c>
      <c r="I965" t="s">
        <v>5068</v>
      </c>
    </row>
    <row r="966" spans="1:9" hidden="1" x14ac:dyDescent="0.2">
      <c r="A966" t="s">
        <v>2328</v>
      </c>
      <c r="B966" t="s">
        <v>2508</v>
      </c>
      <c r="C966">
        <v>8599.3332512339093</v>
      </c>
      <c r="D966">
        <v>-1.7574152118570601</v>
      </c>
      <c r="E966">
        <v>0.20138981460122099</v>
      </c>
      <c r="F966">
        <v>-8.7264354224516101</v>
      </c>
      <c r="G966" s="3">
        <v>2.6282531614721301E-18</v>
      </c>
      <c r="H966" s="3">
        <v>4.9592121128760999E-17</v>
      </c>
      <c r="I966" t="s">
        <v>5069</v>
      </c>
    </row>
    <row r="967" spans="1:9" x14ac:dyDescent="0.2">
      <c r="A967" t="s">
        <v>2329</v>
      </c>
      <c r="C967">
        <v>2105.2519991358699</v>
      </c>
      <c r="D967">
        <v>-1.7628659093905701</v>
      </c>
      <c r="E967">
        <v>0.302740980788125</v>
      </c>
      <c r="F967">
        <v>-5.8230171045932</v>
      </c>
      <c r="G967" s="3">
        <v>5.7794637682116498E-9</v>
      </c>
      <c r="H967" s="3">
        <v>3.4755291521481802E-8</v>
      </c>
      <c r="I967" s="5" t="s">
        <v>5070</v>
      </c>
    </row>
    <row r="968" spans="1:9" x14ac:dyDescent="0.2">
      <c r="A968" t="s">
        <v>306</v>
      </c>
      <c r="B968" t="s">
        <v>2876</v>
      </c>
      <c r="C968">
        <v>1471.4702131439401</v>
      </c>
      <c r="D968">
        <v>-1.7638115087522599</v>
      </c>
      <c r="E968">
        <v>0.50903893868852601</v>
      </c>
      <c r="F968">
        <v>-3.46498347119869</v>
      </c>
      <c r="G968">
        <v>5.3026406866310495E-4</v>
      </c>
      <c r="H968">
        <v>1.36540031998039E-3</v>
      </c>
      <c r="I968" s="5" t="s">
        <v>5071</v>
      </c>
    </row>
    <row r="969" spans="1:9" x14ac:dyDescent="0.2">
      <c r="A969" t="s">
        <v>2330</v>
      </c>
      <c r="C969">
        <v>7693.9709151831703</v>
      </c>
      <c r="D969">
        <v>-1.76849834580621</v>
      </c>
      <c r="E969">
        <v>0.23123186390911801</v>
      </c>
      <c r="F969">
        <v>-7.6481602315038</v>
      </c>
      <c r="G969" s="3">
        <v>2.0387507836145701E-14</v>
      </c>
      <c r="H969" s="3">
        <v>2.2960882112919499E-13</v>
      </c>
      <c r="I969" t="s">
        <v>5072</v>
      </c>
    </row>
    <row r="970" spans="1:9" x14ac:dyDescent="0.2">
      <c r="A970" t="s">
        <v>2331</v>
      </c>
      <c r="C970">
        <v>1299.3676395458201</v>
      </c>
      <c r="D970">
        <v>-1.7723827787495099</v>
      </c>
      <c r="E970">
        <v>0.24314747442160201</v>
      </c>
      <c r="F970">
        <v>-7.2893324636237598</v>
      </c>
      <c r="G970" s="3">
        <v>3.1149451654212898E-13</v>
      </c>
      <c r="H970" s="3">
        <v>3.0591313015357501E-12</v>
      </c>
      <c r="I970" s="5" t="s">
        <v>5073</v>
      </c>
    </row>
    <row r="971" spans="1:9" x14ac:dyDescent="0.2">
      <c r="A971" t="s">
        <v>2332</v>
      </c>
      <c r="C971">
        <v>25620.274418388501</v>
      </c>
      <c r="D971">
        <v>-1.7766945603811699</v>
      </c>
      <c r="E971">
        <v>0.300156086470312</v>
      </c>
      <c r="F971">
        <v>-5.9192354926872301</v>
      </c>
      <c r="G971" s="3">
        <v>3.23441565126665E-9</v>
      </c>
      <c r="H971" s="3">
        <v>2.03878007371737E-8</v>
      </c>
      <c r="I971" s="5" t="s">
        <v>3174</v>
      </c>
    </row>
    <row r="972" spans="1:9" hidden="1" x14ac:dyDescent="0.2">
      <c r="A972" t="s">
        <v>2333</v>
      </c>
      <c r="C972">
        <v>3080.4330931889299</v>
      </c>
      <c r="D972">
        <v>-1.7823891562074801</v>
      </c>
      <c r="E972">
        <v>0.17578425198761799</v>
      </c>
      <c r="F972">
        <v>-10.139640701904501</v>
      </c>
      <c r="G972" s="3">
        <v>3.6845225789535996E-24</v>
      </c>
      <c r="H972" s="3">
        <v>1.4327315839106699E-22</v>
      </c>
      <c r="I972" t="s">
        <v>3257</v>
      </c>
    </row>
    <row r="973" spans="1:9" x14ac:dyDescent="0.2">
      <c r="A973" t="s">
        <v>2334</v>
      </c>
      <c r="B973" t="s">
        <v>2884</v>
      </c>
      <c r="C973">
        <v>36491.168899181197</v>
      </c>
      <c r="D973">
        <v>-1.78324265600124</v>
      </c>
      <c r="E973">
        <v>0.389818148035598</v>
      </c>
      <c r="F973">
        <v>-4.5745501203253198</v>
      </c>
      <c r="G973" s="3">
        <v>4.7724435445494099E-6</v>
      </c>
      <c r="H973" s="3">
        <v>1.78694942087715E-5</v>
      </c>
      <c r="I973" s="5" t="s">
        <v>5074</v>
      </c>
    </row>
    <row r="974" spans="1:9" x14ac:dyDescent="0.2">
      <c r="A974" t="s">
        <v>2335</v>
      </c>
      <c r="B974" t="s">
        <v>3068</v>
      </c>
      <c r="C974">
        <v>2185.2863263210902</v>
      </c>
      <c r="D974">
        <v>-1.7876855415175601</v>
      </c>
      <c r="E974">
        <v>0.35335162266363801</v>
      </c>
      <c r="F974">
        <v>-5.0592255047298398</v>
      </c>
      <c r="G974" s="3">
        <v>4.2096279204303599E-7</v>
      </c>
      <c r="H974" s="3">
        <v>1.8736588307870599E-6</v>
      </c>
      <c r="I974" t="s">
        <v>5075</v>
      </c>
    </row>
    <row r="975" spans="1:9" x14ac:dyDescent="0.2">
      <c r="A975" t="s">
        <v>269</v>
      </c>
      <c r="B975" t="s">
        <v>214</v>
      </c>
      <c r="C975">
        <v>168825.889324377</v>
      </c>
      <c r="D975">
        <v>-1.79288472789551</v>
      </c>
      <c r="E975">
        <v>0.36650096988594599</v>
      </c>
      <c r="F975">
        <v>-4.8918962709797098</v>
      </c>
      <c r="G975" s="3">
        <v>9.9869077447735098E-7</v>
      </c>
      <c r="H975" s="3">
        <v>4.1739037088723002E-6</v>
      </c>
      <c r="I975" s="5" t="s">
        <v>5076</v>
      </c>
    </row>
    <row r="976" spans="1:9" x14ac:dyDescent="0.2">
      <c r="A976" t="s">
        <v>2336</v>
      </c>
      <c r="B976" t="s">
        <v>2905</v>
      </c>
      <c r="C976">
        <v>6510.3498561100496</v>
      </c>
      <c r="D976">
        <v>-1.79587153952253</v>
      </c>
      <c r="E976">
        <v>0.22953274159227499</v>
      </c>
      <c r="F976">
        <v>-7.8240321056792004</v>
      </c>
      <c r="G976" s="3">
        <v>5.1157751301408304E-15</v>
      </c>
      <c r="H976" s="3">
        <v>6.2375605665170504E-14</v>
      </c>
      <c r="I976" s="5" t="s">
        <v>5077</v>
      </c>
    </row>
    <row r="977" spans="1:9" x14ac:dyDescent="0.2">
      <c r="A977" t="s">
        <v>2337</v>
      </c>
      <c r="C977">
        <v>4855.1694182004003</v>
      </c>
      <c r="D977">
        <v>-1.7967309853820099</v>
      </c>
      <c r="E977">
        <v>0.27255959042105499</v>
      </c>
      <c r="F977">
        <v>-6.5920666471738896</v>
      </c>
      <c r="G977" s="3">
        <v>4.3374578643654503E-11</v>
      </c>
      <c r="H977" s="3">
        <v>3.32827600125642E-10</v>
      </c>
      <c r="I977" t="s">
        <v>3242</v>
      </c>
    </row>
    <row r="978" spans="1:9" x14ac:dyDescent="0.2">
      <c r="A978" t="s">
        <v>2338</v>
      </c>
      <c r="C978">
        <v>4411.1537489631201</v>
      </c>
      <c r="D978">
        <v>-1.8064432857308901</v>
      </c>
      <c r="E978">
        <v>0.26202110647925497</v>
      </c>
      <c r="F978">
        <v>-6.8942663055043099</v>
      </c>
      <c r="G978" s="3">
        <v>5.4143512726573399E-12</v>
      </c>
      <c r="H978" s="3">
        <v>4.6646095170872699E-11</v>
      </c>
      <c r="I978" s="5" t="s">
        <v>5078</v>
      </c>
    </row>
    <row r="979" spans="1:9" x14ac:dyDescent="0.2">
      <c r="A979" t="s">
        <v>2339</v>
      </c>
      <c r="B979" t="s">
        <v>2741</v>
      </c>
      <c r="C979">
        <v>90377.805499237904</v>
      </c>
      <c r="D979">
        <v>-1.80769493349958</v>
      </c>
      <c r="E979">
        <v>0.22380503427246301</v>
      </c>
      <c r="F979">
        <v>-8.0770968328570696</v>
      </c>
      <c r="G979" s="3">
        <v>6.6326877287351504E-16</v>
      </c>
      <c r="H979" s="3">
        <v>9.0667738429621898E-15</v>
      </c>
      <c r="I979" s="5" t="s">
        <v>5079</v>
      </c>
    </row>
    <row r="980" spans="1:9" hidden="1" x14ac:dyDescent="0.2">
      <c r="A980" t="s">
        <v>2340</v>
      </c>
      <c r="B980" t="s">
        <v>2716</v>
      </c>
      <c r="C980">
        <v>590829.78326870804</v>
      </c>
      <c r="D980">
        <v>-1.8080528317122699</v>
      </c>
      <c r="E980">
        <v>0.18778799320599801</v>
      </c>
      <c r="F980">
        <v>-9.6281599310180006</v>
      </c>
      <c r="G980" s="3">
        <v>6.08085882296114E-22</v>
      </c>
      <c r="H980" s="3">
        <v>1.8614543896883701E-20</v>
      </c>
      <c r="I980" t="s">
        <v>5080</v>
      </c>
    </row>
    <row r="981" spans="1:9" x14ac:dyDescent="0.2">
      <c r="A981" t="s">
        <v>2341</v>
      </c>
      <c r="C981">
        <v>2847.1196939043002</v>
      </c>
      <c r="D981">
        <v>-1.81705422191788</v>
      </c>
      <c r="E981">
        <v>0.31915093877885597</v>
      </c>
      <c r="F981">
        <v>-5.6934008368276796</v>
      </c>
      <c r="G981" s="3">
        <v>1.24533556620965E-8</v>
      </c>
      <c r="H981" s="3">
        <v>7.11356579458119E-8</v>
      </c>
      <c r="I981" s="5" t="s">
        <v>5081</v>
      </c>
    </row>
    <row r="982" spans="1:9" x14ac:dyDescent="0.2">
      <c r="A982" t="s">
        <v>2342</v>
      </c>
      <c r="B982" t="s">
        <v>2549</v>
      </c>
      <c r="C982">
        <v>70474.904760056903</v>
      </c>
      <c r="D982">
        <v>-1.82124979416508</v>
      </c>
      <c r="E982">
        <v>0.14249349564034999</v>
      </c>
      <c r="F982">
        <v>-12.781283706884899</v>
      </c>
      <c r="G982" s="3">
        <v>2.0859787362097898E-37</v>
      </c>
      <c r="H982" s="3">
        <v>3.4299450362535302E-35</v>
      </c>
      <c r="I982" t="s">
        <v>5082</v>
      </c>
    </row>
    <row r="983" spans="1:9" x14ac:dyDescent="0.2">
      <c r="A983" t="s">
        <v>2343</v>
      </c>
      <c r="C983">
        <v>54860.440485947198</v>
      </c>
      <c r="D983">
        <v>-1.8300294917654201</v>
      </c>
      <c r="E983">
        <v>0.195078131533615</v>
      </c>
      <c r="F983">
        <v>-9.3810078934966299</v>
      </c>
      <c r="G983" s="3">
        <v>6.5345055206928702E-21</v>
      </c>
      <c r="H983" s="3">
        <v>1.7146041982393899E-19</v>
      </c>
      <c r="I983" s="5" t="s">
        <v>5083</v>
      </c>
    </row>
    <row r="984" spans="1:9" x14ac:dyDescent="0.2">
      <c r="A984" t="s">
        <v>2344</v>
      </c>
      <c r="C984">
        <v>62053.2220089533</v>
      </c>
      <c r="D984">
        <v>-1.83050813265575</v>
      </c>
      <c r="E984">
        <v>0.308129589980848</v>
      </c>
      <c r="F984">
        <v>-5.9407086893846399</v>
      </c>
      <c r="G984" s="3">
        <v>2.8379252790228201E-9</v>
      </c>
      <c r="H984" s="3">
        <v>1.7967282707124699E-8</v>
      </c>
      <c r="I984" s="5" t="s">
        <v>5084</v>
      </c>
    </row>
    <row r="985" spans="1:9" x14ac:dyDescent="0.2">
      <c r="A985" t="s">
        <v>2345</v>
      </c>
      <c r="B985" t="s">
        <v>2877</v>
      </c>
      <c r="C985">
        <v>4882.2970246550203</v>
      </c>
      <c r="D985">
        <v>-1.8362432092516301</v>
      </c>
      <c r="E985">
        <v>0.17559884799035799</v>
      </c>
      <c r="F985">
        <v>-10.4570344866525</v>
      </c>
      <c r="G985" s="3">
        <v>1.3604712768970299E-25</v>
      </c>
      <c r="H985" s="3">
        <v>6.4176329496249299E-24</v>
      </c>
      <c r="I985" t="s">
        <v>5085</v>
      </c>
    </row>
    <row r="986" spans="1:9" x14ac:dyDescent="0.2">
      <c r="A986" t="s">
        <v>416</v>
      </c>
      <c r="B986" t="s">
        <v>197</v>
      </c>
      <c r="C986">
        <v>5626.0428904909204</v>
      </c>
      <c r="D986">
        <v>-1.8364649140064999</v>
      </c>
      <c r="E986">
        <v>0.51742800123490096</v>
      </c>
      <c r="F986">
        <v>-3.5492182673213799</v>
      </c>
      <c r="G986">
        <v>3.8637667195668801E-4</v>
      </c>
      <c r="H986">
        <v>1.02611801897127E-3</v>
      </c>
      <c r="I986" t="s">
        <v>5086</v>
      </c>
    </row>
    <row r="987" spans="1:9" x14ac:dyDescent="0.2">
      <c r="A987" t="s">
        <v>2346</v>
      </c>
      <c r="B987" t="s">
        <v>2978</v>
      </c>
      <c r="C987">
        <v>2496.0989878494502</v>
      </c>
      <c r="D987">
        <v>-1.8410837323158</v>
      </c>
      <c r="E987">
        <v>0.26646580065992698</v>
      </c>
      <c r="F987">
        <v>-6.9092683854970698</v>
      </c>
      <c r="G987" s="3">
        <v>4.87159538815165E-12</v>
      </c>
      <c r="H987" s="3">
        <v>4.22452598502437E-11</v>
      </c>
      <c r="I987" t="s">
        <v>5087</v>
      </c>
    </row>
    <row r="988" spans="1:9" x14ac:dyDescent="0.2">
      <c r="A988" t="s">
        <v>2347</v>
      </c>
      <c r="B988" t="s">
        <v>2504</v>
      </c>
      <c r="C988">
        <v>17624.147524102402</v>
      </c>
      <c r="D988">
        <v>-1.8511753653666001</v>
      </c>
      <c r="E988">
        <v>0.30590279684107802</v>
      </c>
      <c r="F988">
        <v>-6.0515150056909102</v>
      </c>
      <c r="G988" s="3">
        <v>1.4348991597051E-9</v>
      </c>
      <c r="H988" s="3">
        <v>9.3626356735859994E-9</v>
      </c>
      <c r="I988" s="5" t="s">
        <v>5088</v>
      </c>
    </row>
    <row r="989" spans="1:9" x14ac:dyDescent="0.2">
      <c r="A989" t="s">
        <v>356</v>
      </c>
      <c r="B989" t="s">
        <v>2433</v>
      </c>
      <c r="C989">
        <v>6443.0642321175501</v>
      </c>
      <c r="D989">
        <v>-1.8552378919256101</v>
      </c>
      <c r="E989">
        <v>0.26707797868612998</v>
      </c>
      <c r="F989">
        <v>-6.94642778506977</v>
      </c>
      <c r="G989" s="3">
        <v>3.7465156972815404E-12</v>
      </c>
      <c r="H989" s="3">
        <v>3.2917859294435501E-11</v>
      </c>
      <c r="I989" s="5" t="s">
        <v>5089</v>
      </c>
    </row>
    <row r="990" spans="1:9" hidden="1" x14ac:dyDescent="0.2">
      <c r="A990" t="s">
        <v>2348</v>
      </c>
      <c r="B990" t="s">
        <v>3030</v>
      </c>
      <c r="C990">
        <v>1647366.1388914201</v>
      </c>
      <c r="D990">
        <v>-1.8790829336138599</v>
      </c>
      <c r="E990">
        <v>0.19272024011522801</v>
      </c>
      <c r="F990">
        <v>-9.7503144064699896</v>
      </c>
      <c r="G990" s="3">
        <v>1.8389783512498801E-22</v>
      </c>
      <c r="H990" s="3">
        <v>5.97927706861191E-21</v>
      </c>
      <c r="I990" t="s">
        <v>5090</v>
      </c>
    </row>
    <row r="991" spans="1:9" hidden="1" x14ac:dyDescent="0.2">
      <c r="A991" t="s">
        <v>260</v>
      </c>
      <c r="B991" t="s">
        <v>134</v>
      </c>
      <c r="C991">
        <v>125986.995767588</v>
      </c>
      <c r="D991">
        <v>-1.89459589551968</v>
      </c>
      <c r="E991">
        <v>0.27667993340214803</v>
      </c>
      <c r="F991">
        <v>-6.8476086148464299</v>
      </c>
      <c r="G991" s="3">
        <v>7.5094674253516394E-12</v>
      </c>
      <c r="H991" s="3">
        <v>6.3647989739173394E-11</v>
      </c>
      <c r="I991" t="s">
        <v>5091</v>
      </c>
    </row>
    <row r="992" spans="1:9" x14ac:dyDescent="0.2">
      <c r="A992" t="s">
        <v>2349</v>
      </c>
      <c r="C992">
        <v>8502.0968042023396</v>
      </c>
      <c r="D992">
        <v>-1.90526513440748</v>
      </c>
      <c r="E992">
        <v>0.30318214343662803</v>
      </c>
      <c r="F992">
        <v>-6.2842260853852796</v>
      </c>
      <c r="G992" s="3">
        <v>3.29490914318498E-10</v>
      </c>
      <c r="H992" s="3">
        <v>2.3152871940207102E-9</v>
      </c>
      <c r="I992" s="5" t="s">
        <v>5092</v>
      </c>
    </row>
    <row r="993" spans="1:9" x14ac:dyDescent="0.2">
      <c r="A993" t="s">
        <v>2350</v>
      </c>
      <c r="C993">
        <v>13951.5978246741</v>
      </c>
      <c r="D993">
        <v>-1.9232568452305401</v>
      </c>
      <c r="E993">
        <v>0.30671623277757498</v>
      </c>
      <c r="F993">
        <v>-6.2704762242735699</v>
      </c>
      <c r="G993" s="3">
        <v>3.59945511576587E-10</v>
      </c>
      <c r="H993" s="3">
        <v>2.52312596726341E-9</v>
      </c>
      <c r="I993" s="5" t="s">
        <v>5093</v>
      </c>
    </row>
    <row r="994" spans="1:9" x14ac:dyDescent="0.2">
      <c r="A994" t="s">
        <v>2351</v>
      </c>
      <c r="C994">
        <v>135296.259254178</v>
      </c>
      <c r="D994">
        <v>-1.92496713190739</v>
      </c>
      <c r="E994">
        <v>0.30517393152701699</v>
      </c>
      <c r="F994">
        <v>-6.3077705303179599</v>
      </c>
      <c r="G994" s="3">
        <v>2.8308349516895901E-10</v>
      </c>
      <c r="H994" s="3">
        <v>2.01626920135812E-9</v>
      </c>
      <c r="I994" s="5" t="s">
        <v>5094</v>
      </c>
    </row>
    <row r="995" spans="1:9" x14ac:dyDescent="0.2">
      <c r="A995" t="s">
        <v>2352</v>
      </c>
      <c r="C995">
        <v>10593.634908899599</v>
      </c>
      <c r="D995">
        <v>-1.9303344800817399</v>
      </c>
      <c r="E995">
        <v>0.19719595341881799</v>
      </c>
      <c r="F995">
        <v>-9.7889152724242994</v>
      </c>
      <c r="G995" s="3">
        <v>1.2563644886872301E-22</v>
      </c>
      <c r="H995" s="3">
        <v>4.13164436136857E-21</v>
      </c>
      <c r="I995" s="5" t="s">
        <v>5095</v>
      </c>
    </row>
    <row r="996" spans="1:9" x14ac:dyDescent="0.2">
      <c r="A996" t="s">
        <v>2353</v>
      </c>
      <c r="C996">
        <v>1024.6005500354199</v>
      </c>
      <c r="D996">
        <v>-1.9305032019133901</v>
      </c>
      <c r="E996">
        <v>0.24944789828571901</v>
      </c>
      <c r="F996">
        <v>-7.7391038977694198</v>
      </c>
      <c r="G996" s="3">
        <v>1.00119942419154E-14</v>
      </c>
      <c r="H996" s="3">
        <v>1.1570085715305799E-13</v>
      </c>
      <c r="I996" t="s">
        <v>5096</v>
      </c>
    </row>
    <row r="997" spans="1:9" x14ac:dyDescent="0.2">
      <c r="A997" t="s">
        <v>2354</v>
      </c>
      <c r="B997" t="s">
        <v>2687</v>
      </c>
      <c r="C997">
        <v>419218.38610899099</v>
      </c>
      <c r="D997">
        <v>-1.9371442839120101</v>
      </c>
      <c r="E997">
        <v>0.15679555649827601</v>
      </c>
      <c r="F997">
        <v>-12.354586616957601</v>
      </c>
      <c r="G997" s="3">
        <v>4.6011521222629799E-35</v>
      </c>
      <c r="H997" s="3">
        <v>5.2959260927246903E-33</v>
      </c>
      <c r="I997" s="5" t="s">
        <v>5097</v>
      </c>
    </row>
    <row r="998" spans="1:9" hidden="1" x14ac:dyDescent="0.2">
      <c r="A998" t="s">
        <v>2355</v>
      </c>
      <c r="B998" t="s">
        <v>2803</v>
      </c>
      <c r="C998">
        <v>129764.69088791699</v>
      </c>
      <c r="D998">
        <v>-1.9398401221514201</v>
      </c>
      <c r="E998">
        <v>0.24301897171471401</v>
      </c>
      <c r="F998">
        <v>-7.98225796308878</v>
      </c>
      <c r="G998" s="3">
        <v>1.4368035597216699E-15</v>
      </c>
      <c r="H998" s="3">
        <v>1.8750123551469901E-14</v>
      </c>
      <c r="I998" t="s">
        <v>5098</v>
      </c>
    </row>
    <row r="999" spans="1:9" x14ac:dyDescent="0.2">
      <c r="A999" t="s">
        <v>2356</v>
      </c>
      <c r="C999">
        <v>729.89032663453895</v>
      </c>
      <c r="D999">
        <v>-1.94413550621202</v>
      </c>
      <c r="E999">
        <v>0.25862154467519999</v>
      </c>
      <c r="F999">
        <v>-7.5172991045801396</v>
      </c>
      <c r="G999" s="3">
        <v>5.59193885923307E-14</v>
      </c>
      <c r="H999" s="3">
        <v>5.9817115492353695E-13</v>
      </c>
      <c r="I999" t="s">
        <v>3245</v>
      </c>
    </row>
    <row r="1000" spans="1:9" x14ac:dyDescent="0.2">
      <c r="A1000" t="s">
        <v>2357</v>
      </c>
      <c r="C1000">
        <v>4231.0479969473799</v>
      </c>
      <c r="D1000">
        <v>-1.9753716977882001</v>
      </c>
      <c r="E1000">
        <v>0.22281299040303601</v>
      </c>
      <c r="F1000">
        <v>-8.8656038151772503</v>
      </c>
      <c r="G1000" s="3">
        <v>7.6090580845061797E-19</v>
      </c>
      <c r="H1000" s="3">
        <v>1.5364957640818601E-17</v>
      </c>
      <c r="I1000" t="s">
        <v>5099</v>
      </c>
    </row>
    <row r="1001" spans="1:9" x14ac:dyDescent="0.2">
      <c r="A1001" t="s">
        <v>2358</v>
      </c>
      <c r="B1001" t="s">
        <v>2912</v>
      </c>
      <c r="C1001">
        <v>79866.899203424793</v>
      </c>
      <c r="D1001">
        <v>-1.9808276256233599</v>
      </c>
      <c r="E1001">
        <v>0.20342626953253301</v>
      </c>
      <c r="F1001">
        <v>-9.7373246344989504</v>
      </c>
      <c r="G1001" s="3">
        <v>2.08983807684329E-22</v>
      </c>
      <c r="H1001" s="3">
        <v>6.7190045431470097E-21</v>
      </c>
      <c r="I1001" s="5" t="s">
        <v>5100</v>
      </c>
    </row>
    <row r="1002" spans="1:9" hidden="1" x14ac:dyDescent="0.2">
      <c r="A1002" t="s">
        <v>332</v>
      </c>
      <c r="B1002" t="s">
        <v>209</v>
      </c>
      <c r="C1002">
        <v>47478.031514059498</v>
      </c>
      <c r="D1002">
        <v>-1.99548432804508</v>
      </c>
      <c r="E1002">
        <v>0.27458608814596702</v>
      </c>
      <c r="F1002">
        <v>-7.26724482481539</v>
      </c>
      <c r="G1002" s="3">
        <v>3.6689350535872402E-13</v>
      </c>
      <c r="H1002" s="3">
        <v>3.56667588401935E-12</v>
      </c>
      <c r="I1002" t="s">
        <v>5101</v>
      </c>
    </row>
    <row r="1003" spans="1:9" x14ac:dyDescent="0.2">
      <c r="A1003" t="s">
        <v>2359</v>
      </c>
      <c r="C1003">
        <v>2240.9926346607499</v>
      </c>
      <c r="D1003">
        <v>-2.0224218142759698</v>
      </c>
      <c r="E1003">
        <v>0.162040881270651</v>
      </c>
      <c r="F1003">
        <v>-12.480935665228801</v>
      </c>
      <c r="G1003" s="3">
        <v>9.4865258592935905E-36</v>
      </c>
      <c r="H1003" s="3">
        <v>1.2407944618235101E-33</v>
      </c>
      <c r="I1003" s="5" t="s">
        <v>5102</v>
      </c>
    </row>
    <row r="1004" spans="1:9" x14ac:dyDescent="0.2">
      <c r="A1004" t="s">
        <v>2360</v>
      </c>
      <c r="C1004">
        <v>2684.78432172163</v>
      </c>
      <c r="D1004">
        <v>-2.0259053564067799</v>
      </c>
      <c r="E1004">
        <v>0.16841044079843001</v>
      </c>
      <c r="F1004">
        <v>-12.0295710099802</v>
      </c>
      <c r="G1004" s="3">
        <v>2.4844831786314299E-33</v>
      </c>
      <c r="H1004" s="3">
        <v>2.3061614021006301E-31</v>
      </c>
      <c r="I1004" t="s">
        <v>5103</v>
      </c>
    </row>
    <row r="1005" spans="1:9" hidden="1" x14ac:dyDescent="0.2">
      <c r="A1005" t="s">
        <v>456</v>
      </c>
      <c r="B1005" t="s">
        <v>34</v>
      </c>
      <c r="C1005">
        <v>58654.563143008898</v>
      </c>
      <c r="D1005">
        <v>-2.03291112823959</v>
      </c>
      <c r="E1005">
        <v>0.38713854826448901</v>
      </c>
      <c r="F1005">
        <v>-5.2511203995390403</v>
      </c>
      <c r="G1005" s="3">
        <v>1.5117681858313399E-7</v>
      </c>
      <c r="H1005" s="3">
        <v>7.20217376610873E-7</v>
      </c>
      <c r="I1005" t="s">
        <v>5104</v>
      </c>
    </row>
    <row r="1006" spans="1:9" hidden="1" x14ac:dyDescent="0.2">
      <c r="A1006" t="s">
        <v>2361</v>
      </c>
      <c r="C1006">
        <v>78744.518089769597</v>
      </c>
      <c r="D1006">
        <v>-2.0436961965476002</v>
      </c>
      <c r="E1006">
        <v>0.39610584037798702</v>
      </c>
      <c r="F1006">
        <v>-5.1594699906403596</v>
      </c>
      <c r="G1006" s="3">
        <v>2.4764991333433102E-7</v>
      </c>
      <c r="H1006" s="3">
        <v>1.1365432625511E-6</v>
      </c>
      <c r="I1006" t="s">
        <v>5105</v>
      </c>
    </row>
    <row r="1007" spans="1:9" x14ac:dyDescent="0.2">
      <c r="A1007" t="s">
        <v>2362</v>
      </c>
      <c r="B1007" t="s">
        <v>5106</v>
      </c>
      <c r="C1007">
        <v>15382.9538641583</v>
      </c>
      <c r="D1007">
        <v>-2.0507327998266001</v>
      </c>
      <c r="E1007">
        <v>0.23600118170159601</v>
      </c>
      <c r="F1007">
        <v>-8.6895022518132397</v>
      </c>
      <c r="G1007" s="3">
        <v>3.6403087872371604E-18</v>
      </c>
      <c r="H1007" s="3">
        <v>6.6932834091213704E-17</v>
      </c>
      <c r="I1007" s="5" t="s">
        <v>5107</v>
      </c>
    </row>
    <row r="1008" spans="1:9" x14ac:dyDescent="0.2">
      <c r="A1008" t="s">
        <v>2363</v>
      </c>
      <c r="C1008">
        <v>9157.1198718162195</v>
      </c>
      <c r="D1008">
        <v>-2.0518209493152799</v>
      </c>
      <c r="E1008">
        <v>0.18147092466673501</v>
      </c>
      <c r="F1008">
        <v>-11.3066098774962</v>
      </c>
      <c r="G1008" s="3">
        <v>1.21701415791704E-29</v>
      </c>
      <c r="H1008" s="3">
        <v>7.9589959986506202E-28</v>
      </c>
      <c r="I1008" t="s">
        <v>5108</v>
      </c>
    </row>
    <row r="1009" spans="1:9" x14ac:dyDescent="0.2">
      <c r="A1009" t="s">
        <v>2364</v>
      </c>
      <c r="B1009" t="s">
        <v>2890</v>
      </c>
      <c r="C1009">
        <v>47969.680245160598</v>
      </c>
      <c r="D1009">
        <v>-2.0607325143844601</v>
      </c>
      <c r="E1009">
        <v>0.31204608551304303</v>
      </c>
      <c r="F1009">
        <v>-6.6039364377744203</v>
      </c>
      <c r="G1009" s="3">
        <v>4.0038124685831202E-11</v>
      </c>
      <c r="H1009" s="3">
        <v>3.0970350479429898E-10</v>
      </c>
      <c r="I1009" s="5" t="s">
        <v>5109</v>
      </c>
    </row>
    <row r="1010" spans="1:9" x14ac:dyDescent="0.2">
      <c r="A1010" t="s">
        <v>2365</v>
      </c>
      <c r="C1010">
        <v>1572.26494184443</v>
      </c>
      <c r="D1010">
        <v>-2.0875659935856898</v>
      </c>
      <c r="E1010">
        <v>0.20676687050477899</v>
      </c>
      <c r="F1010">
        <v>-10.0962305445226</v>
      </c>
      <c r="G1010" s="3">
        <v>5.7406506786664798E-24</v>
      </c>
      <c r="H1010" s="3">
        <v>2.1879102421010298E-22</v>
      </c>
      <c r="I1010" s="5" t="s">
        <v>5110</v>
      </c>
    </row>
    <row r="1011" spans="1:9" x14ac:dyDescent="0.2">
      <c r="A1011" t="s">
        <v>2366</v>
      </c>
      <c r="C1011">
        <v>11170.179624685899</v>
      </c>
      <c r="D1011">
        <v>-2.098176727287</v>
      </c>
      <c r="E1011">
        <v>0.37854299918092299</v>
      </c>
      <c r="F1011">
        <v>-5.54276986188348</v>
      </c>
      <c r="G1011" s="3">
        <v>2.9772405360615499E-8</v>
      </c>
      <c r="H1011" s="3">
        <v>1.5983226944994599E-7</v>
      </c>
      <c r="I1011" s="5" t="s">
        <v>5111</v>
      </c>
    </row>
    <row r="1012" spans="1:9" hidden="1" x14ac:dyDescent="0.2">
      <c r="A1012" t="s">
        <v>2367</v>
      </c>
      <c r="B1012" t="s">
        <v>2724</v>
      </c>
      <c r="C1012">
        <v>429086.87095590797</v>
      </c>
      <c r="D1012">
        <v>-2.1058106588572101</v>
      </c>
      <c r="E1012">
        <v>0.35098069511767699</v>
      </c>
      <c r="F1012">
        <v>-5.9997905530136704</v>
      </c>
      <c r="G1012" s="3">
        <v>1.97572204065376E-9</v>
      </c>
      <c r="H1012" s="3">
        <v>1.26758978193561E-8</v>
      </c>
      <c r="I1012" t="s">
        <v>5112</v>
      </c>
    </row>
    <row r="1013" spans="1:9" x14ac:dyDescent="0.2">
      <c r="A1013" t="s">
        <v>2368</v>
      </c>
      <c r="B1013" t="s">
        <v>2454</v>
      </c>
      <c r="C1013">
        <v>145221.08322878301</v>
      </c>
      <c r="D1013">
        <v>-2.1204122287509102</v>
      </c>
      <c r="E1013">
        <v>0.303778594444857</v>
      </c>
      <c r="F1013">
        <v>-6.9801239044702399</v>
      </c>
      <c r="G1013" s="3">
        <v>2.9491984452677198E-12</v>
      </c>
      <c r="H1013" s="3">
        <v>2.6232823883331901E-11</v>
      </c>
      <c r="I1013" s="5" t="s">
        <v>5113</v>
      </c>
    </row>
    <row r="1014" spans="1:9" x14ac:dyDescent="0.2">
      <c r="A1014" t="s">
        <v>2369</v>
      </c>
      <c r="C1014">
        <v>72593.469708505305</v>
      </c>
      <c r="D1014">
        <v>-2.1957267773963598</v>
      </c>
      <c r="E1014">
        <v>0.216210324151765</v>
      </c>
      <c r="F1014">
        <v>-10.1555130912949</v>
      </c>
      <c r="G1014" s="3">
        <v>3.1315857742010699E-24</v>
      </c>
      <c r="H1014" s="3">
        <v>1.2260051789474299E-22</v>
      </c>
      <c r="I1014" s="5" t="s">
        <v>5114</v>
      </c>
    </row>
    <row r="1015" spans="1:9" x14ac:dyDescent="0.2">
      <c r="A1015" t="s">
        <v>2370</v>
      </c>
      <c r="B1015" t="s">
        <v>2644</v>
      </c>
      <c r="C1015">
        <v>18933.606284324102</v>
      </c>
      <c r="D1015">
        <v>-2.2048628477796699</v>
      </c>
      <c r="E1015">
        <v>0.17200345932859601</v>
      </c>
      <c r="F1015">
        <v>-12.8187122304761</v>
      </c>
      <c r="G1015" s="3">
        <v>1.28822291460368E-37</v>
      </c>
      <c r="H1015" s="3">
        <v>2.2465826889527799E-35</v>
      </c>
      <c r="I1015" t="s">
        <v>5115</v>
      </c>
    </row>
    <row r="1016" spans="1:9" hidden="1" x14ac:dyDescent="0.2">
      <c r="A1016" t="s">
        <v>553</v>
      </c>
      <c r="B1016" t="s">
        <v>0</v>
      </c>
      <c r="C1016">
        <v>11883.8082520465</v>
      </c>
      <c r="D1016">
        <v>-2.2194446340591698</v>
      </c>
      <c r="E1016">
        <v>0.23580183431521201</v>
      </c>
      <c r="F1016">
        <v>-9.4123298086489307</v>
      </c>
      <c r="G1016" s="3">
        <v>4.8525932903652398E-21</v>
      </c>
      <c r="H1016" s="3">
        <v>1.2929015919468499E-19</v>
      </c>
      <c r="I1016" t="s">
        <v>5116</v>
      </c>
    </row>
    <row r="1017" spans="1:9" hidden="1" x14ac:dyDescent="0.2">
      <c r="A1017" t="s">
        <v>2371</v>
      </c>
      <c r="C1017">
        <v>12075.9652590472</v>
      </c>
      <c r="D1017">
        <v>-2.2417813301267602</v>
      </c>
      <c r="E1017">
        <v>0.17899137056293801</v>
      </c>
      <c r="F1017">
        <v>-12.524521841897901</v>
      </c>
      <c r="G1017" s="3">
        <v>5.48207358376186E-36</v>
      </c>
      <c r="H1017" s="3">
        <v>7.3370542964068596E-34</v>
      </c>
      <c r="I1017" t="s">
        <v>5117</v>
      </c>
    </row>
    <row r="1018" spans="1:9" hidden="1" x14ac:dyDescent="0.2">
      <c r="A1018" t="s">
        <v>2372</v>
      </c>
      <c r="C1018">
        <v>3919.42927364345</v>
      </c>
      <c r="D1018">
        <v>-2.2429008092824798</v>
      </c>
      <c r="E1018">
        <v>0.38277825315513903</v>
      </c>
      <c r="F1018">
        <v>-5.8595303959795304</v>
      </c>
      <c r="G1018" s="3">
        <v>4.6417792139175299E-9</v>
      </c>
      <c r="H1018" s="3">
        <v>2.8278968738815701E-8</v>
      </c>
      <c r="I1018" t="s">
        <v>5118</v>
      </c>
    </row>
    <row r="1019" spans="1:9" x14ac:dyDescent="0.2">
      <c r="A1019" t="s">
        <v>279</v>
      </c>
      <c r="B1019" t="s">
        <v>215</v>
      </c>
      <c r="C1019">
        <v>2892.71327206656</v>
      </c>
      <c r="D1019">
        <v>-2.24590104512871</v>
      </c>
      <c r="E1019">
        <v>0.37014356296446399</v>
      </c>
      <c r="F1019">
        <v>-6.0676485284287596</v>
      </c>
      <c r="G1019" s="3">
        <v>1.29796564670564E-9</v>
      </c>
      <c r="H1019" s="3">
        <v>8.5564631120171701E-9</v>
      </c>
      <c r="I1019" s="5" t="s">
        <v>5119</v>
      </c>
    </row>
    <row r="1020" spans="1:9" x14ac:dyDescent="0.2">
      <c r="A1020" t="s">
        <v>2373</v>
      </c>
      <c r="C1020">
        <v>3289.4488940638998</v>
      </c>
      <c r="D1020">
        <v>-2.2525795375356599</v>
      </c>
      <c r="E1020">
        <v>0.297822678556035</v>
      </c>
      <c r="F1020">
        <v>-7.5634923050759104</v>
      </c>
      <c r="G1020" s="3">
        <v>3.9238903869497599E-14</v>
      </c>
      <c r="H1020" s="3">
        <v>4.2768918895636098E-13</v>
      </c>
      <c r="I1020" t="s">
        <v>5120</v>
      </c>
    </row>
    <row r="1021" spans="1:9" hidden="1" x14ac:dyDescent="0.2">
      <c r="A1021" t="s">
        <v>2374</v>
      </c>
      <c r="B1021" t="s">
        <v>2893</v>
      </c>
      <c r="C1021">
        <v>2725.8998659143499</v>
      </c>
      <c r="D1021">
        <v>-2.2592805408261998</v>
      </c>
      <c r="E1021">
        <v>0.341868422946913</v>
      </c>
      <c r="F1021">
        <v>-6.6086259776529097</v>
      </c>
      <c r="G1021" s="3">
        <v>3.8790336750686901E-11</v>
      </c>
      <c r="H1021" s="3">
        <v>3.0045543472436501E-10</v>
      </c>
      <c r="I1021" t="s">
        <v>5121</v>
      </c>
    </row>
    <row r="1022" spans="1:9" x14ac:dyDescent="0.2">
      <c r="A1022" t="s">
        <v>2375</v>
      </c>
      <c r="C1022">
        <v>17289.701439273402</v>
      </c>
      <c r="D1022">
        <v>-2.26360644802278</v>
      </c>
      <c r="E1022">
        <v>0.37268715295176102</v>
      </c>
      <c r="F1022">
        <v>-6.0737442385511198</v>
      </c>
      <c r="G1022" s="3">
        <v>1.2496170127647999E-9</v>
      </c>
      <c r="H1022" s="3">
        <v>8.2661447223694296E-9</v>
      </c>
      <c r="I1022" s="5" t="s">
        <v>5122</v>
      </c>
    </row>
    <row r="1023" spans="1:9" hidden="1" x14ac:dyDescent="0.2">
      <c r="A1023" t="s">
        <v>2376</v>
      </c>
      <c r="B1023" t="s">
        <v>2757</v>
      </c>
      <c r="C1023">
        <v>66218.197053643496</v>
      </c>
      <c r="D1023">
        <v>-2.2770043053622002</v>
      </c>
      <c r="E1023">
        <v>0.32061691102998802</v>
      </c>
      <c r="F1023">
        <v>-7.1019469872854701</v>
      </c>
      <c r="G1023" s="3">
        <v>1.2301142008060599E-12</v>
      </c>
      <c r="H1023" s="3">
        <v>1.12899244806379E-11</v>
      </c>
      <c r="I1023" t="s">
        <v>5123</v>
      </c>
    </row>
    <row r="1024" spans="1:9" x14ac:dyDescent="0.2">
      <c r="A1024" t="s">
        <v>2377</v>
      </c>
      <c r="B1024" t="s">
        <v>5124</v>
      </c>
      <c r="C1024">
        <v>183.32827331344299</v>
      </c>
      <c r="D1024">
        <v>-2.31190456274761</v>
      </c>
      <c r="E1024">
        <v>0.48719413772678899</v>
      </c>
      <c r="F1024">
        <v>-4.7453456101396903</v>
      </c>
      <c r="G1024" s="3">
        <v>2.0815062646559399E-6</v>
      </c>
      <c r="H1024" s="3">
        <v>8.2671280559661493E-6</v>
      </c>
      <c r="I1024" t="s">
        <v>5125</v>
      </c>
    </row>
    <row r="1025" spans="1:9" x14ac:dyDescent="0.2">
      <c r="A1025" t="s">
        <v>2378</v>
      </c>
      <c r="C1025">
        <v>13608.1187219489</v>
      </c>
      <c r="D1025">
        <v>-2.31218552766253</v>
      </c>
      <c r="E1025">
        <v>0.50941437307572401</v>
      </c>
      <c r="F1025">
        <v>-4.53890908829701</v>
      </c>
      <c r="G1025" s="3">
        <v>5.6546006824929103E-6</v>
      </c>
      <c r="H1025" s="3">
        <v>2.0887180313059499E-5</v>
      </c>
      <c r="I1025" s="5" t="s">
        <v>5126</v>
      </c>
    </row>
    <row r="1026" spans="1:9" x14ac:dyDescent="0.2">
      <c r="A1026" t="s">
        <v>321</v>
      </c>
      <c r="B1026" t="s">
        <v>106</v>
      </c>
      <c r="C1026">
        <v>4918.9429626789897</v>
      </c>
      <c r="D1026">
        <v>-2.3542572430118698</v>
      </c>
      <c r="E1026">
        <v>0.206003632308805</v>
      </c>
      <c r="F1026">
        <v>-11.4282317094428</v>
      </c>
      <c r="G1026" s="3">
        <v>3.0220012578938E-30</v>
      </c>
      <c r="H1026" s="3">
        <v>2.1471132394047899E-28</v>
      </c>
      <c r="I1026" s="5" t="s">
        <v>5127</v>
      </c>
    </row>
    <row r="1027" spans="1:9" x14ac:dyDescent="0.2">
      <c r="A1027" t="s">
        <v>2379</v>
      </c>
      <c r="C1027">
        <v>54738.760235914997</v>
      </c>
      <c r="D1027">
        <v>-2.3579351442209302</v>
      </c>
      <c r="E1027">
        <v>0.19402209636279499</v>
      </c>
      <c r="F1027">
        <v>-12.152920664313999</v>
      </c>
      <c r="G1027" s="3">
        <v>5.5352244885223796E-34</v>
      </c>
      <c r="H1027" s="3">
        <v>5.5886345493765397E-32</v>
      </c>
      <c r="I1027" t="s">
        <v>5128</v>
      </c>
    </row>
    <row r="1028" spans="1:9" x14ac:dyDescent="0.2">
      <c r="A1028" t="s">
        <v>251</v>
      </c>
      <c r="B1028" t="s">
        <v>66</v>
      </c>
      <c r="C1028">
        <v>25162.693317495799</v>
      </c>
      <c r="D1028">
        <v>-2.3715074910428502</v>
      </c>
      <c r="E1028">
        <v>0.29963564502687701</v>
      </c>
      <c r="F1028">
        <v>-7.9146374285013099</v>
      </c>
      <c r="G1028" s="3">
        <v>2.4797467355109999E-15</v>
      </c>
      <c r="H1028" s="3">
        <v>3.15031842447368E-14</v>
      </c>
      <c r="I1028" s="5" t="s">
        <v>5129</v>
      </c>
    </row>
    <row r="1029" spans="1:9" hidden="1" x14ac:dyDescent="0.2">
      <c r="A1029" t="s">
        <v>2380</v>
      </c>
      <c r="C1029">
        <v>3448.9178275859999</v>
      </c>
      <c r="D1029">
        <v>-2.38959556644663</v>
      </c>
      <c r="E1029">
        <v>0.40695016658445399</v>
      </c>
      <c r="F1029">
        <v>-5.8719611457653098</v>
      </c>
      <c r="G1029" s="3">
        <v>4.3066969506643198E-9</v>
      </c>
      <c r="H1029" s="3">
        <v>2.6451484472863599E-8</v>
      </c>
      <c r="I1029" t="s">
        <v>5130</v>
      </c>
    </row>
    <row r="1030" spans="1:9" x14ac:dyDescent="0.2">
      <c r="A1030" t="s">
        <v>2381</v>
      </c>
      <c r="B1030" t="s">
        <v>3065</v>
      </c>
      <c r="C1030">
        <v>126994.40029232</v>
      </c>
      <c r="D1030">
        <v>-2.4224668856262901</v>
      </c>
      <c r="E1030">
        <v>0.42519654755779901</v>
      </c>
      <c r="F1030">
        <v>-5.6972872887614203</v>
      </c>
      <c r="G1030" s="3">
        <v>1.21728710360081E-8</v>
      </c>
      <c r="H1030" s="3">
        <v>6.9775769733293295E-8</v>
      </c>
      <c r="I1030" s="5" t="s">
        <v>5131</v>
      </c>
    </row>
    <row r="1031" spans="1:9" x14ac:dyDescent="0.2">
      <c r="A1031" t="s">
        <v>2382</v>
      </c>
      <c r="C1031">
        <v>8065.3978250385198</v>
      </c>
      <c r="D1031">
        <v>-2.4560315336917702</v>
      </c>
      <c r="E1031">
        <v>0.27480896392452397</v>
      </c>
      <c r="F1031">
        <v>-8.9372322453292306</v>
      </c>
      <c r="G1031" s="3">
        <v>3.9903911720850199E-19</v>
      </c>
      <c r="H1031" s="3">
        <v>8.3812778085216308E-18</v>
      </c>
      <c r="I1031" t="s">
        <v>5132</v>
      </c>
    </row>
    <row r="1032" spans="1:9" x14ac:dyDescent="0.2">
      <c r="A1032" t="s">
        <v>2383</v>
      </c>
      <c r="B1032" t="s">
        <v>2442</v>
      </c>
      <c r="C1032">
        <v>98400.728155915902</v>
      </c>
      <c r="D1032">
        <v>-2.4707252724131101</v>
      </c>
      <c r="E1032">
        <v>0.49131574625709401</v>
      </c>
      <c r="F1032">
        <v>-5.0287931767613996</v>
      </c>
      <c r="G1032" s="3">
        <v>4.93576412618713E-7</v>
      </c>
      <c r="H1032" s="3">
        <v>2.16010057385604E-6</v>
      </c>
      <c r="I1032" s="5" t="s">
        <v>5133</v>
      </c>
    </row>
    <row r="1033" spans="1:9" x14ac:dyDescent="0.2">
      <c r="A1033" t="s">
        <v>2384</v>
      </c>
      <c r="C1033">
        <v>3298.1555021028798</v>
      </c>
      <c r="D1033">
        <v>-2.4861962251881198</v>
      </c>
      <c r="E1033">
        <v>0.23939687272874299</v>
      </c>
      <c r="F1033">
        <v>-10.385249384628301</v>
      </c>
      <c r="G1033" s="3">
        <v>2.89411960197711E-25</v>
      </c>
      <c r="H1033" s="3">
        <v>1.28120448533679E-23</v>
      </c>
      <c r="I1033" s="5" t="s">
        <v>5134</v>
      </c>
    </row>
    <row r="1034" spans="1:9" x14ac:dyDescent="0.2">
      <c r="A1034" t="s">
        <v>2385</v>
      </c>
      <c r="B1034" t="s">
        <v>3089</v>
      </c>
      <c r="C1034">
        <v>8780.0451254659802</v>
      </c>
      <c r="D1034">
        <v>-2.4943236394081101</v>
      </c>
      <c r="E1034">
        <v>0.21718270462698</v>
      </c>
      <c r="F1034">
        <v>-11.484909185987901</v>
      </c>
      <c r="G1034" s="3">
        <v>1.5710045756973699E-30</v>
      </c>
      <c r="H1034" s="3">
        <v>1.14444700419473E-28</v>
      </c>
      <c r="I1034" s="5" t="s">
        <v>5135</v>
      </c>
    </row>
    <row r="1035" spans="1:9" x14ac:dyDescent="0.2">
      <c r="A1035" t="s">
        <v>2386</v>
      </c>
      <c r="C1035">
        <v>13774.228071277301</v>
      </c>
      <c r="D1035">
        <v>-2.5279309616684702</v>
      </c>
      <c r="E1035">
        <v>0.35577628293575497</v>
      </c>
      <c r="F1035">
        <v>-7.1053948307311998</v>
      </c>
      <c r="G1035" s="3">
        <v>1.199790396696E-12</v>
      </c>
      <c r="H1035" s="3">
        <v>1.10653745720921E-11</v>
      </c>
      <c r="I1035" s="5" t="s">
        <v>3174</v>
      </c>
    </row>
    <row r="1036" spans="1:9" x14ac:dyDescent="0.2">
      <c r="A1036" t="s">
        <v>245</v>
      </c>
      <c r="B1036" t="s">
        <v>220</v>
      </c>
      <c r="C1036">
        <v>43445.018224335101</v>
      </c>
      <c r="D1036">
        <v>-2.55987579458523</v>
      </c>
      <c r="E1036">
        <v>0.37976446363625799</v>
      </c>
      <c r="F1036">
        <v>-6.7406933499631103</v>
      </c>
      <c r="G1036" s="3">
        <v>1.5763258141891799E-11</v>
      </c>
      <c r="H1036" s="3">
        <v>1.2831336719460699E-10</v>
      </c>
      <c r="I1036" s="5" t="s">
        <v>5136</v>
      </c>
    </row>
    <row r="1037" spans="1:9" hidden="1" x14ac:dyDescent="0.2">
      <c r="A1037" t="s">
        <v>2387</v>
      </c>
      <c r="B1037" t="s">
        <v>2802</v>
      </c>
      <c r="C1037">
        <v>71169.907783156305</v>
      </c>
      <c r="D1037">
        <v>-2.5685326755647799</v>
      </c>
      <c r="E1037">
        <v>0.282490653169649</v>
      </c>
      <c r="F1037">
        <v>-9.0924518979474094</v>
      </c>
      <c r="G1037" s="3">
        <v>9.6830302984726004E-20</v>
      </c>
      <c r="H1037" s="3">
        <v>2.2201529628569601E-18</v>
      </c>
      <c r="I1037" t="s">
        <v>5137</v>
      </c>
    </row>
    <row r="1038" spans="1:9" x14ac:dyDescent="0.2">
      <c r="A1038" t="s">
        <v>2388</v>
      </c>
      <c r="C1038">
        <v>3495.86529808257</v>
      </c>
      <c r="D1038">
        <v>-2.6539504818533102</v>
      </c>
      <c r="E1038">
        <v>0.24030900682029099</v>
      </c>
      <c r="F1038">
        <v>-11.0439076627619</v>
      </c>
      <c r="G1038" s="3">
        <v>2.34603538934021E-28</v>
      </c>
      <c r="H1038" s="3">
        <v>1.43632273038861E-26</v>
      </c>
      <c r="I1038" t="s">
        <v>5138</v>
      </c>
    </row>
    <row r="1039" spans="1:9" hidden="1" x14ac:dyDescent="0.2">
      <c r="A1039" t="s">
        <v>2389</v>
      </c>
      <c r="B1039" t="s">
        <v>2817</v>
      </c>
      <c r="C1039">
        <v>94702.887671156495</v>
      </c>
      <c r="D1039">
        <v>-2.66452433156643</v>
      </c>
      <c r="E1039">
        <v>0.35414355742461001</v>
      </c>
      <c r="F1039">
        <v>-7.5238537471732903</v>
      </c>
      <c r="G1039" s="3">
        <v>5.31848357655367E-14</v>
      </c>
      <c r="H1039" s="3">
        <v>5.6997901272004397E-13</v>
      </c>
      <c r="I1039" t="s">
        <v>5139</v>
      </c>
    </row>
    <row r="1040" spans="1:9" hidden="1" x14ac:dyDescent="0.2">
      <c r="A1040" t="s">
        <v>2390</v>
      </c>
      <c r="C1040">
        <v>7139.8314279207698</v>
      </c>
      <c r="D1040">
        <v>-2.69067755636142</v>
      </c>
      <c r="E1040">
        <v>0.22996427352613999</v>
      </c>
      <c r="F1040">
        <v>-11.7004155258733</v>
      </c>
      <c r="G1040" s="3">
        <v>1.2683091562706401E-31</v>
      </c>
      <c r="H1040" s="3">
        <v>9.9987934169007498E-30</v>
      </c>
      <c r="I1040" t="s">
        <v>5140</v>
      </c>
    </row>
    <row r="1041" spans="1:9" x14ac:dyDescent="0.2">
      <c r="A1041" t="s">
        <v>2391</v>
      </c>
      <c r="B1041" t="s">
        <v>5141</v>
      </c>
      <c r="C1041">
        <v>223.407436436213</v>
      </c>
      <c r="D1041">
        <v>-2.6927005238377602</v>
      </c>
      <c r="E1041">
        <v>0.43552372050414301</v>
      </c>
      <c r="F1041">
        <v>-6.1826724861755196</v>
      </c>
      <c r="G1041" s="3">
        <v>6.3025386063106498E-10</v>
      </c>
      <c r="H1041" s="3">
        <v>4.28230338598793E-9</v>
      </c>
      <c r="I1041" t="s">
        <v>2573</v>
      </c>
    </row>
    <row r="1042" spans="1:9" x14ac:dyDescent="0.2">
      <c r="A1042" t="s">
        <v>285</v>
      </c>
      <c r="B1042" t="s">
        <v>161</v>
      </c>
      <c r="C1042">
        <v>42847.005797688696</v>
      </c>
      <c r="D1042">
        <v>-2.71982684126323</v>
      </c>
      <c r="E1042">
        <v>0.47534661025404101</v>
      </c>
      <c r="F1042">
        <v>-5.7217760316196697</v>
      </c>
      <c r="G1042" s="3">
        <v>1.05416215517401E-8</v>
      </c>
      <c r="H1042" s="3">
        <v>6.10332314187768E-8</v>
      </c>
      <c r="I1042" s="5" t="s">
        <v>5142</v>
      </c>
    </row>
    <row r="1043" spans="1:9" hidden="1" x14ac:dyDescent="0.2">
      <c r="A1043" t="s">
        <v>2392</v>
      </c>
      <c r="B1043" t="s">
        <v>71</v>
      </c>
      <c r="C1043">
        <v>52425.448473975899</v>
      </c>
      <c r="D1043">
        <v>-2.7477057231345401</v>
      </c>
      <c r="E1043">
        <v>0.26346886461136498</v>
      </c>
      <c r="F1043">
        <v>-10.4289579992216</v>
      </c>
      <c r="G1043" s="3">
        <v>1.8288277389347401E-25</v>
      </c>
      <c r="H1043" s="3">
        <v>8.3530981250550907E-24</v>
      </c>
      <c r="I1043" t="s">
        <v>5143</v>
      </c>
    </row>
    <row r="1044" spans="1:9" x14ac:dyDescent="0.2">
      <c r="A1044" t="s">
        <v>2393</v>
      </c>
      <c r="C1044">
        <v>2175.27058563215</v>
      </c>
      <c r="D1044">
        <v>-2.8294213593143298</v>
      </c>
      <c r="E1044">
        <v>0.30755215197708602</v>
      </c>
      <c r="F1044">
        <v>-9.1998099871046808</v>
      </c>
      <c r="G1044" s="3">
        <v>3.5858328238058902E-20</v>
      </c>
      <c r="H1044" s="3">
        <v>8.6345053979091497E-19</v>
      </c>
      <c r="I1044" t="s">
        <v>5144</v>
      </c>
    </row>
    <row r="1045" spans="1:9" x14ac:dyDescent="0.2">
      <c r="A1045" t="s">
        <v>2394</v>
      </c>
      <c r="B1045" t="s">
        <v>2918</v>
      </c>
      <c r="C1045">
        <v>8554.4377027748396</v>
      </c>
      <c r="D1045">
        <v>-2.84649868080965</v>
      </c>
      <c r="E1045">
        <v>0.32896135233781898</v>
      </c>
      <c r="F1045">
        <v>-8.6529881415568504</v>
      </c>
      <c r="G1045" s="3">
        <v>5.0168239237887303E-18</v>
      </c>
      <c r="H1045" s="3">
        <v>9.0396343235253005E-17</v>
      </c>
      <c r="I1045" t="s">
        <v>2919</v>
      </c>
    </row>
    <row r="1046" spans="1:9" hidden="1" x14ac:dyDescent="0.2">
      <c r="A1046" t="s">
        <v>2395</v>
      </c>
      <c r="C1046">
        <v>23966.457523306301</v>
      </c>
      <c r="D1046">
        <v>-2.9030431167537301</v>
      </c>
      <c r="E1046">
        <v>0.16854610807638701</v>
      </c>
      <c r="F1046">
        <v>-17.224029376211</v>
      </c>
      <c r="G1046" s="3">
        <v>1.7534451443234699E-66</v>
      </c>
      <c r="H1046" s="3">
        <v>1.2613846006977E-63</v>
      </c>
      <c r="I1046" t="s">
        <v>5145</v>
      </c>
    </row>
    <row r="1047" spans="1:9" x14ac:dyDescent="0.2">
      <c r="A1047" t="s">
        <v>2396</v>
      </c>
      <c r="B1047" t="s">
        <v>2859</v>
      </c>
      <c r="C1047">
        <v>19896.2421855381</v>
      </c>
      <c r="D1047">
        <v>-2.9427934174489998</v>
      </c>
      <c r="E1047">
        <v>0.19282069017761799</v>
      </c>
      <c r="F1047">
        <v>-15.261813526018599</v>
      </c>
      <c r="G1047" s="3">
        <v>1.3737654028707401E-52</v>
      </c>
      <c r="H1047" s="3">
        <v>5.6471570668007798E-50</v>
      </c>
      <c r="I1047" s="5" t="s">
        <v>5146</v>
      </c>
    </row>
    <row r="1048" spans="1:9" x14ac:dyDescent="0.2">
      <c r="A1048" t="s">
        <v>247</v>
      </c>
      <c r="B1048" t="s">
        <v>191</v>
      </c>
      <c r="C1048">
        <v>103652.44122656999</v>
      </c>
      <c r="D1048">
        <v>-2.95030923488528</v>
      </c>
      <c r="E1048">
        <v>0.24672999910131899</v>
      </c>
      <c r="F1048">
        <v>-11.9576429523421</v>
      </c>
      <c r="G1048" s="3">
        <v>5.9219045240022201E-33</v>
      </c>
      <c r="H1048" s="3">
        <v>5.3250875836926204E-31</v>
      </c>
      <c r="I1048" s="5" t="s">
        <v>5147</v>
      </c>
    </row>
    <row r="1049" spans="1:9" hidden="1" x14ac:dyDescent="0.2">
      <c r="A1049" t="s">
        <v>2397</v>
      </c>
      <c r="C1049">
        <v>4829.0716781780702</v>
      </c>
      <c r="D1049">
        <v>-3.0743171437161401</v>
      </c>
      <c r="E1049">
        <v>0.22444330193584</v>
      </c>
      <c r="F1049">
        <v>-13.697522346177999</v>
      </c>
      <c r="G1049" s="3">
        <v>1.05048055653393E-42</v>
      </c>
      <c r="H1049" s="3">
        <v>2.1591127153045501E-40</v>
      </c>
      <c r="I1049" t="s">
        <v>3257</v>
      </c>
    </row>
    <row r="1050" spans="1:9" x14ac:dyDescent="0.2">
      <c r="A1050" t="s">
        <v>2398</v>
      </c>
      <c r="B1050" t="s">
        <v>2417</v>
      </c>
      <c r="C1050">
        <v>37534.769965493499</v>
      </c>
      <c r="D1050">
        <v>-3.2321128995981798</v>
      </c>
      <c r="E1050">
        <v>0.33814910848185398</v>
      </c>
      <c r="F1050">
        <v>-9.5582475852412898</v>
      </c>
      <c r="G1050" s="3">
        <v>1.19767424645623E-21</v>
      </c>
      <c r="H1050" s="3">
        <v>3.4811188325028398E-20</v>
      </c>
      <c r="I1050" s="5" t="s">
        <v>2418</v>
      </c>
    </row>
    <row r="1051" spans="1:9" x14ac:dyDescent="0.2">
      <c r="A1051" t="s">
        <v>2399</v>
      </c>
      <c r="B1051" t="s">
        <v>3075</v>
      </c>
      <c r="C1051">
        <v>78230.109565752806</v>
      </c>
      <c r="D1051">
        <v>-3.35382646685024</v>
      </c>
      <c r="E1051">
        <v>0.247108014921744</v>
      </c>
      <c r="F1051">
        <v>-13.572309534000199</v>
      </c>
      <c r="G1051" s="3">
        <v>5.84508404571939E-42</v>
      </c>
      <c r="H1051" s="3">
        <v>1.1599468511419E-39</v>
      </c>
      <c r="I1051" s="5" t="s">
        <v>5148</v>
      </c>
    </row>
    <row r="1052" spans="1:9" hidden="1" x14ac:dyDescent="0.2">
      <c r="A1052" t="s">
        <v>2400</v>
      </c>
      <c r="B1052" t="s">
        <v>2980</v>
      </c>
      <c r="C1052">
        <v>13158.681740764399</v>
      </c>
      <c r="D1052">
        <v>-3.4285423697932198</v>
      </c>
      <c r="E1052">
        <v>0.22872460529924701</v>
      </c>
      <c r="F1052">
        <v>-14.98982746219</v>
      </c>
      <c r="G1052" s="3">
        <v>8.5575240286247197E-51</v>
      </c>
      <c r="H1052" s="3">
        <v>3.2832367189823501E-48</v>
      </c>
      <c r="I1052" t="s">
        <v>5149</v>
      </c>
    </row>
    <row r="1053" spans="1:9" hidden="1" x14ac:dyDescent="0.2">
      <c r="A1053" t="s">
        <v>525</v>
      </c>
      <c r="C1053">
        <v>11800.917767557199</v>
      </c>
      <c r="D1053">
        <v>-3.5966904352866398</v>
      </c>
      <c r="E1053">
        <v>0.20823089442092599</v>
      </c>
      <c r="F1053">
        <v>-17.272607147410898</v>
      </c>
      <c r="G1053" s="3">
        <v>7.5646417148996303E-67</v>
      </c>
      <c r="H1053" s="3">
        <v>6.2192161527496297E-64</v>
      </c>
      <c r="I1053" t="s">
        <v>5150</v>
      </c>
    </row>
    <row r="1054" spans="1:9" x14ac:dyDescent="0.2">
      <c r="A1054" t="s">
        <v>2401</v>
      </c>
      <c r="B1054" t="s">
        <v>2623</v>
      </c>
      <c r="C1054">
        <v>73528.7423375207</v>
      </c>
      <c r="D1054">
        <v>-3.6402493352108198</v>
      </c>
      <c r="E1054">
        <v>0.195462486383078</v>
      </c>
      <c r="F1054">
        <v>-18.623774835629899</v>
      </c>
      <c r="G1054" s="3">
        <v>2.0615633886208899E-77</v>
      </c>
      <c r="H1054" s="3">
        <v>2.9660743253783E-74</v>
      </c>
      <c r="I1054" t="s">
        <v>5151</v>
      </c>
    </row>
    <row r="1055" spans="1:9" x14ac:dyDescent="0.2">
      <c r="A1055" t="s">
        <v>2402</v>
      </c>
      <c r="B1055" t="s">
        <v>2796</v>
      </c>
      <c r="C1055">
        <v>118179.49106482499</v>
      </c>
      <c r="D1055">
        <v>-3.65190930767114</v>
      </c>
      <c r="E1055">
        <v>0.33398142016378302</v>
      </c>
      <c r="F1055">
        <v>-10.934468467977201</v>
      </c>
      <c r="G1055" s="3">
        <v>7.8866788727760202E-28</v>
      </c>
      <c r="H1055" s="3">
        <v>4.6791584446212302E-26</v>
      </c>
      <c r="I1055" s="5" t="s">
        <v>5152</v>
      </c>
    </row>
    <row r="1056" spans="1:9" x14ac:dyDescent="0.2">
      <c r="A1056" t="s">
        <v>2403</v>
      </c>
      <c r="C1056">
        <v>6121.4213595973397</v>
      </c>
      <c r="D1056">
        <v>-3.6631260614031902</v>
      </c>
      <c r="E1056">
        <v>0.20736379527318599</v>
      </c>
      <c r="F1056">
        <v>-17.6652151672731</v>
      </c>
      <c r="G1056" s="3">
        <v>7.7715917705588598E-70</v>
      </c>
      <c r="H1056" s="3">
        <v>8.9451021279132498E-67</v>
      </c>
      <c r="I1056" t="s">
        <v>5153</v>
      </c>
    </row>
    <row r="1057" spans="1:9" hidden="1" x14ac:dyDescent="0.2">
      <c r="A1057" t="s">
        <v>535</v>
      </c>
      <c r="B1057" t="s">
        <v>2811</v>
      </c>
      <c r="C1057">
        <v>649.90020307180703</v>
      </c>
      <c r="D1057">
        <v>-3.70169101643791</v>
      </c>
      <c r="E1057">
        <v>0.318282329405213</v>
      </c>
      <c r="F1057">
        <v>-11.630212155841001</v>
      </c>
      <c r="G1057" s="3">
        <v>2.89377467331101E-31</v>
      </c>
      <c r="H1057" s="3">
        <v>2.19127279538222E-29</v>
      </c>
      <c r="I1057" t="s">
        <v>5154</v>
      </c>
    </row>
    <row r="1058" spans="1:9" x14ac:dyDescent="0.2">
      <c r="A1058" t="s">
        <v>2404</v>
      </c>
      <c r="B1058" t="s">
        <v>2529</v>
      </c>
      <c r="C1058">
        <v>94168.787562121099</v>
      </c>
      <c r="D1058">
        <v>-3.70178243099955</v>
      </c>
      <c r="E1058">
        <v>0.28371348660801399</v>
      </c>
      <c r="F1058">
        <v>-13.047608258799601</v>
      </c>
      <c r="G1058" s="3">
        <v>6.5573830547840101E-39</v>
      </c>
      <c r="H1058" s="3">
        <v>1.25792464934273E-36</v>
      </c>
      <c r="I1058" s="5" t="s">
        <v>5155</v>
      </c>
    </row>
    <row r="1059" spans="1:9" hidden="1" x14ac:dyDescent="0.2">
      <c r="A1059" t="s">
        <v>2405</v>
      </c>
      <c r="B1059" t="s">
        <v>5156</v>
      </c>
      <c r="C1059">
        <v>15119.2802321906</v>
      </c>
      <c r="D1059">
        <v>-3.7689185396701399</v>
      </c>
      <c r="E1059">
        <v>0.24420675952106999</v>
      </c>
      <c r="F1059">
        <v>-15.4333096555624</v>
      </c>
      <c r="G1059" s="3">
        <v>9.7727399030043799E-54</v>
      </c>
      <c r="H1059" s="3">
        <v>4.3263167801377098E-51</v>
      </c>
      <c r="I1059" t="s">
        <v>5157</v>
      </c>
    </row>
    <row r="1060" spans="1:9" x14ac:dyDescent="0.2">
      <c r="A1060" t="s">
        <v>246</v>
      </c>
      <c r="C1060">
        <v>20902.581352016601</v>
      </c>
      <c r="D1060">
        <v>-3.8908491429710201</v>
      </c>
      <c r="E1060">
        <v>0.39487982285275097</v>
      </c>
      <c r="F1060">
        <v>-9.8532488058319903</v>
      </c>
      <c r="G1060" s="3">
        <v>6.6363433495289796E-23</v>
      </c>
      <c r="H1060" s="3">
        <v>2.2692730028131698E-21</v>
      </c>
      <c r="I1060" s="5" t="s">
        <v>5158</v>
      </c>
    </row>
    <row r="1061" spans="1:9" x14ac:dyDescent="0.2">
      <c r="A1061" t="s">
        <v>2406</v>
      </c>
      <c r="B1061" t="s">
        <v>2885</v>
      </c>
      <c r="C1061">
        <v>9111.8347682541407</v>
      </c>
      <c r="D1061">
        <v>-3.9441428735981101</v>
      </c>
      <c r="E1061">
        <v>0.35978178336967098</v>
      </c>
      <c r="F1061">
        <v>-10.962597485225</v>
      </c>
      <c r="G1061" s="3">
        <v>5.7815720103840498E-28</v>
      </c>
      <c r="H1061" s="3">
        <v>3.5024154652379099E-26</v>
      </c>
      <c r="I1061" t="s">
        <v>5159</v>
      </c>
    </row>
    <row r="1062" spans="1:9" hidden="1" x14ac:dyDescent="0.2">
      <c r="A1062" t="s">
        <v>2407</v>
      </c>
      <c r="C1062">
        <v>5409.8661032935997</v>
      </c>
      <c r="D1062">
        <v>-4.2111654509023397</v>
      </c>
      <c r="E1062">
        <v>0.24836128461165899</v>
      </c>
      <c r="F1062">
        <v>-16.955804756312901</v>
      </c>
      <c r="G1062" s="3">
        <v>1.7435763256296399E-64</v>
      </c>
      <c r="H1062" s="3">
        <v>1.1149201948887299E-61</v>
      </c>
      <c r="I1062" t="s">
        <v>5160</v>
      </c>
    </row>
  </sheetData>
  <autoFilter ref="A2:L1094">
    <filterColumn colId="8">
      <customFilters>
        <customFilter operator="notEqual" val="*biofilm repressed*"/>
      </customFilters>
    </filterColumn>
  </autoFilter>
  <sortState ref="A3:K1082">
    <sortCondition sortBy="cellColor" ref="A3:A1082" dxfId="3"/>
  </sortState>
  <conditionalFormatting sqref="A1:A1048576">
    <cfRule type="duplicateValues" dxfId="1" priority="15"/>
  </conditionalFormatting>
  <conditionalFormatting sqref="A1:A1048576">
    <cfRule type="duplicateValues" dxfId="0" priority="2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ared with Nett et al 2009</vt:lpstr>
      <vt:lpstr>Shared with Nobile et al 2012</vt:lpstr>
      <vt:lpstr>Common to all 3 studies</vt:lpstr>
      <vt:lpstr>Up-regulated genes unique</vt:lpstr>
      <vt:lpstr>Down-regulated genes unique</vt:lpstr>
    </vt:vector>
  </TitlesOfParts>
  <Company>Dept. of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iel Nett</dc:creator>
  <cp:lastModifiedBy>Hallie S Rane</cp:lastModifiedBy>
  <cp:lastPrinted>2006-11-09T19:36:42Z</cp:lastPrinted>
  <dcterms:created xsi:type="dcterms:W3CDTF">2006-09-12T22:01:04Z</dcterms:created>
  <dcterms:modified xsi:type="dcterms:W3CDTF">2018-03-27T20:51:57Z</dcterms:modified>
</cp:coreProperties>
</file>